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asseyuni-my.sharepoint.com/personal/16049808_massey_ac_nz/Documents/MSc_manuscript/Supplementary/"/>
    </mc:Choice>
  </mc:AlternateContent>
  <xr:revisionPtr revIDLastSave="46" documentId="8_{1D4C6EF8-FF0C-4042-9DA9-9C2E6B3D4827}" xr6:coauthVersionLast="47" xr6:coauthVersionMax="47" xr10:uidLastSave="{4538E4D1-DE78-4B8C-8D4C-C0F78162A05E}"/>
  <bookViews>
    <workbookView xWindow="38280" yWindow="-120" windowWidth="29040" windowHeight="15720" firstSheet="5" activeTab="8" xr2:uid="{3CA3C4B1-F893-4B5B-8AB5-773691B89D53}"/>
  </bookViews>
  <sheets>
    <sheet name="Table S1 breakpoints" sheetId="2" r:id="rId1"/>
    <sheet name="Table S2 pathotypes" sheetId="8" r:id="rId2"/>
    <sheet name="Table S3 river metadata" sheetId="3" r:id="rId3"/>
    <sheet name="Table S4 genome summaries" sheetId="1" r:id="rId4"/>
    <sheet name="Table S5 ST131" sheetId="11" r:id="rId5"/>
    <sheet name="Table S6 virulence genes" sheetId="7" r:id="rId6"/>
    <sheet name="Table S7 ST131 SNP distances" sheetId="4" r:id="rId7"/>
    <sheet name="Table S8 ST69 SNP distances" sheetId="5" r:id="rId8"/>
    <sheet name="Table S9 ST1193 SNP distances" sheetId="6" r:id="rId9"/>
  </sheets>
  <definedNames>
    <definedName name="_xlnm._FilterDatabase" localSheetId="1" hidden="1">'Table S2 pathotypes'!$A$1:$D$23</definedName>
    <definedName name="_xlnm._FilterDatabase" localSheetId="3" hidden="1">'Table S4 genome summaries'!$A$1:$Q$35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52" uniqueCount="1296">
  <si>
    <t>Species</t>
  </si>
  <si>
    <t>Depth</t>
  </si>
  <si>
    <t>CDS</t>
  </si>
  <si>
    <t>N50</t>
  </si>
  <si>
    <t>EH0001a</t>
  </si>
  <si>
    <t>Medlab Central</t>
  </si>
  <si>
    <t>Urine</t>
  </si>
  <si>
    <t>E. coli</t>
  </si>
  <si>
    <t>EH0002a</t>
  </si>
  <si>
    <t>EH0003a</t>
  </si>
  <si>
    <t>EH0006a</t>
  </si>
  <si>
    <t>EH0007a</t>
  </si>
  <si>
    <t>EH0008a</t>
  </si>
  <si>
    <t>EH0009a</t>
  </si>
  <si>
    <t>EH0010a</t>
  </si>
  <si>
    <t>EH0011a</t>
  </si>
  <si>
    <t>EH0012a</t>
  </si>
  <si>
    <t>EH0013a</t>
  </si>
  <si>
    <t>EH0014a</t>
  </si>
  <si>
    <t>EH0015a</t>
  </si>
  <si>
    <t>EH0016a</t>
  </si>
  <si>
    <t>EH0018a</t>
  </si>
  <si>
    <t>EH0019a</t>
  </si>
  <si>
    <t>EH0020a</t>
  </si>
  <si>
    <t>EH0021a</t>
  </si>
  <si>
    <t>EH0022a</t>
  </si>
  <si>
    <t>EH0023a</t>
  </si>
  <si>
    <t>EH0024a</t>
  </si>
  <si>
    <t>EH0025a</t>
  </si>
  <si>
    <t>EH0026a</t>
  </si>
  <si>
    <t>EH0027a</t>
  </si>
  <si>
    <t>EH0029a</t>
  </si>
  <si>
    <t>EH0030a</t>
  </si>
  <si>
    <t>EH0031a</t>
  </si>
  <si>
    <t>EH0033a</t>
  </si>
  <si>
    <t>EH0034a</t>
  </si>
  <si>
    <t>EH0035a</t>
  </si>
  <si>
    <t>EH0036a</t>
  </si>
  <si>
    <t>EH0037a</t>
  </si>
  <si>
    <t>EH0038a</t>
  </si>
  <si>
    <t>EH0039a</t>
  </si>
  <si>
    <t>EH0040a</t>
  </si>
  <si>
    <t>EH0041a</t>
  </si>
  <si>
    <t>EH0043a</t>
  </si>
  <si>
    <t>EH0044a</t>
  </si>
  <si>
    <t>EH0045a</t>
  </si>
  <si>
    <t>EH0046a</t>
  </si>
  <si>
    <t>CSU</t>
  </si>
  <si>
    <t>EH0047a</t>
  </si>
  <si>
    <t>EH0049a</t>
  </si>
  <si>
    <t>EH0050a</t>
  </si>
  <si>
    <t>EH0052a</t>
  </si>
  <si>
    <t>EH0053a</t>
  </si>
  <si>
    <t>EH0054a</t>
  </si>
  <si>
    <t>EH0055a</t>
  </si>
  <si>
    <t>EH0056a</t>
  </si>
  <si>
    <t>EH0057a</t>
  </si>
  <si>
    <t>EH0058a</t>
  </si>
  <si>
    <t>EH0059a</t>
  </si>
  <si>
    <t>EH0060a</t>
  </si>
  <si>
    <t>EH0062a</t>
  </si>
  <si>
    <t>EH0065a</t>
  </si>
  <si>
    <t>EH0066a</t>
  </si>
  <si>
    <t>EH0069a</t>
  </si>
  <si>
    <t>EH0070a</t>
  </si>
  <si>
    <t>EH0072a</t>
  </si>
  <si>
    <t>EH0073a</t>
  </si>
  <si>
    <t>EH0075a</t>
  </si>
  <si>
    <t>EH0076a</t>
  </si>
  <si>
    <t>EH0077a</t>
  </si>
  <si>
    <t>EH0078a</t>
  </si>
  <si>
    <t>EH0079a</t>
  </si>
  <si>
    <t>EH0080a</t>
  </si>
  <si>
    <t>EH0081a</t>
  </si>
  <si>
    <t>EH0082a</t>
  </si>
  <si>
    <t>EH0083a</t>
  </si>
  <si>
    <t>EH0084a</t>
  </si>
  <si>
    <t>EH0085a</t>
  </si>
  <si>
    <t>EH0086a</t>
  </si>
  <si>
    <t>EH0087a</t>
  </si>
  <si>
    <t>EH0088a</t>
  </si>
  <si>
    <t>EH0089a</t>
  </si>
  <si>
    <t>EH0090a</t>
  </si>
  <si>
    <t>EH0092a</t>
  </si>
  <si>
    <t>EH0093a</t>
  </si>
  <si>
    <t>EH0094a</t>
  </si>
  <si>
    <t>EH0095a</t>
  </si>
  <si>
    <t>EH0096a</t>
  </si>
  <si>
    <t>EH0097a</t>
  </si>
  <si>
    <t>EH0098a</t>
  </si>
  <si>
    <t>EH0100a</t>
  </si>
  <si>
    <t>EH0102a</t>
  </si>
  <si>
    <t>EH0104a</t>
  </si>
  <si>
    <t>EH0105a</t>
  </si>
  <si>
    <t>EH0107a</t>
  </si>
  <si>
    <t>EH0108a</t>
  </si>
  <si>
    <t>EH0109a</t>
  </si>
  <si>
    <t>EH0111a</t>
  </si>
  <si>
    <t>EH0112a</t>
  </si>
  <si>
    <t>EH0113a</t>
  </si>
  <si>
    <t>EH0114a</t>
  </si>
  <si>
    <t>EH0115a</t>
  </si>
  <si>
    <t>EH0116a</t>
  </si>
  <si>
    <t>EH0117a</t>
  </si>
  <si>
    <t>EH0118a</t>
  </si>
  <si>
    <t>EH0119a</t>
  </si>
  <si>
    <t>EH0120a</t>
  </si>
  <si>
    <t>EH0121a</t>
  </si>
  <si>
    <t>EH0123a</t>
  </si>
  <si>
    <t>EH0124a</t>
  </si>
  <si>
    <t>EH0126a</t>
  </si>
  <si>
    <t>EH0127a</t>
  </si>
  <si>
    <t>EH0128a</t>
  </si>
  <si>
    <t>EH0129a</t>
  </si>
  <si>
    <t>EH0130a</t>
  </si>
  <si>
    <t>EH0133a</t>
  </si>
  <si>
    <t>EH0134a</t>
  </si>
  <si>
    <t>EH0135a</t>
  </si>
  <si>
    <t>EH0136a</t>
  </si>
  <si>
    <t>EH0137a</t>
  </si>
  <si>
    <t>EH0138a</t>
  </si>
  <si>
    <t>EH0139a</t>
  </si>
  <si>
    <t>EH0140a</t>
  </si>
  <si>
    <t>EH0141a</t>
  </si>
  <si>
    <t>EH0142a</t>
  </si>
  <si>
    <t>EH0143a</t>
  </si>
  <si>
    <t>EH0144a</t>
  </si>
  <si>
    <t>EH0145a</t>
  </si>
  <si>
    <t>EH0146a</t>
  </si>
  <si>
    <t>EH0147a</t>
  </si>
  <si>
    <t>EH0148a</t>
  </si>
  <si>
    <t>EH0149a</t>
  </si>
  <si>
    <t>EH0151a</t>
  </si>
  <si>
    <t>EH0153a</t>
  </si>
  <si>
    <t>EH0154a</t>
  </si>
  <si>
    <t>EH0155a</t>
  </si>
  <si>
    <t>EH0156a</t>
  </si>
  <si>
    <t>EH0160a</t>
  </si>
  <si>
    <t>EH0161a</t>
  </si>
  <si>
    <t>EH0162a</t>
  </si>
  <si>
    <t>EH0163a</t>
  </si>
  <si>
    <t>EH0164a</t>
  </si>
  <si>
    <t>EH0165a</t>
  </si>
  <si>
    <t>EH0167a</t>
  </si>
  <si>
    <t>EH0168a</t>
  </si>
  <si>
    <t>EH0169a</t>
  </si>
  <si>
    <t>EH0171a</t>
  </si>
  <si>
    <t>EH0172a</t>
  </si>
  <si>
    <t>EH0174a</t>
  </si>
  <si>
    <t>EH0175a</t>
  </si>
  <si>
    <t>EH0176a</t>
  </si>
  <si>
    <t>EH0177a</t>
  </si>
  <si>
    <t>EH0178a</t>
  </si>
  <si>
    <t>EH0179a</t>
  </si>
  <si>
    <t>EH0180a</t>
  </si>
  <si>
    <t>EH0181a</t>
  </si>
  <si>
    <t>EH0182a</t>
  </si>
  <si>
    <t>EH0184a</t>
  </si>
  <si>
    <t>EH0187a</t>
  </si>
  <si>
    <t>EH0188a</t>
  </si>
  <si>
    <t>EH0189a</t>
  </si>
  <si>
    <t>EH0190a</t>
  </si>
  <si>
    <t>EH0191a</t>
  </si>
  <si>
    <t>EH0192a</t>
  </si>
  <si>
    <t>EH0193a</t>
  </si>
  <si>
    <t>EH0205a</t>
  </si>
  <si>
    <t>EH0206a</t>
  </si>
  <si>
    <t>EH0208a</t>
  </si>
  <si>
    <t>EH0210a</t>
  </si>
  <si>
    <t>EH0212a</t>
  </si>
  <si>
    <t>EH0213a</t>
  </si>
  <si>
    <t>EH0214a</t>
  </si>
  <si>
    <t>EH0215a</t>
  </si>
  <si>
    <t>EH0216a</t>
  </si>
  <si>
    <t>EH0217a</t>
  </si>
  <si>
    <t>EH0220a</t>
  </si>
  <si>
    <t>EH0224a</t>
  </si>
  <si>
    <t>EH0229a</t>
  </si>
  <si>
    <t>EH0230a</t>
  </si>
  <si>
    <t>EH0231a</t>
  </si>
  <si>
    <t>EH0232a</t>
  </si>
  <si>
    <t>EH0233a</t>
  </si>
  <si>
    <t>BCF</t>
  </si>
  <si>
    <t>EH0235a</t>
  </si>
  <si>
    <t>EH0237a</t>
  </si>
  <si>
    <t>EH0238a</t>
  </si>
  <si>
    <t>EH0239a</t>
  </si>
  <si>
    <t>EH0240a</t>
  </si>
  <si>
    <t>EH0241a</t>
  </si>
  <si>
    <t>EH0242a</t>
  </si>
  <si>
    <t>EH0243a</t>
  </si>
  <si>
    <t>EH0244a</t>
  </si>
  <si>
    <t>EH0248a</t>
  </si>
  <si>
    <t>EH0251a</t>
  </si>
  <si>
    <t>EH0255a</t>
  </si>
  <si>
    <t>EH0257a</t>
  </si>
  <si>
    <t>BAG</t>
  </si>
  <si>
    <t>EH0258a</t>
  </si>
  <si>
    <t>EH0259a</t>
  </si>
  <si>
    <t>WS</t>
  </si>
  <si>
    <t>EH0260a</t>
  </si>
  <si>
    <t>EH0261a</t>
  </si>
  <si>
    <t>EH0262a</t>
  </si>
  <si>
    <t>EH0263a</t>
  </si>
  <si>
    <t>EH0264a</t>
  </si>
  <si>
    <t>EH0265a</t>
  </si>
  <si>
    <t>EH0267a</t>
  </si>
  <si>
    <t>EH0268a</t>
  </si>
  <si>
    <t>EH0269a</t>
  </si>
  <si>
    <t>EH0270a</t>
  </si>
  <si>
    <t>EH0271a</t>
  </si>
  <si>
    <t>EH0272a</t>
  </si>
  <si>
    <t>EH0275a</t>
  </si>
  <si>
    <t>EH0277a</t>
  </si>
  <si>
    <t>EH0279a</t>
  </si>
  <si>
    <t>EH0280a</t>
  </si>
  <si>
    <t>EH0282a</t>
  </si>
  <si>
    <t>EH0283a</t>
  </si>
  <si>
    <t>EH0284a</t>
  </si>
  <si>
    <t>EH0285a</t>
  </si>
  <si>
    <t>EH0286a</t>
  </si>
  <si>
    <t>EH0287a</t>
  </si>
  <si>
    <t>EH0288a</t>
  </si>
  <si>
    <t>EH0290a</t>
  </si>
  <si>
    <t>EH0292a</t>
  </si>
  <si>
    <t>EH0293a</t>
  </si>
  <si>
    <t>EH0294a</t>
  </si>
  <si>
    <t>EH0295a</t>
  </si>
  <si>
    <t>EH0296a</t>
  </si>
  <si>
    <t>EH0297a</t>
  </si>
  <si>
    <t>EH0298a</t>
  </si>
  <si>
    <t>EH0299a</t>
  </si>
  <si>
    <t>EH0300a</t>
  </si>
  <si>
    <t>EH0301a</t>
  </si>
  <si>
    <t>EH0303a</t>
  </si>
  <si>
    <t>EH0304a</t>
  </si>
  <si>
    <t>EH0306a</t>
  </si>
  <si>
    <t>EH0307a</t>
  </si>
  <si>
    <t>EH0308a</t>
  </si>
  <si>
    <t>EH0310a</t>
  </si>
  <si>
    <t>EH0313a</t>
  </si>
  <si>
    <t>EH0314a</t>
  </si>
  <si>
    <t>EH0315a</t>
  </si>
  <si>
    <t>EH0316a</t>
  </si>
  <si>
    <t>EH0317a</t>
  </si>
  <si>
    <t>EH0318a</t>
  </si>
  <si>
    <t>EH0319a</t>
  </si>
  <si>
    <t>EH0321a</t>
  </si>
  <si>
    <t>EH0322a</t>
  </si>
  <si>
    <t>EH0323a</t>
  </si>
  <si>
    <t>EH0324a</t>
  </si>
  <si>
    <t>EH0327a</t>
  </si>
  <si>
    <t>EH0328a</t>
  </si>
  <si>
    <t>EH0329a</t>
  </si>
  <si>
    <t>EH0330a</t>
  </si>
  <si>
    <t>EH0331a</t>
  </si>
  <si>
    <t>EH0332a</t>
  </si>
  <si>
    <t>EH0333a</t>
  </si>
  <si>
    <t>EH0334a</t>
  </si>
  <si>
    <t>EH0335a_2</t>
  </si>
  <si>
    <t>EH0337a</t>
  </si>
  <si>
    <t>EH0339a</t>
  </si>
  <si>
    <t>EH0340a</t>
  </si>
  <si>
    <t>EH0344a</t>
  </si>
  <si>
    <t>EH0345a</t>
  </si>
  <si>
    <t>EH0346a</t>
  </si>
  <si>
    <t>EH0347a</t>
  </si>
  <si>
    <t>EH0348a</t>
  </si>
  <si>
    <t>EH0350a</t>
  </si>
  <si>
    <t>EH0353a</t>
  </si>
  <si>
    <t>EH0354a</t>
  </si>
  <si>
    <t>EH0356a</t>
  </si>
  <si>
    <t>EH0357a</t>
  </si>
  <si>
    <t>EH0358a</t>
  </si>
  <si>
    <t>EH0359a</t>
  </si>
  <si>
    <t>EH0361a</t>
  </si>
  <si>
    <t>EH0362a</t>
  </si>
  <si>
    <t>EH0364a</t>
  </si>
  <si>
    <t>EH0365a</t>
  </si>
  <si>
    <t>EH0366a</t>
  </si>
  <si>
    <t>EH0367a</t>
  </si>
  <si>
    <t>EH0368a</t>
  </si>
  <si>
    <t>EH0369a</t>
  </si>
  <si>
    <t>EH0370a</t>
  </si>
  <si>
    <t>EH0371a</t>
  </si>
  <si>
    <t>EH0373a</t>
  </si>
  <si>
    <t>EH0374a</t>
  </si>
  <si>
    <t>EH0375a</t>
  </si>
  <si>
    <t>EH0376a</t>
  </si>
  <si>
    <t>ASP</t>
  </si>
  <si>
    <t>EH0377a</t>
  </si>
  <si>
    <t>EH0378a</t>
  </si>
  <si>
    <t>EH0379a</t>
  </si>
  <si>
    <t>EH0381a</t>
  </si>
  <si>
    <t>EH0382a</t>
  </si>
  <si>
    <t>EH0383a</t>
  </si>
  <si>
    <t>EH0384a</t>
  </si>
  <si>
    <t>EH0386a</t>
  </si>
  <si>
    <t>EH0387a</t>
  </si>
  <si>
    <t>EH0388a</t>
  </si>
  <si>
    <t>EH0389a</t>
  </si>
  <si>
    <t>EH0391a</t>
  </si>
  <si>
    <t>EH0392a</t>
  </si>
  <si>
    <t>EH0393a</t>
  </si>
  <si>
    <t>EH0394a</t>
  </si>
  <si>
    <t>EH0395a</t>
  </si>
  <si>
    <t>EH0396a</t>
  </si>
  <si>
    <t>EH0397a</t>
  </si>
  <si>
    <t>EH0398a</t>
  </si>
  <si>
    <t>EH0401a</t>
  </si>
  <si>
    <t>EH0402a</t>
  </si>
  <si>
    <t>BCU</t>
  </si>
  <si>
    <t>EH0404a</t>
  </si>
  <si>
    <t>EH0406a</t>
  </si>
  <si>
    <t>EH0407a</t>
  </si>
  <si>
    <t>EH0409a</t>
  </si>
  <si>
    <t>EH0410a</t>
  </si>
  <si>
    <t>EH0413a</t>
  </si>
  <si>
    <t>EH0414a</t>
  </si>
  <si>
    <t>SB0267h1</t>
  </si>
  <si>
    <t>Water</t>
  </si>
  <si>
    <t>SB0273h2</t>
  </si>
  <si>
    <t>SB0276h2</t>
  </si>
  <si>
    <t>Treated effluent</t>
  </si>
  <si>
    <t>SB0283h1</t>
  </si>
  <si>
    <t>Storm Water</t>
  </si>
  <si>
    <t>SB0283h2</t>
  </si>
  <si>
    <t>SB0295d</t>
  </si>
  <si>
    <t>SB0298h1</t>
  </si>
  <si>
    <t>SB0308e</t>
  </si>
  <si>
    <t>SB0318e</t>
  </si>
  <si>
    <t>SB0337h1a</t>
  </si>
  <si>
    <t>SB0338d1</t>
  </si>
  <si>
    <t>SB0338h1a</t>
  </si>
  <si>
    <t>SB0338h1b</t>
  </si>
  <si>
    <t>SB0347c1</t>
  </si>
  <si>
    <t>SB0347h1a</t>
  </si>
  <si>
    <t>SB0351c2</t>
  </si>
  <si>
    <t>SB0351d2</t>
  </si>
  <si>
    <t>SB0354e2</t>
  </si>
  <si>
    <t>SB0354h4</t>
  </si>
  <si>
    <t>SB0364c1</t>
  </si>
  <si>
    <t>SB0365c2</t>
  </si>
  <si>
    <t>SB0365h2b</t>
  </si>
  <si>
    <t>SB0377c2</t>
  </si>
  <si>
    <t>SB0380h2a</t>
  </si>
  <si>
    <t>SB0380h2b</t>
  </si>
  <si>
    <t>SB0391f1</t>
  </si>
  <si>
    <t>SB0391h1a</t>
  </si>
  <si>
    <t>SB0391h2a</t>
  </si>
  <si>
    <t>SB0393h1</t>
  </si>
  <si>
    <t>SB0393h2b</t>
  </si>
  <si>
    <t>SB0404c2</t>
  </si>
  <si>
    <t>SB0404h1a</t>
  </si>
  <si>
    <t>SB0404h2a</t>
  </si>
  <si>
    <t>SB0405d2</t>
  </si>
  <si>
    <t>SB0405h1a</t>
  </si>
  <si>
    <t>SB0405h1b</t>
  </si>
  <si>
    <t>SB0405h2b</t>
  </si>
  <si>
    <t>SB0406h1</t>
  </si>
  <si>
    <t>SB0406h1a</t>
  </si>
  <si>
    <t>SB0406h3</t>
  </si>
  <si>
    <t>SB0412e1</t>
  </si>
  <si>
    <t>SB0421h1a</t>
  </si>
  <si>
    <t>SB0432h1a</t>
  </si>
  <si>
    <t>SB0433f2</t>
  </si>
  <si>
    <t>Sediment</t>
  </si>
  <si>
    <t>SB0433h1a</t>
  </si>
  <si>
    <t>Reference</t>
  </si>
  <si>
    <r>
      <t>Antibiotic</t>
    </r>
    <r>
      <rPr>
        <sz val="10"/>
        <color theme="1"/>
        <rFont val="Arial"/>
        <family val="2"/>
      </rPr>
      <t> </t>
    </r>
  </si>
  <si>
    <r>
      <t>Abbreviation </t>
    </r>
    <r>
      <rPr>
        <sz val="10"/>
        <color theme="1"/>
        <rFont val="Arial"/>
        <family val="2"/>
      </rPr>
      <t> </t>
    </r>
  </si>
  <si>
    <r>
      <t>Resistant (mm)</t>
    </r>
    <r>
      <rPr>
        <sz val="10"/>
        <color theme="1"/>
        <rFont val="Arial"/>
        <family val="2"/>
      </rPr>
      <t> </t>
    </r>
  </si>
  <si>
    <r>
      <t>Intermediate (mm)</t>
    </r>
    <r>
      <rPr>
        <sz val="10"/>
        <color theme="1"/>
        <rFont val="Arial"/>
        <family val="2"/>
      </rPr>
      <t> </t>
    </r>
  </si>
  <si>
    <r>
      <t>Sensitive (mm)</t>
    </r>
    <r>
      <rPr>
        <sz val="10"/>
        <color theme="1"/>
        <rFont val="Arial"/>
        <family val="2"/>
      </rPr>
      <t> </t>
    </r>
  </si>
  <si>
    <r>
      <t>Guidelines used</t>
    </r>
    <r>
      <rPr>
        <sz val="10"/>
        <color theme="1"/>
        <rFont val="Arial"/>
        <family val="2"/>
      </rPr>
      <t> </t>
    </r>
  </si>
  <si>
    <t>Ciprofloxacin (5 µg) </t>
  </si>
  <si>
    <t>CIP </t>
  </si>
  <si>
    <t>≤21 </t>
  </si>
  <si>
    <t>22-25 </t>
  </si>
  <si>
    <t>≥26 </t>
  </si>
  <si>
    <t>CLSI </t>
  </si>
  <si>
    <t>Chloramphenicol (30 µg) </t>
  </si>
  <si>
    <t>C </t>
  </si>
  <si>
    <t>≤12 </t>
  </si>
  <si>
    <t>13-17 </t>
  </si>
  <si>
    <t>≥18 </t>
  </si>
  <si>
    <t>Gentamicin (10 µg) </t>
  </si>
  <si>
    <t>GM </t>
  </si>
  <si>
    <t>13-14 </t>
  </si>
  <si>
    <t>≥15 </t>
  </si>
  <si>
    <t>Tetracycline (30 µg) </t>
  </si>
  <si>
    <t>T </t>
  </si>
  <si>
    <t>≤11 </t>
  </si>
  <si>
    <t>12-14 </t>
  </si>
  <si>
    <t>T/S </t>
  </si>
  <si>
    <t>≤10 </t>
  </si>
  <si>
    <t>11-15 </t>
  </si>
  <si>
    <t>≥16 </t>
  </si>
  <si>
    <t>Streptomycin (10 µg) </t>
  </si>
  <si>
    <t>S </t>
  </si>
  <si>
    <t>Nitrofurantoin (100 µg) </t>
  </si>
  <si>
    <t>NI </t>
  </si>
  <si>
    <t>&lt;11 </t>
  </si>
  <si>
    <t>- </t>
  </si>
  <si>
    <t>≥11 </t>
  </si>
  <si>
    <t>EUCAST </t>
  </si>
  <si>
    <t>Cefoxitin (30 µg) </t>
  </si>
  <si>
    <t>FOX </t>
  </si>
  <si>
    <t>≤14 </t>
  </si>
  <si>
    <t>15-17 </t>
  </si>
  <si>
    <t>Ceftazidime (30 µg) </t>
  </si>
  <si>
    <t>CAZ </t>
  </si>
  <si>
    <t>≤17 </t>
  </si>
  <si>
    <t>18-20 </t>
  </si>
  <si>
    <t>≥21 </t>
  </si>
  <si>
    <t>Cefotaxime (30 µg) </t>
  </si>
  <si>
    <t>CTX </t>
  </si>
  <si>
    <t>≤22 </t>
  </si>
  <si>
    <t>23-25 </t>
  </si>
  <si>
    <t>Trimethoprim/ sulfamethoxazole (1.25/23.75 µg) </t>
  </si>
  <si>
    <t>Date sampled</t>
  </si>
  <si>
    <t>Rainfall (mm)</t>
  </si>
  <si>
    <t>River flow (I/s)</t>
  </si>
  <si>
    <t>River level (mm)</t>
  </si>
  <si>
    <t>Turbidity (FNU)</t>
  </si>
  <si>
    <t>1.48 </t>
  </si>
  <si>
    <t>1.5 </t>
  </si>
  <si>
    <t>Rainfall Cumulative 5 days (mm)</t>
  </si>
  <si>
    <t>papA</t>
  </si>
  <si>
    <t>afaA</t>
  </si>
  <si>
    <t>afaB-I</t>
  </si>
  <si>
    <t>afaC-I</t>
  </si>
  <si>
    <t>afaD</t>
  </si>
  <si>
    <t>afaE-I</t>
  </si>
  <si>
    <t>afaE-V</t>
  </si>
  <si>
    <t>aslA</t>
  </si>
  <si>
    <t>astA</t>
  </si>
  <si>
    <t>chuA</t>
  </si>
  <si>
    <t>chuS</t>
  </si>
  <si>
    <t>chuT</t>
  </si>
  <si>
    <t>chuU</t>
  </si>
  <si>
    <t>chuV</t>
  </si>
  <si>
    <t>chuW</t>
  </si>
  <si>
    <t>chuX</t>
  </si>
  <si>
    <t>chuY</t>
  </si>
  <si>
    <t>cnf1</t>
  </si>
  <si>
    <t>fimA</t>
  </si>
  <si>
    <t>fimB</t>
  </si>
  <si>
    <t>fimC</t>
  </si>
  <si>
    <t>fimD</t>
  </si>
  <si>
    <t>fimE</t>
  </si>
  <si>
    <t>fimF</t>
  </si>
  <si>
    <t>fimG</t>
  </si>
  <si>
    <t>fimH</t>
  </si>
  <si>
    <t>fimI</t>
  </si>
  <si>
    <t>fyuA</t>
  </si>
  <si>
    <t>hlyA</t>
  </si>
  <si>
    <t>hlyB</t>
  </si>
  <si>
    <t>hlyC</t>
  </si>
  <si>
    <t>hlyD</t>
  </si>
  <si>
    <t>iucA</t>
  </si>
  <si>
    <t>iucB</t>
  </si>
  <si>
    <t>iucC</t>
  </si>
  <si>
    <t>iucD</t>
  </si>
  <si>
    <t>iutA</t>
  </si>
  <si>
    <t>kpsD</t>
  </si>
  <si>
    <t>kpsM</t>
  </si>
  <si>
    <t>ompA</t>
  </si>
  <si>
    <t>papB</t>
  </si>
  <si>
    <t>papC</t>
  </si>
  <si>
    <t>papD</t>
  </si>
  <si>
    <t>papE</t>
  </si>
  <si>
    <t>papF</t>
  </si>
  <si>
    <t>papG</t>
  </si>
  <si>
    <t>papH</t>
  </si>
  <si>
    <t>papI</t>
  </si>
  <si>
    <t>papJ</t>
  </si>
  <si>
    <t>papK</t>
  </si>
  <si>
    <t>papX</t>
  </si>
  <si>
    <t>sat</t>
  </si>
  <si>
    <t>sfaX</t>
  </si>
  <si>
    <t>?</t>
  </si>
  <si>
    <t>Accession</t>
  </si>
  <si>
    <t>SRR26527499</t>
  </si>
  <si>
    <t>SRR26527498</t>
  </si>
  <si>
    <t>SRR26527260</t>
  </si>
  <si>
    <t>SRR26527404</t>
  </si>
  <si>
    <t>SRR26527502</t>
  </si>
  <si>
    <t>SRR26527300</t>
  </si>
  <si>
    <t>SRR26527289</t>
  </si>
  <si>
    <t>SRR26527278</t>
  </si>
  <si>
    <t>SRR26527394</t>
  </si>
  <si>
    <t>SRR26527383</t>
  </si>
  <si>
    <t>SRR26527497</t>
  </si>
  <si>
    <t>SRR26527486</t>
  </si>
  <si>
    <t>SRR26527475</t>
  </si>
  <si>
    <t>SRR26527369</t>
  </si>
  <si>
    <t>SRR26527358</t>
  </si>
  <si>
    <t>SRR26527347</t>
  </si>
  <si>
    <t>SRR26527463</t>
  </si>
  <si>
    <t>SRR26527452</t>
  </si>
  <si>
    <t>SRR26527441</t>
  </si>
  <si>
    <t>SRR26527271</t>
  </si>
  <si>
    <t>SRR26527259</t>
  </si>
  <si>
    <t>SRR26527248</t>
  </si>
  <si>
    <t>SRR26527205</t>
  </si>
  <si>
    <t>SRR26527194</t>
  </si>
  <si>
    <t>SRR26527183</t>
  </si>
  <si>
    <t>SRR26527332</t>
  </si>
  <si>
    <t>SRR26527321</t>
  </si>
  <si>
    <t>SRR26527310</t>
  </si>
  <si>
    <t>SRR26527426</t>
  </si>
  <si>
    <t>SRR26527415</t>
  </si>
  <si>
    <t>SRR26527244</t>
  </si>
  <si>
    <t>SRR26527233</t>
  </si>
  <si>
    <t>SRR26527222</t>
  </si>
  <si>
    <t>SRR26527179</t>
  </si>
  <si>
    <t>SRR26527168</t>
  </si>
  <si>
    <t>SRR26527508</t>
  </si>
  <si>
    <t>SRR26527506</t>
  </si>
  <si>
    <t>SRR26527505</t>
  </si>
  <si>
    <t>SRR26527504</t>
  </si>
  <si>
    <t>SRR26527503</t>
  </si>
  <si>
    <t>SRR26527501</t>
  </si>
  <si>
    <t>SRR26527500</t>
  </si>
  <si>
    <t>SRR26527308</t>
  </si>
  <si>
    <t>SRR26527307</t>
  </si>
  <si>
    <t>SRR26527306</t>
  </si>
  <si>
    <t>SRR26527305</t>
  </si>
  <si>
    <t>SRR26527304</t>
  </si>
  <si>
    <t>SRR26527303</t>
  </si>
  <si>
    <t>SRR26527302</t>
  </si>
  <si>
    <t>SRR26527301</t>
  </si>
  <si>
    <t>SRR26527299</t>
  </si>
  <si>
    <t>SRR26527298</t>
  </si>
  <si>
    <t>SRR26527297</t>
  </si>
  <si>
    <t>SRR26527296</t>
  </si>
  <si>
    <t>SRR26527295</t>
  </si>
  <si>
    <t>SRR26527293</t>
  </si>
  <si>
    <t>SRR26527292</t>
  </si>
  <si>
    <t>SRR26527291</t>
  </si>
  <si>
    <t>SRR26527290</t>
  </si>
  <si>
    <t>SRR26527288</t>
  </si>
  <si>
    <t>SRR26527287</t>
  </si>
  <si>
    <t>SRR26527286</t>
  </si>
  <si>
    <t>SRR26527285</t>
  </si>
  <si>
    <t>SRR26527284</t>
  </si>
  <si>
    <t>SRR26527283</t>
  </si>
  <si>
    <t>SRR26527282</t>
  </si>
  <si>
    <t>SRR26527281</t>
  </si>
  <si>
    <t>SRR26527280</t>
  </si>
  <si>
    <t>SRR26527279</t>
  </si>
  <si>
    <t>SRR26527277</t>
  </si>
  <si>
    <t>SRR26527403</t>
  </si>
  <si>
    <t>SRR26527402</t>
  </si>
  <si>
    <t>SRR26527401</t>
  </si>
  <si>
    <t>SRR26527400</t>
  </si>
  <si>
    <t>SRR26527399</t>
  </si>
  <si>
    <t>SRR26527398</t>
  </si>
  <si>
    <t>SRR26527397</t>
  </si>
  <si>
    <t>SRR26527396</t>
  </si>
  <si>
    <t>SRR26527395</t>
  </si>
  <si>
    <t>SRR26527393</t>
  </si>
  <si>
    <t>SRR26527392</t>
  </si>
  <si>
    <t>SRR26527391</t>
  </si>
  <si>
    <t>SRR26527390</t>
  </si>
  <si>
    <t>SRR26527389</t>
  </si>
  <si>
    <t>SRR26527388</t>
  </si>
  <si>
    <t>SRR26527387</t>
  </si>
  <si>
    <t>SRR26527386</t>
  </si>
  <si>
    <t>SRR26527385</t>
  </si>
  <si>
    <t>SRR26527384</t>
  </si>
  <si>
    <t>SRR26527382</t>
  </si>
  <si>
    <t>SRR26527381</t>
  </si>
  <si>
    <t>SRR26527380</t>
  </si>
  <si>
    <t>SRR26527379</t>
  </si>
  <si>
    <t>SRR26527378</t>
  </si>
  <si>
    <t>SRR26527377</t>
  </si>
  <si>
    <t>SRR26527376</t>
  </si>
  <si>
    <t>SRR26527375</t>
  </si>
  <si>
    <t>SRR26527374</t>
  </si>
  <si>
    <t>SRR26527373</t>
  </si>
  <si>
    <t>SRR26527496</t>
  </si>
  <si>
    <t>SRR26527495</t>
  </si>
  <si>
    <t>SRR26527494</t>
  </si>
  <si>
    <t>SRR26527493</t>
  </si>
  <si>
    <t>SRR26527492</t>
  </si>
  <si>
    <t>SRR26527491</t>
  </si>
  <si>
    <t>SRR26527490</t>
  </si>
  <si>
    <t>SRR26527489</t>
  </si>
  <si>
    <t>SRR26527488</t>
  </si>
  <si>
    <t>SRR26527487</t>
  </si>
  <si>
    <t>SRR26527485</t>
  </si>
  <si>
    <t>SRR26527484</t>
  </si>
  <si>
    <t>SRR26527483</t>
  </si>
  <si>
    <t>SRR26527482</t>
  </si>
  <si>
    <t>SRR26527481</t>
  </si>
  <si>
    <t>SRR26527480</t>
  </si>
  <si>
    <t>SRR26527479</t>
  </si>
  <si>
    <t>SRR26527478</t>
  </si>
  <si>
    <t>SRR26527477</t>
  </si>
  <si>
    <t>SRR26527476</t>
  </si>
  <si>
    <t>SRR26527474</t>
  </si>
  <si>
    <t>SRR26527473</t>
  </si>
  <si>
    <t>SRR26527472</t>
  </si>
  <si>
    <t>SRR26527471</t>
  </si>
  <si>
    <t>SRR26527470</t>
  </si>
  <si>
    <t>SRR26527469</t>
  </si>
  <si>
    <t>SRR26527468</t>
  </si>
  <si>
    <t>SRR26527372</t>
  </si>
  <si>
    <t>SRR26527371</t>
  </si>
  <si>
    <t>SRR26527370</t>
  </si>
  <si>
    <t>SRR26527368</t>
  </si>
  <si>
    <t>SRR26527367</t>
  </si>
  <si>
    <t>SRR26527366</t>
  </si>
  <si>
    <t>SRR26527365</t>
  </si>
  <si>
    <t>SRR26527364</t>
  </si>
  <si>
    <t>SRR26527363</t>
  </si>
  <si>
    <t>SRR26527362</t>
  </si>
  <si>
    <t>SRR26527361</t>
  </si>
  <si>
    <t>SRR26527360</t>
  </si>
  <si>
    <t>SRR26527359</t>
  </si>
  <si>
    <t>SRR26527357</t>
  </si>
  <si>
    <t>SRR26527356</t>
  </si>
  <si>
    <t>SRR26527355</t>
  </si>
  <si>
    <t>SRR26527354</t>
  </si>
  <si>
    <t>SRR26527353</t>
  </si>
  <si>
    <t>SRR26527352</t>
  </si>
  <si>
    <t>SRR26527351</t>
  </si>
  <si>
    <t>SRR26527350</t>
  </si>
  <si>
    <t>SRR26527349</t>
  </si>
  <si>
    <t>SRR26527348</t>
  </si>
  <si>
    <t>SRR26527346</t>
  </si>
  <si>
    <t>SRR26527345</t>
  </si>
  <si>
    <t>SRR26527344</t>
  </si>
  <si>
    <t>SRR26527343</t>
  </si>
  <si>
    <t>SRR26527342</t>
  </si>
  <si>
    <t>SRR26527341</t>
  </si>
  <si>
    <t>SRR26527467</t>
  </si>
  <si>
    <t>SRR26527466</t>
  </si>
  <si>
    <t>SRR26527465</t>
  </si>
  <si>
    <t>SRR26527464</t>
  </si>
  <si>
    <t>SRR26527462</t>
  </si>
  <si>
    <t>SRR26527461</t>
  </si>
  <si>
    <t>SRR26527460</t>
  </si>
  <si>
    <t>SRR26527459</t>
  </si>
  <si>
    <t>SRR26527458</t>
  </si>
  <si>
    <t>SRR26527457</t>
  </si>
  <si>
    <t>SRR26527456</t>
  </si>
  <si>
    <t>SRR26527455</t>
  </si>
  <si>
    <t>SRR26527454</t>
  </si>
  <si>
    <t>SRR26527453</t>
  </si>
  <si>
    <t>SRR26527451</t>
  </si>
  <si>
    <t>SRR26527450</t>
  </si>
  <si>
    <t>SRR26527449</t>
  </si>
  <si>
    <t>SRR26527448</t>
  </si>
  <si>
    <t>SRR26527447</t>
  </si>
  <si>
    <t>SRR26527446</t>
  </si>
  <si>
    <t>SRR26527445</t>
  </si>
  <si>
    <t>SRR26527444</t>
  </si>
  <si>
    <t>SRR26527443</t>
  </si>
  <si>
    <t>SRR26527442</t>
  </si>
  <si>
    <t>SRR26527440</t>
  </si>
  <si>
    <t>SRR26527439</t>
  </si>
  <si>
    <t>SRR26527438</t>
  </si>
  <si>
    <t>SRR26527437</t>
  </si>
  <si>
    <t>SRR26527436</t>
  </si>
  <si>
    <t>SRR26527276</t>
  </si>
  <si>
    <t>SRR26527275</t>
  </si>
  <si>
    <t>SRR26527274</t>
  </si>
  <si>
    <t>SRR26527273</t>
  </si>
  <si>
    <t>SRR26527272</t>
  </si>
  <si>
    <t>SRR26527270</t>
  </si>
  <si>
    <t>SRR26527269</t>
  </si>
  <si>
    <t>SRR26527268</t>
  </si>
  <si>
    <t>SRR26527267</t>
  </si>
  <si>
    <t>SRR26527266</t>
  </si>
  <si>
    <t>SRR26527265</t>
  </si>
  <si>
    <t>SRR26527264</t>
  </si>
  <si>
    <t>SRR26527263</t>
  </si>
  <si>
    <t>SRR26527262</t>
  </si>
  <si>
    <t>SRR26527261</t>
  </si>
  <si>
    <t>SRR26527258</t>
  </si>
  <si>
    <t>SRR26527257</t>
  </si>
  <si>
    <t>SRR26527256</t>
  </si>
  <si>
    <t>SRR26527255</t>
  </si>
  <si>
    <t>SRR26527254</t>
  </si>
  <si>
    <t>SRR26527253</t>
  </si>
  <si>
    <t>SRR26527252</t>
  </si>
  <si>
    <t>SRR26527251</t>
  </si>
  <si>
    <t>SRR26527250</t>
  </si>
  <si>
    <t>SRR26527249</t>
  </si>
  <si>
    <t>SRR26527247</t>
  </si>
  <si>
    <t>SRR26527246</t>
  </si>
  <si>
    <t>SRR26527245</t>
  </si>
  <si>
    <t>SRR26527212</t>
  </si>
  <si>
    <t>SRR26527211</t>
  </si>
  <si>
    <t>SRR26527210</t>
  </si>
  <si>
    <t>SRR26527209</t>
  </si>
  <si>
    <t>SRR26527208</t>
  </si>
  <si>
    <t>SRR26527207</t>
  </si>
  <si>
    <t>SRR26527206</t>
  </si>
  <si>
    <t>SRR26527204</t>
  </si>
  <si>
    <t>SRR26527203</t>
  </si>
  <si>
    <t>SRR26527202</t>
  </si>
  <si>
    <t>SRR26527201</t>
  </si>
  <si>
    <t>SRR26527200</t>
  </si>
  <si>
    <t>SRR26527199</t>
  </si>
  <si>
    <t>SRR26527198</t>
  </si>
  <si>
    <t>SRR26527197</t>
  </si>
  <si>
    <t>SRR26527196</t>
  </si>
  <si>
    <t>SRR26527195</t>
  </si>
  <si>
    <t>SRR26527193</t>
  </si>
  <si>
    <t>SRR26527192</t>
  </si>
  <si>
    <t>SRR26527191</t>
  </si>
  <si>
    <t>SRR26527190</t>
  </si>
  <si>
    <t>SRR26527189</t>
  </si>
  <si>
    <t>SRR26527188</t>
  </si>
  <si>
    <t>SRR26527187</t>
  </si>
  <si>
    <t>SRR26527186</t>
  </si>
  <si>
    <t>SRR26527185</t>
  </si>
  <si>
    <t>SRR26527184</t>
  </si>
  <si>
    <t>SRR26527182</t>
  </si>
  <si>
    <t>SRR26527181</t>
  </si>
  <si>
    <t>SRR26527340</t>
  </si>
  <si>
    <t>SRR26527339</t>
  </si>
  <si>
    <t>SRR26527338</t>
  </si>
  <si>
    <t>SRR26527337</t>
  </si>
  <si>
    <t>SRR26527336</t>
  </si>
  <si>
    <t>SRR26527335</t>
  </si>
  <si>
    <t>SRR26527334</t>
  </si>
  <si>
    <t>SRR26527333</t>
  </si>
  <si>
    <t>SRR26527331</t>
  </si>
  <si>
    <t>SRR26527330</t>
  </si>
  <si>
    <t>SRR26527329</t>
  </si>
  <si>
    <t>SRR26527328</t>
  </si>
  <si>
    <t>SRR26527327</t>
  </si>
  <si>
    <t>SRR26527326</t>
  </si>
  <si>
    <t>SRR26527325</t>
  </si>
  <si>
    <t>SRR26527324</t>
  </si>
  <si>
    <t>SRR26527323</t>
  </si>
  <si>
    <t>SRR26527322</t>
  </si>
  <si>
    <t>SRR26527320</t>
  </si>
  <si>
    <t>SRR26527319</t>
  </si>
  <si>
    <t>SRR26527318</t>
  </si>
  <si>
    <t>SRR26527317</t>
  </si>
  <si>
    <t>SRR26527316</t>
  </si>
  <si>
    <t>SRR26527315</t>
  </si>
  <si>
    <t>SRR26527314</t>
  </si>
  <si>
    <t>SRR26527313</t>
  </si>
  <si>
    <t>SRR26527312</t>
  </si>
  <si>
    <t>SRR26527311</t>
  </si>
  <si>
    <t>SRR26527309</t>
  </si>
  <si>
    <t>SRR26527435</t>
  </si>
  <si>
    <t>SRR26527434</t>
  </si>
  <si>
    <t>SRR26527433</t>
  </si>
  <si>
    <t>SRR26527432</t>
  </si>
  <si>
    <t>SRR26527431</t>
  </si>
  <si>
    <t>SRR26527430</t>
  </si>
  <si>
    <t>SRR26527429</t>
  </si>
  <si>
    <t>SRR26527428</t>
  </si>
  <si>
    <t>SRR26527427</t>
  </si>
  <si>
    <t>SRR26527425</t>
  </si>
  <si>
    <t>SRR26527424</t>
  </si>
  <si>
    <t>SRR26527423</t>
  </si>
  <si>
    <t>SRR26527422</t>
  </si>
  <si>
    <t>SRR26527421</t>
  </si>
  <si>
    <t>SRR26527420</t>
  </si>
  <si>
    <t>SRR26527419</t>
  </si>
  <si>
    <t>SRR26527418</t>
  </si>
  <si>
    <t>SRR26527417</t>
  </si>
  <si>
    <t>SRR26527416</t>
  </si>
  <si>
    <t>SRR26527414</t>
  </si>
  <si>
    <t>SRR26527413</t>
  </si>
  <si>
    <t>SRR26527412</t>
  </si>
  <si>
    <t>SRR26527411</t>
  </si>
  <si>
    <t>SRR26527410</t>
  </si>
  <si>
    <t>SRR26527409</t>
  </si>
  <si>
    <t>SRR26527408</t>
  </si>
  <si>
    <t>SRR26527407</t>
  </si>
  <si>
    <t>SRR26527406</t>
  </si>
  <si>
    <t>SRR26527405</t>
  </si>
  <si>
    <t>SRR26527243</t>
  </si>
  <si>
    <t>SRR26527242</t>
  </si>
  <si>
    <t>SRR26527241</t>
  </si>
  <si>
    <t>SRR26527240</t>
  </si>
  <si>
    <t>SRR26527239</t>
  </si>
  <si>
    <t>SRR26527238</t>
  </si>
  <si>
    <t>SRR26527237</t>
  </si>
  <si>
    <t>SRR26527236</t>
  </si>
  <si>
    <t>SRR26527235</t>
  </si>
  <si>
    <t>SRR26527234</t>
  </si>
  <si>
    <t>SRR26527232</t>
  </si>
  <si>
    <t>SRR26527231</t>
  </si>
  <si>
    <t>SRR26527230</t>
  </si>
  <si>
    <t>SRR26527229</t>
  </si>
  <si>
    <t>SRR26527228</t>
  </si>
  <si>
    <t>SRR26527227</t>
  </si>
  <si>
    <t>SRR26527226</t>
  </si>
  <si>
    <t>SRR26527225</t>
  </si>
  <si>
    <t>SRR26527224</t>
  </si>
  <si>
    <t>SRR26527223</t>
  </si>
  <si>
    <t>SRR26527221</t>
  </si>
  <si>
    <t>SRR26527220</t>
  </si>
  <si>
    <t>SRR26527219</t>
  </si>
  <si>
    <t>SRR26527218</t>
  </si>
  <si>
    <t>SRR26527217</t>
  </si>
  <si>
    <t>SRR26527216</t>
  </si>
  <si>
    <t>SRR26527215</t>
  </si>
  <si>
    <t>SRR26527214</t>
  </si>
  <si>
    <t>SRR26527213</t>
  </si>
  <si>
    <t>SRR26527180</t>
  </si>
  <si>
    <t>SRR26527178</t>
  </si>
  <si>
    <t>SRR26527177</t>
  </si>
  <si>
    <t>SRR26527176</t>
  </si>
  <si>
    <t>SRR26527175</t>
  </si>
  <si>
    <t>SRR26527174</t>
  </si>
  <si>
    <t>SRR26527173</t>
  </si>
  <si>
    <t>SRR26527172</t>
  </si>
  <si>
    <t>SRR26527171</t>
  </si>
  <si>
    <t>SRR26527170</t>
  </si>
  <si>
    <t>SRR26527169</t>
  </si>
  <si>
    <t>SRR26527167</t>
  </si>
  <si>
    <t>SRR26527166</t>
  </si>
  <si>
    <t>SRR26527165</t>
  </si>
  <si>
    <t>SRR26527164</t>
  </si>
  <si>
    <t>SRR26527514</t>
  </si>
  <si>
    <t>SRR26527513</t>
  </si>
  <si>
    <t>SRR26527512</t>
  </si>
  <si>
    <t>SRR26527511</t>
  </si>
  <si>
    <t>SRR26527510</t>
  </si>
  <si>
    <t>SRR26527509</t>
  </si>
  <si>
    <t>SRR26527507</t>
  </si>
  <si>
    <t>SRR13999306</t>
  </si>
  <si>
    <t>Sequence Type</t>
  </si>
  <si>
    <t>sfa</t>
  </si>
  <si>
    <t>eae</t>
  </si>
  <si>
    <t>stx</t>
  </si>
  <si>
    <t>ExPEC</t>
  </si>
  <si>
    <t>EAEC</t>
  </si>
  <si>
    <t>agg3A</t>
  </si>
  <si>
    <t>Johnson 2019</t>
  </si>
  <si>
    <t>de Mello Santos 2020</t>
  </si>
  <si>
    <t>Kanje 2024</t>
  </si>
  <si>
    <t>bfp</t>
  </si>
  <si>
    <t>EPEC</t>
  </si>
  <si>
    <t>EPEC (typical)</t>
  </si>
  <si>
    <t>EPEC (typical and atypical)</t>
  </si>
  <si>
    <t>STEC</t>
  </si>
  <si>
    <t>ETEC</t>
  </si>
  <si>
    <t>de Mello Santos 2020 &amp; Johnson 2019</t>
  </si>
  <si>
    <t>iuc</t>
  </si>
  <si>
    <t>ExPEC and UPEC</t>
  </si>
  <si>
    <t>espA</t>
  </si>
  <si>
    <t>Johnson 2019 &amp; Kanje 2024</t>
  </si>
  <si>
    <t>eltA</t>
  </si>
  <si>
    <t>eltB</t>
  </si>
  <si>
    <t>Fialho 2013</t>
  </si>
  <si>
    <t>estIa</t>
  </si>
  <si>
    <t>Table S2. Virulences genes used to define pathotype</t>
  </si>
  <si>
    <t>Gene</t>
  </si>
  <si>
    <t>Pathotype</t>
  </si>
  <si>
    <t xml:space="preserve">ExPEC </t>
  </si>
  <si>
    <t>afaE</t>
  </si>
  <si>
    <t>focD</t>
  </si>
  <si>
    <t>focE</t>
  </si>
  <si>
    <t>draB</t>
  </si>
  <si>
    <t>draC</t>
  </si>
  <si>
    <t>Isolate.ID</t>
  </si>
  <si>
    <t>Clade2</t>
  </si>
  <si>
    <t>FimH2179</t>
  </si>
  <si>
    <t>A</t>
  </si>
  <si>
    <t>FimH30</t>
  </si>
  <si>
    <t>C2</t>
  </si>
  <si>
    <t>C1</t>
  </si>
  <si>
    <t>FimH41</t>
  </si>
  <si>
    <t>FimH89</t>
  </si>
  <si>
    <t>FimH1427</t>
  </si>
  <si>
    <t>FimH1936</t>
  </si>
  <si>
    <t>FimH54</t>
  </si>
  <si>
    <t>B</t>
  </si>
  <si>
    <t>FimH22</t>
  </si>
  <si>
    <t>Collection.date</t>
  </si>
  <si>
    <t>Sample.origin</t>
  </si>
  <si>
    <t>Sample.type</t>
  </si>
  <si>
    <t>Sequence.Type</t>
  </si>
  <si>
    <t>Total.length</t>
  </si>
  <si>
    <t>GC....</t>
  </si>
  <si>
    <t>X..contigs</t>
  </si>
  <si>
    <t>Plasmid.Type</t>
  </si>
  <si>
    <t>Col,Col156,IncFIB,IncFII</t>
  </si>
  <si>
    <t>blaCTX.M.27_1, mdf.A._1</t>
  </si>
  <si>
    <t>IncFIB,IncFII</t>
  </si>
  <si>
    <t>blaCTX.M.15_1, blaTEM.1C_1, mdf.A._1, tet.A._6</t>
  </si>
  <si>
    <t>IncI1</t>
  </si>
  <si>
    <t>aac.3..IId_1, aadA5_1, blaCTX.M.14_1, blaTEM.1B_1, dfrA17_1, mdf.A._1, mph.A._2, sul1_5</t>
  </si>
  <si>
    <t>ColRNAI,IncB/O/K/Z,IncFIA,IncFIB</t>
  </si>
  <si>
    <t>aac.3..IId_1, aadA5_1, aph.3....Ib_5, aph.6..Id_1, blaCTX.M.24_1, dfrA5_1, mdf.A._1, mph.A._2, sul1_5, sul2_2, tet.B._2</t>
  </si>
  <si>
    <t>Col,Col156,IncFIB,IncFIC,IncI1,IncI2</t>
  </si>
  <si>
    <t>ant.3....Ia_1, blaCTX.M.15_1, dfrA1_10, mdf.A._1, qnrS1_1, sul2_18, tet.B._2</t>
  </si>
  <si>
    <t>aac.3..IId_1, aadA5_1, aph.3....Ib_5, aph.6..Id_1, blaCTX.M.27_1, blaTEM.1B_1, dfrA17_1, mdf.A._1, mph.A._2, sul1_5, sul2_2, tet.A._6</t>
  </si>
  <si>
    <t>Col</t>
  </si>
  <si>
    <t>blaCTX.M.15_1, mdf.A._1, tet.B._2</t>
  </si>
  <si>
    <t>Col156,IncB/O/K/Z</t>
  </si>
  <si>
    <t>blaCTX.M.14_1, mdf.A._1</t>
  </si>
  <si>
    <t>IncFIA,IncFIB,IncFII</t>
  </si>
  <si>
    <t>aadA5_1, blaCTX.M.15_1, mdf.A._1, mph.A._2, sul1_5, tet.A._6</t>
  </si>
  <si>
    <t>Col156,IncFIB,IncFII,IncFII,IncI1</t>
  </si>
  <si>
    <t>blaCTX.M.15_1, blaDHA.1_1, dfrA17_1, mdf.A._1, mph.A._2, qnrB4_1, qnrS1_1, sul1_5, sul2_3, tet.B._2</t>
  </si>
  <si>
    <t>Col,Col156,Col156,Col156,IncFIA,IncFIB,IncFII,IncX4</t>
  </si>
  <si>
    <t>aadA5_1, aph.3....Ib_5, aph.6..Id_1, blaCTX.M.27_1, dfrA17_1, mdf.A._1, mph.A._2, sul1_5, sul2_2, tet.A._6</t>
  </si>
  <si>
    <t>Col,Col,Col156,ColRNAI,IncFIA,IncFII,IncI1</t>
  </si>
  <si>
    <t>Col156,IncFIA,IncFIB,IncFII</t>
  </si>
  <si>
    <t>aac.3..IId_1, aadA5_1, aph.3....Ib_5, aph.6..Id_1, blaCTX.M.27_1, blaTEM.1B_1, dfrA17_1, mdf.A._1, mph.A._2, sul1_5, sul2_2</t>
  </si>
  <si>
    <t>aph.6..Id_4, blaCTX.M.27_1, blaTEM.1B_1, mdf.A._1, tet.A._6</t>
  </si>
  <si>
    <t>Col,Col,Col156,Col156,IncFIA,IncFIB</t>
  </si>
  <si>
    <t>aadA5_1, aph.3....Ib_5, aph.6..Id_1, blaCTX.M.27_1, dfrA17_1, erm.B._18, mdf.A._1, mph.A._2, sul1_5, sul2_2, tet.A._6</t>
  </si>
  <si>
    <t>aac.3..IId_1, blaCTX.M.27_1, blaTEM.1B_1, mdf.A._1</t>
  </si>
  <si>
    <t>Col,Col156,IncFIA,IncFIB,IncFII</t>
  </si>
  <si>
    <t>Col,Col156,Col156,IncFIB,IncFII</t>
  </si>
  <si>
    <t>blaCTX.M.15_1, blaTEM.1B_1, mdf.A._1</t>
  </si>
  <si>
    <t>Col,Col156,IncFIA,IncFII,p0111</t>
  </si>
  <si>
    <t>blaCTX.M.27_1, mdf.A._1, tet.A._6</t>
  </si>
  <si>
    <t>Col,Col,Col,Col156,Col156,IncFIA,IncFIB</t>
  </si>
  <si>
    <t>aadA5_1, blaCTX.M.15_1, dfrA17_1, mdf.A._1, qepA1_1, sul1_5</t>
  </si>
  <si>
    <t>Col,Col156,IncFIA,IncFIB,IncFII,IncI</t>
  </si>
  <si>
    <t>Col,IncFIA,IncFII,p0111</t>
  </si>
  <si>
    <t>Col156,ColpVC,IncB/O/K/Z,IncY</t>
  </si>
  <si>
    <t>aadA2_1, blaCTX.M.14_1, dfrA12_8, mdf.A._1, mph.A._2, sul1_5</t>
  </si>
  <si>
    <t>IncFIA,IncFIB,IncFII,IncFII,IncQ1</t>
  </si>
  <si>
    <t>aph.3....Ib_5, aph.6..Id_1, blaCTX.M.15_1, blaTEM.1B_1, dfrA7_5, mdf.A._1, qnrS1_1, sul1_5, sul2_3, tet.A._6</t>
  </si>
  <si>
    <t>Col,IncA/C2</t>
  </si>
  <si>
    <t>ARR.3_4, aac.3..IIa_1, ant.3....Ia_1, aph.3...Ia_7, blaCTX.M.15_1, blaDHA.1_1, blaOXA.10_1, cmlA1_1, dfrA14_5, floR_2, mdf.A._1, qnrS1_1, sul1_5, sul2_2</t>
  </si>
  <si>
    <t>Col156,ColpVC,IncFIA,IncFIB,IncFII,IncFII,IncN</t>
  </si>
  <si>
    <t>aph.3....Ib_5, aph.6..Id_1, blaCTX.M.27_1, mdf.A._1, sul2_2, tet.A._6</t>
  </si>
  <si>
    <t>Col156,Col156,IncFIB,IncFII</t>
  </si>
  <si>
    <t>aadA5_1, aph.3....Ib_5, aph.6..Id_1, blaCTX.M.15_1, blaTEM.1B_1, dfrA17_1, mdf.A._1, mph.A._2, sul1_5, sul2_2, tet.A._6</t>
  </si>
  <si>
    <t>Col,Col156,Col156,ColpVC,IncFIA,IncFIB,IncFII,IncY</t>
  </si>
  <si>
    <t>IncFIA,IncFIB,IncFII,IncFII</t>
  </si>
  <si>
    <t>aac.3..IIa_1, aac.6...Ib.cr_1, aadA2_1, blaCTX.M.15_1, blaOXA.1_1, dfrA12_8, erm.B._18, mdf.A._1, mph.A._2, sul1_5</t>
  </si>
  <si>
    <t>Col,Col,Col156,Col156,ColpVC,IncFIA,IncFIB,IncQ1</t>
  </si>
  <si>
    <t>aph.3....Ib_5, aph.6..Id_1, blaCTX.M.15_1, dfrA5_1, ere.A._2, mdf.A._1, mph.A._2, sul1_5, sul2_3</t>
  </si>
  <si>
    <t>Col,IncFIA,IncFIB,IncFII</t>
  </si>
  <si>
    <t>blaCTX.M.27_1, blaTEM.1B_1, mdf.A._1</t>
  </si>
  <si>
    <t>Col156,IncFIB,IncFII</t>
  </si>
  <si>
    <t>aadA5_1, blaCTX.M.15_1, dfrA17_1, erm.B._1, mdf.A._1, mph.A._2, sul1_5</t>
  </si>
  <si>
    <t>IncA/C2</t>
  </si>
  <si>
    <t>ARR.3_4, aac.3..IIa_1, ant.3....Ia_1, aph.3...Ia_7, blaCTX.M.15_1, blaOXA.10_1, blaTEM.1B_1, cmlA1_1, dfrA14_5, floR_2, mdf.A._1, mph.A._2, qnrS1_1, sul1_5, sul2_2</t>
  </si>
  <si>
    <t>Col,Col156,Col156,IncFIA,IncFIB,IncFII</t>
  </si>
  <si>
    <t>Col,Col156,Col156,IncFIA,IncFIB,IncFII,IncFII</t>
  </si>
  <si>
    <t>Col,Col156,IncFIA,IncFIB,IncFII,IncY</t>
  </si>
  <si>
    <t>IncB/O/K/Z,IncFIB,IncFII,IncN</t>
  </si>
  <si>
    <t>aph.6..Id_1, blaCTX.M.15_1, dfrA5_1, mdf.A._1, qnrS1_1, sul1_5</t>
  </si>
  <si>
    <t>blaCTX.M.15_1, mdf.A._1</t>
  </si>
  <si>
    <t>Col,Col156,Col156,IncB/O/K/Z,IncFIB,IncFII,IncFII</t>
  </si>
  <si>
    <t>Col,Col156,Col440I,IncFIB,IncFII</t>
  </si>
  <si>
    <t>aac.6...Ib.cr_1, blaCTX.M.15_1, blaOXA.1_1, blaTEM.1B_1, mdf.A._1</t>
  </si>
  <si>
    <t>Col,Col,Col156,Col156,ColpVC,IncFIA,IncFIB</t>
  </si>
  <si>
    <t>aac.3..IId_1, aadA5_1, aph.3....Ib_5, aph.6..Id_1, blaCTX.M.3_1, blaTEM.1B_1, dfrA17_1, mdf.A._1, mph.A._2, sul1_5, sul2_2, tet.A._6</t>
  </si>
  <si>
    <t>Col,Col,Col156,IncFIB,IncFII,IncI1</t>
  </si>
  <si>
    <t>blaCTX.M.15_1, mdf.A._1, qnrS1_1, sul2_3, tet.B._2</t>
  </si>
  <si>
    <t>IncFII,IncX1</t>
  </si>
  <si>
    <t>Col,Col156,Col156,ColRNAI,IncFIA,IncFIB,IncFII,IncFII,IncI1</t>
  </si>
  <si>
    <t>aadA5_1, aph.3....Ib_5, aph.6..Id_1, blaCTX.M.27_1, blaDHA.1_1, dfrA17_1, mdf.A._1, mph.A._2, qnrB4_1, sul1_5, sul2_2, tet.A._6</t>
  </si>
  <si>
    <t>Col156,IncFIB,IncFII,IncI1,IncX1</t>
  </si>
  <si>
    <t>blaCTX.M.15_1, blaDHA.1_1, dfrA17_1, mdf.A._1, mph.A._2, qnrB4_1, qnrS1_1, sul1_5, sul2_3</t>
  </si>
  <si>
    <t>IncB/O/K/Z,IncFIA,IncFIB,IncFII</t>
  </si>
  <si>
    <t>aac.3..IIa_1, aac.6...Ib.cr_1, aadA5_1, blaCTX.M.15_1, blaOXA.1_1, blaTEM.1C_1, catA1_1, dfrA17_1, mdf.A._1, mph.A._2, sul1_5, tet.A._6, tet.B._2</t>
  </si>
  <si>
    <t>IncFIB,IncFIC,IncI1,IncI2,IncQ1</t>
  </si>
  <si>
    <t>aph.3....Ib_5, aph.3...Ia_1, aph.6..Id_1, blaCTX.M.15_1, blaTEM.1B_1, dfrA5_1, mdf.A._1, sul1_5, sul2_3, tet.A._6</t>
  </si>
  <si>
    <t>Col,IncFIA,IncFII</t>
  </si>
  <si>
    <t>aac.3..IIa_1, blaCTX.M.15_1, floR_2, mdf.A._1, qnrS1_1, sul2_2</t>
  </si>
  <si>
    <t>None</t>
  </si>
  <si>
    <t>Col,IncFIA,IncFIB,IncFII,IncFII</t>
  </si>
  <si>
    <t>aac.3..IIa_1, aac.6...Ib.cr_1, aadA5_1, blaCTX.M.15_1, blaOXA.1_1, dfrA17_1, mdf.A._1, mph.A._2, sul1_5, tet.A._6</t>
  </si>
  <si>
    <t>Col,Col,IncFIA,IncFIB,IncFIC</t>
  </si>
  <si>
    <t>aac.3..IId_1, aadA5_1, blaCTX.M.14_1, dfrA17_1, mdf.A._1, mph.A._2, sul1_5, tet.B._2</t>
  </si>
  <si>
    <t>IncFII,IncY</t>
  </si>
  <si>
    <t>aadA5_1, blaCTX.M.15_1, dfrA17_1, mdf.A._1, qnrS1_1, sul2_2</t>
  </si>
  <si>
    <t>IncFIB,IncFII,IncFII,IncI2</t>
  </si>
  <si>
    <t>aph.3....Ib_5, aph.6..Id_1, blaCTX.M.27_1, blaDHA.1_1, dfrA17_1, erm.B._1, mdf.A._1, mph.A._2, qnrB4_1, sul1_5, sul2_2, tet.A._6</t>
  </si>
  <si>
    <t>Col,Col156,IncFIB,IncFII,IncI1</t>
  </si>
  <si>
    <t>aac.3..IIa_1, aac.6...Ib.cr_1, blaCTX.M.15_1, blaOXA.1_1, mdf.A._1</t>
  </si>
  <si>
    <t>Col,IncB/O/K/Z,IncFIA,IncFIB,IncFII</t>
  </si>
  <si>
    <t>ant.3....Ia_1, blaCTX.M.15_1, dfrA14_5, dfrA1_10, erm.B._18, mdf.A._1, mph.A._2, sul2_2, tet.B._2</t>
  </si>
  <si>
    <t>Col,Col156,IncFIA,IncFII</t>
  </si>
  <si>
    <t>Col,Col,Col156,Col156,IncB/O/K/Z,IncFIA,IncFIB</t>
  </si>
  <si>
    <t>aac.3..IId_1, aadA5_1, blaCTX.M.27_1, blaTEM.1B_1, dfrA17_1, mdf.A._1, mph.A._2, sul1_5</t>
  </si>
  <si>
    <t>aph.3....Ib_5, aph.6..Id_1, blaCTX.M.15_1, mdf.A._1, sul2_2, tet.A._6</t>
  </si>
  <si>
    <t>IncFIA,IncFIB,IncFII,IncI1</t>
  </si>
  <si>
    <t>blaCTX.M.15_1, blaDHA.1_1, blaTEM.1B_1, dfrA17_1, mdf.A._1, qnrB4_1, sul1_5</t>
  </si>
  <si>
    <t>Col,Col,Col,Col156,IncFIA,IncFIB,IncFII,IncFII,IncX4</t>
  </si>
  <si>
    <t>Col,Col,Col156,ColpVC,IncFIA,IncFII,IncFII</t>
  </si>
  <si>
    <t>aadA5_1, blaCTX.M.15_1, dfrA17_1, mdf.A._1, mph.A._2, sul1_5, tet.A._6</t>
  </si>
  <si>
    <t>Col,IncB/O/K/Z,IncFIA,IncFIB</t>
  </si>
  <si>
    <t>aadA5_1, blaCTX.M.27_1, dfrA17_1, mdf.A._1, mph.A._2, sul1_5</t>
  </si>
  <si>
    <t>Col,Col156,Col156,IncFIA,IncFIB,IncFII,IncY</t>
  </si>
  <si>
    <t>blaCTX.M.15_1, mdf.A._1, sul2_3, tet.B._2</t>
  </si>
  <si>
    <t>Col,Col156,IncB/O/K/Z,IncFIA,IncFIB</t>
  </si>
  <si>
    <t>aac.3..IId_1, aadA5_1, aph.3....Ib_5, aph.6..Id_1, blaCTX.M.15_1, blaTEM.1B_1, dfrA17_1, mdf.A._1, mph.A._2, sul1_5, sul2_2, tet.A._6</t>
  </si>
  <si>
    <t>Col,Col156,Col156,IncB/O/K/Z,IncFIA,IncFIB,IncX1</t>
  </si>
  <si>
    <t>Col,Col156,Col156,IncFIB,IncFII,IncFII</t>
  </si>
  <si>
    <t>aadA5_1, blaCTX.M.15_1, blaTEM.1B_1, mdf.A._1, sul1_5</t>
  </si>
  <si>
    <t>Col,Col156,IncFIB,IncFII,IncFII,IncI1</t>
  </si>
  <si>
    <t>Col,Col156,IncB/O/K/Z,IncFIB,IncI1,IncX4,p0111</t>
  </si>
  <si>
    <t>blaCTX.M.14_1, blaTEM.1B_1, mdf.A._1</t>
  </si>
  <si>
    <t>blaCTX.M.15_1, dfrA7_5, mdf.A._1</t>
  </si>
  <si>
    <t>Col,Col,Col156,IncFIB,IncFII</t>
  </si>
  <si>
    <t>aac.3..IIa_1, aac.6...Ib.cr_1, blaCTX.M.15_1, blaOXA.1_1, mdf.A._1, tet.A._6</t>
  </si>
  <si>
    <t>Col,Col156,Col156,ColRNAI,IncFIA,IncFIB</t>
  </si>
  <si>
    <t>Col,Col156,Col156,IncFIA,IncFII,IncFII</t>
  </si>
  <si>
    <t>blaCTX.M.15_1, dfrA14_5, erm.B._18, mdf.A._1, mph.A._2, qnrS1_1, tet.B._2</t>
  </si>
  <si>
    <t>Col,Col156,ColpVC,IncFIB,IncFII,IncFII</t>
  </si>
  <si>
    <t>Col,Col,Col156,IncFIA,IncFII,IncFII</t>
  </si>
  <si>
    <t>Col,Col,Col156,Col156,IncB/O/K/Z,IncFIA,IncFIB,IncFII,IncFII</t>
  </si>
  <si>
    <t>aph.3....Ib_5, aph.6..Id_1, blaCTX.M.15_1, blaTEM.1B_1, catA1_1, dfrA17_1, mdf.A._1, sul2_2, tet.A._6</t>
  </si>
  <si>
    <t>Col,Col,Col,Col156,Col156,IncFIA,IncFIB,IncFII</t>
  </si>
  <si>
    <t>Col,Col,ColRNAI,ColRNAI,IncFIA,IncFIB,IncFII,IncX4</t>
  </si>
  <si>
    <t>aac.3..IIa_1, aadA5_1, blaCTX.M.15_1, blaTEM.1B_1, catA1_1, dfrA17_1, mdf.A._1, mph.A._2, sul1_5, tet.B._2</t>
  </si>
  <si>
    <t>IncFIA,IncFII,IncFII</t>
  </si>
  <si>
    <t>aadA5_1, blaCTX.M.15_1, dfrA17_1, mdf.A._1, mph.A._2, sul1_5</t>
  </si>
  <si>
    <t>Col156,IncFIA,IncFIB,IncFII,IncFII</t>
  </si>
  <si>
    <t>aac.3..IId_1, aac.6...Ib.cr_1, aadA5_1, aph.3...Ia_1, blaCTX.M.15_1, blaOXA.1_1, blaTEM.1B_1, dfrA17_1, mdf.A._1, mph.A._2, sul1_5</t>
  </si>
  <si>
    <t>Col156,ColRNAI,IncFIB,IncFII</t>
  </si>
  <si>
    <t>blaCTX.M.14_1, blaTEM.1B_1, mdf.A._1, mph.A._2</t>
  </si>
  <si>
    <t>IncFII,IncQ1</t>
  </si>
  <si>
    <t>aac.3..IVa_1, aph.4..Ia_1, aph.6..Id_1, blaCTX.M.1_1, blaTEM.1B_1, catA1_1, dfrA7_5, mdf.A._1, mph.A._2, sul1_5, sul2_3, tet.A._6</t>
  </si>
  <si>
    <t>IncFIB,IncFII,IncI1</t>
  </si>
  <si>
    <t>Col,Col,Col156,IncFIA,IncFIB,IncFII</t>
  </si>
  <si>
    <t>aac.3..IId_1, aadA5_1, aph.3....Ib_5, aph.6..Id_1, blaCTX.M.14_1, blaTEM.1B_1, mdf.A._1, mph.A._2, sul1_5, sul2_2, tet.A._6</t>
  </si>
  <si>
    <t>blaCTX.M.15_1, blaTEM.1B_1, mdf.A._1, tet.B._2</t>
  </si>
  <si>
    <t>Col,Col,Col156,ColpVC,IncY</t>
  </si>
  <si>
    <t>blaCTX.M.15_1, mdf.A._1, sul2_2</t>
  </si>
  <si>
    <t>Col156,IncFIB,IncFII,IncI1</t>
  </si>
  <si>
    <t>Col156,Col156,IncFIA,IncFIB,IncFII</t>
  </si>
  <si>
    <t>Col,Col156,Col156,IncFIA,IncFIB,IncFII,IncFII,IncI1</t>
  </si>
  <si>
    <t>aac.3..IIa_1, aadA5_1, aph.3....Ib_5, aph.6..Id_1, blaCTX.M.15_1, dfrA17_1, mdf.A._1, mph.A._2, sul1_5, sul2_2, tet.A._6</t>
  </si>
  <si>
    <t>Col,Col,Col,Col156,ColpVC,IncA/C2</t>
  </si>
  <si>
    <t>ARR.3_4, aac.3..IIa_1, ant.3....Ia_1, blaCTX.M.15_1, blaDHA.1_1, blaOXA.10_1, blaTEM.1B_1, cmlA1_1, dfrA14_5, floR_2, mdf.A._1, mph.A._2, qnrS1_1, sul1_5, sul2_2</t>
  </si>
  <si>
    <t>Col,Col,Col156,IncFIB,IncFII,IncFII</t>
  </si>
  <si>
    <t>aac.3..IIa_1, aac.6...Ib.cr_1, aadA5_1, blaCTX.M.15_1, blaOXA.1_1, dfrA17_1, mdf.A._1, mph.A._2, sul1_5</t>
  </si>
  <si>
    <t>Col,IncFIA,IncFIB</t>
  </si>
  <si>
    <t>Col,Col,Col156,IncFIB,IncFII,IncY</t>
  </si>
  <si>
    <t>aac.6...Ib.cr_1, aadA5_1, blaCTX.M.15_1, dfrA17_1, mdf.A._1, mph.A._2, sul1_5</t>
  </si>
  <si>
    <t>aadA5_1, blaCTX.M.27_1, blaTEM.1B_1, dfrA17_1, mdf.A._1, mph.A._2, sul1_5</t>
  </si>
  <si>
    <t>Col,Col,Col156,ColpVC,IncFIA,IncFIB,IncFII,IncFII</t>
  </si>
  <si>
    <t>Col,Col156,IncFIA,IncFIB,IncFII,IncFII</t>
  </si>
  <si>
    <t>aac.3..IIa_1, aac.6...Ib.cr_1, blaCTX.M.15_1, mdf.A._1</t>
  </si>
  <si>
    <t>Col,Col,Col156,Col156,ColRNAI,IncFIA,IncFIB</t>
  </si>
  <si>
    <t>Col,Col156,IncFIA,IncFIB,IncI1</t>
  </si>
  <si>
    <t>Col,IncFIB,IncFII,IncI1,IncQ1</t>
  </si>
  <si>
    <t>aph.3....Ib_5, aph.6..Id_1, blaCTX.M.1_1, blaTEM.1B_1, dfrA5_1, mdf.A._1, tet.A._6</t>
  </si>
  <si>
    <t>IncFIA,IncFII</t>
  </si>
  <si>
    <t>Col,Col,Col,Col156,ColpVC,IncY</t>
  </si>
  <si>
    <t>IncFIA,IncFIB,IncFIB,IncFII</t>
  </si>
  <si>
    <t>Col,Col156,ColRNAI,IncFIA,IncFIB,IncFII</t>
  </si>
  <si>
    <t>IncFIA,IncHI1A,IncHI1B,IncQ1</t>
  </si>
  <si>
    <t>aac.3..IId_1, aadA5_1, aph.3....Ib_5, aph.3...Ia_1, aph.6..Id_1, blaCTX.M.1_1, catA1_1, dfrA17_1, mdf.A._1, mph.A._2, sul1_5, sul2_3, tet.B._2</t>
  </si>
  <si>
    <t>IncFIA,IncFIB,IncFIC,IncFII,IncY</t>
  </si>
  <si>
    <t>aph.3....Ib_5, aph.6..Id_1, blaCTX.M.14_1, blaTEM.1B_1, dfrA14_5, mdf.A._1, qnrS1_1, sul2_2, tet.A._6</t>
  </si>
  <si>
    <t>IncB/O/K/Z,IncFIB,IncFII</t>
  </si>
  <si>
    <t>Col,Col156,IncFIB,IncFII,IncFII</t>
  </si>
  <si>
    <t>Col156,IncB/O/K/Z,IncFIB,IncFII,IncI1</t>
  </si>
  <si>
    <t>blaCTX.M.15_1, mdf.A._1, qnrS1_1, tet.B._2</t>
  </si>
  <si>
    <t>Col156,Col156,IncFIB,IncFII,IncFII,IncI1</t>
  </si>
  <si>
    <t>aac.3..IIa_1, aadA5_1, blaCTX.M.15_1, dfrA17_1, mdf.A._1, sul1_5, tet.B._2</t>
  </si>
  <si>
    <t>blaCTX.M.15_1, dfrA5_1, mdf.A._1, qnrS1_1, sul1_5</t>
  </si>
  <si>
    <t>Col,Col,Col156,Col156,ColRNAI,IncFIB,IncFII,IncI1</t>
  </si>
  <si>
    <t>aac.3..IIa_1, aac.6...Ib.cr_1, aadA5_1, blaCTX.M.15_1, blaOXA.1_1, dfrA17_1, erm.B._18, mdf.A._1, mph.A._2, sul1_5, tet.A._6</t>
  </si>
  <si>
    <t>Col,Col156,IncFIA,IncFIB,IncFII,IncX1</t>
  </si>
  <si>
    <t>Col,Col156,Col156,Col156,IncB/O/K/Z,IncFIA,IncFIB,IncFII</t>
  </si>
  <si>
    <t>Col156,IncFIB,IncFII,IncFII</t>
  </si>
  <si>
    <t>blaCTX.M.15_1, mdf.A._1, qnrS1_1</t>
  </si>
  <si>
    <t>IncI2</t>
  </si>
  <si>
    <t>blaCTX.M.15_1, mdf.A._1, qnrS1_1, tet.A._6</t>
  </si>
  <si>
    <t>Col,Col156,Col156,IncFIA,IncFIB</t>
  </si>
  <si>
    <t>aac.6...Ib.cr_1, aadA5_1, aph.3....Ib_5, blaCTX.M.15_1, blaOXA.1_1, dfrA17_1, mdf.A._1, mph.A._2, sul1_5, sul2_2, tet.A._6</t>
  </si>
  <si>
    <t>aac.3..IId_1, aph.3....Ib_5, aph.6..Id_1, blaCTX.M.27_1, blaTEM.1B_1, mdf.A._1, sul2_2, tet.A._6</t>
  </si>
  <si>
    <t>Col,Col156,IncFIA,IncFIB</t>
  </si>
  <si>
    <t>aac.6...Ib.cr_1, aadA5_1, blaCTX.M.15_1, blaOXA.1_1, dfrA17_1, erm.B._1, mdf.A._1, mph.A._2, sul1_5</t>
  </si>
  <si>
    <t>Col156,Col156,IncFIB,IncFII,IncFII</t>
  </si>
  <si>
    <t>Col,Col,IncB/O/K/Z,IncFIB,IncFII,IncFII,IncX1</t>
  </si>
  <si>
    <t>aadA5_1, aph.3....Ib_5, aph.6..Id_1, blaCTX.M.27_1, blaTEM.1C_1, dfrA17_1, mdf.A._1, mph.A._2, sul1_5, sul2_2, tet.A._6</t>
  </si>
  <si>
    <t>ARR.3_4, aac.3..IIa_1, ant.3....Ia_1, blaCTX.M.15_1, blaDHA.1_1, blaOXA.10_1, blaTEM.1B_1, catA2_1, cmlA1_1, dfrA14_5, floR_2, mdf.A._1, mph.A._2, qnrS1_1, sul1_5, sul2_2</t>
  </si>
  <si>
    <t>IncFII</t>
  </si>
  <si>
    <t>aadA5_1, aph.3....Ib_5, aph.6..Id_1, blaCTX.M.15_1, blaTEM.1B_1, dfrA17_1, mdf.A._1, mph.A._2, qnrS1_1, sul1_5, sul2_2</t>
  </si>
  <si>
    <t>Col,Col156,ColRNAI,IncFIA,IncFII</t>
  </si>
  <si>
    <t>aph.3....Ib_5, aph.6..Id_1, blaCTX.M.15_1, blaTEM.1B_1, mdf.A._1, qnrS1_1, sul2_2</t>
  </si>
  <si>
    <t>Col156,Col156,IncFIA,IncFII,IncFII</t>
  </si>
  <si>
    <t>aadA5_1, aph.3....Ib_5, blaCTX.M.15_1, blaTEM.1B_1, dfrA17_1, mdf.A._1, mph.A._2, qnrS1_1, sul1_5, sul2_2</t>
  </si>
  <si>
    <t>aph.3....Ib_5, aph.6..Id_1, blaCTX.M.27_1, blaDHA.1_1, catA1_1, dfrA17_1, erm.B._1, mdf.A._1, mph.A._2, qnrB4_1, sul1_5, sul2_2, tet.A._6</t>
  </si>
  <si>
    <t>Col,IncFIB,IncFII,IncFII</t>
  </si>
  <si>
    <t>aadA2_1, blaCTX.M.15_1, blaTEM.1B_1, dfrA12_8, dfrA14_5, mdf.A._1, mph.A._2, qnrB1_1, sul1_5, sul2_2</t>
  </si>
  <si>
    <t>Col,Col,Col,Col,Col156,Col156,IncFIA,IncFIB,IncFII</t>
  </si>
  <si>
    <t>Col,ColpVC,IncA/C2,IncI1</t>
  </si>
  <si>
    <t>Col,Col156,Col156,ColRNAI,IncFIB,IncFII</t>
  </si>
  <si>
    <t>aac.6...Ib.cr_1, aadA5_1, blaCTX.M.15_1, blaOXA.1_1, dfrA17_1, mdf.A._1, mph.A._2, sul1_5, tet.A._6</t>
  </si>
  <si>
    <t>IncFIB,IncFII,IncQ1</t>
  </si>
  <si>
    <t>aph.3....Ib_5, aph.6..Id_1, blaCTX.M.14_1, blaTEM.1B_1, catA1_1, dfrA8_1, mdf.A._1, sul2_3, tet.A._6</t>
  </si>
  <si>
    <t>blaCTX.M.27_1, blaDHA.1_1, catA1_1, dfrA17_1, erm.B._18, mdf.A._1, mph.A._1, qnrB4_1, sul1_5</t>
  </si>
  <si>
    <t>Col156,IncB/O/K/Z,IncFIB,IncFII,IncI1,IncY</t>
  </si>
  <si>
    <t>aac.3..IId_1, aadA5_1, aph.3....Ib_5, aph.6..Id_1, blaCTX.M.14_1, blaTEM.1B_1, dfrA17_1, mdf.A._1, mph.A._2, sul1_5, sul2_2, tet.A._6</t>
  </si>
  <si>
    <t>Col156,IncB/O/K/Z,IncFIB,IncFII,IncI1,IncX1</t>
  </si>
  <si>
    <t>blaCTX.M.15_1, blaTEM.1C_1, mdf.A._1, sul2_3, tet.B._2</t>
  </si>
  <si>
    <t>Col,IncFII,IncI1</t>
  </si>
  <si>
    <t>Col,Col,Col156,IncB/O/K/Z,IncFIA,IncFIB,IncFIB,IncFII,IncFII</t>
  </si>
  <si>
    <t>aadA2_1, blaCTX.M.27_1, dfrA12_8, mdf.A._1, mph.A._2, sul1_5</t>
  </si>
  <si>
    <t>Col156,Col440I,IncFIB,IncFII,IncFII</t>
  </si>
  <si>
    <t>blaCTX.M.15_1, blaTEM.35_1, mdf.A._1, mph.A._2, tet.B._2</t>
  </si>
  <si>
    <t>Col440I,IncFIA,IncFIB,IncFII</t>
  </si>
  <si>
    <t>blaCTX.M.15_1, mdf.A._1, mph.A._2, tet.B._2</t>
  </si>
  <si>
    <t>Col,Col156,Col440II,ColRNAI,IncB/O/K/Z,IncFII,IncI1</t>
  </si>
  <si>
    <t>ant.3....Ia_1, blaCTX.M.15_1, dfrA1_8, mdf.A._1</t>
  </si>
  <si>
    <t>IncB/O/K/Z,IncX4</t>
  </si>
  <si>
    <t>aadA5_1, aph.3....Ib_2, aph.6..Id_1, blaCTX.M.15_1, dfrA17_1, mdf.A._1, mph.A._2, qnrS1_1, sul1_5, sul2_2, tet.A._6</t>
  </si>
  <si>
    <t>Col,Col156,Col440II,ColRNAI,IncB/O/K/Z,IncFII</t>
  </si>
  <si>
    <t>Col,IncFIA,IncFIB,IncFII,IncX1</t>
  </si>
  <si>
    <t>aadA5_1, aph.3....Ib_5, aph.6..Id_1, blaCTX.M.27_1, dfrA17_1, mdf.A._1, sul1_5, sul2_2, tet.A._6</t>
  </si>
  <si>
    <t>Col,Col156,Col156,IncB/O/K/Z,IncFIA,IncFIB</t>
  </si>
  <si>
    <t>Col,Col,Col156,IncA/C2,IncB/O/K/Z</t>
  </si>
  <si>
    <t>Col,Col</t>
  </si>
  <si>
    <t>aph.3....Ib_5, aph.6..Id_1, blaCTX.M.15_1, blaTEM.1B_1, dfrA14_5, mdf.A._1, qnrB1_1, sul2_2, tet.A._6</t>
  </si>
  <si>
    <t>Col,Col,Col156,Col156,IncFIA,IncFIB,IncFIB,IncFII,IncQ1</t>
  </si>
  <si>
    <t>aac.6...Ib.cr_1, aph.3....Ib_5, aph.6..Id_1, blaCTX.M.15_1, blaOXA.1_1, blaTEM.1B_1, dfrA14_5, mdf.A._1, mph.A._2, qnrB1_1, sul2_3, tet.A._6</t>
  </si>
  <si>
    <t>Col,Col156,IncFIA,IncFIB,IncFII,IncX4</t>
  </si>
  <si>
    <t>Col,Col,Col156,Col156,IncFIA,IncFIB,IncFII</t>
  </si>
  <si>
    <t>Col,Col,IncFIA,IncFIB,IncFII,IncX4</t>
  </si>
  <si>
    <t>Col,Col,Col156,Col156,ColRNAI,IncFIB,IncFII</t>
  </si>
  <si>
    <t>aac.3..IIa_1, aac.6...Ib.cr_1, blaCTX.M.15_1, blaOXA.1_1, erm.B._18, mdf.A._1, tet.A._6</t>
  </si>
  <si>
    <t>Col,Col,IncB/O/K/Z</t>
  </si>
  <si>
    <t>aac.3..IIa_1, aac.6...Ib.cr_1, blaCTX.M.15_1, blaOXA.1_1, catA1_1, mdf.A._1, tet.A._6, tet.B._2</t>
  </si>
  <si>
    <t>Col156,IncFIB,IncFII,IncX1</t>
  </si>
  <si>
    <t>aadA1_3, blaCTX.M.3_1, dfrA1_8, mdf.A._1, sul1_5</t>
  </si>
  <si>
    <t>Col,Col,Col,Col156,IncFIA,IncFIB,IncFII</t>
  </si>
  <si>
    <t>Col,Col,Col156,IncB/O/K/Z,IncFIA,IncFIB</t>
  </si>
  <si>
    <t>Col156,IncFIA,IncFIB,IncFII,IncFII,IncX4</t>
  </si>
  <si>
    <t>IncFIC</t>
  </si>
  <si>
    <t>blaCTX.M.27_1, catA1_1, dfrA5_1, mdf.A._1, sul1_5, tet.A._6</t>
  </si>
  <si>
    <t>aadA5_1, blaCTX.M.15_1, dfrA17_1, erm.B._18, mdf.A._1, mph.A._2, sul1_5</t>
  </si>
  <si>
    <t>Col,IncB/O/K/Z,IncFIB,IncFII,IncFII,IncN,IncX1</t>
  </si>
  <si>
    <t>blaCTX.M.14_1, dfrA5_1, mdf.A._1, mph.A._2, sul1_5, tet.A._6</t>
  </si>
  <si>
    <t>Col,IncFII</t>
  </si>
  <si>
    <t>Col156,Col156,IncB/O/K/Z,IncFII,IncI1,IncI2,IncX1</t>
  </si>
  <si>
    <t>Col,IncI1</t>
  </si>
  <si>
    <t>blaCTX.M.1_1, mdf.A._1, sul2_2, tet.A._6</t>
  </si>
  <si>
    <t>IncFIB,IncFII,IncFII</t>
  </si>
  <si>
    <t>Col,Col156,IncFIA,IncFIB,IncQ1</t>
  </si>
  <si>
    <t>aph.3....Ib_5, aph.6..Id_1, blaCTX.M.15_1, blaTEM.1B_1, dfrA17_1, mdf.A._1, mph.A._2, sul2_3, tet.B._2</t>
  </si>
  <si>
    <t>IncX3</t>
  </si>
  <si>
    <t>blaSHV.12_1, mdf.A._1, qnrS1_1</t>
  </si>
  <si>
    <t>Col156,IncB/O/K/Z,IncFIB,IncFII</t>
  </si>
  <si>
    <t>Col,ColpVC,IncA/C2</t>
  </si>
  <si>
    <t>ARR.3_4, aac.3..IIa_1, ant.3....Ia_1, blaCTX.M.15_1, blaOXA.10_1, blaTEM.1B_1, catA2_1, cmlA1_1, dfrA14_5, floR_2, mdf.A._1, mph.A._2, qnrS1_1, sul1_5, sul2_2</t>
  </si>
  <si>
    <t>aadA5_1, aph.3....Ib_5, aph.6..Id_1, blaCTX.M.27_1, blaTEM.1B_1, dfrA17_1, mdf.A._1, mph.A._2, sul1_5, sul2_2, tet.A._6</t>
  </si>
  <si>
    <t>aac.3..IIa_1, aac.6...Ib.cr_1, aadA5_1, blaCTX.M.15_1, blaOXA.1_1, catA1_1, dfrA17_1, mdf.A._1, mph.A._2, sul1_5, tet.A._6, tet.B._2</t>
  </si>
  <si>
    <t>Col,Col,IncI1</t>
  </si>
  <si>
    <t>blaCTX.M.15_1, blaTEM.30_1, mdf.A._1</t>
  </si>
  <si>
    <t>Col,Col,Col,Col156,IncFIB,IncFII</t>
  </si>
  <si>
    <t>aac.3..IId_1, blaCTX.M.14_1, blaTEM.1B_1, mdf.A._1</t>
  </si>
  <si>
    <t>Col,Col,IncFIB,IncFII</t>
  </si>
  <si>
    <t>aac.3..IIa_1, aac.6...Ib.cr_1, ant.3....Ia_1, aph.3....Ib_2, aph.6..Id_1, blaCTX.M.15_1, blaOXA.1_1, dfrA1_8, mdf.A._1, sul2_2, tet.A._6</t>
  </si>
  <si>
    <t>Col,Col,IncFIA,IncFIB,IncFII,p0111</t>
  </si>
  <si>
    <t>blaCTX.M.15_1, blaTEM.1B_1, mdf.A._1, mph.A._2</t>
  </si>
  <si>
    <t>IncFIB,IncI1,IncY</t>
  </si>
  <si>
    <t>Col440I,IncFIB,p0111</t>
  </si>
  <si>
    <t>ARR.3_4, ant.3....Ia_1, blaCTX.M.121_1, blaOXA.10_1, cmlA1_1, dfrA14_5, floR_2, mdf.A._1, qnrS1_1</t>
  </si>
  <si>
    <t>Col,IncB/O/K/Z,IncFIB</t>
  </si>
  <si>
    <t>aac.3..IId_1, aadA5_1, ant.3....Ia_1, blaCTX.M.14_1, dfrA17_1, mdf.A._1, mph.A._2, sul1_5, tet.A._6</t>
  </si>
  <si>
    <t>Col,Col,IncB/O/K/Z,IncFII,IncX4</t>
  </si>
  <si>
    <t>aadA5_1, ant.3....Ia_1, blaCTX.M.15_1, dfrA17_1, dfrA1_8, mdf.A._1, mph.A._2, qnrS1_1, sul1_5</t>
  </si>
  <si>
    <t>IncFIA,IncFIB,IncFII,IncHI1A,IncHI1B,IncQ1</t>
  </si>
  <si>
    <t>aac.3..IId_1, ant.3....Ia_1, aph.3....Ib_5, aph.6..Id_1, blaCTX.M.55_1, blaTEM.1B_1, catA1_1, catB3_2, dfrA14_5, dfrA1_10, fosA3_1, lnu.F._1, mdf.A._1, mph.A._2, qnrS1_1, sul1_5, sul2_6, tet.A._6, tet.B._2</t>
  </si>
  <si>
    <t>aac.3..IId_1, blaCTX.M.15_1, blaTEM.1B_1, mdf.A._1</t>
  </si>
  <si>
    <t>IncFIB,IncY</t>
  </si>
  <si>
    <t>blaCTX.M.15_1, dfrA14_5, mdf.A._1, qnrS1_1</t>
  </si>
  <si>
    <t>Col,IncFIA,IncFIB,IncN</t>
  </si>
  <si>
    <t>blaCTX.M.24_1, blaTEM.1B_1, mdf.A._1, tet.B._2</t>
  </si>
  <si>
    <t>Col,ColRNAI,IncB/O/K/Z,IncFIB,IncFII,IncFII,IncX1,IncX4</t>
  </si>
  <si>
    <t>blaCTX.M.27_1, dfrA5_1, mdf.A._1</t>
  </si>
  <si>
    <t>IncFIA,IncFIC,IncFII,IncI1,IncX1</t>
  </si>
  <si>
    <t>Col,Col156,IncA/C2,IncFIA,IncFIB,IncFII,IncI1</t>
  </si>
  <si>
    <t>aac.6...Ib.cr_1, aadA2_1, ant.2....Ia_1, aph.3....Ib_5, aph.6..Id_1, blaCMY.2_1, blaCTX.M.15_1, blaOXA.1_1, cmlA1_1, dfrA14_5, dfrA19_1, floR_2, mdf.A._1, mph.A._2, mph.E._1, msr.E._1, qnrA1_1, sul1_5, sul2_2, tet.A._6, tet.D._1</t>
  </si>
  <si>
    <t>aac.3..IIa_1, aadA5_1, blaCTX.M.15_1, dfrA17_1, mdf.A._1, mph.A._2, sul1_5</t>
  </si>
  <si>
    <t>Col,Col,Col,Col156,ColRNAI,IncFIA,IncFIB,IncFII,IncX4</t>
  </si>
  <si>
    <t>aac.3..IIa_1, aac.6...Ib.cr_1, aadA5_1, aph.3....Ib_5, aph.6..Id_1, blaCTX.M.15_1, blaOXA.1_1, blaTEM.1B_1, dfrA17_1, mdf.A._1, mph.A._2, sul1_5, sul2_2</t>
  </si>
  <si>
    <t>IncFIB,IncI1,IncI2</t>
  </si>
  <si>
    <t>IncFIA,IncFIB,IncFII,IncFII,IncN</t>
  </si>
  <si>
    <t>IncB/O/K/Z</t>
  </si>
  <si>
    <t>aadA5_1, aph.3....Ib_2, aph.6..Id_1, blaCTX.M.15_1, dfrA17_1, mdf.A._1, qnrS1_1, sul1_5, sul2_2, tet.A._6</t>
  </si>
  <si>
    <t>aph.3....Ib_5, aph.6..Id_1, blaCTX.M.15_1, dfrA14_5, mdf.A._1, qnrS1_1, sul2_2</t>
  </si>
  <si>
    <t>Col,Col156,Col156,ColRNAI,IncFIA,IncFIB,IncI1</t>
  </si>
  <si>
    <t>Col440I,IncI1</t>
  </si>
  <si>
    <t>Col,Col440I,IncFIB,IncI1</t>
  </si>
  <si>
    <t>Col,Col,IncB/O/K/Z,IncFIA,IncFIB,IncFII</t>
  </si>
  <si>
    <t>blaCMY.138_1, blaCTX.M.15_1, mdf.A._1</t>
  </si>
  <si>
    <t>Col,Col156,IncB/O/K/Z,IncB/O/K/Z,IncFIA,IncFIB,IncFII</t>
  </si>
  <si>
    <t>aph.3....Ib_5, aph.6..Id_1, blaCTX.M.14_1, cmlA1_2, erm.B._18, mdf.A._1, sul2_2, tet.A._6</t>
  </si>
  <si>
    <t>Col440I,IncFIA,IncFIB,IncFII,IncN,IncN3,IncY</t>
  </si>
  <si>
    <t>aac.6...Ib.cr_1, blaCTX.M.15_1, blaOXA.1_1, mdf.A._1</t>
  </si>
  <si>
    <t>Col,Col440I,Col440II,FII,IncFIB,IncFIB</t>
  </si>
  <si>
    <t>blaCTX.M.14_1, dfrA14_5, fosA3_1, mdf.A._1, qnrS1_1, tet.A._6</t>
  </si>
  <si>
    <t>Resistance genes</t>
  </si>
  <si>
    <t>Inc type</t>
  </si>
  <si>
    <t>Plasmid ST</t>
  </si>
  <si>
    <t>IncF</t>
  </si>
  <si>
    <t xml:space="preserve"> [F2:A-:B10]</t>
  </si>
  <si>
    <t xml:space="preserve"> [F67:A-:B24]</t>
  </si>
  <si>
    <t xml:space="preserve"> [F-:A-:B-]</t>
  </si>
  <si>
    <t xml:space="preserve"> [F-:A-:B32]</t>
  </si>
  <si>
    <t>IncF, IncI1</t>
  </si>
  <si>
    <t xml:space="preserve"> [C4:A-:B16], IncI1:ST31</t>
  </si>
  <si>
    <t xml:space="preserve"> [F29:A-:B10]</t>
  </si>
  <si>
    <t xml:space="preserve"> [F35:A4:B1]</t>
  </si>
  <si>
    <t xml:space="preserve"> [F29:A-:B10], IncI1:ST166</t>
  </si>
  <si>
    <t xml:space="preserve"> [F1:A2:B20]</t>
  </si>
  <si>
    <t xml:space="preserve"> [F2:A2:B-], IncI1:ST160</t>
  </si>
  <si>
    <t xml:space="preserve"> [F1:A2:B45]</t>
  </si>
  <si>
    <t xml:space="preserve"> [F-:A1:B10]</t>
  </si>
  <si>
    <t xml:space="preserve"> [F-:A-:B10]</t>
  </si>
  <si>
    <t xml:space="preserve"> [F1:A2:B-]</t>
  </si>
  <si>
    <t xml:space="preserve"> [F2:A-:B48]</t>
  </si>
  <si>
    <t>IncF, IncA/C</t>
  </si>
  <si>
    <t xml:space="preserve"> [F-:A-:B-], IncA/C:ST3</t>
  </si>
  <si>
    <t>IncF, IncN</t>
  </si>
  <si>
    <t xml:space="preserve"> [F1:A2:B20], IncN:ST9</t>
  </si>
  <si>
    <t xml:space="preserve"> [F35:A2:B33]</t>
  </si>
  <si>
    <t xml:space="preserve"> [F35:A2:B20]</t>
  </si>
  <si>
    <t xml:space="preserve"> [F1:A-:B33]</t>
  </si>
  <si>
    <t xml:space="preserve"> [F-:A1:B20]</t>
  </si>
  <si>
    <t xml:space="preserve"> [F4:A-:B-]</t>
  </si>
  <si>
    <t xml:space="preserve"> [F2:A2:B20], IncI1:ST160</t>
  </si>
  <si>
    <t xml:space="preserve"> [F1:A1:B1]</t>
  </si>
  <si>
    <t xml:space="preserve"> [F46:A-:B-]</t>
  </si>
  <si>
    <t xml:space="preserve"> [F1:A6:B45]</t>
  </si>
  <si>
    <t xml:space="preserve"> [F31:A4:B1]</t>
  </si>
  <si>
    <t xml:space="preserve"> [C4:A1:B42]</t>
  </si>
  <si>
    <t xml:space="preserve"> [F2:A-:B-]</t>
  </si>
  <si>
    <t xml:space="preserve"> [F4:A-:B10]</t>
  </si>
  <si>
    <t xml:space="preserve"> [F35:A4:B-]</t>
  </si>
  <si>
    <t xml:space="preserve"> [F1:A1:B66]</t>
  </si>
  <si>
    <t xml:space="preserve"> [F36:A4:B1]</t>
  </si>
  <si>
    <t xml:space="preserve"> [F1:A1:B1], IncI1:ST79</t>
  </si>
  <si>
    <t xml:space="preserve"> [F4:A2:B20]</t>
  </si>
  <si>
    <t xml:space="preserve"> [F2:A2:B20]</t>
  </si>
  <si>
    <t xml:space="preserve"> [F2:A1:B-]</t>
  </si>
  <si>
    <t xml:space="preserve"> [F-:A1:B1]</t>
  </si>
  <si>
    <t xml:space="preserve"> [F2:A-:B10], IncI1:ST166</t>
  </si>
  <si>
    <t xml:space="preserve"> [F51:A-:B10]</t>
  </si>
  <si>
    <t xml:space="preserve"> [F44:A2:B20]</t>
  </si>
  <si>
    <t xml:space="preserve"> [F10:A1:B-]</t>
  </si>
  <si>
    <t xml:space="preserve"> [F10:A-:B10]</t>
  </si>
  <si>
    <t xml:space="preserve"> [F2:A-:B52]</t>
  </si>
  <si>
    <t xml:space="preserve"> [F-:A2:B20]</t>
  </si>
  <si>
    <t xml:space="preserve"> [F35:A1:B16]</t>
  </si>
  <si>
    <t xml:space="preserve"> [F29:A-:B-]</t>
  </si>
  <si>
    <t xml:space="preserve"> [F31:A-:B1]</t>
  </si>
  <si>
    <t xml:space="preserve"> [F-:A6:B10]</t>
  </si>
  <si>
    <t xml:space="preserve"> [F-:A1:B10], IncI1:ST31</t>
  </si>
  <si>
    <t xml:space="preserve"> [F2:A-:B1], IncI1:ST3</t>
  </si>
  <si>
    <t>IncF, IncHI1</t>
  </si>
  <si>
    <t xml:space="preserve"> [F-:A8:B-], IncHI1:ST9</t>
  </si>
  <si>
    <t xml:space="preserve"> [C4:A27:B1]</t>
  </si>
  <si>
    <t xml:space="preserve"> [F10:A-:B65]</t>
  </si>
  <si>
    <t xml:space="preserve"> [F1:A1:B16]</t>
  </si>
  <si>
    <t xml:space="preserve"> [F-:A1:B33]</t>
  </si>
  <si>
    <t xml:space="preserve"> [F4:A-:B1]</t>
  </si>
  <si>
    <t xml:space="preserve"> [F1:A1:B-]</t>
  </si>
  <si>
    <t xml:space="preserve"> [F35:A2:B-]</t>
  </si>
  <si>
    <t xml:space="preserve"> [F1:A-:B54]</t>
  </si>
  <si>
    <t>IncF, IncA/C, IncI1</t>
  </si>
  <si>
    <t xml:space="preserve"> [F-:A-:B-], IncA/CST3, IncI1:ST36</t>
  </si>
  <si>
    <t xml:space="preserve"> [F52:A-:B24]</t>
  </si>
  <si>
    <t xml:space="preserve"> [F4:A1:B63]</t>
  </si>
  <si>
    <t xml:space="preserve"> [F1:A2:B33]</t>
  </si>
  <si>
    <t xml:space="preserve"> [F35:A-:B-], IncI1:ST315</t>
  </si>
  <si>
    <t xml:space="preserve"> [F35:A-:B-]</t>
  </si>
  <si>
    <t xml:space="preserve"> [F-:A1:B16]</t>
  </si>
  <si>
    <t xml:space="preserve"> [K7:A1:B10]</t>
  </si>
  <si>
    <t xml:space="preserve"> [F2:A1:B1]</t>
  </si>
  <si>
    <t xml:space="preserve"> [F9:A-:B-]</t>
  </si>
  <si>
    <t xml:space="preserve"> [F4:A-:B-], IncN:ST5</t>
  </si>
  <si>
    <t xml:space="preserve"> [F-:A-:B-], IncI1:ST3</t>
  </si>
  <si>
    <t xml:space="preserve"> [F-:A-:B28]</t>
  </si>
  <si>
    <t xml:space="preserve"> [F24:A8:B1]</t>
  </si>
  <si>
    <t xml:space="preserve"> [F-:A-:B53]</t>
  </si>
  <si>
    <t xml:space="preserve"> [F-:A1:B32]</t>
  </si>
  <si>
    <t xml:space="preserve"> [F35:A-:B1]</t>
  </si>
  <si>
    <t xml:space="preserve"> [F56:A2:B-]. IncA/C:ST3</t>
  </si>
  <si>
    <t>Tip Rd (Site F)</t>
  </si>
  <si>
    <t>Napier Rd (Site A)</t>
  </si>
  <si>
    <t>Centennial Drive (Site C)</t>
  </si>
  <si>
    <t>Centennial Drive (Site B)</t>
  </si>
  <si>
    <t>Tip Rd (Site E)</t>
  </si>
  <si>
    <t>Number of SNPs between ST131 isolates</t>
  </si>
  <si>
    <t>Number of SNPs between ST69 isolates</t>
  </si>
  <si>
    <t>Number of SNPs between ST1193 isol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1409]d\ mmmm\ yyyy;@"/>
    <numFmt numFmtId="165" formatCode="0.0"/>
  </numFmts>
  <fonts count="2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7" fillId="0" borderId="0" applyNumberFormat="0" applyFill="0" applyBorder="0" applyAlignment="0" applyProtection="0"/>
    <xf numFmtId="0" fontId="8" fillId="0" borderId="1" applyNumberFormat="0" applyFill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3" borderId="0" applyNumberFormat="0" applyBorder="0" applyAlignment="0" applyProtection="0"/>
    <xf numFmtId="0" fontId="13" fillId="4" borderId="0" applyNumberFormat="0" applyBorder="0" applyAlignment="0" applyProtection="0"/>
    <xf numFmtId="0" fontId="14" fillId="5" borderId="4" applyNumberFormat="0" applyAlignment="0" applyProtection="0"/>
    <xf numFmtId="0" fontId="15" fillId="6" borderId="5" applyNumberFormat="0" applyAlignment="0" applyProtection="0"/>
    <xf numFmtId="0" fontId="16" fillId="6" borderId="4" applyNumberFormat="0" applyAlignment="0" applyProtection="0"/>
    <xf numFmtId="0" fontId="17" fillId="0" borderId="6" applyNumberFormat="0" applyFill="0" applyAlignment="0" applyProtection="0"/>
    <xf numFmtId="0" fontId="18" fillId="7" borderId="7" applyNumberFormat="0" applyAlignment="0" applyProtection="0"/>
    <xf numFmtId="0" fontId="19" fillId="0" borderId="0" applyNumberFormat="0" applyFill="0" applyBorder="0" applyAlignment="0" applyProtection="0"/>
    <xf numFmtId="0" fontId="6" fillId="8" borderId="8" applyNumberFormat="0" applyFont="0" applyAlignment="0" applyProtection="0"/>
    <xf numFmtId="0" fontId="20" fillId="0" borderId="0" applyNumberFormat="0" applyFill="0" applyBorder="0" applyAlignment="0" applyProtection="0"/>
    <xf numFmtId="0" fontId="21" fillId="0" borderId="9" applyNumberFormat="0" applyFill="0" applyAlignment="0" applyProtection="0"/>
    <xf numFmtId="0" fontId="22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22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22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22" fillId="21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22" fillId="25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28" borderId="0" applyNumberFormat="0" applyBorder="0" applyAlignment="0" applyProtection="0"/>
    <xf numFmtId="0" fontId="22" fillId="29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6" fillId="32" borderId="0" applyNumberFormat="0" applyBorder="0" applyAlignment="0" applyProtection="0"/>
  </cellStyleXfs>
  <cellXfs count="13">
    <xf numFmtId="0" fontId="0" fillId="0" borderId="0" xfId="0"/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0" fillId="0" borderId="0" xfId="0" applyAlignment="1">
      <alignment horizontal="right" vertical="top"/>
    </xf>
    <xf numFmtId="2" fontId="0" fillId="0" borderId="0" xfId="0" applyNumberFormat="1" applyAlignment="1">
      <alignment horizontal="right"/>
    </xf>
    <xf numFmtId="164" fontId="0" fillId="0" borderId="0" xfId="0" applyNumberFormat="1"/>
    <xf numFmtId="0" fontId="0" fillId="0" borderId="0" xfId="0" applyAlignment="1">
      <alignment horizontal="right"/>
    </xf>
    <xf numFmtId="165" fontId="0" fillId="0" borderId="0" xfId="0" applyNumberFormat="1"/>
    <xf numFmtId="165" fontId="1" fillId="0" borderId="0" xfId="0" applyNumberFormat="1" applyFont="1"/>
    <xf numFmtId="15" fontId="0" fillId="0" borderId="0" xfId="0" applyNumberFormat="1"/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3FDBD-9674-4887-81F9-B17D657F92BC}">
  <dimension ref="A1:F11"/>
  <sheetViews>
    <sheetView workbookViewId="0">
      <selection activeCell="J14" sqref="J14"/>
    </sheetView>
  </sheetViews>
  <sheetFormatPr defaultRowHeight="15" x14ac:dyDescent="0.25"/>
  <cols>
    <col min="1" max="1" width="20.7109375" customWidth="1"/>
    <col min="2" max="2" width="13" customWidth="1"/>
    <col min="4" max="4" width="12.140625" customWidth="1"/>
    <col min="6" max="6" width="11.7109375" customWidth="1"/>
  </cols>
  <sheetData>
    <row r="1" spans="1:6" ht="25.5" x14ac:dyDescent="0.25">
      <c r="A1" s="1" t="s">
        <v>369</v>
      </c>
      <c r="B1" s="1" t="s">
        <v>370</v>
      </c>
      <c r="C1" s="1" t="s">
        <v>371</v>
      </c>
      <c r="D1" s="1" t="s">
        <v>372</v>
      </c>
      <c r="E1" s="1" t="s">
        <v>373</v>
      </c>
      <c r="F1" s="1" t="s">
        <v>374</v>
      </c>
    </row>
    <row r="2" spans="1:6" x14ac:dyDescent="0.25">
      <c r="A2" s="2" t="s">
        <v>375</v>
      </c>
      <c r="B2" s="3" t="s">
        <v>376</v>
      </c>
      <c r="C2" s="3" t="s">
        <v>377</v>
      </c>
      <c r="D2" s="3" t="s">
        <v>378</v>
      </c>
      <c r="E2" s="3" t="s">
        <v>379</v>
      </c>
      <c r="F2" s="3" t="s">
        <v>380</v>
      </c>
    </row>
    <row r="3" spans="1:6" ht="25.5" x14ac:dyDescent="0.25">
      <c r="A3" s="2" t="s">
        <v>381</v>
      </c>
      <c r="B3" s="3" t="s">
        <v>382</v>
      </c>
      <c r="C3" s="3" t="s">
        <v>383</v>
      </c>
      <c r="D3" s="3" t="s">
        <v>384</v>
      </c>
      <c r="E3" s="3" t="s">
        <v>385</v>
      </c>
      <c r="F3" s="3" t="s">
        <v>380</v>
      </c>
    </row>
    <row r="4" spans="1:6" x14ac:dyDescent="0.25">
      <c r="A4" s="2" t="s">
        <v>386</v>
      </c>
      <c r="B4" s="3" t="s">
        <v>387</v>
      </c>
      <c r="C4" s="3" t="s">
        <v>383</v>
      </c>
      <c r="D4" s="3" t="s">
        <v>388</v>
      </c>
      <c r="E4" s="3" t="s">
        <v>389</v>
      </c>
      <c r="F4" s="3" t="s">
        <v>380</v>
      </c>
    </row>
    <row r="5" spans="1:6" x14ac:dyDescent="0.25">
      <c r="A5" s="2" t="s">
        <v>390</v>
      </c>
      <c r="B5" s="3" t="s">
        <v>391</v>
      </c>
      <c r="C5" s="3" t="s">
        <v>392</v>
      </c>
      <c r="D5" s="3" t="s">
        <v>393</v>
      </c>
      <c r="E5" s="3" t="s">
        <v>389</v>
      </c>
      <c r="F5" s="3" t="s">
        <v>380</v>
      </c>
    </row>
    <row r="6" spans="1:6" ht="38.25" x14ac:dyDescent="0.25">
      <c r="A6" s="2" t="s">
        <v>419</v>
      </c>
      <c r="B6" s="3" t="s">
        <v>394</v>
      </c>
      <c r="C6" s="3" t="s">
        <v>395</v>
      </c>
      <c r="D6" s="3" t="s">
        <v>396</v>
      </c>
      <c r="E6" s="3" t="s">
        <v>397</v>
      </c>
      <c r="F6" s="3" t="s">
        <v>380</v>
      </c>
    </row>
    <row r="7" spans="1:6" x14ac:dyDescent="0.25">
      <c r="A7" s="2" t="s">
        <v>398</v>
      </c>
      <c r="B7" s="3" t="s">
        <v>399</v>
      </c>
      <c r="C7" s="3" t="s">
        <v>392</v>
      </c>
      <c r="D7" s="3" t="s">
        <v>393</v>
      </c>
      <c r="E7" s="3" t="s">
        <v>389</v>
      </c>
      <c r="F7" s="3" t="s">
        <v>380</v>
      </c>
    </row>
    <row r="8" spans="1:6" x14ac:dyDescent="0.25">
      <c r="A8" s="2" t="s">
        <v>400</v>
      </c>
      <c r="B8" s="3" t="s">
        <v>401</v>
      </c>
      <c r="C8" s="3" t="s">
        <v>402</v>
      </c>
      <c r="D8" s="3" t="s">
        <v>403</v>
      </c>
      <c r="E8" s="3" t="s">
        <v>404</v>
      </c>
      <c r="F8" s="3" t="s">
        <v>405</v>
      </c>
    </row>
    <row r="9" spans="1:6" x14ac:dyDescent="0.25">
      <c r="A9" s="2" t="s">
        <v>406</v>
      </c>
      <c r="B9" s="3" t="s">
        <v>407</v>
      </c>
      <c r="C9" s="3" t="s">
        <v>408</v>
      </c>
      <c r="D9" s="3" t="s">
        <v>409</v>
      </c>
      <c r="E9" s="3" t="s">
        <v>385</v>
      </c>
      <c r="F9" s="3" t="s">
        <v>380</v>
      </c>
    </row>
    <row r="10" spans="1:6" x14ac:dyDescent="0.25">
      <c r="A10" s="2" t="s">
        <v>410</v>
      </c>
      <c r="B10" s="3" t="s">
        <v>411</v>
      </c>
      <c r="C10" s="3" t="s">
        <v>412</v>
      </c>
      <c r="D10" s="3" t="s">
        <v>413</v>
      </c>
      <c r="E10" s="3" t="s">
        <v>414</v>
      </c>
      <c r="F10" s="3" t="s">
        <v>380</v>
      </c>
    </row>
    <row r="11" spans="1:6" x14ac:dyDescent="0.25">
      <c r="A11" s="2" t="s">
        <v>415</v>
      </c>
      <c r="B11" s="3" t="s">
        <v>416</v>
      </c>
      <c r="C11" s="3" t="s">
        <v>417</v>
      </c>
      <c r="D11" s="3" t="s">
        <v>418</v>
      </c>
      <c r="E11" s="3" t="s">
        <v>379</v>
      </c>
      <c r="F11" s="3" t="s">
        <v>3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A7F4C-3779-49FA-B325-EF688D650FA0}">
  <dimension ref="A1:C23"/>
  <sheetViews>
    <sheetView workbookViewId="0">
      <selection activeCell="B4" sqref="B4:C4"/>
    </sheetView>
  </sheetViews>
  <sheetFormatPr defaultRowHeight="15" x14ac:dyDescent="0.25"/>
  <cols>
    <col min="2" max="2" width="19.5703125" bestFit="1" customWidth="1"/>
    <col min="11" max="11" width="15.28515625" bestFit="1" customWidth="1"/>
  </cols>
  <sheetData>
    <row r="1" spans="1:3" x14ac:dyDescent="0.25">
      <c r="A1" t="s">
        <v>859</v>
      </c>
    </row>
    <row r="2" spans="1:3" x14ac:dyDescent="0.25">
      <c r="A2" t="s">
        <v>860</v>
      </c>
      <c r="B2" t="s">
        <v>861</v>
      </c>
      <c r="C2" t="s">
        <v>368</v>
      </c>
    </row>
    <row r="3" spans="1:3" x14ac:dyDescent="0.25">
      <c r="A3" t="s">
        <v>429</v>
      </c>
      <c r="B3" t="s">
        <v>862</v>
      </c>
      <c r="C3" t="s">
        <v>850</v>
      </c>
    </row>
    <row r="4" spans="1:3" x14ac:dyDescent="0.25">
      <c r="A4" t="s">
        <v>863</v>
      </c>
      <c r="B4" t="s">
        <v>862</v>
      </c>
      <c r="C4" t="s">
        <v>850</v>
      </c>
    </row>
    <row r="5" spans="1:3" x14ac:dyDescent="0.25">
      <c r="A5" t="s">
        <v>866</v>
      </c>
      <c r="B5" t="s">
        <v>862</v>
      </c>
      <c r="C5" t="s">
        <v>842</v>
      </c>
    </row>
    <row r="6" spans="1:3" x14ac:dyDescent="0.25">
      <c r="A6" t="s">
        <v>867</v>
      </c>
      <c r="B6" t="s">
        <v>862</v>
      </c>
      <c r="C6" t="s">
        <v>842</v>
      </c>
    </row>
    <row r="7" spans="1:3" x14ac:dyDescent="0.25">
      <c r="A7" t="s">
        <v>864</v>
      </c>
      <c r="B7" t="s">
        <v>838</v>
      </c>
      <c r="C7" t="s">
        <v>841</v>
      </c>
    </row>
    <row r="8" spans="1:3" x14ac:dyDescent="0.25">
      <c r="A8" t="s">
        <v>865</v>
      </c>
      <c r="B8" t="s">
        <v>838</v>
      </c>
      <c r="C8" t="s">
        <v>841</v>
      </c>
    </row>
    <row r="9" spans="1:3" x14ac:dyDescent="0.25">
      <c r="A9" t="s">
        <v>466</v>
      </c>
      <c r="B9" t="s">
        <v>838</v>
      </c>
      <c r="C9" t="s">
        <v>841</v>
      </c>
    </row>
    <row r="10" spans="1:3" x14ac:dyDescent="0.25">
      <c r="A10" t="s">
        <v>428</v>
      </c>
      <c r="B10" t="s">
        <v>838</v>
      </c>
      <c r="C10" t="s">
        <v>841</v>
      </c>
    </row>
    <row r="11" spans="1:3" x14ac:dyDescent="0.25">
      <c r="A11" t="s">
        <v>469</v>
      </c>
      <c r="B11" t="s">
        <v>838</v>
      </c>
      <c r="C11" t="s">
        <v>841</v>
      </c>
    </row>
    <row r="12" spans="1:3" x14ac:dyDescent="0.25">
      <c r="A12" t="s">
        <v>474</v>
      </c>
      <c r="B12" t="s">
        <v>838</v>
      </c>
      <c r="C12" t="s">
        <v>841</v>
      </c>
    </row>
    <row r="13" spans="1:3" x14ac:dyDescent="0.25">
      <c r="A13" t="s">
        <v>835</v>
      </c>
      <c r="B13" t="s">
        <v>852</v>
      </c>
      <c r="C13" t="s">
        <v>854</v>
      </c>
    </row>
    <row r="14" spans="1:3" x14ac:dyDescent="0.25">
      <c r="A14" t="s">
        <v>464</v>
      </c>
      <c r="B14" t="s">
        <v>838</v>
      </c>
      <c r="C14" t="s">
        <v>841</v>
      </c>
    </row>
    <row r="15" spans="1:3" x14ac:dyDescent="0.25">
      <c r="A15" t="s">
        <v>851</v>
      </c>
      <c r="B15" t="s">
        <v>838</v>
      </c>
      <c r="C15" t="s">
        <v>842</v>
      </c>
    </row>
    <row r="16" spans="1:3" x14ac:dyDescent="0.25">
      <c r="A16" t="s">
        <v>840</v>
      </c>
      <c r="B16" t="s">
        <v>839</v>
      </c>
      <c r="C16" t="s">
        <v>843</v>
      </c>
    </row>
    <row r="17" spans="1:3" x14ac:dyDescent="0.25">
      <c r="A17" t="s">
        <v>844</v>
      </c>
      <c r="B17" t="s">
        <v>846</v>
      </c>
      <c r="C17" t="s">
        <v>842</v>
      </c>
    </row>
    <row r="18" spans="1:3" x14ac:dyDescent="0.25">
      <c r="A18" t="s">
        <v>836</v>
      </c>
      <c r="B18" t="s">
        <v>847</v>
      </c>
      <c r="C18" t="s">
        <v>842</v>
      </c>
    </row>
    <row r="19" spans="1:3" x14ac:dyDescent="0.25">
      <c r="A19" t="s">
        <v>837</v>
      </c>
      <c r="B19" t="s">
        <v>848</v>
      </c>
      <c r="C19" t="s">
        <v>842</v>
      </c>
    </row>
    <row r="20" spans="1:3" x14ac:dyDescent="0.25">
      <c r="A20" t="s">
        <v>853</v>
      </c>
      <c r="B20" t="s">
        <v>845</v>
      </c>
      <c r="C20" t="s">
        <v>843</v>
      </c>
    </row>
    <row r="21" spans="1:3" x14ac:dyDescent="0.25">
      <c r="A21" t="s">
        <v>855</v>
      </c>
      <c r="B21" t="s">
        <v>849</v>
      </c>
      <c r="C21" t="s">
        <v>857</v>
      </c>
    </row>
    <row r="22" spans="1:3" x14ac:dyDescent="0.25">
      <c r="A22" t="s">
        <v>856</v>
      </c>
      <c r="B22" t="s">
        <v>849</v>
      </c>
      <c r="C22" t="s">
        <v>857</v>
      </c>
    </row>
    <row r="23" spans="1:3" x14ac:dyDescent="0.25">
      <c r="A23" t="s">
        <v>858</v>
      </c>
      <c r="B23" t="s">
        <v>849</v>
      </c>
      <c r="C23" t="s">
        <v>857</v>
      </c>
    </row>
  </sheetData>
  <sortState xmlns:xlrd2="http://schemas.microsoft.com/office/spreadsheetml/2017/richdata2" ref="A3:B13">
    <sortCondition ref="A13"/>
  </sortState>
  <phoneticPr fontId="5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FDDB1-2325-4551-BFCE-C86C9D0A8529}">
  <dimension ref="A1:K15"/>
  <sheetViews>
    <sheetView workbookViewId="0">
      <selection activeCell="O38" sqref="O38"/>
    </sheetView>
  </sheetViews>
  <sheetFormatPr defaultRowHeight="15" x14ac:dyDescent="0.25"/>
  <cols>
    <col min="1" max="1" width="18" bestFit="1" customWidth="1"/>
    <col min="2" max="2" width="11.85546875" customWidth="1"/>
    <col min="6" max="6" width="10.7109375" customWidth="1"/>
  </cols>
  <sheetData>
    <row r="1" spans="1:11" ht="63" x14ac:dyDescent="0.25">
      <c r="A1" t="s">
        <v>420</v>
      </c>
      <c r="B1" s="4" t="s">
        <v>427</v>
      </c>
      <c r="C1" s="4" t="s">
        <v>421</v>
      </c>
      <c r="D1" s="4" t="s">
        <v>422</v>
      </c>
      <c r="E1" s="4" t="s">
        <v>423</v>
      </c>
      <c r="F1" s="4" t="s">
        <v>424</v>
      </c>
    </row>
    <row r="2" spans="1:11" x14ac:dyDescent="0.25">
      <c r="A2" s="7">
        <v>43695</v>
      </c>
      <c r="B2">
        <v>12.6</v>
      </c>
      <c r="C2">
        <v>0</v>
      </c>
      <c r="D2" s="9">
        <v>772404.95</v>
      </c>
      <c r="E2">
        <v>3653</v>
      </c>
      <c r="F2">
        <v>577.29999999999995</v>
      </c>
    </row>
    <row r="3" spans="1:11" x14ac:dyDescent="0.25">
      <c r="A3" s="7">
        <v>43730</v>
      </c>
      <c r="B3">
        <v>0</v>
      </c>
      <c r="C3">
        <v>0</v>
      </c>
      <c r="D3" s="9">
        <v>41216.224999999999</v>
      </c>
      <c r="E3">
        <v>597</v>
      </c>
      <c r="F3">
        <v>1.86</v>
      </c>
    </row>
    <row r="4" spans="1:11" x14ac:dyDescent="0.25">
      <c r="A4" s="7">
        <v>43786</v>
      </c>
      <c r="B4">
        <v>18.5</v>
      </c>
      <c r="C4">
        <v>5.5</v>
      </c>
      <c r="D4" s="9">
        <v>66527.53</v>
      </c>
      <c r="E4">
        <v>785</v>
      </c>
      <c r="F4">
        <v>4.43</v>
      </c>
    </row>
    <row r="5" spans="1:11" x14ac:dyDescent="0.25">
      <c r="A5" s="7">
        <v>43815</v>
      </c>
      <c r="B5">
        <v>3.5</v>
      </c>
      <c r="C5">
        <v>0</v>
      </c>
      <c r="D5" s="9">
        <v>18618.63</v>
      </c>
      <c r="E5">
        <v>303</v>
      </c>
      <c r="F5">
        <v>-0.2</v>
      </c>
    </row>
    <row r="6" spans="1:11" x14ac:dyDescent="0.25">
      <c r="A6" s="7">
        <v>43842</v>
      </c>
      <c r="B6">
        <v>0.5</v>
      </c>
      <c r="C6">
        <v>0</v>
      </c>
      <c r="D6" s="9">
        <v>16056.141100000001</v>
      </c>
      <c r="E6">
        <v>255</v>
      </c>
      <c r="F6">
        <v>0.1</v>
      </c>
    </row>
    <row r="7" spans="1:11" x14ac:dyDescent="0.25">
      <c r="A7" s="7">
        <v>43871</v>
      </c>
      <c r="B7">
        <v>4</v>
      </c>
      <c r="C7">
        <v>0</v>
      </c>
      <c r="D7" s="9">
        <v>11725.1615</v>
      </c>
      <c r="E7">
        <v>221</v>
      </c>
      <c r="F7">
        <v>-0.16</v>
      </c>
    </row>
    <row r="8" spans="1:11" x14ac:dyDescent="0.25">
      <c r="A8" s="7">
        <v>43898</v>
      </c>
      <c r="B8">
        <v>6</v>
      </c>
      <c r="C8">
        <v>0</v>
      </c>
      <c r="D8" s="9">
        <v>10796.957</v>
      </c>
      <c r="E8">
        <v>203</v>
      </c>
      <c r="F8">
        <v>-0.35</v>
      </c>
    </row>
    <row r="9" spans="1:11" x14ac:dyDescent="0.25">
      <c r="A9" s="7">
        <v>44031</v>
      </c>
      <c r="B9">
        <v>1.5</v>
      </c>
      <c r="C9">
        <v>0</v>
      </c>
      <c r="D9" s="9">
        <v>204182.58</v>
      </c>
      <c r="E9">
        <v>1582</v>
      </c>
      <c r="F9">
        <v>87.93</v>
      </c>
    </row>
    <row r="10" spans="1:11" x14ac:dyDescent="0.25">
      <c r="A10" s="7">
        <v>44060</v>
      </c>
      <c r="B10">
        <v>4.5</v>
      </c>
      <c r="C10">
        <v>0</v>
      </c>
      <c r="D10" s="9">
        <v>29000.813999999998</v>
      </c>
      <c r="E10">
        <v>454</v>
      </c>
      <c r="F10" s="6" t="s">
        <v>425</v>
      </c>
    </row>
    <row r="11" spans="1:11" x14ac:dyDescent="0.25">
      <c r="A11" s="7">
        <v>44088</v>
      </c>
      <c r="B11">
        <v>28.5</v>
      </c>
      <c r="C11">
        <v>0.5</v>
      </c>
      <c r="D11" s="9">
        <v>111330.42</v>
      </c>
      <c r="E11">
        <v>1087</v>
      </c>
      <c r="F11">
        <v>12.82</v>
      </c>
    </row>
    <row r="12" spans="1:11" x14ac:dyDescent="0.25">
      <c r="A12" s="7">
        <v>44116</v>
      </c>
      <c r="B12">
        <v>4</v>
      </c>
      <c r="C12">
        <v>0</v>
      </c>
      <c r="D12" s="9">
        <v>4370.5929999999998</v>
      </c>
      <c r="E12">
        <v>600</v>
      </c>
      <c r="F12">
        <v>2.35</v>
      </c>
    </row>
    <row r="13" spans="1:11" x14ac:dyDescent="0.25">
      <c r="A13" s="7">
        <v>44139</v>
      </c>
      <c r="B13" s="8" t="s">
        <v>426</v>
      </c>
      <c r="C13">
        <v>0.5</v>
      </c>
      <c r="D13" s="9">
        <v>57109.18</v>
      </c>
      <c r="E13">
        <v>712</v>
      </c>
      <c r="F13">
        <v>2.8</v>
      </c>
    </row>
    <row r="14" spans="1:11" x14ac:dyDescent="0.25">
      <c r="A14" s="7">
        <v>44167</v>
      </c>
      <c r="B14">
        <v>35</v>
      </c>
      <c r="C14">
        <v>0.5</v>
      </c>
      <c r="D14" s="9">
        <v>176845.5</v>
      </c>
      <c r="E14">
        <v>1443</v>
      </c>
      <c r="F14">
        <v>31.27</v>
      </c>
      <c r="K14" s="5"/>
    </row>
    <row r="15" spans="1:11" x14ac:dyDescent="0.25">
      <c r="A15" s="7">
        <v>44210</v>
      </c>
      <c r="B15">
        <v>0</v>
      </c>
      <c r="C15">
        <v>0</v>
      </c>
      <c r="D15" s="10">
        <v>26599.154999999999</v>
      </c>
      <c r="E15">
        <v>426</v>
      </c>
      <c r="F15">
        <v>2.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F66E6-CC76-4576-9937-A2634FAFC892}">
  <sheetPr filterMode="1"/>
  <dimension ref="A1:Q353"/>
  <sheetViews>
    <sheetView workbookViewId="0">
      <selection activeCell="C309" sqref="C309:C350"/>
    </sheetView>
  </sheetViews>
  <sheetFormatPr defaultRowHeight="15" x14ac:dyDescent="0.25"/>
  <cols>
    <col min="1" max="1" width="11.7109375" bestFit="1" customWidth="1"/>
    <col min="2" max="2" width="11.140625" customWidth="1"/>
    <col min="3" max="3" width="23.140625" bestFit="1" customWidth="1"/>
    <col min="4" max="5" width="9.140625" customWidth="1"/>
    <col min="6" max="6" width="19.42578125" customWidth="1"/>
    <col min="7" max="12" width="9.140625" customWidth="1"/>
    <col min="13" max="13" width="12.140625" bestFit="1" customWidth="1"/>
    <col min="14" max="14" width="53" bestFit="1" customWidth="1"/>
  </cols>
  <sheetData>
    <row r="1" spans="1:17" x14ac:dyDescent="0.25">
      <c r="A1" t="s">
        <v>868</v>
      </c>
      <c r="B1" t="s">
        <v>882</v>
      </c>
      <c r="C1" t="s">
        <v>883</v>
      </c>
      <c r="D1" t="s">
        <v>884</v>
      </c>
      <c r="E1" t="s">
        <v>0</v>
      </c>
      <c r="F1" t="s">
        <v>885</v>
      </c>
      <c r="G1" t="s">
        <v>886</v>
      </c>
      <c r="H1" t="s">
        <v>887</v>
      </c>
      <c r="I1" t="s">
        <v>1</v>
      </c>
      <c r="J1" t="s">
        <v>888</v>
      </c>
      <c r="K1" t="s">
        <v>2</v>
      </c>
      <c r="L1" t="s">
        <v>3</v>
      </c>
      <c r="M1" t="s">
        <v>482</v>
      </c>
      <c r="N1" t="s">
        <v>1201</v>
      </c>
      <c r="O1" t="s">
        <v>889</v>
      </c>
      <c r="P1" t="s">
        <v>1202</v>
      </c>
      <c r="Q1" t="s">
        <v>1203</v>
      </c>
    </row>
    <row r="2" spans="1:17" hidden="1" x14ac:dyDescent="0.25">
      <c r="A2" t="s">
        <v>4</v>
      </c>
      <c r="B2" s="11">
        <v>43682</v>
      </c>
      <c r="C2" t="s">
        <v>5</v>
      </c>
      <c r="D2" t="s">
        <v>6</v>
      </c>
      <c r="E2" t="s">
        <v>7</v>
      </c>
      <c r="F2">
        <v>38</v>
      </c>
      <c r="G2">
        <v>5138547</v>
      </c>
      <c r="H2">
        <v>50.61</v>
      </c>
      <c r="I2">
        <v>184</v>
      </c>
      <c r="J2">
        <v>98</v>
      </c>
      <c r="K2">
        <v>4800</v>
      </c>
      <c r="L2">
        <v>145426</v>
      </c>
      <c r="M2" t="s">
        <v>483</v>
      </c>
      <c r="N2" t="s">
        <v>891</v>
      </c>
      <c r="O2" t="s">
        <v>890</v>
      </c>
      <c r="P2" t="s">
        <v>1204</v>
      </c>
      <c r="Q2" t="s">
        <v>1205</v>
      </c>
    </row>
    <row r="3" spans="1:17" hidden="1" x14ac:dyDescent="0.25">
      <c r="A3" t="s">
        <v>8</v>
      </c>
      <c r="B3" s="11">
        <v>43682</v>
      </c>
      <c r="C3" t="s">
        <v>5</v>
      </c>
      <c r="D3" t="s">
        <v>6</v>
      </c>
      <c r="E3" t="s">
        <v>7</v>
      </c>
      <c r="F3">
        <v>4553</v>
      </c>
      <c r="G3">
        <v>5134872</v>
      </c>
      <c r="H3">
        <v>50.53</v>
      </c>
      <c r="I3">
        <v>62</v>
      </c>
      <c r="J3">
        <v>80</v>
      </c>
      <c r="K3">
        <v>4728</v>
      </c>
      <c r="L3">
        <v>212720</v>
      </c>
      <c r="M3" t="s">
        <v>484</v>
      </c>
      <c r="N3" t="s">
        <v>893</v>
      </c>
      <c r="O3" t="s">
        <v>892</v>
      </c>
      <c r="P3" t="s">
        <v>1204</v>
      </c>
      <c r="Q3" t="s">
        <v>1206</v>
      </c>
    </row>
    <row r="4" spans="1:17" hidden="1" x14ac:dyDescent="0.25">
      <c r="A4" t="s">
        <v>9</v>
      </c>
      <c r="B4" s="11">
        <v>43682</v>
      </c>
      <c r="C4" t="s">
        <v>5</v>
      </c>
      <c r="D4" t="s">
        <v>6</v>
      </c>
      <c r="E4" t="s">
        <v>7</v>
      </c>
      <c r="F4">
        <v>38</v>
      </c>
      <c r="G4">
        <v>5262863</v>
      </c>
      <c r="H4">
        <v>50.53</v>
      </c>
      <c r="I4">
        <v>114</v>
      </c>
      <c r="J4">
        <v>123</v>
      </c>
      <c r="K4">
        <v>4919</v>
      </c>
      <c r="L4">
        <v>139249</v>
      </c>
      <c r="M4" t="s">
        <v>485</v>
      </c>
      <c r="N4" t="s">
        <v>895</v>
      </c>
      <c r="O4" t="s">
        <v>894</v>
      </c>
      <c r="P4" t="s">
        <v>1204</v>
      </c>
      <c r="Q4" t="s">
        <v>1207</v>
      </c>
    </row>
    <row r="5" spans="1:17" hidden="1" x14ac:dyDescent="0.25">
      <c r="A5" t="s">
        <v>10</v>
      </c>
      <c r="B5" s="11">
        <v>43682</v>
      </c>
      <c r="C5" t="s">
        <v>5</v>
      </c>
      <c r="D5" t="s">
        <v>6</v>
      </c>
      <c r="E5" t="s">
        <v>7</v>
      </c>
      <c r="F5">
        <v>354</v>
      </c>
      <c r="G5">
        <v>5113862</v>
      </c>
      <c r="H5">
        <v>50.71</v>
      </c>
      <c r="I5">
        <v>90</v>
      </c>
      <c r="J5">
        <v>95</v>
      </c>
      <c r="K5">
        <v>4743</v>
      </c>
      <c r="L5">
        <v>140370</v>
      </c>
      <c r="M5" t="s">
        <v>486</v>
      </c>
      <c r="N5" t="s">
        <v>897</v>
      </c>
      <c r="O5" t="s">
        <v>896</v>
      </c>
      <c r="P5" t="s">
        <v>1204</v>
      </c>
      <c r="Q5" t="s">
        <v>1208</v>
      </c>
    </row>
    <row r="6" spans="1:17" hidden="1" x14ac:dyDescent="0.25">
      <c r="A6" t="s">
        <v>11</v>
      </c>
      <c r="B6" s="11">
        <v>43682</v>
      </c>
      <c r="C6" t="s">
        <v>5</v>
      </c>
      <c r="D6" t="s">
        <v>6</v>
      </c>
      <c r="E6" t="s">
        <v>7</v>
      </c>
      <c r="F6">
        <v>844</v>
      </c>
      <c r="G6">
        <v>5360385</v>
      </c>
      <c r="H6">
        <v>50.58</v>
      </c>
      <c r="I6">
        <v>62</v>
      </c>
      <c r="J6">
        <v>219</v>
      </c>
      <c r="K6">
        <v>5093</v>
      </c>
      <c r="L6">
        <v>73829</v>
      </c>
      <c r="M6" t="s">
        <v>487</v>
      </c>
      <c r="N6" t="s">
        <v>899</v>
      </c>
      <c r="O6" t="s">
        <v>898</v>
      </c>
      <c r="P6" t="s">
        <v>1209</v>
      </c>
      <c r="Q6" t="s">
        <v>1210</v>
      </c>
    </row>
    <row r="7" spans="1:17" hidden="1" x14ac:dyDescent="0.25">
      <c r="A7" t="s">
        <v>12</v>
      </c>
      <c r="B7" s="11">
        <v>43690</v>
      </c>
      <c r="C7" t="s">
        <v>5</v>
      </c>
      <c r="D7" t="s">
        <v>6</v>
      </c>
      <c r="E7" t="s">
        <v>7</v>
      </c>
      <c r="F7">
        <v>131</v>
      </c>
      <c r="G7">
        <v>5126260</v>
      </c>
      <c r="H7">
        <v>50.6</v>
      </c>
      <c r="I7">
        <v>186</v>
      </c>
      <c r="J7">
        <v>92</v>
      </c>
      <c r="K7">
        <v>4770</v>
      </c>
      <c r="L7">
        <v>144205</v>
      </c>
      <c r="M7" t="s">
        <v>488</v>
      </c>
      <c r="N7" t="s">
        <v>900</v>
      </c>
      <c r="O7" t="s">
        <v>890</v>
      </c>
      <c r="P7" t="s">
        <v>1204</v>
      </c>
      <c r="Q7" t="s">
        <v>1211</v>
      </c>
    </row>
    <row r="8" spans="1:17" hidden="1" x14ac:dyDescent="0.25">
      <c r="A8" t="s">
        <v>13</v>
      </c>
      <c r="B8" s="11">
        <v>43690</v>
      </c>
      <c r="C8" t="s">
        <v>5</v>
      </c>
      <c r="D8" t="s">
        <v>6</v>
      </c>
      <c r="E8" t="s">
        <v>7</v>
      </c>
      <c r="F8">
        <v>73</v>
      </c>
      <c r="G8">
        <v>5295209</v>
      </c>
      <c r="H8">
        <v>50.21</v>
      </c>
      <c r="I8">
        <v>78</v>
      </c>
      <c r="J8">
        <v>141</v>
      </c>
      <c r="K8">
        <v>4946</v>
      </c>
      <c r="L8">
        <v>110490</v>
      </c>
      <c r="M8" t="s">
        <v>489</v>
      </c>
      <c r="N8" t="s">
        <v>902</v>
      </c>
      <c r="O8" t="s">
        <v>901</v>
      </c>
      <c r="P8" t="s">
        <v>1204</v>
      </c>
      <c r="Q8" t="s">
        <v>1207</v>
      </c>
    </row>
    <row r="9" spans="1:17" hidden="1" x14ac:dyDescent="0.25">
      <c r="A9" t="s">
        <v>14</v>
      </c>
      <c r="B9" s="11">
        <v>43690</v>
      </c>
      <c r="C9" t="s">
        <v>5</v>
      </c>
      <c r="D9" t="s">
        <v>6</v>
      </c>
      <c r="E9" t="s">
        <v>7</v>
      </c>
      <c r="F9">
        <v>38</v>
      </c>
      <c r="G9">
        <v>5183985</v>
      </c>
      <c r="H9">
        <v>50.57</v>
      </c>
      <c r="I9">
        <v>87</v>
      </c>
      <c r="J9">
        <v>99</v>
      </c>
      <c r="K9">
        <v>4828</v>
      </c>
      <c r="L9">
        <v>157260</v>
      </c>
      <c r="M9" t="s">
        <v>490</v>
      </c>
      <c r="N9" t="s">
        <v>895</v>
      </c>
      <c r="O9" t="s">
        <v>901</v>
      </c>
      <c r="P9" t="s">
        <v>1204</v>
      </c>
      <c r="Q9" t="s">
        <v>1207</v>
      </c>
    </row>
    <row r="10" spans="1:17" hidden="1" x14ac:dyDescent="0.25">
      <c r="A10" t="s">
        <v>15</v>
      </c>
      <c r="B10" s="11">
        <v>43698</v>
      </c>
      <c r="C10" t="s">
        <v>5</v>
      </c>
      <c r="D10" t="s">
        <v>6</v>
      </c>
      <c r="E10" t="s">
        <v>7</v>
      </c>
      <c r="F10">
        <v>95</v>
      </c>
      <c r="G10">
        <v>5063996</v>
      </c>
      <c r="H10">
        <v>50.71</v>
      </c>
      <c r="I10">
        <v>76</v>
      </c>
      <c r="J10">
        <v>85</v>
      </c>
      <c r="K10">
        <v>4737</v>
      </c>
      <c r="L10">
        <v>158713</v>
      </c>
      <c r="M10" t="s">
        <v>491</v>
      </c>
      <c r="N10" t="s">
        <v>904</v>
      </c>
      <c r="O10" t="s">
        <v>903</v>
      </c>
      <c r="P10" t="s">
        <v>1204</v>
      </c>
      <c r="Q10" t="s">
        <v>1207</v>
      </c>
    </row>
    <row r="11" spans="1:17" hidden="1" x14ac:dyDescent="0.25">
      <c r="A11" t="s">
        <v>16</v>
      </c>
      <c r="B11" s="11">
        <v>43698</v>
      </c>
      <c r="C11" t="s">
        <v>5</v>
      </c>
      <c r="D11" t="s">
        <v>6</v>
      </c>
      <c r="E11" t="s">
        <v>7</v>
      </c>
      <c r="F11">
        <v>131</v>
      </c>
      <c r="G11">
        <v>5266213</v>
      </c>
      <c r="H11">
        <v>50.67</v>
      </c>
      <c r="I11">
        <v>39</v>
      </c>
      <c r="J11">
        <v>212</v>
      </c>
      <c r="K11">
        <v>5008</v>
      </c>
      <c r="L11">
        <v>57339</v>
      </c>
      <c r="M11" t="s">
        <v>492</v>
      </c>
      <c r="N11" t="s">
        <v>906</v>
      </c>
      <c r="O11" t="s">
        <v>905</v>
      </c>
      <c r="P11" t="s">
        <v>1204</v>
      </c>
      <c r="Q11" t="s">
        <v>1212</v>
      </c>
    </row>
    <row r="12" spans="1:17" hidden="1" x14ac:dyDescent="0.25">
      <c r="A12" t="s">
        <v>17</v>
      </c>
      <c r="B12" s="11">
        <v>43698</v>
      </c>
      <c r="C12" t="s">
        <v>5</v>
      </c>
      <c r="D12" t="s">
        <v>6</v>
      </c>
      <c r="E12" t="s">
        <v>7</v>
      </c>
      <c r="F12">
        <v>69</v>
      </c>
      <c r="G12">
        <v>5251099</v>
      </c>
      <c r="H12">
        <v>50.94</v>
      </c>
      <c r="I12">
        <v>33</v>
      </c>
      <c r="J12">
        <v>391</v>
      </c>
      <c r="K12">
        <v>4913</v>
      </c>
      <c r="L12">
        <v>32351</v>
      </c>
      <c r="M12" t="s">
        <v>493</v>
      </c>
      <c r="N12" t="s">
        <v>908</v>
      </c>
      <c r="O12" t="s">
        <v>907</v>
      </c>
      <c r="P12" t="s">
        <v>1209</v>
      </c>
      <c r="Q12" t="s">
        <v>1213</v>
      </c>
    </row>
    <row r="13" spans="1:17" hidden="1" x14ac:dyDescent="0.25">
      <c r="A13" t="s">
        <v>18</v>
      </c>
      <c r="B13" s="11">
        <v>43698</v>
      </c>
      <c r="C13" t="s">
        <v>5</v>
      </c>
      <c r="D13" t="s">
        <v>6</v>
      </c>
      <c r="E13" t="s">
        <v>7</v>
      </c>
      <c r="F13">
        <v>131</v>
      </c>
      <c r="G13">
        <v>5082716</v>
      </c>
      <c r="H13">
        <v>50.65</v>
      </c>
      <c r="I13">
        <v>83</v>
      </c>
      <c r="J13">
        <v>100</v>
      </c>
      <c r="K13">
        <v>4765</v>
      </c>
      <c r="L13">
        <v>157498</v>
      </c>
      <c r="M13" t="s">
        <v>494</v>
      </c>
      <c r="N13" t="s">
        <v>910</v>
      </c>
      <c r="O13" t="s">
        <v>909</v>
      </c>
      <c r="P13" t="s">
        <v>1204</v>
      </c>
      <c r="Q13" t="s">
        <v>1214</v>
      </c>
    </row>
    <row r="14" spans="1:17" hidden="1" x14ac:dyDescent="0.25">
      <c r="A14" t="s">
        <v>19</v>
      </c>
      <c r="B14" s="11">
        <v>43704</v>
      </c>
      <c r="C14" t="s">
        <v>5</v>
      </c>
      <c r="D14" t="s">
        <v>6</v>
      </c>
      <c r="E14" t="s">
        <v>7</v>
      </c>
      <c r="F14">
        <v>7401</v>
      </c>
      <c r="G14">
        <v>5042133</v>
      </c>
      <c r="H14">
        <v>50.8</v>
      </c>
      <c r="I14">
        <v>219</v>
      </c>
      <c r="J14">
        <v>166</v>
      </c>
      <c r="K14">
        <v>4654</v>
      </c>
      <c r="L14">
        <v>63897</v>
      </c>
      <c r="M14" t="s">
        <v>495</v>
      </c>
      <c r="N14" t="s">
        <v>910</v>
      </c>
      <c r="O14" t="s">
        <v>911</v>
      </c>
      <c r="P14" t="s">
        <v>1209</v>
      </c>
      <c r="Q14" t="s">
        <v>1215</v>
      </c>
    </row>
    <row r="15" spans="1:17" hidden="1" x14ac:dyDescent="0.25">
      <c r="A15" t="s">
        <v>20</v>
      </c>
      <c r="B15" s="11">
        <v>43704</v>
      </c>
      <c r="C15" t="s">
        <v>5</v>
      </c>
      <c r="D15" t="s">
        <v>6</v>
      </c>
      <c r="E15" t="s">
        <v>7</v>
      </c>
      <c r="F15">
        <v>998</v>
      </c>
      <c r="G15">
        <v>5049728</v>
      </c>
      <c r="H15">
        <v>50.66</v>
      </c>
      <c r="I15">
        <v>71</v>
      </c>
      <c r="J15">
        <v>52</v>
      </c>
      <c r="K15">
        <v>4660</v>
      </c>
      <c r="L15">
        <v>313108</v>
      </c>
      <c r="M15" t="s">
        <v>496</v>
      </c>
      <c r="N15" t="s">
        <v>913</v>
      </c>
      <c r="O15" t="s">
        <v>912</v>
      </c>
      <c r="P15" t="s">
        <v>1204</v>
      </c>
      <c r="Q15" t="s">
        <v>1216</v>
      </c>
    </row>
    <row r="16" spans="1:17" hidden="1" x14ac:dyDescent="0.25">
      <c r="A16" t="s">
        <v>21</v>
      </c>
      <c r="B16" s="11">
        <v>43704</v>
      </c>
      <c r="C16" t="s">
        <v>5</v>
      </c>
      <c r="D16" t="s">
        <v>6</v>
      </c>
      <c r="E16" t="s">
        <v>7</v>
      </c>
      <c r="F16">
        <v>141</v>
      </c>
      <c r="G16">
        <v>5014409</v>
      </c>
      <c r="H16">
        <v>50.62</v>
      </c>
      <c r="I16">
        <v>49</v>
      </c>
      <c r="J16">
        <v>136</v>
      </c>
      <c r="K16">
        <v>4621</v>
      </c>
      <c r="L16">
        <v>107655</v>
      </c>
      <c r="M16" t="s">
        <v>497</v>
      </c>
      <c r="N16" t="s">
        <v>914</v>
      </c>
      <c r="O16" t="s">
        <v>905</v>
      </c>
      <c r="P16" t="s">
        <v>1204</v>
      </c>
      <c r="Q16" t="s">
        <v>1214</v>
      </c>
    </row>
    <row r="17" spans="1:17" hidden="1" x14ac:dyDescent="0.25">
      <c r="A17" t="s">
        <v>22</v>
      </c>
      <c r="B17" s="11">
        <v>43710</v>
      </c>
      <c r="C17" t="s">
        <v>5</v>
      </c>
      <c r="D17" t="s">
        <v>6</v>
      </c>
      <c r="E17" t="s">
        <v>7</v>
      </c>
      <c r="F17">
        <v>1193</v>
      </c>
      <c r="G17">
        <v>5099444</v>
      </c>
      <c r="H17">
        <v>50.66</v>
      </c>
      <c r="I17">
        <v>53</v>
      </c>
      <c r="J17">
        <v>147</v>
      </c>
      <c r="K17">
        <v>4796</v>
      </c>
      <c r="L17">
        <v>131115</v>
      </c>
      <c r="M17" t="s">
        <v>498</v>
      </c>
      <c r="N17" t="s">
        <v>916</v>
      </c>
      <c r="O17" t="s">
        <v>915</v>
      </c>
      <c r="P17" t="s">
        <v>1204</v>
      </c>
      <c r="Q17" t="s">
        <v>1217</v>
      </c>
    </row>
    <row r="18" spans="1:17" hidden="1" x14ac:dyDescent="0.25">
      <c r="A18" t="s">
        <v>23</v>
      </c>
      <c r="B18" s="11">
        <v>43710</v>
      </c>
      <c r="C18" t="s">
        <v>5</v>
      </c>
      <c r="D18" t="s">
        <v>6</v>
      </c>
      <c r="E18" t="s">
        <v>7</v>
      </c>
      <c r="F18">
        <v>998</v>
      </c>
      <c r="G18">
        <v>4951070</v>
      </c>
      <c r="H18">
        <v>50.64</v>
      </c>
      <c r="I18">
        <v>55</v>
      </c>
      <c r="J18">
        <v>93</v>
      </c>
      <c r="K18">
        <v>4560</v>
      </c>
      <c r="L18">
        <v>161716</v>
      </c>
      <c r="M18" t="s">
        <v>499</v>
      </c>
      <c r="N18" t="s">
        <v>917</v>
      </c>
      <c r="O18" t="s">
        <v>905</v>
      </c>
      <c r="P18" t="s">
        <v>1204</v>
      </c>
      <c r="Q18" t="s">
        <v>1216</v>
      </c>
    </row>
    <row r="19" spans="1:17" hidden="1" x14ac:dyDescent="0.25">
      <c r="A19" t="s">
        <v>24</v>
      </c>
      <c r="B19" s="11">
        <v>43710</v>
      </c>
      <c r="C19" t="s">
        <v>5</v>
      </c>
      <c r="D19" t="s">
        <v>6</v>
      </c>
      <c r="E19" t="s">
        <v>7</v>
      </c>
      <c r="F19">
        <v>998</v>
      </c>
      <c r="G19">
        <v>5156495</v>
      </c>
      <c r="H19">
        <v>50.55</v>
      </c>
      <c r="I19">
        <v>213</v>
      </c>
      <c r="J19">
        <v>82</v>
      </c>
      <c r="K19">
        <v>4778</v>
      </c>
      <c r="L19">
        <v>226471</v>
      </c>
      <c r="M19" t="s">
        <v>500</v>
      </c>
      <c r="N19" t="s">
        <v>900</v>
      </c>
      <c r="O19" t="s">
        <v>918</v>
      </c>
      <c r="P19" t="s">
        <v>1204</v>
      </c>
      <c r="Q19" t="s">
        <v>1216</v>
      </c>
    </row>
    <row r="20" spans="1:17" hidden="1" x14ac:dyDescent="0.25">
      <c r="A20" t="s">
        <v>25</v>
      </c>
      <c r="B20" s="11">
        <v>43710</v>
      </c>
      <c r="C20" t="s">
        <v>5</v>
      </c>
      <c r="D20" t="s">
        <v>6</v>
      </c>
      <c r="E20" t="s">
        <v>7</v>
      </c>
      <c r="F20">
        <v>1177</v>
      </c>
      <c r="G20">
        <v>5123288</v>
      </c>
      <c r="H20">
        <v>50.61</v>
      </c>
      <c r="I20">
        <v>66</v>
      </c>
      <c r="J20">
        <v>140</v>
      </c>
      <c r="K20">
        <v>4744</v>
      </c>
      <c r="L20">
        <v>83097</v>
      </c>
      <c r="M20" t="s">
        <v>501</v>
      </c>
      <c r="N20" t="s">
        <v>920</v>
      </c>
      <c r="O20" t="s">
        <v>919</v>
      </c>
      <c r="P20" t="s">
        <v>1204</v>
      </c>
      <c r="Q20" t="s">
        <v>1218</v>
      </c>
    </row>
    <row r="21" spans="1:17" hidden="1" x14ac:dyDescent="0.25">
      <c r="A21" t="s">
        <v>26</v>
      </c>
      <c r="B21" s="11">
        <v>43717</v>
      </c>
      <c r="C21" t="s">
        <v>5</v>
      </c>
      <c r="D21" t="s">
        <v>6</v>
      </c>
      <c r="E21" t="s">
        <v>7</v>
      </c>
      <c r="F21">
        <v>131</v>
      </c>
      <c r="G21">
        <v>5129793</v>
      </c>
      <c r="H21">
        <v>50.91</v>
      </c>
      <c r="I21">
        <v>210</v>
      </c>
      <c r="J21">
        <v>245</v>
      </c>
      <c r="K21">
        <v>4858</v>
      </c>
      <c r="L21">
        <v>39217</v>
      </c>
      <c r="M21" t="s">
        <v>502</v>
      </c>
      <c r="N21" t="s">
        <v>922</v>
      </c>
      <c r="O21" t="s">
        <v>921</v>
      </c>
      <c r="P21" t="s">
        <v>1204</v>
      </c>
      <c r="Q21" t="s">
        <v>1219</v>
      </c>
    </row>
    <row r="22" spans="1:17" hidden="1" x14ac:dyDescent="0.25">
      <c r="A22" t="s">
        <v>27</v>
      </c>
      <c r="B22" s="11">
        <v>43717</v>
      </c>
      <c r="C22" t="s">
        <v>5</v>
      </c>
      <c r="D22" t="s">
        <v>6</v>
      </c>
      <c r="E22" t="s">
        <v>7</v>
      </c>
      <c r="F22">
        <v>1193</v>
      </c>
      <c r="G22">
        <v>4946742</v>
      </c>
      <c r="H22">
        <v>50.75</v>
      </c>
      <c r="I22">
        <v>61</v>
      </c>
      <c r="J22">
        <v>329</v>
      </c>
      <c r="K22">
        <v>4606</v>
      </c>
      <c r="L22">
        <v>32874</v>
      </c>
      <c r="M22" t="s">
        <v>503</v>
      </c>
      <c r="N22" t="s">
        <v>924</v>
      </c>
      <c r="O22" t="s">
        <v>923</v>
      </c>
      <c r="P22" t="s">
        <v>1204</v>
      </c>
      <c r="Q22" t="s">
        <v>1217</v>
      </c>
    </row>
    <row r="23" spans="1:17" hidden="1" x14ac:dyDescent="0.25">
      <c r="A23" t="s">
        <v>28</v>
      </c>
      <c r="B23" s="11">
        <v>43717</v>
      </c>
      <c r="C23" t="s">
        <v>5</v>
      </c>
      <c r="D23" t="s">
        <v>6</v>
      </c>
      <c r="E23" t="s">
        <v>7</v>
      </c>
      <c r="F23">
        <v>73</v>
      </c>
      <c r="G23">
        <v>5189060</v>
      </c>
      <c r="H23">
        <v>50.63</v>
      </c>
      <c r="I23">
        <v>144</v>
      </c>
      <c r="J23">
        <v>228</v>
      </c>
      <c r="K23">
        <v>4800</v>
      </c>
      <c r="L23">
        <v>65439</v>
      </c>
      <c r="M23" t="s">
        <v>504</v>
      </c>
      <c r="N23" t="s">
        <v>891</v>
      </c>
      <c r="O23" t="s">
        <v>925</v>
      </c>
      <c r="P23" t="s">
        <v>1204</v>
      </c>
      <c r="Q23" t="s">
        <v>1214</v>
      </c>
    </row>
    <row r="24" spans="1:17" hidden="1" x14ac:dyDescent="0.25">
      <c r="A24" t="s">
        <v>29</v>
      </c>
      <c r="B24" s="11">
        <v>43717</v>
      </c>
      <c r="C24" t="s">
        <v>5</v>
      </c>
      <c r="D24" t="s">
        <v>6</v>
      </c>
      <c r="E24" t="s">
        <v>7</v>
      </c>
      <c r="F24">
        <v>131</v>
      </c>
      <c r="G24">
        <v>5150557</v>
      </c>
      <c r="H24">
        <v>50.78</v>
      </c>
      <c r="I24">
        <v>72</v>
      </c>
      <c r="J24">
        <v>181</v>
      </c>
      <c r="K24">
        <v>4875</v>
      </c>
      <c r="L24">
        <v>74082</v>
      </c>
      <c r="M24" t="s">
        <v>505</v>
      </c>
      <c r="N24" t="s">
        <v>922</v>
      </c>
      <c r="O24" t="s">
        <v>926</v>
      </c>
      <c r="P24" t="s">
        <v>1204</v>
      </c>
      <c r="Q24" t="s">
        <v>1219</v>
      </c>
    </row>
    <row r="25" spans="1:17" hidden="1" x14ac:dyDescent="0.25">
      <c r="A25" t="s">
        <v>30</v>
      </c>
      <c r="B25" s="11">
        <v>43717</v>
      </c>
      <c r="C25" t="s">
        <v>5</v>
      </c>
      <c r="D25" t="s">
        <v>6</v>
      </c>
      <c r="E25" t="s">
        <v>7</v>
      </c>
      <c r="F25">
        <v>38</v>
      </c>
      <c r="G25">
        <v>5228685</v>
      </c>
      <c r="H25">
        <v>50.62</v>
      </c>
      <c r="I25">
        <v>89</v>
      </c>
      <c r="J25">
        <v>89</v>
      </c>
      <c r="K25">
        <v>4833</v>
      </c>
      <c r="L25">
        <v>148851</v>
      </c>
      <c r="M25" t="s">
        <v>506</v>
      </c>
      <c r="N25" t="s">
        <v>928</v>
      </c>
      <c r="O25" t="s">
        <v>927</v>
      </c>
      <c r="P25" t="s">
        <v>1204</v>
      </c>
      <c r="Q25" t="s">
        <v>1207</v>
      </c>
    </row>
    <row r="26" spans="1:17" hidden="1" x14ac:dyDescent="0.25">
      <c r="A26" t="s">
        <v>31</v>
      </c>
      <c r="B26" s="11">
        <v>43727</v>
      </c>
      <c r="C26" t="s">
        <v>5</v>
      </c>
      <c r="D26" t="s">
        <v>6</v>
      </c>
      <c r="E26" t="s">
        <v>7</v>
      </c>
      <c r="F26">
        <v>69</v>
      </c>
      <c r="G26">
        <v>5254149</v>
      </c>
      <c r="H26">
        <v>50.87</v>
      </c>
      <c r="I26">
        <v>57</v>
      </c>
      <c r="J26">
        <v>399</v>
      </c>
      <c r="K26">
        <v>4852</v>
      </c>
      <c r="L26">
        <v>31944</v>
      </c>
      <c r="M26" t="s">
        <v>507</v>
      </c>
      <c r="N26" t="s">
        <v>930</v>
      </c>
      <c r="O26" t="s">
        <v>929</v>
      </c>
      <c r="P26" t="s">
        <v>1204</v>
      </c>
      <c r="Q26" t="s">
        <v>1220</v>
      </c>
    </row>
    <row r="27" spans="1:17" hidden="1" x14ac:dyDescent="0.25">
      <c r="A27" t="s">
        <v>32</v>
      </c>
      <c r="B27" s="11">
        <v>43727</v>
      </c>
      <c r="C27" t="s">
        <v>5</v>
      </c>
      <c r="D27" t="s">
        <v>6</v>
      </c>
      <c r="E27" t="s">
        <v>7</v>
      </c>
      <c r="F27">
        <v>131</v>
      </c>
      <c r="G27">
        <v>5122515</v>
      </c>
      <c r="H27">
        <v>50.59</v>
      </c>
      <c r="I27">
        <v>213</v>
      </c>
      <c r="J27">
        <v>92</v>
      </c>
      <c r="K27">
        <v>4769</v>
      </c>
      <c r="L27">
        <v>191227</v>
      </c>
      <c r="M27" t="s">
        <v>508</v>
      </c>
      <c r="N27" t="s">
        <v>900</v>
      </c>
      <c r="O27" t="s">
        <v>890</v>
      </c>
      <c r="P27" t="s">
        <v>1204</v>
      </c>
      <c r="Q27" t="s">
        <v>1211</v>
      </c>
    </row>
    <row r="28" spans="1:17" hidden="1" x14ac:dyDescent="0.25">
      <c r="A28" t="s">
        <v>33</v>
      </c>
      <c r="B28" s="11">
        <v>43727</v>
      </c>
      <c r="C28" t="s">
        <v>5</v>
      </c>
      <c r="D28" t="s">
        <v>6</v>
      </c>
      <c r="E28" t="s">
        <v>7</v>
      </c>
      <c r="F28">
        <v>12</v>
      </c>
      <c r="G28">
        <v>5230523</v>
      </c>
      <c r="H28">
        <v>50.57</v>
      </c>
      <c r="I28">
        <v>86</v>
      </c>
      <c r="J28">
        <v>113</v>
      </c>
      <c r="K28">
        <v>4886</v>
      </c>
      <c r="L28">
        <v>155708</v>
      </c>
      <c r="M28" t="s">
        <v>509</v>
      </c>
      <c r="N28" t="s">
        <v>932</v>
      </c>
      <c r="O28" t="s">
        <v>931</v>
      </c>
      <c r="P28" t="s">
        <v>1221</v>
      </c>
      <c r="Q28" t="s">
        <v>1222</v>
      </c>
    </row>
    <row r="29" spans="1:17" hidden="1" x14ac:dyDescent="0.25">
      <c r="A29" t="s">
        <v>34</v>
      </c>
      <c r="B29" s="11">
        <v>43727</v>
      </c>
      <c r="C29" t="s">
        <v>5</v>
      </c>
      <c r="D29" t="s">
        <v>6</v>
      </c>
      <c r="E29" t="s">
        <v>7</v>
      </c>
      <c r="F29">
        <v>131</v>
      </c>
      <c r="G29">
        <v>5010491</v>
      </c>
      <c r="H29">
        <v>50.92</v>
      </c>
      <c r="I29">
        <v>54</v>
      </c>
      <c r="J29">
        <v>204</v>
      </c>
      <c r="K29">
        <v>4686</v>
      </c>
      <c r="L29">
        <v>58469</v>
      </c>
      <c r="M29" t="s">
        <v>510</v>
      </c>
      <c r="N29" t="s">
        <v>934</v>
      </c>
      <c r="O29" t="s">
        <v>933</v>
      </c>
      <c r="P29" t="s">
        <v>1223</v>
      </c>
      <c r="Q29" t="s">
        <v>1224</v>
      </c>
    </row>
    <row r="30" spans="1:17" hidden="1" x14ac:dyDescent="0.25">
      <c r="A30" t="s">
        <v>35</v>
      </c>
      <c r="B30" s="11">
        <v>43727</v>
      </c>
      <c r="C30" t="s">
        <v>5</v>
      </c>
      <c r="D30" t="s">
        <v>6</v>
      </c>
      <c r="E30" t="s">
        <v>7</v>
      </c>
      <c r="F30">
        <v>1177</v>
      </c>
      <c r="G30">
        <v>5141625</v>
      </c>
      <c r="H30">
        <v>50.63</v>
      </c>
      <c r="I30">
        <v>140</v>
      </c>
      <c r="J30">
        <v>116</v>
      </c>
      <c r="K30">
        <v>4767</v>
      </c>
      <c r="L30">
        <v>125042</v>
      </c>
      <c r="M30" t="s">
        <v>511</v>
      </c>
      <c r="N30" t="s">
        <v>936</v>
      </c>
      <c r="O30" t="s">
        <v>935</v>
      </c>
      <c r="P30" t="s">
        <v>1204</v>
      </c>
      <c r="Q30" t="s">
        <v>1218</v>
      </c>
    </row>
    <row r="31" spans="1:17" hidden="1" x14ac:dyDescent="0.25">
      <c r="A31" t="s">
        <v>36</v>
      </c>
      <c r="B31" s="11">
        <v>43727</v>
      </c>
      <c r="C31" t="s">
        <v>5</v>
      </c>
      <c r="D31" t="s">
        <v>6</v>
      </c>
      <c r="E31" t="s">
        <v>7</v>
      </c>
      <c r="F31">
        <v>131</v>
      </c>
      <c r="G31">
        <v>5200228</v>
      </c>
      <c r="H31">
        <v>50.72</v>
      </c>
      <c r="I31">
        <v>86</v>
      </c>
      <c r="J31">
        <v>122</v>
      </c>
      <c r="K31">
        <v>4878</v>
      </c>
      <c r="L31">
        <v>124278</v>
      </c>
      <c r="M31" t="s">
        <v>512</v>
      </c>
      <c r="N31" t="s">
        <v>910</v>
      </c>
      <c r="O31" t="s">
        <v>937</v>
      </c>
      <c r="P31" t="s">
        <v>1204</v>
      </c>
      <c r="Q31" t="s">
        <v>1214</v>
      </c>
    </row>
    <row r="32" spans="1:17" hidden="1" x14ac:dyDescent="0.25">
      <c r="A32" t="s">
        <v>37</v>
      </c>
      <c r="B32" s="11">
        <v>43727</v>
      </c>
      <c r="C32" t="s">
        <v>5</v>
      </c>
      <c r="D32" t="s">
        <v>6</v>
      </c>
      <c r="E32" t="s">
        <v>7</v>
      </c>
      <c r="F32">
        <v>131</v>
      </c>
      <c r="G32">
        <v>5291243</v>
      </c>
      <c r="H32">
        <v>50.66</v>
      </c>
      <c r="I32">
        <v>45</v>
      </c>
      <c r="J32">
        <v>176</v>
      </c>
      <c r="K32">
        <v>5032</v>
      </c>
      <c r="L32">
        <v>123636</v>
      </c>
      <c r="M32" t="s">
        <v>513</v>
      </c>
      <c r="N32" t="s">
        <v>939</v>
      </c>
      <c r="O32" t="s">
        <v>938</v>
      </c>
      <c r="P32" t="s">
        <v>1204</v>
      </c>
      <c r="Q32" t="s">
        <v>1225</v>
      </c>
    </row>
    <row r="33" spans="1:17" hidden="1" x14ac:dyDescent="0.25">
      <c r="A33" t="s">
        <v>38</v>
      </c>
      <c r="B33" s="11">
        <v>43727</v>
      </c>
      <c r="C33" t="s">
        <v>5</v>
      </c>
      <c r="D33" t="s">
        <v>6</v>
      </c>
      <c r="E33" t="s">
        <v>7</v>
      </c>
      <c r="F33">
        <v>1193</v>
      </c>
      <c r="G33">
        <v>5043172</v>
      </c>
      <c r="H33">
        <v>50.63</v>
      </c>
      <c r="I33">
        <v>71</v>
      </c>
      <c r="J33">
        <v>136</v>
      </c>
      <c r="K33">
        <v>4707</v>
      </c>
      <c r="L33">
        <v>108342</v>
      </c>
      <c r="M33" t="s">
        <v>514</v>
      </c>
      <c r="N33" t="s">
        <v>941</v>
      </c>
      <c r="O33" t="s">
        <v>940</v>
      </c>
      <c r="P33" t="s">
        <v>1204</v>
      </c>
      <c r="Q33" t="s">
        <v>1217</v>
      </c>
    </row>
    <row r="34" spans="1:17" hidden="1" x14ac:dyDescent="0.25">
      <c r="A34" t="s">
        <v>39</v>
      </c>
      <c r="B34" s="11">
        <v>43731</v>
      </c>
      <c r="C34" t="s">
        <v>5</v>
      </c>
      <c r="D34" t="s">
        <v>6</v>
      </c>
      <c r="E34" t="s">
        <v>7</v>
      </c>
      <c r="F34">
        <v>131</v>
      </c>
      <c r="G34">
        <v>4968846</v>
      </c>
      <c r="H34">
        <v>50.71</v>
      </c>
      <c r="I34">
        <v>51</v>
      </c>
      <c r="J34">
        <v>115</v>
      </c>
      <c r="K34">
        <v>4616</v>
      </c>
      <c r="L34">
        <v>140714</v>
      </c>
      <c r="M34" t="s">
        <v>515</v>
      </c>
      <c r="N34" t="s">
        <v>910</v>
      </c>
      <c r="O34" t="s">
        <v>918</v>
      </c>
      <c r="P34" t="s">
        <v>1204</v>
      </c>
      <c r="Q34" t="s">
        <v>1214</v>
      </c>
    </row>
    <row r="35" spans="1:17" hidden="1" x14ac:dyDescent="0.25">
      <c r="A35" t="s">
        <v>40</v>
      </c>
      <c r="B35" s="11">
        <v>43731</v>
      </c>
      <c r="C35" t="s">
        <v>5</v>
      </c>
      <c r="D35" t="s">
        <v>6</v>
      </c>
      <c r="E35" t="s">
        <v>7</v>
      </c>
      <c r="F35">
        <v>998</v>
      </c>
      <c r="G35">
        <v>5177583</v>
      </c>
      <c r="H35">
        <v>50.55</v>
      </c>
      <c r="I35">
        <v>202</v>
      </c>
      <c r="J35">
        <v>78</v>
      </c>
      <c r="K35">
        <v>4820</v>
      </c>
      <c r="L35">
        <v>213140</v>
      </c>
      <c r="M35" t="s">
        <v>516</v>
      </c>
      <c r="N35" t="s">
        <v>943</v>
      </c>
      <c r="O35" t="s">
        <v>942</v>
      </c>
      <c r="P35" t="s">
        <v>1204</v>
      </c>
      <c r="Q35" t="s">
        <v>1216</v>
      </c>
    </row>
    <row r="36" spans="1:17" hidden="1" x14ac:dyDescent="0.25">
      <c r="A36" t="s">
        <v>41</v>
      </c>
      <c r="B36" s="11">
        <v>43731</v>
      </c>
      <c r="C36" t="s">
        <v>5</v>
      </c>
      <c r="D36" t="s">
        <v>6</v>
      </c>
      <c r="E36" t="s">
        <v>7</v>
      </c>
      <c r="F36">
        <v>131</v>
      </c>
      <c r="G36">
        <v>5078695</v>
      </c>
      <c r="H36">
        <v>50.75</v>
      </c>
      <c r="I36">
        <v>94</v>
      </c>
      <c r="J36">
        <v>163</v>
      </c>
      <c r="K36">
        <v>4739</v>
      </c>
      <c r="L36">
        <v>92880</v>
      </c>
      <c r="M36" t="s">
        <v>517</v>
      </c>
      <c r="N36" t="s">
        <v>945</v>
      </c>
      <c r="O36" t="s">
        <v>944</v>
      </c>
      <c r="P36" t="s">
        <v>1204</v>
      </c>
      <c r="Q36" t="s">
        <v>1205</v>
      </c>
    </row>
    <row r="37" spans="1:17" hidden="1" x14ac:dyDescent="0.25">
      <c r="A37" t="s">
        <v>42</v>
      </c>
      <c r="B37" s="11">
        <v>43731</v>
      </c>
      <c r="C37" t="s">
        <v>5</v>
      </c>
      <c r="D37" t="s">
        <v>6</v>
      </c>
      <c r="E37" t="s">
        <v>7</v>
      </c>
      <c r="F37">
        <v>12</v>
      </c>
      <c r="G37">
        <v>5231644</v>
      </c>
      <c r="H37">
        <v>50.56</v>
      </c>
      <c r="I37">
        <v>101</v>
      </c>
      <c r="J37">
        <v>113</v>
      </c>
      <c r="K37">
        <v>4903</v>
      </c>
      <c r="L37">
        <v>152665</v>
      </c>
      <c r="M37" t="s">
        <v>518</v>
      </c>
      <c r="N37" t="s">
        <v>947</v>
      </c>
      <c r="O37" t="s">
        <v>946</v>
      </c>
      <c r="P37" t="s">
        <v>1221</v>
      </c>
      <c r="Q37" t="s">
        <v>1222</v>
      </c>
    </row>
    <row r="38" spans="1:17" hidden="1" x14ac:dyDescent="0.25">
      <c r="A38" t="s">
        <v>43</v>
      </c>
      <c r="B38" s="11">
        <v>43731</v>
      </c>
      <c r="C38" t="s">
        <v>5</v>
      </c>
      <c r="D38" t="s">
        <v>6</v>
      </c>
      <c r="E38" t="s">
        <v>7</v>
      </c>
      <c r="F38">
        <v>131</v>
      </c>
      <c r="G38">
        <v>5038498</v>
      </c>
      <c r="H38">
        <v>50.83</v>
      </c>
      <c r="I38">
        <v>73</v>
      </c>
      <c r="J38">
        <v>171</v>
      </c>
      <c r="K38">
        <v>4686</v>
      </c>
      <c r="L38">
        <v>65443</v>
      </c>
      <c r="M38" t="s">
        <v>519</v>
      </c>
      <c r="N38" t="s">
        <v>910</v>
      </c>
      <c r="O38" t="s">
        <v>948</v>
      </c>
      <c r="P38" t="s">
        <v>1204</v>
      </c>
      <c r="Q38" t="s">
        <v>1214</v>
      </c>
    </row>
    <row r="39" spans="1:17" hidden="1" x14ac:dyDescent="0.25">
      <c r="A39" t="s">
        <v>44</v>
      </c>
      <c r="B39" s="11">
        <v>43738</v>
      </c>
      <c r="C39" t="s">
        <v>5</v>
      </c>
      <c r="D39" t="s">
        <v>6</v>
      </c>
      <c r="E39" t="s">
        <v>7</v>
      </c>
      <c r="F39">
        <v>131</v>
      </c>
      <c r="G39">
        <v>5147112</v>
      </c>
      <c r="H39">
        <v>50.87</v>
      </c>
      <c r="I39">
        <v>73</v>
      </c>
      <c r="J39">
        <v>244</v>
      </c>
      <c r="K39">
        <v>4812</v>
      </c>
      <c r="L39">
        <v>44186</v>
      </c>
      <c r="M39" t="s">
        <v>520</v>
      </c>
      <c r="N39" t="s">
        <v>910</v>
      </c>
      <c r="O39" t="s">
        <v>949</v>
      </c>
      <c r="P39" t="s">
        <v>1204</v>
      </c>
      <c r="Q39" t="s">
        <v>1226</v>
      </c>
    </row>
    <row r="40" spans="1:17" hidden="1" x14ac:dyDescent="0.25">
      <c r="A40" t="s">
        <v>45</v>
      </c>
      <c r="B40" s="11">
        <v>43738</v>
      </c>
      <c r="C40" t="s">
        <v>5</v>
      </c>
      <c r="D40" t="s">
        <v>6</v>
      </c>
      <c r="E40" t="s">
        <v>7</v>
      </c>
      <c r="F40">
        <v>131</v>
      </c>
      <c r="G40">
        <v>5010995</v>
      </c>
      <c r="H40">
        <v>50.78</v>
      </c>
      <c r="I40">
        <v>207</v>
      </c>
      <c r="J40">
        <v>131</v>
      </c>
      <c r="K40">
        <v>4701</v>
      </c>
      <c r="L40">
        <v>103598</v>
      </c>
      <c r="M40" t="s">
        <v>521</v>
      </c>
      <c r="N40" t="s">
        <v>891</v>
      </c>
      <c r="O40" t="s">
        <v>948</v>
      </c>
      <c r="P40" t="s">
        <v>1204</v>
      </c>
      <c r="Q40" t="s">
        <v>1214</v>
      </c>
    </row>
    <row r="41" spans="1:17" hidden="1" x14ac:dyDescent="0.25">
      <c r="A41" t="s">
        <v>46</v>
      </c>
      <c r="B41" s="11">
        <v>43738</v>
      </c>
      <c r="C41" t="s">
        <v>5</v>
      </c>
      <c r="D41" t="s">
        <v>47</v>
      </c>
      <c r="E41" t="s">
        <v>7</v>
      </c>
      <c r="F41">
        <v>131</v>
      </c>
      <c r="G41">
        <v>5200959</v>
      </c>
      <c r="H41">
        <v>50.71</v>
      </c>
      <c r="I41">
        <v>87</v>
      </c>
      <c r="J41">
        <v>104</v>
      </c>
      <c r="K41">
        <v>4886</v>
      </c>
      <c r="L41">
        <v>138707</v>
      </c>
      <c r="M41" t="s">
        <v>522</v>
      </c>
      <c r="N41" t="s">
        <v>910</v>
      </c>
      <c r="O41" t="s">
        <v>950</v>
      </c>
      <c r="P41" t="s">
        <v>1204</v>
      </c>
      <c r="Q41" t="s">
        <v>1214</v>
      </c>
    </row>
    <row r="42" spans="1:17" hidden="1" x14ac:dyDescent="0.25">
      <c r="A42" t="s">
        <v>48</v>
      </c>
      <c r="B42" s="11">
        <v>43738</v>
      </c>
      <c r="C42" t="s">
        <v>5</v>
      </c>
      <c r="D42" t="s">
        <v>6</v>
      </c>
      <c r="E42" t="s">
        <v>7</v>
      </c>
      <c r="F42">
        <v>394</v>
      </c>
      <c r="G42">
        <v>5190988</v>
      </c>
      <c r="H42">
        <v>50.53</v>
      </c>
      <c r="I42">
        <v>59</v>
      </c>
      <c r="J42">
        <v>163</v>
      </c>
      <c r="K42">
        <v>4832</v>
      </c>
      <c r="L42">
        <v>78627</v>
      </c>
      <c r="M42" t="s">
        <v>523</v>
      </c>
      <c r="N42" t="s">
        <v>952</v>
      </c>
      <c r="O42" t="s">
        <v>951</v>
      </c>
      <c r="P42" t="s">
        <v>1204</v>
      </c>
      <c r="Q42" t="s">
        <v>1227</v>
      </c>
    </row>
    <row r="43" spans="1:17" hidden="1" x14ac:dyDescent="0.25">
      <c r="A43" t="s">
        <v>49</v>
      </c>
      <c r="B43" s="11">
        <v>43738</v>
      </c>
      <c r="C43" t="s">
        <v>5</v>
      </c>
      <c r="D43" t="s">
        <v>6</v>
      </c>
      <c r="E43" t="s">
        <v>7</v>
      </c>
      <c r="F43">
        <v>131</v>
      </c>
      <c r="G43">
        <v>5018088</v>
      </c>
      <c r="H43">
        <v>50.97</v>
      </c>
      <c r="I43">
        <v>33</v>
      </c>
      <c r="J43">
        <v>295</v>
      </c>
      <c r="K43">
        <v>4692</v>
      </c>
      <c r="L43">
        <v>35063</v>
      </c>
      <c r="M43" t="s">
        <v>524</v>
      </c>
      <c r="N43" t="s">
        <v>953</v>
      </c>
      <c r="O43" t="s">
        <v>901</v>
      </c>
      <c r="P43" t="s">
        <v>1204</v>
      </c>
      <c r="Q43" t="s">
        <v>1207</v>
      </c>
    </row>
    <row r="44" spans="1:17" hidden="1" x14ac:dyDescent="0.25">
      <c r="A44" t="s">
        <v>50</v>
      </c>
      <c r="B44" s="11">
        <v>43746</v>
      </c>
      <c r="C44" t="s">
        <v>5</v>
      </c>
      <c r="D44" t="s">
        <v>6</v>
      </c>
      <c r="E44" t="s">
        <v>7</v>
      </c>
      <c r="F44">
        <v>131</v>
      </c>
      <c r="G44">
        <v>5184935</v>
      </c>
      <c r="H44">
        <v>50.77</v>
      </c>
      <c r="I44">
        <v>202</v>
      </c>
      <c r="J44">
        <v>158</v>
      </c>
      <c r="K44">
        <v>4852</v>
      </c>
      <c r="L44">
        <v>87419</v>
      </c>
      <c r="M44" t="s">
        <v>525</v>
      </c>
      <c r="N44" t="s">
        <v>910</v>
      </c>
      <c r="O44" t="s">
        <v>949</v>
      </c>
      <c r="P44" t="s">
        <v>1204</v>
      </c>
      <c r="Q44" t="s">
        <v>1226</v>
      </c>
    </row>
    <row r="45" spans="1:17" hidden="1" x14ac:dyDescent="0.25">
      <c r="A45" t="s">
        <v>51</v>
      </c>
      <c r="B45" s="11">
        <v>43746</v>
      </c>
      <c r="C45" t="s">
        <v>5</v>
      </c>
      <c r="D45" t="s">
        <v>6</v>
      </c>
      <c r="E45" t="s">
        <v>7</v>
      </c>
      <c r="F45">
        <v>69</v>
      </c>
      <c r="G45">
        <v>5317671</v>
      </c>
      <c r="H45">
        <v>50.78</v>
      </c>
      <c r="I45">
        <v>69</v>
      </c>
      <c r="J45">
        <v>166</v>
      </c>
      <c r="K45">
        <v>5003</v>
      </c>
      <c r="L45">
        <v>95695</v>
      </c>
      <c r="M45" t="s">
        <v>526</v>
      </c>
      <c r="N45" t="s">
        <v>908</v>
      </c>
      <c r="O45" t="s">
        <v>954</v>
      </c>
      <c r="P45" t="s">
        <v>1204</v>
      </c>
      <c r="Q45" t="s">
        <v>1205</v>
      </c>
    </row>
    <row r="46" spans="1:17" hidden="1" x14ac:dyDescent="0.25">
      <c r="A46" t="s">
        <v>52</v>
      </c>
      <c r="B46" s="11">
        <v>43746</v>
      </c>
      <c r="C46" t="s">
        <v>5</v>
      </c>
      <c r="D46" t="s">
        <v>6</v>
      </c>
      <c r="E46" t="s">
        <v>7</v>
      </c>
      <c r="F46">
        <v>131</v>
      </c>
      <c r="G46">
        <v>5159758</v>
      </c>
      <c r="H46">
        <v>50.7</v>
      </c>
      <c r="I46">
        <v>75</v>
      </c>
      <c r="J46">
        <v>69</v>
      </c>
      <c r="K46">
        <v>4857</v>
      </c>
      <c r="L46">
        <v>228180</v>
      </c>
      <c r="M46" t="s">
        <v>527</v>
      </c>
      <c r="N46" t="s">
        <v>956</v>
      </c>
      <c r="O46" t="s">
        <v>955</v>
      </c>
      <c r="P46" t="s">
        <v>1204</v>
      </c>
      <c r="Q46" t="s">
        <v>1211</v>
      </c>
    </row>
    <row r="47" spans="1:17" hidden="1" x14ac:dyDescent="0.25">
      <c r="A47" t="s">
        <v>53</v>
      </c>
      <c r="B47" s="11">
        <v>43746</v>
      </c>
      <c r="C47" t="s">
        <v>5</v>
      </c>
      <c r="D47" t="s">
        <v>6</v>
      </c>
      <c r="E47" t="s">
        <v>7</v>
      </c>
      <c r="F47">
        <v>131</v>
      </c>
      <c r="G47">
        <v>4950742</v>
      </c>
      <c r="H47">
        <v>50.7</v>
      </c>
      <c r="I47">
        <v>102</v>
      </c>
      <c r="J47">
        <v>67</v>
      </c>
      <c r="K47">
        <v>4593</v>
      </c>
      <c r="L47">
        <v>234090</v>
      </c>
      <c r="M47" t="s">
        <v>528</v>
      </c>
      <c r="N47" t="s">
        <v>891</v>
      </c>
      <c r="O47" t="s">
        <v>892</v>
      </c>
      <c r="P47" t="s">
        <v>1204</v>
      </c>
      <c r="Q47" t="s">
        <v>1205</v>
      </c>
    </row>
    <row r="48" spans="1:17" hidden="1" x14ac:dyDescent="0.25">
      <c r="A48" t="s">
        <v>54</v>
      </c>
      <c r="B48" s="11">
        <v>43746</v>
      </c>
      <c r="C48" t="s">
        <v>5</v>
      </c>
      <c r="D48" t="s">
        <v>6</v>
      </c>
      <c r="E48" t="s">
        <v>7</v>
      </c>
      <c r="F48">
        <v>131</v>
      </c>
      <c r="G48">
        <v>5155377</v>
      </c>
      <c r="H48">
        <v>50.81</v>
      </c>
      <c r="I48">
        <v>47</v>
      </c>
      <c r="J48">
        <v>234</v>
      </c>
      <c r="K48">
        <v>4815</v>
      </c>
      <c r="L48">
        <v>53481</v>
      </c>
      <c r="M48" t="s">
        <v>529</v>
      </c>
      <c r="N48" t="s">
        <v>910</v>
      </c>
      <c r="O48" t="s">
        <v>949</v>
      </c>
      <c r="P48" t="s">
        <v>1204</v>
      </c>
      <c r="Q48" t="s">
        <v>1226</v>
      </c>
    </row>
    <row r="49" spans="1:17" hidden="1" x14ac:dyDescent="0.25">
      <c r="A49" t="s">
        <v>55</v>
      </c>
      <c r="B49" s="11">
        <v>43746</v>
      </c>
      <c r="C49" t="s">
        <v>5</v>
      </c>
      <c r="D49" t="s">
        <v>6</v>
      </c>
      <c r="E49" t="s">
        <v>7</v>
      </c>
      <c r="F49">
        <v>1193</v>
      </c>
      <c r="G49">
        <v>4983626</v>
      </c>
      <c r="H49">
        <v>50.66</v>
      </c>
      <c r="I49">
        <v>61</v>
      </c>
      <c r="J49">
        <v>174</v>
      </c>
      <c r="K49">
        <v>4621</v>
      </c>
      <c r="L49">
        <v>68694</v>
      </c>
      <c r="M49" t="s">
        <v>530</v>
      </c>
      <c r="N49" t="s">
        <v>958</v>
      </c>
      <c r="O49" t="s">
        <v>957</v>
      </c>
      <c r="P49" t="s">
        <v>1204</v>
      </c>
      <c r="Q49" t="s">
        <v>1228</v>
      </c>
    </row>
    <row r="50" spans="1:17" hidden="1" x14ac:dyDescent="0.25">
      <c r="A50" t="s">
        <v>56</v>
      </c>
      <c r="B50" s="11">
        <v>43746</v>
      </c>
      <c r="C50" t="s">
        <v>5</v>
      </c>
      <c r="D50" t="s">
        <v>6</v>
      </c>
      <c r="E50" t="s">
        <v>7</v>
      </c>
      <c r="F50">
        <v>131</v>
      </c>
      <c r="G50">
        <v>5050532</v>
      </c>
      <c r="H50">
        <v>50.76</v>
      </c>
      <c r="I50">
        <v>50</v>
      </c>
      <c r="J50">
        <v>233</v>
      </c>
      <c r="K50">
        <v>4679</v>
      </c>
      <c r="L50">
        <v>53928</v>
      </c>
      <c r="M50" t="s">
        <v>531</v>
      </c>
      <c r="N50" t="s">
        <v>943</v>
      </c>
      <c r="O50" t="s">
        <v>944</v>
      </c>
      <c r="P50" t="s">
        <v>1204</v>
      </c>
      <c r="Q50" t="s">
        <v>1211</v>
      </c>
    </row>
    <row r="51" spans="1:17" hidden="1" x14ac:dyDescent="0.25">
      <c r="A51" t="s">
        <v>57</v>
      </c>
      <c r="B51" s="11">
        <v>43752</v>
      </c>
      <c r="C51" t="s">
        <v>5</v>
      </c>
      <c r="D51" t="s">
        <v>6</v>
      </c>
      <c r="E51" t="s">
        <v>7</v>
      </c>
      <c r="F51">
        <v>69</v>
      </c>
      <c r="G51">
        <v>5234318</v>
      </c>
      <c r="H51">
        <v>50.77</v>
      </c>
      <c r="I51">
        <v>285</v>
      </c>
      <c r="J51">
        <v>164</v>
      </c>
      <c r="K51">
        <v>4904</v>
      </c>
      <c r="L51">
        <v>71895</v>
      </c>
      <c r="M51" t="s">
        <v>532</v>
      </c>
      <c r="N51" t="s">
        <v>960</v>
      </c>
      <c r="O51" t="s">
        <v>959</v>
      </c>
      <c r="P51" t="s">
        <v>1204</v>
      </c>
      <c r="Q51" t="s">
        <v>1211</v>
      </c>
    </row>
    <row r="52" spans="1:17" hidden="1" x14ac:dyDescent="0.25">
      <c r="A52" t="s">
        <v>58</v>
      </c>
      <c r="B52" s="11">
        <v>43752</v>
      </c>
      <c r="C52" t="s">
        <v>5</v>
      </c>
      <c r="D52" t="s">
        <v>6</v>
      </c>
      <c r="E52" t="s">
        <v>7</v>
      </c>
      <c r="F52">
        <v>131</v>
      </c>
      <c r="G52">
        <v>4915809</v>
      </c>
      <c r="H52">
        <v>50.83</v>
      </c>
      <c r="I52">
        <v>58</v>
      </c>
      <c r="J52">
        <v>100</v>
      </c>
      <c r="K52">
        <v>4606</v>
      </c>
      <c r="L52">
        <v>129501</v>
      </c>
      <c r="M52" t="s">
        <v>533</v>
      </c>
      <c r="N52" t="s">
        <v>910</v>
      </c>
      <c r="O52" t="s">
        <v>948</v>
      </c>
      <c r="P52" t="s">
        <v>1204</v>
      </c>
      <c r="Q52" t="s">
        <v>1214</v>
      </c>
    </row>
    <row r="53" spans="1:17" hidden="1" x14ac:dyDescent="0.25">
      <c r="A53" t="s">
        <v>59</v>
      </c>
      <c r="B53" s="11">
        <v>43752</v>
      </c>
      <c r="C53" t="s">
        <v>5</v>
      </c>
      <c r="D53" t="s">
        <v>6</v>
      </c>
      <c r="E53" t="s">
        <v>7</v>
      </c>
      <c r="F53">
        <v>131</v>
      </c>
      <c r="G53">
        <v>5066309</v>
      </c>
      <c r="H53">
        <v>50.72</v>
      </c>
      <c r="I53">
        <v>86</v>
      </c>
      <c r="J53">
        <v>89</v>
      </c>
      <c r="K53">
        <v>4753</v>
      </c>
      <c r="L53">
        <v>146505</v>
      </c>
      <c r="M53" t="s">
        <v>534</v>
      </c>
      <c r="N53" t="s">
        <v>891</v>
      </c>
      <c r="O53" t="s">
        <v>948</v>
      </c>
      <c r="P53" t="s">
        <v>1204</v>
      </c>
      <c r="Q53" t="s">
        <v>1214</v>
      </c>
    </row>
    <row r="54" spans="1:17" hidden="1" x14ac:dyDescent="0.25">
      <c r="A54" t="s">
        <v>60</v>
      </c>
      <c r="B54" s="11">
        <v>43752</v>
      </c>
      <c r="C54" t="s">
        <v>5</v>
      </c>
      <c r="D54" t="s">
        <v>6</v>
      </c>
      <c r="E54" t="s">
        <v>7</v>
      </c>
      <c r="F54">
        <v>4553</v>
      </c>
      <c r="G54">
        <v>5128506</v>
      </c>
      <c r="H54">
        <v>50.51</v>
      </c>
      <c r="I54">
        <v>67</v>
      </c>
      <c r="J54">
        <v>75</v>
      </c>
      <c r="K54">
        <v>4784</v>
      </c>
      <c r="L54">
        <v>231324</v>
      </c>
      <c r="M54" t="s">
        <v>535</v>
      </c>
      <c r="N54" t="s">
        <v>953</v>
      </c>
      <c r="O54" t="s">
        <v>961</v>
      </c>
      <c r="P54" t="s">
        <v>1204</v>
      </c>
      <c r="Q54" t="s">
        <v>1229</v>
      </c>
    </row>
    <row r="55" spans="1:17" hidden="1" x14ac:dyDescent="0.25">
      <c r="A55" t="s">
        <v>61</v>
      </c>
      <c r="B55" s="11">
        <v>43752</v>
      </c>
      <c r="C55" t="s">
        <v>5</v>
      </c>
      <c r="D55" t="s">
        <v>6</v>
      </c>
      <c r="E55" t="s">
        <v>7</v>
      </c>
      <c r="F55">
        <v>7401</v>
      </c>
      <c r="G55">
        <v>5092768</v>
      </c>
      <c r="H55">
        <v>50.7</v>
      </c>
      <c r="I55">
        <v>39</v>
      </c>
      <c r="J55">
        <v>166</v>
      </c>
      <c r="K55">
        <v>4720</v>
      </c>
      <c r="L55">
        <v>90945</v>
      </c>
      <c r="M55" t="s">
        <v>536</v>
      </c>
      <c r="N55" t="s">
        <v>963</v>
      </c>
      <c r="O55" t="s">
        <v>962</v>
      </c>
      <c r="P55" t="s">
        <v>1209</v>
      </c>
      <c r="Q55" t="s">
        <v>1230</v>
      </c>
    </row>
    <row r="56" spans="1:17" hidden="1" x14ac:dyDescent="0.25">
      <c r="A56" t="s">
        <v>62</v>
      </c>
      <c r="B56" s="11">
        <v>43752</v>
      </c>
      <c r="C56" t="s">
        <v>5</v>
      </c>
      <c r="D56" t="s">
        <v>6</v>
      </c>
      <c r="E56" t="s">
        <v>7</v>
      </c>
      <c r="F56">
        <v>69</v>
      </c>
      <c r="G56">
        <v>5329648</v>
      </c>
      <c r="H56">
        <v>50.67</v>
      </c>
      <c r="I56">
        <v>81</v>
      </c>
      <c r="J56">
        <v>150</v>
      </c>
      <c r="K56">
        <v>5020</v>
      </c>
      <c r="L56">
        <v>90709</v>
      </c>
      <c r="M56" t="s">
        <v>537</v>
      </c>
      <c r="N56" t="s">
        <v>965</v>
      </c>
      <c r="O56" t="s">
        <v>964</v>
      </c>
      <c r="P56" t="s">
        <v>1209</v>
      </c>
      <c r="Q56" t="s">
        <v>1213</v>
      </c>
    </row>
    <row r="57" spans="1:17" hidden="1" x14ac:dyDescent="0.25">
      <c r="A57" t="s">
        <v>63</v>
      </c>
      <c r="B57" s="11">
        <v>43759</v>
      </c>
      <c r="C57" t="s">
        <v>5</v>
      </c>
      <c r="D57" t="s">
        <v>6</v>
      </c>
      <c r="E57" t="s">
        <v>7</v>
      </c>
      <c r="F57">
        <v>12</v>
      </c>
      <c r="G57">
        <v>5187423</v>
      </c>
      <c r="H57">
        <v>50.67</v>
      </c>
      <c r="I57">
        <v>37</v>
      </c>
      <c r="J57">
        <v>234</v>
      </c>
      <c r="K57">
        <v>4841</v>
      </c>
      <c r="L57">
        <v>52225</v>
      </c>
      <c r="M57" t="s">
        <v>538</v>
      </c>
      <c r="N57" t="s">
        <v>947</v>
      </c>
      <c r="O57" t="s">
        <v>931</v>
      </c>
      <c r="P57" t="s">
        <v>1221</v>
      </c>
      <c r="Q57" t="s">
        <v>1222</v>
      </c>
    </row>
    <row r="58" spans="1:17" hidden="1" x14ac:dyDescent="0.25">
      <c r="A58" t="s">
        <v>64</v>
      </c>
      <c r="B58" s="11">
        <v>43759</v>
      </c>
      <c r="C58" t="s">
        <v>5</v>
      </c>
      <c r="D58" t="s">
        <v>6</v>
      </c>
      <c r="E58" t="s">
        <v>7</v>
      </c>
      <c r="F58">
        <v>648</v>
      </c>
      <c r="G58">
        <v>5388440</v>
      </c>
      <c r="H58">
        <v>50.58</v>
      </c>
      <c r="I58">
        <v>57</v>
      </c>
      <c r="J58">
        <v>138</v>
      </c>
      <c r="K58">
        <v>5045</v>
      </c>
      <c r="L58">
        <v>146642</v>
      </c>
      <c r="M58" t="s">
        <v>539</v>
      </c>
      <c r="N58" t="s">
        <v>967</v>
      </c>
      <c r="O58" t="s">
        <v>966</v>
      </c>
      <c r="P58" t="s">
        <v>1204</v>
      </c>
      <c r="Q58" t="s">
        <v>1231</v>
      </c>
    </row>
    <row r="59" spans="1:17" hidden="1" x14ac:dyDescent="0.25">
      <c r="A59" t="s">
        <v>65</v>
      </c>
      <c r="B59" s="11">
        <v>43759</v>
      </c>
      <c r="C59" t="s">
        <v>5</v>
      </c>
      <c r="D59" t="s">
        <v>6</v>
      </c>
      <c r="E59" t="s">
        <v>7</v>
      </c>
      <c r="F59">
        <v>4553</v>
      </c>
      <c r="G59">
        <v>5278942</v>
      </c>
      <c r="H59">
        <v>50.5</v>
      </c>
      <c r="I59">
        <v>64</v>
      </c>
      <c r="J59">
        <v>102</v>
      </c>
      <c r="K59">
        <v>4901</v>
      </c>
      <c r="L59">
        <v>175373</v>
      </c>
      <c r="M59" t="s">
        <v>540</v>
      </c>
      <c r="N59" t="s">
        <v>969</v>
      </c>
      <c r="O59" t="s">
        <v>968</v>
      </c>
      <c r="P59" t="s">
        <v>1204</v>
      </c>
      <c r="Q59" t="s">
        <v>1232</v>
      </c>
    </row>
    <row r="60" spans="1:17" hidden="1" x14ac:dyDescent="0.25">
      <c r="A60" t="s">
        <v>66</v>
      </c>
      <c r="B60" s="11">
        <v>43759</v>
      </c>
      <c r="C60" t="s">
        <v>5</v>
      </c>
      <c r="D60" t="s">
        <v>6</v>
      </c>
      <c r="E60" t="s">
        <v>7</v>
      </c>
      <c r="F60">
        <v>131</v>
      </c>
      <c r="G60">
        <v>4972073</v>
      </c>
      <c r="H60">
        <v>50.76</v>
      </c>
      <c r="I60">
        <v>75</v>
      </c>
      <c r="J60">
        <v>117</v>
      </c>
      <c r="K60">
        <v>4633</v>
      </c>
      <c r="L60">
        <v>109320</v>
      </c>
      <c r="M60" t="s">
        <v>541</v>
      </c>
      <c r="N60" t="s">
        <v>910</v>
      </c>
      <c r="O60" t="s">
        <v>970</v>
      </c>
      <c r="P60" t="s">
        <v>1204</v>
      </c>
      <c r="Q60" t="s">
        <v>1219</v>
      </c>
    </row>
    <row r="61" spans="1:17" hidden="1" x14ac:dyDescent="0.25">
      <c r="A61" t="s">
        <v>67</v>
      </c>
      <c r="B61" s="11">
        <v>43759</v>
      </c>
      <c r="C61" t="s">
        <v>5</v>
      </c>
      <c r="D61" t="s">
        <v>6</v>
      </c>
      <c r="E61" t="s">
        <v>7</v>
      </c>
      <c r="F61">
        <v>12</v>
      </c>
      <c r="G61">
        <v>5191155</v>
      </c>
      <c r="H61">
        <v>50.52</v>
      </c>
      <c r="I61">
        <v>68</v>
      </c>
      <c r="J61">
        <v>89</v>
      </c>
      <c r="K61">
        <v>4862</v>
      </c>
      <c r="L61">
        <v>159761</v>
      </c>
      <c r="M61" t="s">
        <v>542</v>
      </c>
      <c r="N61" t="s">
        <v>971</v>
      </c>
      <c r="O61" t="s">
        <v>946</v>
      </c>
      <c r="P61" t="s">
        <v>1221</v>
      </c>
      <c r="Q61" t="s">
        <v>1222</v>
      </c>
    </row>
    <row r="62" spans="1:17" hidden="1" x14ac:dyDescent="0.25">
      <c r="A62" t="s">
        <v>68</v>
      </c>
      <c r="B62" s="11">
        <v>43759</v>
      </c>
      <c r="C62" t="s">
        <v>5</v>
      </c>
      <c r="D62" t="s">
        <v>6</v>
      </c>
      <c r="E62" t="s">
        <v>7</v>
      </c>
      <c r="F62">
        <v>38</v>
      </c>
      <c r="G62">
        <v>5174724</v>
      </c>
      <c r="H62">
        <v>50.57</v>
      </c>
      <c r="I62">
        <v>56</v>
      </c>
      <c r="J62">
        <v>128</v>
      </c>
      <c r="K62">
        <v>4817</v>
      </c>
      <c r="L62">
        <v>138326</v>
      </c>
      <c r="M62" t="s">
        <v>543</v>
      </c>
      <c r="N62" t="s">
        <v>895</v>
      </c>
      <c r="O62" t="s">
        <v>972</v>
      </c>
      <c r="P62" t="s">
        <v>1204</v>
      </c>
      <c r="Q62" t="s">
        <v>1207</v>
      </c>
    </row>
    <row r="63" spans="1:17" hidden="1" x14ac:dyDescent="0.25">
      <c r="A63" t="s">
        <v>69</v>
      </c>
      <c r="B63" s="11">
        <v>43759</v>
      </c>
      <c r="C63" t="s">
        <v>5</v>
      </c>
      <c r="D63" t="s">
        <v>6</v>
      </c>
      <c r="E63" t="s">
        <v>7</v>
      </c>
      <c r="F63">
        <v>998</v>
      </c>
      <c r="G63">
        <v>5146198</v>
      </c>
      <c r="H63">
        <v>50.55</v>
      </c>
      <c r="I63">
        <v>63</v>
      </c>
      <c r="J63">
        <v>75</v>
      </c>
      <c r="K63">
        <v>4762</v>
      </c>
      <c r="L63">
        <v>185492</v>
      </c>
      <c r="M63" t="s">
        <v>544</v>
      </c>
      <c r="N63" t="s">
        <v>900</v>
      </c>
      <c r="O63" t="s">
        <v>905</v>
      </c>
      <c r="P63" t="s">
        <v>1204</v>
      </c>
      <c r="Q63" t="s">
        <v>1233</v>
      </c>
    </row>
    <row r="64" spans="1:17" hidden="1" x14ac:dyDescent="0.25">
      <c r="A64" t="s">
        <v>70</v>
      </c>
      <c r="B64" s="11">
        <v>43767</v>
      </c>
      <c r="C64" t="s">
        <v>5</v>
      </c>
      <c r="D64" t="s">
        <v>6</v>
      </c>
      <c r="E64" t="s">
        <v>7</v>
      </c>
      <c r="F64">
        <v>131</v>
      </c>
      <c r="G64">
        <v>5292334</v>
      </c>
      <c r="H64">
        <v>50.73</v>
      </c>
      <c r="I64">
        <v>182</v>
      </c>
      <c r="J64">
        <v>158</v>
      </c>
      <c r="K64">
        <v>5019</v>
      </c>
      <c r="L64">
        <v>96697</v>
      </c>
      <c r="M64" t="s">
        <v>545</v>
      </c>
      <c r="N64" t="s">
        <v>974</v>
      </c>
      <c r="O64" t="s">
        <v>973</v>
      </c>
      <c r="P64" t="s">
        <v>1204</v>
      </c>
      <c r="Q64" t="s">
        <v>1234</v>
      </c>
    </row>
    <row r="65" spans="1:17" hidden="1" x14ac:dyDescent="0.25">
      <c r="A65" t="s">
        <v>71</v>
      </c>
      <c r="B65" s="11">
        <v>43767</v>
      </c>
      <c r="C65" t="s">
        <v>5</v>
      </c>
      <c r="D65" t="s">
        <v>6</v>
      </c>
      <c r="E65" t="s">
        <v>7</v>
      </c>
      <c r="F65">
        <v>73</v>
      </c>
      <c r="G65">
        <v>5149383</v>
      </c>
      <c r="H65">
        <v>50.54</v>
      </c>
      <c r="I65">
        <v>136</v>
      </c>
      <c r="J65">
        <v>115</v>
      </c>
      <c r="K65">
        <v>4788</v>
      </c>
      <c r="L65">
        <v>202820</v>
      </c>
      <c r="M65" t="s">
        <v>546</v>
      </c>
      <c r="N65" t="s">
        <v>976</v>
      </c>
      <c r="O65" t="s">
        <v>975</v>
      </c>
      <c r="P65" t="s">
        <v>1204</v>
      </c>
      <c r="Q65" t="s">
        <v>1235</v>
      </c>
    </row>
    <row r="66" spans="1:17" hidden="1" x14ac:dyDescent="0.25">
      <c r="A66" t="s">
        <v>72</v>
      </c>
      <c r="B66" s="11">
        <v>43767</v>
      </c>
      <c r="C66" t="s">
        <v>5</v>
      </c>
      <c r="D66" t="s">
        <v>6</v>
      </c>
      <c r="E66" t="s">
        <v>7</v>
      </c>
      <c r="F66">
        <v>2732</v>
      </c>
      <c r="G66">
        <v>5114830</v>
      </c>
      <c r="H66">
        <v>50.53</v>
      </c>
      <c r="I66">
        <v>94</v>
      </c>
      <c r="J66">
        <v>69</v>
      </c>
      <c r="K66">
        <v>4802</v>
      </c>
      <c r="L66">
        <v>185882</v>
      </c>
      <c r="M66" t="s">
        <v>547</v>
      </c>
      <c r="N66" t="s">
        <v>978</v>
      </c>
      <c r="O66" t="s">
        <v>977</v>
      </c>
      <c r="P66" t="s">
        <v>1204</v>
      </c>
      <c r="Q66" t="s">
        <v>1236</v>
      </c>
    </row>
    <row r="67" spans="1:17" hidden="1" x14ac:dyDescent="0.25">
      <c r="A67" t="s">
        <v>73</v>
      </c>
      <c r="B67" s="11">
        <v>43767</v>
      </c>
      <c r="C67" t="s">
        <v>5</v>
      </c>
      <c r="D67" t="s">
        <v>6</v>
      </c>
      <c r="E67" t="s">
        <v>7</v>
      </c>
      <c r="F67">
        <v>8891</v>
      </c>
      <c r="G67">
        <v>5088480</v>
      </c>
      <c r="H67">
        <v>50.89</v>
      </c>
      <c r="I67">
        <v>37</v>
      </c>
      <c r="J67">
        <v>221</v>
      </c>
      <c r="K67">
        <v>4793</v>
      </c>
      <c r="L67">
        <v>57664</v>
      </c>
      <c r="M67" t="s">
        <v>548</v>
      </c>
      <c r="N67" t="s">
        <v>980</v>
      </c>
      <c r="O67" t="s">
        <v>979</v>
      </c>
      <c r="P67" t="s">
        <v>1204</v>
      </c>
      <c r="Q67" t="s">
        <v>1237</v>
      </c>
    </row>
    <row r="68" spans="1:17" hidden="1" x14ac:dyDescent="0.25">
      <c r="A68" t="s">
        <v>74</v>
      </c>
      <c r="B68" s="11">
        <v>43773</v>
      </c>
      <c r="C68" t="s">
        <v>5</v>
      </c>
      <c r="D68" t="s">
        <v>6</v>
      </c>
      <c r="E68" t="s">
        <v>7</v>
      </c>
      <c r="F68">
        <v>69</v>
      </c>
      <c r="G68">
        <v>5233659</v>
      </c>
      <c r="H68">
        <v>50.77</v>
      </c>
      <c r="I68">
        <v>263</v>
      </c>
      <c r="J68">
        <v>168</v>
      </c>
      <c r="K68">
        <v>4895</v>
      </c>
      <c r="L68">
        <v>66721</v>
      </c>
      <c r="M68" t="s">
        <v>549</v>
      </c>
      <c r="N68" t="s">
        <v>960</v>
      </c>
      <c r="O68" t="s">
        <v>981</v>
      </c>
      <c r="P68" t="s">
        <v>1204</v>
      </c>
      <c r="Q68" t="s">
        <v>1211</v>
      </c>
    </row>
    <row r="69" spans="1:17" hidden="1" x14ac:dyDescent="0.25">
      <c r="A69" t="s">
        <v>75</v>
      </c>
      <c r="B69" s="11">
        <v>43773</v>
      </c>
      <c r="C69" t="s">
        <v>5</v>
      </c>
      <c r="D69" t="s">
        <v>6</v>
      </c>
      <c r="E69" t="s">
        <v>7</v>
      </c>
      <c r="F69">
        <v>131</v>
      </c>
      <c r="G69">
        <v>5144278</v>
      </c>
      <c r="H69">
        <v>50.81</v>
      </c>
      <c r="I69">
        <v>55</v>
      </c>
      <c r="J69">
        <v>218</v>
      </c>
      <c r="K69">
        <v>4869</v>
      </c>
      <c r="L69">
        <v>53853</v>
      </c>
      <c r="M69" t="s">
        <v>550</v>
      </c>
      <c r="N69" t="s">
        <v>974</v>
      </c>
      <c r="O69" t="s">
        <v>970</v>
      </c>
      <c r="P69" t="s">
        <v>1204</v>
      </c>
      <c r="Q69" t="s">
        <v>1238</v>
      </c>
    </row>
    <row r="70" spans="1:17" hidden="1" x14ac:dyDescent="0.25">
      <c r="A70" t="s">
        <v>76</v>
      </c>
      <c r="B70" s="11">
        <v>43773</v>
      </c>
      <c r="C70" t="s">
        <v>5</v>
      </c>
      <c r="D70" t="s">
        <v>6</v>
      </c>
      <c r="E70" t="s">
        <v>7</v>
      </c>
      <c r="F70">
        <v>131</v>
      </c>
      <c r="G70">
        <v>5010663</v>
      </c>
      <c r="H70">
        <v>50.74</v>
      </c>
      <c r="I70">
        <v>102</v>
      </c>
      <c r="J70">
        <v>72</v>
      </c>
      <c r="K70">
        <v>4722</v>
      </c>
      <c r="L70">
        <v>229617</v>
      </c>
      <c r="M70" t="s">
        <v>551</v>
      </c>
      <c r="N70" t="s">
        <v>982</v>
      </c>
      <c r="O70" t="s">
        <v>901</v>
      </c>
      <c r="P70" t="s">
        <v>1204</v>
      </c>
      <c r="Q70" t="s">
        <v>1207</v>
      </c>
    </row>
    <row r="71" spans="1:17" hidden="1" x14ac:dyDescent="0.25">
      <c r="A71" t="s">
        <v>77</v>
      </c>
      <c r="B71" s="11">
        <v>43773</v>
      </c>
      <c r="C71" t="s">
        <v>5</v>
      </c>
      <c r="D71" t="s">
        <v>6</v>
      </c>
      <c r="E71" t="s">
        <v>7</v>
      </c>
      <c r="F71">
        <v>131</v>
      </c>
      <c r="G71">
        <v>5177497</v>
      </c>
      <c r="H71">
        <v>50.73</v>
      </c>
      <c r="I71">
        <v>101</v>
      </c>
      <c r="J71">
        <v>114</v>
      </c>
      <c r="K71">
        <v>4828</v>
      </c>
      <c r="L71">
        <v>160246</v>
      </c>
      <c r="M71" t="s">
        <v>552</v>
      </c>
      <c r="N71" t="s">
        <v>984</v>
      </c>
      <c r="O71" t="s">
        <v>983</v>
      </c>
      <c r="P71" t="s">
        <v>1204</v>
      </c>
      <c r="Q71" t="s">
        <v>1239</v>
      </c>
    </row>
    <row r="72" spans="1:17" hidden="1" x14ac:dyDescent="0.25">
      <c r="A72" t="s">
        <v>78</v>
      </c>
      <c r="B72" s="11">
        <v>43773</v>
      </c>
      <c r="C72" t="s">
        <v>5</v>
      </c>
      <c r="D72" t="s">
        <v>6</v>
      </c>
      <c r="E72" t="s">
        <v>7</v>
      </c>
      <c r="F72">
        <v>131</v>
      </c>
      <c r="G72">
        <v>5082486</v>
      </c>
      <c r="H72">
        <v>50.72</v>
      </c>
      <c r="I72">
        <v>100</v>
      </c>
      <c r="J72">
        <v>106</v>
      </c>
      <c r="K72">
        <v>4770</v>
      </c>
      <c r="L72">
        <v>140912</v>
      </c>
      <c r="M72" t="s">
        <v>553</v>
      </c>
      <c r="N72" t="s">
        <v>934</v>
      </c>
      <c r="O72" t="s">
        <v>985</v>
      </c>
      <c r="P72" t="s">
        <v>1204</v>
      </c>
      <c r="Q72" t="s">
        <v>1219</v>
      </c>
    </row>
    <row r="73" spans="1:17" hidden="1" x14ac:dyDescent="0.25">
      <c r="A73" t="s">
        <v>79</v>
      </c>
      <c r="B73" s="11">
        <v>43781</v>
      </c>
      <c r="C73" t="s">
        <v>5</v>
      </c>
      <c r="D73" t="s">
        <v>6</v>
      </c>
      <c r="E73" t="s">
        <v>7</v>
      </c>
      <c r="F73">
        <v>1193</v>
      </c>
      <c r="G73">
        <v>5039610</v>
      </c>
      <c r="H73">
        <v>50.76</v>
      </c>
      <c r="I73">
        <v>191</v>
      </c>
      <c r="J73">
        <v>190</v>
      </c>
      <c r="K73">
        <v>4690</v>
      </c>
      <c r="L73">
        <v>68905</v>
      </c>
      <c r="M73" t="s">
        <v>554</v>
      </c>
      <c r="N73" t="s">
        <v>987</v>
      </c>
      <c r="O73" t="s">
        <v>986</v>
      </c>
      <c r="P73" t="s">
        <v>1204</v>
      </c>
      <c r="Q73" t="s">
        <v>1228</v>
      </c>
    </row>
    <row r="74" spans="1:17" hidden="1" x14ac:dyDescent="0.25">
      <c r="A74" t="s">
        <v>80</v>
      </c>
      <c r="B74" s="11">
        <v>43781</v>
      </c>
      <c r="C74" t="s">
        <v>5</v>
      </c>
      <c r="D74" t="s">
        <v>6</v>
      </c>
      <c r="E74" t="s">
        <v>7</v>
      </c>
      <c r="F74">
        <v>617</v>
      </c>
      <c r="G74">
        <v>4822356</v>
      </c>
      <c r="H74">
        <v>50.77</v>
      </c>
      <c r="I74">
        <v>82</v>
      </c>
      <c r="J74">
        <v>133</v>
      </c>
      <c r="K74">
        <v>4475</v>
      </c>
      <c r="L74">
        <v>97305</v>
      </c>
      <c r="M74" t="s">
        <v>555</v>
      </c>
      <c r="N74" t="s">
        <v>988</v>
      </c>
      <c r="O74" t="s">
        <v>905</v>
      </c>
      <c r="P74" t="s">
        <v>1204</v>
      </c>
      <c r="Q74" t="s">
        <v>1240</v>
      </c>
    </row>
    <row r="75" spans="1:17" hidden="1" x14ac:dyDescent="0.25">
      <c r="A75" t="s">
        <v>81</v>
      </c>
      <c r="B75" s="11">
        <v>43781</v>
      </c>
      <c r="C75" t="s">
        <v>5</v>
      </c>
      <c r="D75" t="s">
        <v>6</v>
      </c>
      <c r="E75" t="s">
        <v>7</v>
      </c>
      <c r="F75">
        <v>648</v>
      </c>
      <c r="G75">
        <v>5311885</v>
      </c>
      <c r="H75">
        <v>50.82</v>
      </c>
      <c r="I75">
        <v>49</v>
      </c>
      <c r="J75">
        <v>371</v>
      </c>
      <c r="K75">
        <v>4948</v>
      </c>
      <c r="L75">
        <v>29648</v>
      </c>
      <c r="M75" t="s">
        <v>556</v>
      </c>
      <c r="N75" t="s">
        <v>967</v>
      </c>
      <c r="O75" t="s">
        <v>966</v>
      </c>
      <c r="P75" t="s">
        <v>1204</v>
      </c>
      <c r="Q75" t="s">
        <v>1231</v>
      </c>
    </row>
    <row r="76" spans="1:17" hidden="1" x14ac:dyDescent="0.25">
      <c r="A76" t="s">
        <v>82</v>
      </c>
      <c r="B76" s="11">
        <v>43781</v>
      </c>
      <c r="C76" t="s">
        <v>5</v>
      </c>
      <c r="D76" t="s">
        <v>6</v>
      </c>
      <c r="E76" t="s">
        <v>7</v>
      </c>
      <c r="F76">
        <v>131</v>
      </c>
      <c r="G76">
        <v>5016632</v>
      </c>
      <c r="H76">
        <v>50.75</v>
      </c>
      <c r="I76">
        <v>57</v>
      </c>
      <c r="J76">
        <v>238</v>
      </c>
      <c r="K76">
        <v>4655</v>
      </c>
      <c r="L76">
        <v>52437</v>
      </c>
      <c r="M76" t="s">
        <v>557</v>
      </c>
      <c r="N76" t="s">
        <v>900</v>
      </c>
      <c r="O76" t="s">
        <v>944</v>
      </c>
      <c r="P76" t="s">
        <v>1204</v>
      </c>
      <c r="Q76" t="s">
        <v>1211</v>
      </c>
    </row>
    <row r="77" spans="1:17" hidden="1" x14ac:dyDescent="0.25">
      <c r="A77" t="s">
        <v>83</v>
      </c>
      <c r="B77" s="11">
        <v>43788</v>
      </c>
      <c r="C77" t="s">
        <v>5</v>
      </c>
      <c r="D77" t="s">
        <v>6</v>
      </c>
      <c r="E77" t="s">
        <v>7</v>
      </c>
      <c r="F77">
        <v>131</v>
      </c>
      <c r="G77">
        <v>5294503</v>
      </c>
      <c r="H77">
        <v>50.73</v>
      </c>
      <c r="I77">
        <v>255</v>
      </c>
      <c r="J77">
        <v>147</v>
      </c>
      <c r="K77">
        <v>5018</v>
      </c>
      <c r="L77">
        <v>124628</v>
      </c>
      <c r="M77" t="s">
        <v>558</v>
      </c>
      <c r="N77" t="s">
        <v>974</v>
      </c>
      <c r="O77" t="s">
        <v>973</v>
      </c>
      <c r="P77" t="s">
        <v>1204</v>
      </c>
      <c r="Q77" t="s">
        <v>1234</v>
      </c>
    </row>
    <row r="78" spans="1:17" hidden="1" x14ac:dyDescent="0.25">
      <c r="A78" t="s">
        <v>84</v>
      </c>
      <c r="B78" s="11">
        <v>43788</v>
      </c>
      <c r="C78" t="s">
        <v>5</v>
      </c>
      <c r="D78" t="s">
        <v>6</v>
      </c>
      <c r="E78" t="s">
        <v>7</v>
      </c>
      <c r="F78">
        <v>8881</v>
      </c>
      <c r="G78">
        <v>5062151</v>
      </c>
      <c r="H78">
        <v>50.61</v>
      </c>
      <c r="I78">
        <v>164</v>
      </c>
      <c r="J78">
        <v>110</v>
      </c>
      <c r="K78">
        <v>4688</v>
      </c>
      <c r="L78">
        <v>140160</v>
      </c>
      <c r="M78" t="s">
        <v>559</v>
      </c>
      <c r="N78" t="s">
        <v>990</v>
      </c>
      <c r="O78" t="s">
        <v>989</v>
      </c>
      <c r="P78" t="s">
        <v>1209</v>
      </c>
      <c r="Q78" t="s">
        <v>1241</v>
      </c>
    </row>
    <row r="79" spans="1:17" hidden="1" x14ac:dyDescent="0.25">
      <c r="A79" t="s">
        <v>85</v>
      </c>
      <c r="B79" s="11">
        <v>43788</v>
      </c>
      <c r="C79" t="s">
        <v>5</v>
      </c>
      <c r="D79" t="s">
        <v>6</v>
      </c>
      <c r="E79" t="s">
        <v>7</v>
      </c>
      <c r="F79">
        <v>131</v>
      </c>
      <c r="G79">
        <v>5053279</v>
      </c>
      <c r="H79">
        <v>50.9</v>
      </c>
      <c r="I79">
        <v>74</v>
      </c>
      <c r="J79">
        <v>308</v>
      </c>
      <c r="K79">
        <v>4742</v>
      </c>
      <c r="L79">
        <v>33364</v>
      </c>
      <c r="M79" t="s">
        <v>560</v>
      </c>
      <c r="N79" t="s">
        <v>934</v>
      </c>
      <c r="O79" t="s">
        <v>991</v>
      </c>
      <c r="P79" t="s">
        <v>1204</v>
      </c>
      <c r="Q79" t="s">
        <v>1242</v>
      </c>
    </row>
    <row r="80" spans="1:17" hidden="1" x14ac:dyDescent="0.25">
      <c r="A80" t="s">
        <v>86</v>
      </c>
      <c r="B80" s="11">
        <v>43788</v>
      </c>
      <c r="C80" t="s">
        <v>5</v>
      </c>
      <c r="D80" t="s">
        <v>6</v>
      </c>
      <c r="E80" t="s">
        <v>7</v>
      </c>
      <c r="F80">
        <v>131</v>
      </c>
      <c r="G80">
        <v>5076939</v>
      </c>
      <c r="H80">
        <v>51.07</v>
      </c>
      <c r="I80">
        <v>53</v>
      </c>
      <c r="J80">
        <v>468</v>
      </c>
      <c r="K80">
        <v>4733</v>
      </c>
      <c r="L80">
        <v>22930</v>
      </c>
      <c r="M80" t="s">
        <v>561</v>
      </c>
      <c r="N80" t="s">
        <v>910</v>
      </c>
      <c r="O80" t="s">
        <v>949</v>
      </c>
      <c r="P80" t="s">
        <v>1204</v>
      </c>
      <c r="Q80" t="s">
        <v>1243</v>
      </c>
    </row>
    <row r="81" spans="1:17" hidden="1" x14ac:dyDescent="0.25">
      <c r="A81" t="s">
        <v>87</v>
      </c>
      <c r="B81" s="11">
        <v>43788</v>
      </c>
      <c r="C81" t="s">
        <v>5</v>
      </c>
      <c r="D81" t="s">
        <v>6</v>
      </c>
      <c r="E81" t="s">
        <v>7</v>
      </c>
      <c r="F81">
        <v>131</v>
      </c>
      <c r="G81">
        <v>5093441</v>
      </c>
      <c r="H81">
        <v>51.12</v>
      </c>
      <c r="I81">
        <v>42</v>
      </c>
      <c r="J81">
        <v>449</v>
      </c>
      <c r="K81">
        <v>4781</v>
      </c>
      <c r="L81">
        <v>23187</v>
      </c>
      <c r="M81" t="s">
        <v>562</v>
      </c>
      <c r="N81" t="s">
        <v>993</v>
      </c>
      <c r="O81" t="s">
        <v>992</v>
      </c>
      <c r="P81" t="s">
        <v>1204</v>
      </c>
      <c r="Q81" t="s">
        <v>1244</v>
      </c>
    </row>
    <row r="82" spans="1:17" hidden="1" x14ac:dyDescent="0.25">
      <c r="A82" t="s">
        <v>88</v>
      </c>
      <c r="B82" s="11">
        <v>43788</v>
      </c>
      <c r="C82" t="s">
        <v>5</v>
      </c>
      <c r="D82" t="s">
        <v>6</v>
      </c>
      <c r="E82" t="s">
        <v>7</v>
      </c>
      <c r="F82">
        <v>1193</v>
      </c>
      <c r="G82">
        <v>4993352</v>
      </c>
      <c r="H82">
        <v>50.6</v>
      </c>
      <c r="I82">
        <v>67</v>
      </c>
      <c r="J82">
        <v>95</v>
      </c>
      <c r="K82">
        <v>4655</v>
      </c>
      <c r="L82">
        <v>172279</v>
      </c>
      <c r="M82" t="s">
        <v>563</v>
      </c>
      <c r="N82" t="s">
        <v>958</v>
      </c>
      <c r="O82" t="s">
        <v>957</v>
      </c>
      <c r="P82" t="s">
        <v>1204</v>
      </c>
      <c r="Q82" t="s">
        <v>1228</v>
      </c>
    </row>
    <row r="83" spans="1:17" hidden="1" x14ac:dyDescent="0.25">
      <c r="A83" t="s">
        <v>89</v>
      </c>
      <c r="B83" s="11">
        <v>43794</v>
      </c>
      <c r="C83" t="s">
        <v>5</v>
      </c>
      <c r="D83" t="s">
        <v>6</v>
      </c>
      <c r="E83" t="s">
        <v>7</v>
      </c>
      <c r="F83">
        <v>131</v>
      </c>
      <c r="G83">
        <v>5045408</v>
      </c>
      <c r="H83">
        <v>50.83</v>
      </c>
      <c r="I83">
        <v>244</v>
      </c>
      <c r="J83">
        <v>196</v>
      </c>
      <c r="K83">
        <v>4717</v>
      </c>
      <c r="L83">
        <v>59110</v>
      </c>
      <c r="M83" t="s">
        <v>564</v>
      </c>
      <c r="N83" t="s">
        <v>891</v>
      </c>
      <c r="O83" t="s">
        <v>948</v>
      </c>
      <c r="P83" t="s">
        <v>1204</v>
      </c>
      <c r="Q83" t="s">
        <v>1214</v>
      </c>
    </row>
    <row r="84" spans="1:17" hidden="1" x14ac:dyDescent="0.25">
      <c r="A84" t="s">
        <v>90</v>
      </c>
      <c r="B84" s="11">
        <v>43794</v>
      </c>
      <c r="C84" t="s">
        <v>5</v>
      </c>
      <c r="D84" t="s">
        <v>6</v>
      </c>
      <c r="E84" t="s">
        <v>7</v>
      </c>
      <c r="F84">
        <v>998</v>
      </c>
      <c r="G84">
        <v>5170358</v>
      </c>
      <c r="H84">
        <v>50.58</v>
      </c>
      <c r="I84">
        <v>67</v>
      </c>
      <c r="J84">
        <v>162</v>
      </c>
      <c r="K84">
        <v>4785</v>
      </c>
      <c r="L84">
        <v>83408</v>
      </c>
      <c r="M84" t="s">
        <v>565</v>
      </c>
      <c r="N84" t="s">
        <v>900</v>
      </c>
      <c r="O84" t="s">
        <v>905</v>
      </c>
      <c r="P84" t="s">
        <v>1204</v>
      </c>
      <c r="Q84" t="s">
        <v>1216</v>
      </c>
    </row>
    <row r="85" spans="1:17" hidden="1" x14ac:dyDescent="0.25">
      <c r="A85" t="s">
        <v>91</v>
      </c>
      <c r="B85" s="11">
        <v>43794</v>
      </c>
      <c r="C85" t="s">
        <v>5</v>
      </c>
      <c r="D85" t="s">
        <v>6</v>
      </c>
      <c r="E85" t="s">
        <v>7</v>
      </c>
      <c r="F85">
        <v>1193</v>
      </c>
      <c r="G85">
        <v>5131577</v>
      </c>
      <c r="H85">
        <v>50.84</v>
      </c>
      <c r="I85">
        <v>53</v>
      </c>
      <c r="J85">
        <v>304</v>
      </c>
      <c r="K85">
        <v>4764</v>
      </c>
      <c r="L85">
        <v>38411</v>
      </c>
      <c r="M85" t="s">
        <v>566</v>
      </c>
      <c r="N85" t="s">
        <v>995</v>
      </c>
      <c r="O85" t="s">
        <v>994</v>
      </c>
      <c r="P85" t="s">
        <v>1204</v>
      </c>
      <c r="Q85" t="s">
        <v>1217</v>
      </c>
    </row>
    <row r="86" spans="1:17" hidden="1" x14ac:dyDescent="0.25">
      <c r="A86" t="s">
        <v>92</v>
      </c>
      <c r="B86" s="11">
        <v>43801</v>
      </c>
      <c r="C86" t="s">
        <v>5</v>
      </c>
      <c r="D86" t="s">
        <v>6</v>
      </c>
      <c r="E86" t="s">
        <v>7</v>
      </c>
      <c r="F86">
        <v>131</v>
      </c>
      <c r="G86">
        <v>5172785</v>
      </c>
      <c r="H86">
        <v>50.82</v>
      </c>
      <c r="I86">
        <v>278</v>
      </c>
      <c r="J86">
        <v>209</v>
      </c>
      <c r="K86">
        <v>4843</v>
      </c>
      <c r="L86">
        <v>58935</v>
      </c>
      <c r="M86" t="s">
        <v>567</v>
      </c>
      <c r="N86" t="s">
        <v>910</v>
      </c>
      <c r="O86" t="s">
        <v>996</v>
      </c>
      <c r="P86" t="s">
        <v>1204</v>
      </c>
      <c r="Q86" t="s">
        <v>1214</v>
      </c>
    </row>
    <row r="87" spans="1:17" hidden="1" x14ac:dyDescent="0.25">
      <c r="A87" t="s">
        <v>93</v>
      </c>
      <c r="B87" s="11">
        <v>43801</v>
      </c>
      <c r="C87" t="s">
        <v>5</v>
      </c>
      <c r="D87" t="s">
        <v>6</v>
      </c>
      <c r="E87" t="s">
        <v>7</v>
      </c>
      <c r="F87">
        <v>69</v>
      </c>
      <c r="G87">
        <v>5225313</v>
      </c>
      <c r="H87">
        <v>50.71</v>
      </c>
      <c r="I87">
        <v>64</v>
      </c>
      <c r="J87">
        <v>117</v>
      </c>
      <c r="K87">
        <v>4896</v>
      </c>
      <c r="L87">
        <v>109056</v>
      </c>
      <c r="M87" t="s">
        <v>568</v>
      </c>
      <c r="N87" t="s">
        <v>997</v>
      </c>
      <c r="O87" t="s">
        <v>981</v>
      </c>
      <c r="P87" t="s">
        <v>1209</v>
      </c>
      <c r="Q87" t="s">
        <v>1213</v>
      </c>
    </row>
    <row r="88" spans="1:17" hidden="1" x14ac:dyDescent="0.25">
      <c r="A88" t="s">
        <v>94</v>
      </c>
      <c r="B88" s="11">
        <v>43801</v>
      </c>
      <c r="C88" t="s">
        <v>5</v>
      </c>
      <c r="D88" t="s">
        <v>6</v>
      </c>
      <c r="E88" t="s">
        <v>7</v>
      </c>
      <c r="F88">
        <v>1193</v>
      </c>
      <c r="G88">
        <v>5120192</v>
      </c>
      <c r="H88">
        <v>50.83</v>
      </c>
      <c r="I88">
        <v>57</v>
      </c>
      <c r="J88">
        <v>277</v>
      </c>
      <c r="K88">
        <v>4759</v>
      </c>
      <c r="L88">
        <v>44609</v>
      </c>
      <c r="M88" t="s">
        <v>569</v>
      </c>
      <c r="N88" t="s">
        <v>999</v>
      </c>
      <c r="O88" t="s">
        <v>998</v>
      </c>
      <c r="P88" t="s">
        <v>1204</v>
      </c>
      <c r="Q88" t="s">
        <v>1245</v>
      </c>
    </row>
    <row r="89" spans="1:17" hidden="1" x14ac:dyDescent="0.25">
      <c r="A89" t="s">
        <v>95</v>
      </c>
      <c r="B89" s="11">
        <v>43810</v>
      </c>
      <c r="C89" t="s">
        <v>5</v>
      </c>
      <c r="D89" t="s">
        <v>6</v>
      </c>
      <c r="E89" t="s">
        <v>7</v>
      </c>
      <c r="F89">
        <v>131</v>
      </c>
      <c r="G89">
        <v>5145833</v>
      </c>
      <c r="H89">
        <v>50.58</v>
      </c>
      <c r="I89">
        <v>261</v>
      </c>
      <c r="J89">
        <v>79</v>
      </c>
      <c r="K89">
        <v>4782</v>
      </c>
      <c r="L89">
        <v>208215</v>
      </c>
      <c r="M89" t="s">
        <v>570</v>
      </c>
      <c r="N89" t="s">
        <v>900</v>
      </c>
      <c r="O89" t="s">
        <v>890</v>
      </c>
      <c r="P89" t="s">
        <v>1204</v>
      </c>
      <c r="Q89" t="s">
        <v>1211</v>
      </c>
    </row>
    <row r="90" spans="1:17" hidden="1" x14ac:dyDescent="0.25">
      <c r="A90" t="s">
        <v>96</v>
      </c>
      <c r="B90" s="11">
        <v>43810</v>
      </c>
      <c r="C90" t="s">
        <v>5</v>
      </c>
      <c r="D90" t="s">
        <v>6</v>
      </c>
      <c r="E90" t="s">
        <v>7</v>
      </c>
      <c r="F90">
        <v>648</v>
      </c>
      <c r="G90">
        <v>5390465</v>
      </c>
      <c r="H90">
        <v>50.58</v>
      </c>
      <c r="I90">
        <v>139</v>
      </c>
      <c r="J90">
        <v>102</v>
      </c>
      <c r="K90">
        <v>5048</v>
      </c>
      <c r="L90">
        <v>174811</v>
      </c>
      <c r="M90" t="s">
        <v>571</v>
      </c>
      <c r="N90" t="s">
        <v>967</v>
      </c>
      <c r="O90" t="s">
        <v>966</v>
      </c>
      <c r="P90" t="s">
        <v>1204</v>
      </c>
      <c r="Q90" t="s">
        <v>1231</v>
      </c>
    </row>
    <row r="91" spans="1:17" hidden="1" x14ac:dyDescent="0.25">
      <c r="A91" t="s">
        <v>97</v>
      </c>
      <c r="B91" s="11">
        <v>43810</v>
      </c>
      <c r="C91" t="s">
        <v>5</v>
      </c>
      <c r="D91" t="s">
        <v>6</v>
      </c>
      <c r="E91" t="s">
        <v>7</v>
      </c>
      <c r="F91">
        <v>1193</v>
      </c>
      <c r="G91">
        <v>5102396</v>
      </c>
      <c r="H91">
        <v>50.61</v>
      </c>
      <c r="I91">
        <v>81</v>
      </c>
      <c r="J91">
        <v>144</v>
      </c>
      <c r="K91">
        <v>4776</v>
      </c>
      <c r="L91">
        <v>97136</v>
      </c>
      <c r="M91" t="s">
        <v>572</v>
      </c>
      <c r="N91" t="s">
        <v>987</v>
      </c>
      <c r="O91" t="s">
        <v>1000</v>
      </c>
      <c r="P91" t="s">
        <v>1204</v>
      </c>
      <c r="Q91" t="s">
        <v>1228</v>
      </c>
    </row>
    <row r="92" spans="1:17" hidden="1" x14ac:dyDescent="0.25">
      <c r="A92" t="s">
        <v>98</v>
      </c>
      <c r="B92" s="11">
        <v>43810</v>
      </c>
      <c r="C92" t="s">
        <v>5</v>
      </c>
      <c r="D92" t="s">
        <v>6</v>
      </c>
      <c r="E92" t="s">
        <v>7</v>
      </c>
      <c r="F92">
        <v>131</v>
      </c>
      <c r="G92">
        <v>5228223</v>
      </c>
      <c r="H92">
        <v>50.9</v>
      </c>
      <c r="I92">
        <v>82</v>
      </c>
      <c r="J92">
        <v>317</v>
      </c>
      <c r="K92">
        <v>4962</v>
      </c>
      <c r="L92">
        <v>53664</v>
      </c>
      <c r="M92" t="s">
        <v>573</v>
      </c>
      <c r="N92" t="s">
        <v>1002</v>
      </c>
      <c r="O92" t="s">
        <v>1001</v>
      </c>
      <c r="P92" t="s">
        <v>1204</v>
      </c>
      <c r="Q92" t="s">
        <v>1211</v>
      </c>
    </row>
    <row r="93" spans="1:17" hidden="1" x14ac:dyDescent="0.25">
      <c r="A93" t="s">
        <v>99</v>
      </c>
      <c r="B93" s="11">
        <v>43810</v>
      </c>
      <c r="C93" t="s">
        <v>5</v>
      </c>
      <c r="D93" t="s">
        <v>6</v>
      </c>
      <c r="E93" t="s">
        <v>7</v>
      </c>
      <c r="F93">
        <v>648</v>
      </c>
      <c r="G93">
        <v>5376435</v>
      </c>
      <c r="H93">
        <v>50.62</v>
      </c>
      <c r="I93">
        <v>53</v>
      </c>
      <c r="J93">
        <v>166</v>
      </c>
      <c r="K93">
        <v>5028</v>
      </c>
      <c r="L93">
        <v>89653</v>
      </c>
      <c r="M93" t="s">
        <v>574</v>
      </c>
      <c r="N93" t="s">
        <v>967</v>
      </c>
      <c r="O93" t="s">
        <v>966</v>
      </c>
      <c r="P93" t="s">
        <v>1204</v>
      </c>
      <c r="Q93" t="s">
        <v>1231</v>
      </c>
    </row>
    <row r="94" spans="1:17" hidden="1" x14ac:dyDescent="0.25">
      <c r="A94" t="s">
        <v>100</v>
      </c>
      <c r="B94" s="11">
        <v>43810</v>
      </c>
      <c r="C94" t="s">
        <v>5</v>
      </c>
      <c r="D94" t="s">
        <v>6</v>
      </c>
      <c r="E94" t="s">
        <v>7</v>
      </c>
      <c r="F94">
        <v>69</v>
      </c>
      <c r="G94">
        <v>5200634</v>
      </c>
      <c r="H94">
        <v>50.88</v>
      </c>
      <c r="I94">
        <v>53</v>
      </c>
      <c r="J94">
        <v>302</v>
      </c>
      <c r="K94">
        <v>4849</v>
      </c>
      <c r="L94">
        <v>40998</v>
      </c>
      <c r="M94" t="s">
        <v>575</v>
      </c>
      <c r="N94" t="s">
        <v>908</v>
      </c>
      <c r="O94" t="s">
        <v>1003</v>
      </c>
      <c r="P94" t="s">
        <v>1209</v>
      </c>
      <c r="Q94" t="s">
        <v>1246</v>
      </c>
    </row>
    <row r="95" spans="1:17" hidden="1" x14ac:dyDescent="0.25">
      <c r="A95" t="s">
        <v>101</v>
      </c>
      <c r="B95" s="11">
        <v>43815</v>
      </c>
      <c r="C95" t="s">
        <v>5</v>
      </c>
      <c r="D95" t="s">
        <v>6</v>
      </c>
      <c r="E95" t="s">
        <v>7</v>
      </c>
      <c r="F95">
        <v>349</v>
      </c>
      <c r="G95">
        <v>5226224</v>
      </c>
      <c r="H95">
        <v>50.53</v>
      </c>
      <c r="I95">
        <v>114</v>
      </c>
      <c r="J95">
        <v>80</v>
      </c>
      <c r="K95">
        <v>4917</v>
      </c>
      <c r="L95">
        <v>184239</v>
      </c>
      <c r="M95" t="s">
        <v>576</v>
      </c>
      <c r="N95" t="s">
        <v>1005</v>
      </c>
      <c r="O95" t="s">
        <v>1004</v>
      </c>
      <c r="P95" t="s">
        <v>1204</v>
      </c>
      <c r="Q95" t="s">
        <v>1207</v>
      </c>
    </row>
    <row r="96" spans="1:17" hidden="1" x14ac:dyDescent="0.25">
      <c r="A96" t="s">
        <v>102</v>
      </c>
      <c r="B96" s="11">
        <v>43815</v>
      </c>
      <c r="C96" t="s">
        <v>5</v>
      </c>
      <c r="D96" t="s">
        <v>6</v>
      </c>
      <c r="E96" t="s">
        <v>7</v>
      </c>
      <c r="F96">
        <v>131</v>
      </c>
      <c r="G96">
        <v>5035918</v>
      </c>
      <c r="H96">
        <v>50.86</v>
      </c>
      <c r="I96">
        <v>48</v>
      </c>
      <c r="J96">
        <v>221</v>
      </c>
      <c r="K96">
        <v>4709</v>
      </c>
      <c r="L96">
        <v>52165</v>
      </c>
      <c r="M96" t="s">
        <v>577</v>
      </c>
      <c r="N96" t="s">
        <v>891</v>
      </c>
      <c r="O96" t="s">
        <v>948</v>
      </c>
      <c r="P96" t="s">
        <v>1204</v>
      </c>
      <c r="Q96" t="s">
        <v>1214</v>
      </c>
    </row>
    <row r="97" spans="1:17" hidden="1" x14ac:dyDescent="0.25">
      <c r="A97" t="s">
        <v>103</v>
      </c>
      <c r="B97" s="11">
        <v>43815</v>
      </c>
      <c r="C97" t="s">
        <v>5</v>
      </c>
      <c r="D97" t="s">
        <v>6</v>
      </c>
      <c r="E97" t="s">
        <v>7</v>
      </c>
      <c r="F97">
        <v>38</v>
      </c>
      <c r="G97">
        <v>5235039</v>
      </c>
      <c r="H97">
        <v>50.51</v>
      </c>
      <c r="I97">
        <v>245</v>
      </c>
      <c r="J97">
        <v>137</v>
      </c>
      <c r="K97">
        <v>4873</v>
      </c>
      <c r="L97">
        <v>130089</v>
      </c>
      <c r="M97" t="s">
        <v>578</v>
      </c>
      <c r="N97" t="s">
        <v>1006</v>
      </c>
      <c r="O97" t="s">
        <v>890</v>
      </c>
      <c r="P97" t="s">
        <v>1204</v>
      </c>
      <c r="Q97" t="s">
        <v>1247</v>
      </c>
    </row>
    <row r="98" spans="1:17" hidden="1" x14ac:dyDescent="0.25">
      <c r="A98" t="s">
        <v>104</v>
      </c>
      <c r="B98" s="11">
        <v>43815</v>
      </c>
      <c r="C98" t="s">
        <v>5</v>
      </c>
      <c r="D98" t="s">
        <v>6</v>
      </c>
      <c r="E98" t="s">
        <v>7</v>
      </c>
      <c r="F98">
        <v>38</v>
      </c>
      <c r="G98">
        <v>5209778</v>
      </c>
      <c r="H98">
        <v>50.55</v>
      </c>
      <c r="I98">
        <v>54</v>
      </c>
      <c r="J98">
        <v>269</v>
      </c>
      <c r="K98">
        <v>4844</v>
      </c>
      <c r="L98">
        <v>42621</v>
      </c>
      <c r="M98" t="s">
        <v>579</v>
      </c>
      <c r="N98" t="s">
        <v>1006</v>
      </c>
      <c r="O98" t="s">
        <v>1007</v>
      </c>
      <c r="P98" t="s">
        <v>1204</v>
      </c>
      <c r="Q98" t="s">
        <v>1247</v>
      </c>
    </row>
    <row r="99" spans="1:17" hidden="1" x14ac:dyDescent="0.25">
      <c r="A99" t="s">
        <v>105</v>
      </c>
      <c r="B99" s="11">
        <v>43815</v>
      </c>
      <c r="C99" t="s">
        <v>5</v>
      </c>
      <c r="D99" t="s">
        <v>6</v>
      </c>
      <c r="E99" t="s">
        <v>7</v>
      </c>
      <c r="F99">
        <v>648</v>
      </c>
      <c r="G99">
        <v>5282730</v>
      </c>
      <c r="H99">
        <v>50.43</v>
      </c>
      <c r="I99">
        <v>72</v>
      </c>
      <c r="J99">
        <v>151</v>
      </c>
      <c r="K99">
        <v>4925</v>
      </c>
      <c r="L99">
        <v>113371</v>
      </c>
      <c r="M99" t="s">
        <v>580</v>
      </c>
      <c r="N99" t="s">
        <v>1008</v>
      </c>
      <c r="O99" t="s">
        <v>972</v>
      </c>
      <c r="P99" t="s">
        <v>1204</v>
      </c>
      <c r="Q99" t="s">
        <v>1207</v>
      </c>
    </row>
    <row r="100" spans="1:17" hidden="1" x14ac:dyDescent="0.25">
      <c r="A100" t="s">
        <v>106</v>
      </c>
      <c r="B100" s="11">
        <v>43815</v>
      </c>
      <c r="C100" t="s">
        <v>5</v>
      </c>
      <c r="D100" t="s">
        <v>6</v>
      </c>
      <c r="E100" t="s">
        <v>7</v>
      </c>
      <c r="F100">
        <v>1193</v>
      </c>
      <c r="G100">
        <v>5037318</v>
      </c>
      <c r="H100">
        <v>50.69</v>
      </c>
      <c r="I100">
        <v>57</v>
      </c>
      <c r="J100">
        <v>226</v>
      </c>
      <c r="K100">
        <v>4667</v>
      </c>
      <c r="L100">
        <v>49794</v>
      </c>
      <c r="M100" t="s">
        <v>581</v>
      </c>
      <c r="N100" t="s">
        <v>910</v>
      </c>
      <c r="O100" t="s">
        <v>1009</v>
      </c>
      <c r="P100" t="s">
        <v>1204</v>
      </c>
      <c r="Q100" t="s">
        <v>1217</v>
      </c>
    </row>
    <row r="101" spans="1:17" hidden="1" x14ac:dyDescent="0.25">
      <c r="A101" t="s">
        <v>107</v>
      </c>
      <c r="B101" s="11">
        <v>43815</v>
      </c>
      <c r="C101" t="s">
        <v>5</v>
      </c>
      <c r="D101" t="s">
        <v>6</v>
      </c>
      <c r="E101" t="s">
        <v>7</v>
      </c>
      <c r="F101">
        <v>131</v>
      </c>
      <c r="G101">
        <v>5066943</v>
      </c>
      <c r="H101">
        <v>50.73</v>
      </c>
      <c r="I101">
        <v>64</v>
      </c>
      <c r="J101">
        <v>226</v>
      </c>
      <c r="K101">
        <v>4706</v>
      </c>
      <c r="L101">
        <v>53971</v>
      </c>
      <c r="M101" t="s">
        <v>582</v>
      </c>
      <c r="N101" t="s">
        <v>900</v>
      </c>
      <c r="O101" t="s">
        <v>944</v>
      </c>
      <c r="P101" t="s">
        <v>1204</v>
      </c>
      <c r="Q101" t="s">
        <v>1211</v>
      </c>
    </row>
    <row r="102" spans="1:17" hidden="1" x14ac:dyDescent="0.25">
      <c r="A102" t="s">
        <v>108</v>
      </c>
      <c r="B102" s="11">
        <v>43815</v>
      </c>
      <c r="C102" t="s">
        <v>5</v>
      </c>
      <c r="D102" t="s">
        <v>6</v>
      </c>
      <c r="E102" t="s">
        <v>7</v>
      </c>
      <c r="F102">
        <v>131</v>
      </c>
      <c r="G102">
        <v>5235551</v>
      </c>
      <c r="H102">
        <v>50.68</v>
      </c>
      <c r="I102">
        <v>87</v>
      </c>
      <c r="J102">
        <v>96</v>
      </c>
      <c r="K102">
        <v>4930</v>
      </c>
      <c r="L102">
        <v>160018</v>
      </c>
      <c r="M102" t="s">
        <v>583</v>
      </c>
      <c r="N102" t="s">
        <v>904</v>
      </c>
      <c r="O102" t="s">
        <v>905</v>
      </c>
      <c r="P102" t="s">
        <v>1204</v>
      </c>
      <c r="Q102" t="s">
        <v>1248</v>
      </c>
    </row>
    <row r="103" spans="1:17" hidden="1" x14ac:dyDescent="0.25">
      <c r="A103" t="s">
        <v>109</v>
      </c>
      <c r="B103" s="11">
        <v>43839</v>
      </c>
      <c r="C103" t="s">
        <v>5</v>
      </c>
      <c r="D103" t="s">
        <v>6</v>
      </c>
      <c r="E103" t="s">
        <v>7</v>
      </c>
      <c r="F103">
        <v>69</v>
      </c>
      <c r="G103">
        <v>5303063</v>
      </c>
      <c r="H103">
        <v>50.8</v>
      </c>
      <c r="I103">
        <v>51</v>
      </c>
      <c r="J103">
        <v>303</v>
      </c>
      <c r="K103">
        <v>4923</v>
      </c>
      <c r="L103">
        <v>36635</v>
      </c>
      <c r="M103" t="s">
        <v>584</v>
      </c>
      <c r="N103" t="s">
        <v>1011</v>
      </c>
      <c r="O103" t="s">
        <v>1010</v>
      </c>
      <c r="P103" t="s">
        <v>1204</v>
      </c>
      <c r="Q103" t="s">
        <v>1249</v>
      </c>
    </row>
    <row r="104" spans="1:17" hidden="1" x14ac:dyDescent="0.25">
      <c r="A104" t="s">
        <v>110</v>
      </c>
      <c r="B104" s="11">
        <v>43839</v>
      </c>
      <c r="C104" t="s">
        <v>5</v>
      </c>
      <c r="D104" t="s">
        <v>6</v>
      </c>
      <c r="E104" t="s">
        <v>7</v>
      </c>
      <c r="F104">
        <v>131</v>
      </c>
      <c r="G104">
        <v>5106107</v>
      </c>
      <c r="H104">
        <v>50.58</v>
      </c>
      <c r="I104">
        <v>106</v>
      </c>
      <c r="J104">
        <v>106</v>
      </c>
      <c r="K104">
        <v>4754</v>
      </c>
      <c r="L104">
        <v>228224</v>
      </c>
      <c r="M104" t="s">
        <v>585</v>
      </c>
      <c r="N104" t="s">
        <v>900</v>
      </c>
      <c r="O104" t="s">
        <v>1012</v>
      </c>
      <c r="P104" t="s">
        <v>1204</v>
      </c>
      <c r="Q104" t="s">
        <v>1250</v>
      </c>
    </row>
    <row r="105" spans="1:17" hidden="1" x14ac:dyDescent="0.25">
      <c r="A105" t="s">
        <v>111</v>
      </c>
      <c r="B105" s="11">
        <v>43839</v>
      </c>
      <c r="C105" t="s">
        <v>5</v>
      </c>
      <c r="D105" t="s">
        <v>6</v>
      </c>
      <c r="E105" t="s">
        <v>7</v>
      </c>
      <c r="F105">
        <v>131</v>
      </c>
      <c r="G105">
        <v>5188518</v>
      </c>
      <c r="H105">
        <v>50.85</v>
      </c>
      <c r="I105">
        <v>118</v>
      </c>
      <c r="J105">
        <v>150</v>
      </c>
      <c r="K105">
        <v>4884</v>
      </c>
      <c r="L105">
        <v>138706</v>
      </c>
      <c r="M105" t="s">
        <v>586</v>
      </c>
      <c r="N105" t="s">
        <v>993</v>
      </c>
      <c r="O105" t="s">
        <v>1013</v>
      </c>
      <c r="P105" t="s">
        <v>1204</v>
      </c>
      <c r="Q105" t="s">
        <v>1244</v>
      </c>
    </row>
    <row r="106" spans="1:17" hidden="1" x14ac:dyDescent="0.25">
      <c r="A106" t="s">
        <v>112</v>
      </c>
      <c r="B106" s="11">
        <v>43839</v>
      </c>
      <c r="C106" t="s">
        <v>5</v>
      </c>
      <c r="D106" t="s">
        <v>6</v>
      </c>
      <c r="E106" t="s">
        <v>7</v>
      </c>
      <c r="F106">
        <v>131</v>
      </c>
      <c r="G106">
        <v>5068001</v>
      </c>
      <c r="H106">
        <v>50.61</v>
      </c>
      <c r="I106">
        <v>189</v>
      </c>
      <c r="J106">
        <v>91</v>
      </c>
      <c r="K106">
        <v>4711</v>
      </c>
      <c r="L106">
        <v>191082</v>
      </c>
      <c r="M106" t="s">
        <v>587</v>
      </c>
      <c r="N106" t="s">
        <v>900</v>
      </c>
      <c r="O106" t="s">
        <v>944</v>
      </c>
      <c r="P106" t="s">
        <v>1204</v>
      </c>
      <c r="Q106" t="s">
        <v>1211</v>
      </c>
    </row>
    <row r="107" spans="1:17" hidden="1" x14ac:dyDescent="0.25">
      <c r="A107" t="s">
        <v>113</v>
      </c>
      <c r="B107" s="11">
        <v>43839</v>
      </c>
      <c r="C107" t="s">
        <v>5</v>
      </c>
      <c r="D107" t="s">
        <v>6</v>
      </c>
      <c r="E107" t="s">
        <v>7</v>
      </c>
      <c r="F107">
        <v>127</v>
      </c>
      <c r="G107">
        <v>5157911</v>
      </c>
      <c r="H107">
        <v>50.44</v>
      </c>
      <c r="I107">
        <v>121</v>
      </c>
      <c r="J107">
        <v>155</v>
      </c>
      <c r="K107">
        <v>4784</v>
      </c>
      <c r="L107">
        <v>97256</v>
      </c>
      <c r="M107" t="s">
        <v>588</v>
      </c>
      <c r="N107" t="s">
        <v>999</v>
      </c>
      <c r="O107" t="s">
        <v>918</v>
      </c>
      <c r="P107" t="s">
        <v>1204</v>
      </c>
      <c r="Q107" t="s">
        <v>1214</v>
      </c>
    </row>
    <row r="108" spans="1:17" hidden="1" x14ac:dyDescent="0.25">
      <c r="A108" t="s">
        <v>114</v>
      </c>
      <c r="B108" s="11">
        <v>43839</v>
      </c>
      <c r="C108" t="s">
        <v>5</v>
      </c>
      <c r="D108" t="s">
        <v>6</v>
      </c>
      <c r="E108" t="s">
        <v>7</v>
      </c>
      <c r="F108">
        <v>131</v>
      </c>
      <c r="G108">
        <v>5136016</v>
      </c>
      <c r="H108">
        <v>50.6</v>
      </c>
      <c r="I108">
        <v>114</v>
      </c>
      <c r="J108">
        <v>102</v>
      </c>
      <c r="K108">
        <v>4771</v>
      </c>
      <c r="L108">
        <v>171706</v>
      </c>
      <c r="M108" t="s">
        <v>589</v>
      </c>
      <c r="N108" t="s">
        <v>900</v>
      </c>
      <c r="O108" t="s">
        <v>890</v>
      </c>
      <c r="P108" t="s">
        <v>1204</v>
      </c>
      <c r="Q108" t="s">
        <v>1211</v>
      </c>
    </row>
    <row r="109" spans="1:17" hidden="1" x14ac:dyDescent="0.25">
      <c r="A109" t="s">
        <v>115</v>
      </c>
      <c r="B109" s="11">
        <v>43843</v>
      </c>
      <c r="C109" t="s">
        <v>5</v>
      </c>
      <c r="D109" t="s">
        <v>6</v>
      </c>
      <c r="E109" t="s">
        <v>7</v>
      </c>
      <c r="F109">
        <v>450</v>
      </c>
      <c r="G109">
        <v>4994201</v>
      </c>
      <c r="H109">
        <v>50.83</v>
      </c>
      <c r="I109">
        <v>55</v>
      </c>
      <c r="J109">
        <v>217</v>
      </c>
      <c r="K109">
        <v>4689</v>
      </c>
      <c r="L109">
        <v>52335</v>
      </c>
      <c r="M109" t="s">
        <v>590</v>
      </c>
      <c r="N109" t="s">
        <v>1015</v>
      </c>
      <c r="O109" t="s">
        <v>1014</v>
      </c>
      <c r="P109" t="s">
        <v>1204</v>
      </c>
      <c r="Q109" t="s">
        <v>1242</v>
      </c>
    </row>
    <row r="110" spans="1:17" hidden="1" x14ac:dyDescent="0.25">
      <c r="A110" t="s">
        <v>116</v>
      </c>
      <c r="B110" s="11">
        <v>43843</v>
      </c>
      <c r="C110" t="s">
        <v>5</v>
      </c>
      <c r="D110" t="s">
        <v>6</v>
      </c>
      <c r="E110" t="s">
        <v>7</v>
      </c>
      <c r="F110">
        <v>131</v>
      </c>
      <c r="G110">
        <v>5103144</v>
      </c>
      <c r="H110">
        <v>50.71</v>
      </c>
      <c r="I110">
        <v>127</v>
      </c>
      <c r="J110">
        <v>106</v>
      </c>
      <c r="K110">
        <v>4747</v>
      </c>
      <c r="L110">
        <v>140533</v>
      </c>
      <c r="M110" t="s">
        <v>591</v>
      </c>
      <c r="N110" t="s">
        <v>910</v>
      </c>
      <c r="O110" t="s">
        <v>1016</v>
      </c>
      <c r="P110" t="s">
        <v>1204</v>
      </c>
      <c r="Q110" t="s">
        <v>1214</v>
      </c>
    </row>
    <row r="111" spans="1:17" hidden="1" x14ac:dyDescent="0.25">
      <c r="A111" t="s">
        <v>117</v>
      </c>
      <c r="B111" s="11">
        <v>43843</v>
      </c>
      <c r="C111" t="s">
        <v>5</v>
      </c>
      <c r="D111" t="s">
        <v>6</v>
      </c>
      <c r="E111" t="s">
        <v>7</v>
      </c>
      <c r="F111">
        <v>648</v>
      </c>
      <c r="G111">
        <v>5256429</v>
      </c>
      <c r="H111">
        <v>50.5</v>
      </c>
      <c r="I111">
        <v>69</v>
      </c>
      <c r="J111">
        <v>124</v>
      </c>
      <c r="K111">
        <v>4947</v>
      </c>
      <c r="L111">
        <v>107253</v>
      </c>
      <c r="M111" t="s">
        <v>592</v>
      </c>
      <c r="N111" t="s">
        <v>1018</v>
      </c>
      <c r="O111" t="s">
        <v>1017</v>
      </c>
      <c r="P111" t="s">
        <v>1204</v>
      </c>
      <c r="Q111" t="s">
        <v>1231</v>
      </c>
    </row>
    <row r="112" spans="1:17" hidden="1" x14ac:dyDescent="0.25">
      <c r="A112" t="s">
        <v>118</v>
      </c>
      <c r="B112" s="11">
        <v>43852</v>
      </c>
      <c r="C112" t="s">
        <v>5</v>
      </c>
      <c r="D112" t="s">
        <v>6</v>
      </c>
      <c r="E112" t="s">
        <v>7</v>
      </c>
      <c r="F112">
        <v>131</v>
      </c>
      <c r="G112">
        <v>5282689</v>
      </c>
      <c r="H112">
        <v>50.73</v>
      </c>
      <c r="I112">
        <v>70</v>
      </c>
      <c r="J112">
        <v>102</v>
      </c>
      <c r="K112">
        <v>5008</v>
      </c>
      <c r="L112">
        <v>160252</v>
      </c>
      <c r="M112" t="s">
        <v>593</v>
      </c>
      <c r="N112" t="s">
        <v>1020</v>
      </c>
      <c r="O112" t="s">
        <v>1019</v>
      </c>
      <c r="P112" t="s">
        <v>1204</v>
      </c>
      <c r="Q112" t="s">
        <v>1244</v>
      </c>
    </row>
    <row r="113" spans="1:17" hidden="1" x14ac:dyDescent="0.25">
      <c r="A113" t="s">
        <v>119</v>
      </c>
      <c r="B113" s="11">
        <v>43852</v>
      </c>
      <c r="C113" t="s">
        <v>5</v>
      </c>
      <c r="D113" t="s">
        <v>47</v>
      </c>
      <c r="E113" t="s">
        <v>7</v>
      </c>
      <c r="F113">
        <v>648</v>
      </c>
      <c r="G113">
        <v>5257498</v>
      </c>
      <c r="H113">
        <v>50.49</v>
      </c>
      <c r="I113">
        <v>66</v>
      </c>
      <c r="J113">
        <v>126</v>
      </c>
      <c r="K113">
        <v>4947</v>
      </c>
      <c r="L113">
        <v>162274</v>
      </c>
      <c r="M113" t="s">
        <v>594</v>
      </c>
      <c r="N113" t="s">
        <v>1018</v>
      </c>
      <c r="O113" t="s">
        <v>1017</v>
      </c>
      <c r="P113" t="s">
        <v>1204</v>
      </c>
      <c r="Q113" t="s">
        <v>1231</v>
      </c>
    </row>
    <row r="114" spans="1:17" hidden="1" x14ac:dyDescent="0.25">
      <c r="A114" t="s">
        <v>120</v>
      </c>
      <c r="B114" s="11">
        <v>43852</v>
      </c>
      <c r="C114" t="s">
        <v>5</v>
      </c>
      <c r="D114" t="s">
        <v>6</v>
      </c>
      <c r="E114" t="s">
        <v>7</v>
      </c>
      <c r="F114">
        <v>131</v>
      </c>
      <c r="G114">
        <v>5341189</v>
      </c>
      <c r="H114">
        <v>50.71</v>
      </c>
      <c r="I114">
        <v>115</v>
      </c>
      <c r="J114">
        <v>180</v>
      </c>
      <c r="K114">
        <v>5057</v>
      </c>
      <c r="L114">
        <v>110454</v>
      </c>
      <c r="M114" t="s">
        <v>595</v>
      </c>
      <c r="N114" t="s">
        <v>1022</v>
      </c>
      <c r="O114" t="s">
        <v>1021</v>
      </c>
      <c r="P114" t="s">
        <v>1204</v>
      </c>
      <c r="Q114" t="s">
        <v>1214</v>
      </c>
    </row>
    <row r="115" spans="1:17" hidden="1" x14ac:dyDescent="0.25">
      <c r="A115" t="s">
        <v>121</v>
      </c>
      <c r="B115" s="11">
        <v>43852</v>
      </c>
      <c r="C115" t="s">
        <v>5</v>
      </c>
      <c r="D115" t="s">
        <v>6</v>
      </c>
      <c r="E115" t="s">
        <v>7</v>
      </c>
      <c r="F115">
        <v>131</v>
      </c>
      <c r="G115">
        <v>5348755</v>
      </c>
      <c r="H115">
        <v>50.68</v>
      </c>
      <c r="I115">
        <v>120</v>
      </c>
      <c r="J115">
        <v>156</v>
      </c>
      <c r="K115">
        <v>5067</v>
      </c>
      <c r="L115">
        <v>136868</v>
      </c>
      <c r="M115" t="s">
        <v>596</v>
      </c>
      <c r="N115" t="s">
        <v>1022</v>
      </c>
      <c r="O115" t="s">
        <v>1021</v>
      </c>
      <c r="P115" t="s">
        <v>1204</v>
      </c>
      <c r="Q115" t="s">
        <v>1226</v>
      </c>
    </row>
    <row r="116" spans="1:17" hidden="1" x14ac:dyDescent="0.25">
      <c r="A116" t="s">
        <v>122</v>
      </c>
      <c r="B116" s="11">
        <v>43852</v>
      </c>
      <c r="C116" t="s">
        <v>5</v>
      </c>
      <c r="D116" t="s">
        <v>6</v>
      </c>
      <c r="E116" t="s">
        <v>7</v>
      </c>
      <c r="F116">
        <v>38</v>
      </c>
      <c r="G116">
        <v>5207973</v>
      </c>
      <c r="H116">
        <v>50.56</v>
      </c>
      <c r="I116">
        <v>93</v>
      </c>
      <c r="J116">
        <v>104</v>
      </c>
      <c r="K116">
        <v>4819</v>
      </c>
      <c r="L116">
        <v>150763</v>
      </c>
      <c r="M116" t="s">
        <v>597</v>
      </c>
      <c r="N116" t="s">
        <v>1024</v>
      </c>
      <c r="O116" t="s">
        <v>1023</v>
      </c>
      <c r="P116" t="s">
        <v>1204</v>
      </c>
      <c r="Q116" t="s">
        <v>1251</v>
      </c>
    </row>
    <row r="117" spans="1:17" hidden="1" x14ac:dyDescent="0.25">
      <c r="A117" t="s">
        <v>123</v>
      </c>
      <c r="B117" s="11">
        <v>43852</v>
      </c>
      <c r="C117" t="s">
        <v>5</v>
      </c>
      <c r="D117" t="s">
        <v>6</v>
      </c>
      <c r="E117" t="s">
        <v>7</v>
      </c>
      <c r="F117">
        <v>131</v>
      </c>
      <c r="G117">
        <v>5015134</v>
      </c>
      <c r="H117">
        <v>50.67</v>
      </c>
      <c r="I117">
        <v>136</v>
      </c>
      <c r="J117">
        <v>96</v>
      </c>
      <c r="K117">
        <v>4627</v>
      </c>
      <c r="L117">
        <v>186554</v>
      </c>
      <c r="M117" t="s">
        <v>598</v>
      </c>
      <c r="N117" t="s">
        <v>1005</v>
      </c>
      <c r="O117" t="s">
        <v>912</v>
      </c>
      <c r="P117" t="s">
        <v>1204</v>
      </c>
      <c r="Q117" t="s">
        <v>1252</v>
      </c>
    </row>
    <row r="118" spans="1:17" hidden="1" x14ac:dyDescent="0.25">
      <c r="A118" t="s">
        <v>124</v>
      </c>
      <c r="B118" s="11">
        <v>43852</v>
      </c>
      <c r="C118" t="s">
        <v>5</v>
      </c>
      <c r="D118" t="s">
        <v>6</v>
      </c>
      <c r="E118" t="s">
        <v>7</v>
      </c>
      <c r="F118">
        <v>448</v>
      </c>
      <c r="G118">
        <v>4876729</v>
      </c>
      <c r="H118">
        <v>50.86</v>
      </c>
      <c r="I118">
        <v>63</v>
      </c>
      <c r="J118">
        <v>95</v>
      </c>
      <c r="K118">
        <v>4589</v>
      </c>
      <c r="L118">
        <v>131425</v>
      </c>
      <c r="M118" t="s">
        <v>599</v>
      </c>
      <c r="N118" t="s">
        <v>1026</v>
      </c>
      <c r="O118" t="s">
        <v>1025</v>
      </c>
      <c r="P118" t="s">
        <v>1204</v>
      </c>
      <c r="Q118" t="s">
        <v>1236</v>
      </c>
    </row>
    <row r="119" spans="1:17" hidden="1" x14ac:dyDescent="0.25">
      <c r="A119" t="s">
        <v>125</v>
      </c>
      <c r="B119" s="11">
        <v>43852</v>
      </c>
      <c r="C119" t="s">
        <v>5</v>
      </c>
      <c r="D119" t="s">
        <v>6</v>
      </c>
      <c r="E119" t="s">
        <v>7</v>
      </c>
      <c r="F119">
        <v>69</v>
      </c>
      <c r="G119">
        <v>5192680</v>
      </c>
      <c r="H119">
        <v>50.71</v>
      </c>
      <c r="I119">
        <v>67</v>
      </c>
      <c r="J119">
        <v>103</v>
      </c>
      <c r="K119">
        <v>4875</v>
      </c>
      <c r="L119">
        <v>103194</v>
      </c>
      <c r="M119" t="s">
        <v>600</v>
      </c>
      <c r="N119" t="s">
        <v>960</v>
      </c>
      <c r="O119" t="s">
        <v>1027</v>
      </c>
      <c r="P119" t="s">
        <v>1209</v>
      </c>
      <c r="Q119" t="s">
        <v>1246</v>
      </c>
    </row>
    <row r="120" spans="1:17" hidden="1" x14ac:dyDescent="0.25">
      <c r="A120" t="s">
        <v>126</v>
      </c>
      <c r="B120" s="11">
        <v>43852</v>
      </c>
      <c r="C120" t="s">
        <v>5</v>
      </c>
      <c r="D120" t="s">
        <v>6</v>
      </c>
      <c r="E120" t="s">
        <v>7</v>
      </c>
      <c r="F120">
        <v>131</v>
      </c>
      <c r="G120">
        <v>5066440</v>
      </c>
      <c r="H120">
        <v>50.6</v>
      </c>
      <c r="I120">
        <v>68</v>
      </c>
      <c r="J120">
        <v>97</v>
      </c>
      <c r="K120">
        <v>4704</v>
      </c>
      <c r="L120">
        <v>147403</v>
      </c>
      <c r="M120" t="s">
        <v>601</v>
      </c>
      <c r="N120" t="s">
        <v>900</v>
      </c>
      <c r="O120" t="s">
        <v>944</v>
      </c>
      <c r="P120" t="s">
        <v>1204</v>
      </c>
      <c r="Q120" t="s">
        <v>1211</v>
      </c>
    </row>
    <row r="121" spans="1:17" hidden="1" x14ac:dyDescent="0.25">
      <c r="A121" t="s">
        <v>127</v>
      </c>
      <c r="B121" s="11">
        <v>43852</v>
      </c>
      <c r="C121" t="s">
        <v>5</v>
      </c>
      <c r="D121" t="s">
        <v>6</v>
      </c>
      <c r="E121" t="s">
        <v>7</v>
      </c>
      <c r="F121">
        <v>131</v>
      </c>
      <c r="G121">
        <v>5090664</v>
      </c>
      <c r="H121">
        <v>50.69</v>
      </c>
      <c r="I121">
        <v>71</v>
      </c>
      <c r="J121">
        <v>114</v>
      </c>
      <c r="K121">
        <v>4809</v>
      </c>
      <c r="L121">
        <v>128588</v>
      </c>
      <c r="M121" t="s">
        <v>602</v>
      </c>
      <c r="N121" t="s">
        <v>953</v>
      </c>
      <c r="O121" t="s">
        <v>901</v>
      </c>
      <c r="P121" t="s">
        <v>1204</v>
      </c>
      <c r="Q121" t="s">
        <v>1207</v>
      </c>
    </row>
    <row r="122" spans="1:17" hidden="1" x14ac:dyDescent="0.25">
      <c r="A122" t="s">
        <v>128</v>
      </c>
      <c r="B122" s="11">
        <v>43852</v>
      </c>
      <c r="C122" t="s">
        <v>5</v>
      </c>
      <c r="D122" t="s">
        <v>6</v>
      </c>
      <c r="E122" t="s">
        <v>7</v>
      </c>
      <c r="F122">
        <v>131</v>
      </c>
      <c r="G122">
        <v>5122462</v>
      </c>
      <c r="H122">
        <v>50.71</v>
      </c>
      <c r="I122">
        <v>79</v>
      </c>
      <c r="J122">
        <v>87</v>
      </c>
      <c r="K122">
        <v>4784</v>
      </c>
      <c r="L122">
        <v>191306</v>
      </c>
      <c r="M122" t="s">
        <v>603</v>
      </c>
      <c r="N122" t="s">
        <v>910</v>
      </c>
      <c r="O122" t="s">
        <v>1028</v>
      </c>
      <c r="P122" t="s">
        <v>1204</v>
      </c>
      <c r="Q122" t="s">
        <v>1214</v>
      </c>
    </row>
    <row r="123" spans="1:17" hidden="1" x14ac:dyDescent="0.25">
      <c r="A123" t="s">
        <v>129</v>
      </c>
      <c r="B123" s="11">
        <v>43852</v>
      </c>
      <c r="C123" t="s">
        <v>5</v>
      </c>
      <c r="D123" t="s">
        <v>6</v>
      </c>
      <c r="E123" t="s">
        <v>7</v>
      </c>
      <c r="F123">
        <v>131</v>
      </c>
      <c r="G123">
        <v>5182556</v>
      </c>
      <c r="H123">
        <v>50.71</v>
      </c>
      <c r="I123">
        <v>56</v>
      </c>
      <c r="J123">
        <v>128</v>
      </c>
      <c r="K123">
        <v>4886</v>
      </c>
      <c r="L123">
        <v>123545</v>
      </c>
      <c r="M123" t="s">
        <v>604</v>
      </c>
      <c r="N123" t="s">
        <v>1029</v>
      </c>
      <c r="O123" t="s">
        <v>912</v>
      </c>
      <c r="P123" t="s">
        <v>1204</v>
      </c>
      <c r="Q123" t="s">
        <v>1214</v>
      </c>
    </row>
    <row r="124" spans="1:17" hidden="1" x14ac:dyDescent="0.25">
      <c r="A124" t="s">
        <v>130</v>
      </c>
      <c r="B124" s="11">
        <v>43852</v>
      </c>
      <c r="C124" t="s">
        <v>5</v>
      </c>
      <c r="D124" t="s">
        <v>6</v>
      </c>
      <c r="E124" t="s">
        <v>7</v>
      </c>
      <c r="F124">
        <v>127</v>
      </c>
      <c r="G124">
        <v>5158341</v>
      </c>
      <c r="H124">
        <v>50.37</v>
      </c>
      <c r="I124">
        <v>69</v>
      </c>
      <c r="J124">
        <v>103</v>
      </c>
      <c r="K124">
        <v>4778</v>
      </c>
      <c r="L124">
        <v>122601</v>
      </c>
      <c r="M124" t="s">
        <v>605</v>
      </c>
      <c r="N124" t="s">
        <v>1030</v>
      </c>
      <c r="O124" t="s">
        <v>892</v>
      </c>
      <c r="P124" t="s">
        <v>1204</v>
      </c>
      <c r="Q124" t="s">
        <v>1227</v>
      </c>
    </row>
    <row r="125" spans="1:17" hidden="1" x14ac:dyDescent="0.25">
      <c r="A125" t="s">
        <v>131</v>
      </c>
      <c r="B125" s="11">
        <v>43852</v>
      </c>
      <c r="C125" t="s">
        <v>5</v>
      </c>
      <c r="D125" t="s">
        <v>6</v>
      </c>
      <c r="E125" t="s">
        <v>7</v>
      </c>
      <c r="F125">
        <v>648</v>
      </c>
      <c r="G125">
        <v>5265561</v>
      </c>
      <c r="H125">
        <v>50.51</v>
      </c>
      <c r="I125">
        <v>86</v>
      </c>
      <c r="J125">
        <v>122</v>
      </c>
      <c r="K125">
        <v>4960</v>
      </c>
      <c r="L125">
        <v>169805</v>
      </c>
      <c r="M125" t="s">
        <v>606</v>
      </c>
      <c r="N125" t="s">
        <v>1018</v>
      </c>
      <c r="O125" t="s">
        <v>1017</v>
      </c>
      <c r="P125" t="s">
        <v>1204</v>
      </c>
      <c r="Q125" t="s">
        <v>1231</v>
      </c>
    </row>
    <row r="126" spans="1:17" hidden="1" x14ac:dyDescent="0.25">
      <c r="A126" t="s">
        <v>132</v>
      </c>
      <c r="B126" s="11">
        <v>43858</v>
      </c>
      <c r="C126" t="s">
        <v>5</v>
      </c>
      <c r="D126" t="s">
        <v>6</v>
      </c>
      <c r="E126" t="s">
        <v>7</v>
      </c>
      <c r="F126">
        <v>131</v>
      </c>
      <c r="G126">
        <v>5304570</v>
      </c>
      <c r="H126">
        <v>50.63</v>
      </c>
      <c r="I126">
        <v>84</v>
      </c>
      <c r="J126">
        <v>116</v>
      </c>
      <c r="K126">
        <v>5044</v>
      </c>
      <c r="L126">
        <v>141076</v>
      </c>
      <c r="M126" t="s">
        <v>607</v>
      </c>
      <c r="N126" t="s">
        <v>993</v>
      </c>
      <c r="O126" t="s">
        <v>905</v>
      </c>
      <c r="P126" t="s">
        <v>1204</v>
      </c>
      <c r="Q126" t="s">
        <v>1212</v>
      </c>
    </row>
    <row r="127" spans="1:17" hidden="1" x14ac:dyDescent="0.25">
      <c r="A127" t="s">
        <v>133</v>
      </c>
      <c r="B127" s="11">
        <v>43858</v>
      </c>
      <c r="C127" t="s">
        <v>5</v>
      </c>
      <c r="D127" t="s">
        <v>6</v>
      </c>
      <c r="E127" t="s">
        <v>7</v>
      </c>
      <c r="F127">
        <v>648</v>
      </c>
      <c r="G127">
        <v>5209021</v>
      </c>
      <c r="H127">
        <v>50.62</v>
      </c>
      <c r="I127">
        <v>39</v>
      </c>
      <c r="J127">
        <v>419</v>
      </c>
      <c r="K127">
        <v>4887</v>
      </c>
      <c r="L127">
        <v>26121</v>
      </c>
      <c r="M127" t="s">
        <v>608</v>
      </c>
      <c r="N127" t="s">
        <v>1032</v>
      </c>
      <c r="O127" t="s">
        <v>1031</v>
      </c>
      <c r="P127" t="s">
        <v>1204</v>
      </c>
      <c r="Q127" t="s">
        <v>1207</v>
      </c>
    </row>
    <row r="128" spans="1:17" hidden="1" x14ac:dyDescent="0.25">
      <c r="A128" t="s">
        <v>134</v>
      </c>
      <c r="B128" s="11">
        <v>43858</v>
      </c>
      <c r="C128" t="s">
        <v>5</v>
      </c>
      <c r="D128" t="s">
        <v>6</v>
      </c>
      <c r="E128" t="s">
        <v>7</v>
      </c>
      <c r="F128">
        <v>69</v>
      </c>
      <c r="G128">
        <v>5219841</v>
      </c>
      <c r="H128">
        <v>50.72</v>
      </c>
      <c r="I128">
        <v>59</v>
      </c>
      <c r="J128">
        <v>149</v>
      </c>
      <c r="K128">
        <v>4888</v>
      </c>
      <c r="L128">
        <v>86955</v>
      </c>
      <c r="M128" t="s">
        <v>609</v>
      </c>
      <c r="N128" t="s">
        <v>997</v>
      </c>
      <c r="O128" t="s">
        <v>1033</v>
      </c>
      <c r="P128" t="s">
        <v>1209</v>
      </c>
      <c r="Q128" t="s">
        <v>1213</v>
      </c>
    </row>
    <row r="129" spans="1:17" hidden="1" x14ac:dyDescent="0.25">
      <c r="A129" t="s">
        <v>135</v>
      </c>
      <c r="B129" s="11">
        <v>43863</v>
      </c>
      <c r="C129" t="s">
        <v>5</v>
      </c>
      <c r="D129" t="s">
        <v>6</v>
      </c>
      <c r="E129" t="s">
        <v>7</v>
      </c>
      <c r="F129">
        <v>69</v>
      </c>
      <c r="G129">
        <v>5286120</v>
      </c>
      <c r="H129">
        <v>50.73</v>
      </c>
      <c r="I129">
        <v>98</v>
      </c>
      <c r="J129">
        <v>150</v>
      </c>
      <c r="K129">
        <v>4948</v>
      </c>
      <c r="L129">
        <v>94995</v>
      </c>
      <c r="M129" t="s">
        <v>610</v>
      </c>
      <c r="N129" t="s">
        <v>908</v>
      </c>
      <c r="O129" t="s">
        <v>907</v>
      </c>
      <c r="P129" t="s">
        <v>1209</v>
      </c>
      <c r="Q129" t="s">
        <v>1246</v>
      </c>
    </row>
    <row r="130" spans="1:17" hidden="1" x14ac:dyDescent="0.25">
      <c r="A130" t="s">
        <v>136</v>
      </c>
      <c r="B130" s="11">
        <v>43863</v>
      </c>
      <c r="C130" t="s">
        <v>5</v>
      </c>
      <c r="D130" t="s">
        <v>6</v>
      </c>
      <c r="E130" t="s">
        <v>7</v>
      </c>
      <c r="F130">
        <v>998</v>
      </c>
      <c r="G130">
        <v>5232095</v>
      </c>
      <c r="H130">
        <v>50.55</v>
      </c>
      <c r="I130">
        <v>113</v>
      </c>
      <c r="J130">
        <v>93</v>
      </c>
      <c r="K130">
        <v>4858</v>
      </c>
      <c r="L130">
        <v>244195</v>
      </c>
      <c r="M130" t="s">
        <v>611</v>
      </c>
      <c r="N130" t="s">
        <v>900</v>
      </c>
      <c r="O130" t="s">
        <v>1034</v>
      </c>
      <c r="P130" t="s">
        <v>1204</v>
      </c>
      <c r="Q130" t="s">
        <v>1216</v>
      </c>
    </row>
    <row r="131" spans="1:17" hidden="1" x14ac:dyDescent="0.25">
      <c r="A131" t="s">
        <v>137</v>
      </c>
      <c r="B131" s="11">
        <v>43863</v>
      </c>
      <c r="C131" t="s">
        <v>5</v>
      </c>
      <c r="D131" t="s">
        <v>6</v>
      </c>
      <c r="E131" t="s">
        <v>7</v>
      </c>
      <c r="F131">
        <v>405</v>
      </c>
      <c r="G131">
        <v>5396439</v>
      </c>
      <c r="H131">
        <v>50.56</v>
      </c>
      <c r="I131">
        <v>110</v>
      </c>
      <c r="J131">
        <v>211</v>
      </c>
      <c r="K131">
        <v>5029</v>
      </c>
      <c r="L131">
        <v>74305</v>
      </c>
      <c r="M131" t="s">
        <v>612</v>
      </c>
      <c r="N131" t="s">
        <v>1036</v>
      </c>
      <c r="O131" t="s">
        <v>1035</v>
      </c>
      <c r="P131" t="s">
        <v>1204</v>
      </c>
      <c r="Q131" t="s">
        <v>1253</v>
      </c>
    </row>
    <row r="132" spans="1:17" hidden="1" x14ac:dyDescent="0.25">
      <c r="A132" t="s">
        <v>138</v>
      </c>
      <c r="B132" s="11">
        <v>43863</v>
      </c>
      <c r="C132" t="s">
        <v>5</v>
      </c>
      <c r="D132" t="s">
        <v>6</v>
      </c>
      <c r="E132" t="s">
        <v>7</v>
      </c>
      <c r="F132">
        <v>12</v>
      </c>
      <c r="G132">
        <v>5240176</v>
      </c>
      <c r="H132">
        <v>50.55</v>
      </c>
      <c r="I132">
        <v>86</v>
      </c>
      <c r="J132">
        <v>79</v>
      </c>
      <c r="K132">
        <v>4909</v>
      </c>
      <c r="L132">
        <v>277201</v>
      </c>
      <c r="M132" t="s">
        <v>613</v>
      </c>
      <c r="N132" t="s">
        <v>1038</v>
      </c>
      <c r="O132" t="s">
        <v>1037</v>
      </c>
      <c r="P132" t="s">
        <v>1221</v>
      </c>
      <c r="Q132" t="s">
        <v>1222</v>
      </c>
    </row>
    <row r="133" spans="1:17" hidden="1" x14ac:dyDescent="0.25">
      <c r="A133" t="s">
        <v>139</v>
      </c>
      <c r="B133" s="11">
        <v>43863</v>
      </c>
      <c r="C133" t="s">
        <v>5</v>
      </c>
      <c r="D133" t="s">
        <v>6</v>
      </c>
      <c r="E133" t="s">
        <v>7</v>
      </c>
      <c r="F133">
        <v>95</v>
      </c>
      <c r="G133">
        <v>5102841</v>
      </c>
      <c r="H133">
        <v>50.63</v>
      </c>
      <c r="I133">
        <v>57</v>
      </c>
      <c r="J133">
        <v>78</v>
      </c>
      <c r="K133">
        <v>4865</v>
      </c>
      <c r="L133">
        <v>190058</v>
      </c>
      <c r="M133" t="s">
        <v>614</v>
      </c>
      <c r="N133" t="s">
        <v>904</v>
      </c>
      <c r="O133" t="s">
        <v>944</v>
      </c>
      <c r="P133" t="s">
        <v>1204</v>
      </c>
      <c r="Q133" t="s">
        <v>1254</v>
      </c>
    </row>
    <row r="134" spans="1:17" hidden="1" x14ac:dyDescent="0.25">
      <c r="A134" t="s">
        <v>140</v>
      </c>
      <c r="B134" s="11">
        <v>43863</v>
      </c>
      <c r="C134" t="s">
        <v>5</v>
      </c>
      <c r="D134" t="s">
        <v>6</v>
      </c>
      <c r="E134" t="s">
        <v>7</v>
      </c>
      <c r="F134">
        <v>131</v>
      </c>
      <c r="G134">
        <v>5268456</v>
      </c>
      <c r="H134">
        <v>50.64</v>
      </c>
      <c r="I134">
        <v>30</v>
      </c>
      <c r="J134">
        <v>171</v>
      </c>
      <c r="K134">
        <v>4985</v>
      </c>
      <c r="L134">
        <v>106648</v>
      </c>
      <c r="M134" t="s">
        <v>615</v>
      </c>
      <c r="N134" t="s">
        <v>1040</v>
      </c>
      <c r="O134" t="s">
        <v>1039</v>
      </c>
      <c r="P134" t="s">
        <v>1204</v>
      </c>
      <c r="Q134" t="s">
        <v>1255</v>
      </c>
    </row>
    <row r="135" spans="1:17" hidden="1" x14ac:dyDescent="0.25">
      <c r="A135" t="s">
        <v>141</v>
      </c>
      <c r="B135" s="11">
        <v>43863</v>
      </c>
      <c r="C135" t="s">
        <v>5</v>
      </c>
      <c r="D135" t="s">
        <v>6</v>
      </c>
      <c r="E135" t="s">
        <v>7</v>
      </c>
      <c r="F135">
        <v>38</v>
      </c>
      <c r="G135">
        <v>5095547</v>
      </c>
      <c r="H135">
        <v>50.55</v>
      </c>
      <c r="I135">
        <v>115</v>
      </c>
      <c r="J135">
        <v>107</v>
      </c>
      <c r="K135">
        <v>4718</v>
      </c>
      <c r="L135">
        <v>139264</v>
      </c>
      <c r="M135" t="s">
        <v>616</v>
      </c>
      <c r="N135" t="s">
        <v>895</v>
      </c>
      <c r="O135" t="s">
        <v>972</v>
      </c>
      <c r="P135" t="s">
        <v>1204</v>
      </c>
      <c r="Q135" t="s">
        <v>1207</v>
      </c>
    </row>
    <row r="136" spans="1:17" hidden="1" x14ac:dyDescent="0.25">
      <c r="A136" t="s">
        <v>142</v>
      </c>
      <c r="B136" s="11">
        <v>43863</v>
      </c>
      <c r="C136" t="s">
        <v>5</v>
      </c>
      <c r="D136" t="s">
        <v>6</v>
      </c>
      <c r="E136" t="s">
        <v>7</v>
      </c>
      <c r="F136">
        <v>131</v>
      </c>
      <c r="G136">
        <v>5034284</v>
      </c>
      <c r="H136">
        <v>50.6</v>
      </c>
      <c r="I136">
        <v>73</v>
      </c>
      <c r="J136">
        <v>101</v>
      </c>
      <c r="K136">
        <v>4674</v>
      </c>
      <c r="L136">
        <v>188474</v>
      </c>
      <c r="M136" t="s">
        <v>617</v>
      </c>
      <c r="N136" t="s">
        <v>987</v>
      </c>
      <c r="O136" t="s">
        <v>944</v>
      </c>
      <c r="P136" t="s">
        <v>1204</v>
      </c>
      <c r="Q136" t="s">
        <v>1211</v>
      </c>
    </row>
    <row r="137" spans="1:17" hidden="1" x14ac:dyDescent="0.25">
      <c r="A137" t="s">
        <v>143</v>
      </c>
      <c r="B137" s="11">
        <v>43863</v>
      </c>
      <c r="C137" t="s">
        <v>5</v>
      </c>
      <c r="D137" t="s">
        <v>6</v>
      </c>
      <c r="E137" t="s">
        <v>7</v>
      </c>
      <c r="F137">
        <v>38</v>
      </c>
      <c r="G137">
        <v>5083740</v>
      </c>
      <c r="H137">
        <v>50.55</v>
      </c>
      <c r="I137">
        <v>71</v>
      </c>
      <c r="J137">
        <v>101</v>
      </c>
      <c r="K137">
        <v>4710</v>
      </c>
      <c r="L137">
        <v>155568</v>
      </c>
      <c r="M137" t="s">
        <v>618</v>
      </c>
      <c r="N137" t="s">
        <v>895</v>
      </c>
      <c r="O137" t="s">
        <v>972</v>
      </c>
      <c r="P137" t="s">
        <v>1204</v>
      </c>
      <c r="Q137" t="s">
        <v>1207</v>
      </c>
    </row>
    <row r="138" spans="1:17" hidden="1" x14ac:dyDescent="0.25">
      <c r="A138" t="s">
        <v>144</v>
      </c>
      <c r="B138" s="11">
        <v>43863</v>
      </c>
      <c r="C138" t="s">
        <v>5</v>
      </c>
      <c r="D138" t="s">
        <v>6</v>
      </c>
      <c r="E138" t="s">
        <v>7</v>
      </c>
      <c r="F138">
        <v>131</v>
      </c>
      <c r="G138">
        <v>5188532</v>
      </c>
      <c r="H138">
        <v>50.71</v>
      </c>
      <c r="I138">
        <v>78</v>
      </c>
      <c r="J138">
        <v>101</v>
      </c>
      <c r="K138">
        <v>4855</v>
      </c>
      <c r="L138">
        <v>160225</v>
      </c>
      <c r="M138" t="s">
        <v>619</v>
      </c>
      <c r="N138" t="s">
        <v>910</v>
      </c>
      <c r="O138" t="s">
        <v>949</v>
      </c>
      <c r="P138" t="s">
        <v>1204</v>
      </c>
      <c r="Q138" t="s">
        <v>1214</v>
      </c>
    </row>
    <row r="139" spans="1:17" hidden="1" x14ac:dyDescent="0.25">
      <c r="A139" t="s">
        <v>145</v>
      </c>
      <c r="B139" s="11">
        <v>43863</v>
      </c>
      <c r="C139" t="s">
        <v>5</v>
      </c>
      <c r="D139" t="s">
        <v>6</v>
      </c>
      <c r="E139" t="s">
        <v>7</v>
      </c>
      <c r="F139">
        <v>1193</v>
      </c>
      <c r="G139">
        <v>4927488</v>
      </c>
      <c r="H139">
        <v>50.62</v>
      </c>
      <c r="I139">
        <v>145</v>
      </c>
      <c r="J139">
        <v>65</v>
      </c>
      <c r="K139">
        <v>4589</v>
      </c>
      <c r="L139">
        <v>205606</v>
      </c>
      <c r="M139" t="s">
        <v>620</v>
      </c>
      <c r="N139" t="s">
        <v>982</v>
      </c>
      <c r="O139" t="s">
        <v>1041</v>
      </c>
      <c r="P139" t="s">
        <v>1204</v>
      </c>
      <c r="Q139" t="s">
        <v>1256</v>
      </c>
    </row>
    <row r="140" spans="1:17" hidden="1" x14ac:dyDescent="0.25">
      <c r="A140" t="s">
        <v>146</v>
      </c>
      <c r="B140" s="11">
        <v>43879</v>
      </c>
      <c r="C140" t="s">
        <v>5</v>
      </c>
      <c r="D140" t="s">
        <v>6</v>
      </c>
      <c r="E140" t="s">
        <v>7</v>
      </c>
      <c r="F140">
        <v>648</v>
      </c>
      <c r="G140">
        <v>5362513</v>
      </c>
      <c r="H140">
        <v>50.69</v>
      </c>
      <c r="I140">
        <v>81</v>
      </c>
      <c r="J140">
        <v>247</v>
      </c>
      <c r="K140">
        <v>5010</v>
      </c>
      <c r="L140">
        <v>55349</v>
      </c>
      <c r="M140" t="s">
        <v>621</v>
      </c>
      <c r="N140" t="s">
        <v>967</v>
      </c>
      <c r="O140" t="s">
        <v>966</v>
      </c>
      <c r="P140" t="s">
        <v>1204</v>
      </c>
      <c r="Q140" t="s">
        <v>1231</v>
      </c>
    </row>
    <row r="141" spans="1:17" hidden="1" x14ac:dyDescent="0.25">
      <c r="A141" t="s">
        <v>147</v>
      </c>
      <c r="B141" s="11">
        <v>43879</v>
      </c>
      <c r="C141" t="s">
        <v>5</v>
      </c>
      <c r="D141" t="s">
        <v>6</v>
      </c>
      <c r="E141" t="s">
        <v>7</v>
      </c>
      <c r="F141">
        <v>131</v>
      </c>
      <c r="G141">
        <v>5300216</v>
      </c>
      <c r="H141">
        <v>50.87</v>
      </c>
      <c r="I141">
        <v>40</v>
      </c>
      <c r="J141">
        <v>375</v>
      </c>
      <c r="K141">
        <v>5008</v>
      </c>
      <c r="L141">
        <v>32248</v>
      </c>
      <c r="M141" t="s">
        <v>622</v>
      </c>
      <c r="N141" t="s">
        <v>1043</v>
      </c>
      <c r="O141" t="s">
        <v>1042</v>
      </c>
      <c r="P141" t="s">
        <v>1204</v>
      </c>
      <c r="Q141" t="s">
        <v>1205</v>
      </c>
    </row>
    <row r="142" spans="1:17" hidden="1" x14ac:dyDescent="0.25">
      <c r="A142" t="s">
        <v>148</v>
      </c>
      <c r="B142" s="11">
        <v>43879</v>
      </c>
      <c r="C142" t="s">
        <v>5</v>
      </c>
      <c r="D142" t="s">
        <v>6</v>
      </c>
      <c r="E142" t="s">
        <v>7</v>
      </c>
      <c r="F142">
        <v>131</v>
      </c>
      <c r="G142">
        <v>5060029</v>
      </c>
      <c r="H142">
        <v>50.82</v>
      </c>
      <c r="I142">
        <v>75</v>
      </c>
      <c r="J142">
        <v>212</v>
      </c>
      <c r="K142">
        <v>4735</v>
      </c>
      <c r="L142">
        <v>54278</v>
      </c>
      <c r="M142" t="s">
        <v>623</v>
      </c>
      <c r="N142" t="s">
        <v>910</v>
      </c>
      <c r="O142" t="s">
        <v>918</v>
      </c>
      <c r="P142" t="s">
        <v>1204</v>
      </c>
      <c r="Q142" t="s">
        <v>1214</v>
      </c>
    </row>
    <row r="143" spans="1:17" hidden="1" x14ac:dyDescent="0.25">
      <c r="A143" t="s">
        <v>149</v>
      </c>
      <c r="B143" s="11">
        <v>43879</v>
      </c>
      <c r="C143" t="s">
        <v>5</v>
      </c>
      <c r="D143" t="s">
        <v>6</v>
      </c>
      <c r="E143" t="s">
        <v>7</v>
      </c>
      <c r="F143">
        <v>131</v>
      </c>
      <c r="G143">
        <v>5098229</v>
      </c>
      <c r="H143">
        <v>50.62</v>
      </c>
      <c r="I143">
        <v>70</v>
      </c>
      <c r="J143">
        <v>155</v>
      </c>
      <c r="K143">
        <v>4731</v>
      </c>
      <c r="L143">
        <v>83352</v>
      </c>
      <c r="M143" t="s">
        <v>624</v>
      </c>
      <c r="N143" t="s">
        <v>1044</v>
      </c>
      <c r="O143" t="s">
        <v>944</v>
      </c>
      <c r="P143" t="s">
        <v>1204</v>
      </c>
      <c r="Q143" t="s">
        <v>1211</v>
      </c>
    </row>
    <row r="144" spans="1:17" hidden="1" x14ac:dyDescent="0.25">
      <c r="A144" t="s">
        <v>150</v>
      </c>
      <c r="B144" s="11">
        <v>43885</v>
      </c>
      <c r="C144" t="s">
        <v>5</v>
      </c>
      <c r="D144" t="s">
        <v>6</v>
      </c>
      <c r="E144" t="s">
        <v>7</v>
      </c>
      <c r="F144">
        <v>131</v>
      </c>
      <c r="G144">
        <v>5355598</v>
      </c>
      <c r="H144">
        <v>50.65</v>
      </c>
      <c r="I144">
        <v>64</v>
      </c>
      <c r="J144">
        <v>144</v>
      </c>
      <c r="K144">
        <v>5079</v>
      </c>
      <c r="L144">
        <v>158933</v>
      </c>
      <c r="M144" t="s">
        <v>625</v>
      </c>
      <c r="N144" t="s">
        <v>1022</v>
      </c>
      <c r="O144" t="s">
        <v>1045</v>
      </c>
      <c r="P144" t="s">
        <v>1204</v>
      </c>
      <c r="Q144" t="s">
        <v>1226</v>
      </c>
    </row>
    <row r="145" spans="1:17" hidden="1" x14ac:dyDescent="0.25">
      <c r="A145" t="s">
        <v>151</v>
      </c>
      <c r="B145" s="11">
        <v>43885</v>
      </c>
      <c r="C145" t="s">
        <v>5</v>
      </c>
      <c r="D145" t="s">
        <v>6</v>
      </c>
      <c r="E145" t="s">
        <v>7</v>
      </c>
      <c r="F145">
        <v>131</v>
      </c>
      <c r="G145">
        <v>5046079</v>
      </c>
      <c r="H145">
        <v>50.81</v>
      </c>
      <c r="I145">
        <v>117</v>
      </c>
      <c r="J145">
        <v>82</v>
      </c>
      <c r="K145">
        <v>4755</v>
      </c>
      <c r="L145">
        <v>155039</v>
      </c>
      <c r="M145" t="s">
        <v>626</v>
      </c>
      <c r="N145" t="s">
        <v>910</v>
      </c>
      <c r="O145" t="s">
        <v>1046</v>
      </c>
      <c r="P145" t="s">
        <v>1204</v>
      </c>
      <c r="Q145" t="s">
        <v>1242</v>
      </c>
    </row>
    <row r="146" spans="1:17" hidden="1" x14ac:dyDescent="0.25">
      <c r="A146" t="s">
        <v>152</v>
      </c>
      <c r="B146" s="11">
        <v>43885</v>
      </c>
      <c r="C146" t="s">
        <v>5</v>
      </c>
      <c r="D146" t="s">
        <v>6</v>
      </c>
      <c r="E146" t="s">
        <v>7</v>
      </c>
      <c r="F146">
        <v>131</v>
      </c>
      <c r="G146">
        <v>4953896</v>
      </c>
      <c r="H146">
        <v>50.93</v>
      </c>
      <c r="I146">
        <v>79</v>
      </c>
      <c r="J146">
        <v>224</v>
      </c>
      <c r="K146">
        <v>4647</v>
      </c>
      <c r="L146">
        <v>51936</v>
      </c>
      <c r="M146" t="s">
        <v>627</v>
      </c>
      <c r="N146" t="s">
        <v>1047</v>
      </c>
      <c r="O146" t="s">
        <v>972</v>
      </c>
      <c r="P146" t="s">
        <v>1204</v>
      </c>
      <c r="Q146" t="s">
        <v>1207</v>
      </c>
    </row>
    <row r="147" spans="1:17" hidden="1" x14ac:dyDescent="0.25">
      <c r="A147" t="s">
        <v>153</v>
      </c>
      <c r="B147" s="11">
        <v>43885</v>
      </c>
      <c r="C147" t="s">
        <v>5</v>
      </c>
      <c r="D147" t="s">
        <v>6</v>
      </c>
      <c r="E147" t="s">
        <v>7</v>
      </c>
      <c r="F147">
        <v>131</v>
      </c>
      <c r="G147">
        <v>5069664</v>
      </c>
      <c r="H147">
        <v>50.79</v>
      </c>
      <c r="I147">
        <v>70</v>
      </c>
      <c r="J147">
        <v>292</v>
      </c>
      <c r="K147">
        <v>4708</v>
      </c>
      <c r="L147">
        <v>44230</v>
      </c>
      <c r="M147" t="s">
        <v>628</v>
      </c>
      <c r="N147" t="s">
        <v>900</v>
      </c>
      <c r="O147" t="s">
        <v>1023</v>
      </c>
      <c r="P147" t="s">
        <v>1204</v>
      </c>
      <c r="Q147" t="s">
        <v>1211</v>
      </c>
    </row>
    <row r="148" spans="1:17" hidden="1" x14ac:dyDescent="0.25">
      <c r="A148" t="s">
        <v>154</v>
      </c>
      <c r="B148" s="11">
        <v>43885</v>
      </c>
      <c r="C148" t="s">
        <v>5</v>
      </c>
      <c r="D148" t="s">
        <v>6</v>
      </c>
      <c r="E148" t="s">
        <v>7</v>
      </c>
      <c r="F148">
        <v>1193</v>
      </c>
      <c r="G148">
        <v>5064199</v>
      </c>
      <c r="H148">
        <v>50.59</v>
      </c>
      <c r="I148">
        <v>48</v>
      </c>
      <c r="J148">
        <v>95</v>
      </c>
      <c r="K148">
        <v>4710</v>
      </c>
      <c r="L148">
        <v>157364</v>
      </c>
      <c r="M148" t="s">
        <v>629</v>
      </c>
      <c r="N148" t="s">
        <v>910</v>
      </c>
      <c r="O148" t="s">
        <v>1048</v>
      </c>
      <c r="P148" t="s">
        <v>1204</v>
      </c>
      <c r="Q148" t="s">
        <v>1217</v>
      </c>
    </row>
    <row r="149" spans="1:17" hidden="1" x14ac:dyDescent="0.25">
      <c r="A149" t="s">
        <v>155</v>
      </c>
      <c r="B149" s="11">
        <v>43885</v>
      </c>
      <c r="C149" t="s">
        <v>5</v>
      </c>
      <c r="D149" t="s">
        <v>6</v>
      </c>
      <c r="E149" t="s">
        <v>7</v>
      </c>
      <c r="F149">
        <v>1193</v>
      </c>
      <c r="G149">
        <v>5110759</v>
      </c>
      <c r="H149">
        <v>50.62</v>
      </c>
      <c r="I149">
        <v>73</v>
      </c>
      <c r="J149">
        <v>183</v>
      </c>
      <c r="K149">
        <v>4793</v>
      </c>
      <c r="L149">
        <v>79720</v>
      </c>
      <c r="M149" t="s">
        <v>630</v>
      </c>
      <c r="N149" t="s">
        <v>953</v>
      </c>
      <c r="O149" t="s">
        <v>1049</v>
      </c>
      <c r="P149" t="s">
        <v>1209</v>
      </c>
      <c r="Q149" t="s">
        <v>1257</v>
      </c>
    </row>
    <row r="150" spans="1:17" hidden="1" x14ac:dyDescent="0.25">
      <c r="A150" t="s">
        <v>156</v>
      </c>
      <c r="B150" s="11">
        <v>43885</v>
      </c>
      <c r="C150" t="s">
        <v>5</v>
      </c>
      <c r="D150" t="s">
        <v>6</v>
      </c>
      <c r="E150" t="s">
        <v>7</v>
      </c>
      <c r="F150">
        <v>1163</v>
      </c>
      <c r="G150">
        <v>4947168</v>
      </c>
      <c r="H150">
        <v>50.95</v>
      </c>
      <c r="I150">
        <v>63</v>
      </c>
      <c r="J150">
        <v>87</v>
      </c>
      <c r="K150">
        <v>4635</v>
      </c>
      <c r="L150">
        <v>146356</v>
      </c>
      <c r="M150" t="s">
        <v>631</v>
      </c>
      <c r="N150" t="s">
        <v>1051</v>
      </c>
      <c r="O150" t="s">
        <v>1050</v>
      </c>
      <c r="P150" t="s">
        <v>1209</v>
      </c>
      <c r="Q150" t="s">
        <v>1258</v>
      </c>
    </row>
    <row r="151" spans="1:17" hidden="1" x14ac:dyDescent="0.25">
      <c r="A151" t="s">
        <v>157</v>
      </c>
      <c r="B151" s="11">
        <v>43885</v>
      </c>
      <c r="C151" t="s">
        <v>5</v>
      </c>
      <c r="D151" t="s">
        <v>6</v>
      </c>
      <c r="E151" t="s">
        <v>7</v>
      </c>
      <c r="F151">
        <v>131</v>
      </c>
      <c r="G151">
        <v>5184276</v>
      </c>
      <c r="H151">
        <v>50.68</v>
      </c>
      <c r="I151">
        <v>39</v>
      </c>
      <c r="J151">
        <v>145</v>
      </c>
      <c r="K151">
        <v>4943</v>
      </c>
      <c r="L151">
        <v>109203</v>
      </c>
      <c r="M151" t="s">
        <v>632</v>
      </c>
      <c r="N151" t="s">
        <v>906</v>
      </c>
      <c r="O151" t="s">
        <v>1052</v>
      </c>
      <c r="P151" t="s">
        <v>1204</v>
      </c>
      <c r="Q151" t="s">
        <v>1238</v>
      </c>
    </row>
    <row r="152" spans="1:17" hidden="1" x14ac:dyDescent="0.25">
      <c r="A152" t="s">
        <v>158</v>
      </c>
      <c r="B152" s="11">
        <v>43892</v>
      </c>
      <c r="C152" t="s">
        <v>5</v>
      </c>
      <c r="D152" t="s">
        <v>6</v>
      </c>
      <c r="E152" t="s">
        <v>7</v>
      </c>
      <c r="F152">
        <v>648</v>
      </c>
      <c r="G152">
        <v>5271932</v>
      </c>
      <c r="H152">
        <v>50.43</v>
      </c>
      <c r="I152">
        <v>61</v>
      </c>
      <c r="J152">
        <v>185</v>
      </c>
      <c r="K152">
        <v>4967</v>
      </c>
      <c r="L152">
        <v>82737</v>
      </c>
      <c r="M152" t="s">
        <v>633</v>
      </c>
      <c r="N152" t="s">
        <v>1032</v>
      </c>
      <c r="O152" t="s">
        <v>1053</v>
      </c>
      <c r="P152" t="s">
        <v>1204</v>
      </c>
      <c r="Q152" t="s">
        <v>1207</v>
      </c>
    </row>
    <row r="153" spans="1:17" hidden="1" x14ac:dyDescent="0.25">
      <c r="A153" t="s">
        <v>159</v>
      </c>
      <c r="B153" s="11">
        <v>43892</v>
      </c>
      <c r="C153" t="s">
        <v>5</v>
      </c>
      <c r="D153" t="s">
        <v>6</v>
      </c>
      <c r="E153" t="s">
        <v>7</v>
      </c>
      <c r="F153">
        <v>131</v>
      </c>
      <c r="G153">
        <v>5157779</v>
      </c>
      <c r="H153">
        <v>50.73</v>
      </c>
      <c r="I153">
        <v>77</v>
      </c>
      <c r="J153">
        <v>109</v>
      </c>
      <c r="K153">
        <v>4855</v>
      </c>
      <c r="L153">
        <v>134730</v>
      </c>
      <c r="M153" t="s">
        <v>634</v>
      </c>
      <c r="N153" t="s">
        <v>910</v>
      </c>
      <c r="O153" t="s">
        <v>1054</v>
      </c>
      <c r="P153" t="s">
        <v>1204</v>
      </c>
      <c r="Q153" t="s">
        <v>1214</v>
      </c>
    </row>
    <row r="154" spans="1:17" hidden="1" x14ac:dyDescent="0.25">
      <c r="A154" t="s">
        <v>160</v>
      </c>
      <c r="B154" s="11">
        <v>43892</v>
      </c>
      <c r="C154" t="s">
        <v>5</v>
      </c>
      <c r="D154" t="s">
        <v>6</v>
      </c>
      <c r="E154" t="s">
        <v>7</v>
      </c>
      <c r="F154">
        <v>131</v>
      </c>
      <c r="G154">
        <v>4936398</v>
      </c>
      <c r="H154">
        <v>50.83</v>
      </c>
      <c r="I154">
        <v>84</v>
      </c>
      <c r="J154">
        <v>145</v>
      </c>
      <c r="K154">
        <v>4577</v>
      </c>
      <c r="L154">
        <v>88949</v>
      </c>
      <c r="M154" t="s">
        <v>635</v>
      </c>
      <c r="N154" t="s">
        <v>910</v>
      </c>
      <c r="O154" t="s">
        <v>1055</v>
      </c>
      <c r="P154" t="s">
        <v>1204</v>
      </c>
      <c r="Q154" t="s">
        <v>1214</v>
      </c>
    </row>
    <row r="155" spans="1:17" hidden="1" x14ac:dyDescent="0.25">
      <c r="A155" t="s">
        <v>161</v>
      </c>
      <c r="B155" s="11">
        <v>43892</v>
      </c>
      <c r="C155" t="s">
        <v>5</v>
      </c>
      <c r="D155" t="s">
        <v>6</v>
      </c>
      <c r="E155" t="s">
        <v>7</v>
      </c>
      <c r="F155">
        <v>131</v>
      </c>
      <c r="G155">
        <v>5095304</v>
      </c>
      <c r="H155">
        <v>50.73</v>
      </c>
      <c r="I155">
        <v>82</v>
      </c>
      <c r="J155">
        <v>110</v>
      </c>
      <c r="K155">
        <v>4782</v>
      </c>
      <c r="L155">
        <v>116868</v>
      </c>
      <c r="M155" t="s">
        <v>636</v>
      </c>
      <c r="N155" t="s">
        <v>910</v>
      </c>
      <c r="O155" t="s">
        <v>1028</v>
      </c>
      <c r="P155" t="s">
        <v>1204</v>
      </c>
      <c r="Q155" t="s">
        <v>1214</v>
      </c>
    </row>
    <row r="156" spans="1:17" hidden="1" x14ac:dyDescent="0.25">
      <c r="A156" t="s">
        <v>162</v>
      </c>
      <c r="B156" s="11">
        <v>43892</v>
      </c>
      <c r="C156" t="s">
        <v>5</v>
      </c>
      <c r="D156" t="s">
        <v>6</v>
      </c>
      <c r="E156" t="s">
        <v>7</v>
      </c>
      <c r="F156">
        <v>131</v>
      </c>
      <c r="G156">
        <v>5101035</v>
      </c>
      <c r="H156">
        <v>50.79</v>
      </c>
      <c r="I156">
        <v>63</v>
      </c>
      <c r="J156">
        <v>181</v>
      </c>
      <c r="K156">
        <v>4792</v>
      </c>
      <c r="L156">
        <v>84333</v>
      </c>
      <c r="M156" t="s">
        <v>637</v>
      </c>
      <c r="N156" t="s">
        <v>934</v>
      </c>
      <c r="O156" t="s">
        <v>949</v>
      </c>
      <c r="P156" t="s">
        <v>1204</v>
      </c>
      <c r="Q156" t="s">
        <v>1214</v>
      </c>
    </row>
    <row r="157" spans="1:17" hidden="1" x14ac:dyDescent="0.25">
      <c r="A157" t="s">
        <v>163</v>
      </c>
      <c r="B157" s="11">
        <v>43892</v>
      </c>
      <c r="C157" t="s">
        <v>5</v>
      </c>
      <c r="D157" t="s">
        <v>6</v>
      </c>
      <c r="E157" t="s">
        <v>7</v>
      </c>
      <c r="F157">
        <v>57</v>
      </c>
      <c r="G157">
        <v>5083247</v>
      </c>
      <c r="H157">
        <v>50.51</v>
      </c>
      <c r="I157">
        <v>80</v>
      </c>
      <c r="J157">
        <v>122</v>
      </c>
      <c r="K157">
        <v>4690</v>
      </c>
      <c r="L157">
        <v>95236</v>
      </c>
      <c r="M157" t="s">
        <v>638</v>
      </c>
      <c r="N157" t="s">
        <v>1057</v>
      </c>
      <c r="O157" t="s">
        <v>1056</v>
      </c>
      <c r="P157" t="s">
        <v>1259</v>
      </c>
      <c r="Q157" t="s">
        <v>1260</v>
      </c>
    </row>
    <row r="158" spans="1:17" hidden="1" x14ac:dyDescent="0.25">
      <c r="A158" t="s">
        <v>164</v>
      </c>
      <c r="B158" s="11">
        <v>43899</v>
      </c>
      <c r="C158" t="s">
        <v>5</v>
      </c>
      <c r="D158" t="s">
        <v>6</v>
      </c>
      <c r="E158" t="s">
        <v>7</v>
      </c>
      <c r="F158">
        <v>69</v>
      </c>
      <c r="G158">
        <v>5240956</v>
      </c>
      <c r="H158">
        <v>50.74</v>
      </c>
      <c r="I158">
        <v>64</v>
      </c>
      <c r="J158">
        <v>283</v>
      </c>
      <c r="K158">
        <v>4849</v>
      </c>
      <c r="L158">
        <v>42232</v>
      </c>
      <c r="M158" t="s">
        <v>639</v>
      </c>
      <c r="N158" t="s">
        <v>1059</v>
      </c>
      <c r="O158" t="s">
        <v>1058</v>
      </c>
      <c r="P158" t="s">
        <v>1204</v>
      </c>
      <c r="Q158" t="s">
        <v>1261</v>
      </c>
    </row>
    <row r="159" spans="1:17" hidden="1" x14ac:dyDescent="0.25">
      <c r="A159" t="s">
        <v>165</v>
      </c>
      <c r="B159" s="11">
        <v>43906</v>
      </c>
      <c r="C159" t="s">
        <v>5</v>
      </c>
      <c r="D159" t="s">
        <v>6</v>
      </c>
      <c r="E159" t="s">
        <v>7</v>
      </c>
      <c r="F159">
        <v>38</v>
      </c>
      <c r="G159">
        <v>5210490</v>
      </c>
      <c r="H159">
        <v>50.68</v>
      </c>
      <c r="I159">
        <v>69</v>
      </c>
      <c r="J159">
        <v>112</v>
      </c>
      <c r="K159">
        <v>4868</v>
      </c>
      <c r="L159">
        <v>135179</v>
      </c>
      <c r="M159" t="s">
        <v>640</v>
      </c>
      <c r="N159" t="s">
        <v>891</v>
      </c>
      <c r="O159" t="s">
        <v>1060</v>
      </c>
      <c r="P159" t="s">
        <v>1204</v>
      </c>
      <c r="Q159" t="s">
        <v>1218</v>
      </c>
    </row>
    <row r="160" spans="1:17" hidden="1" x14ac:dyDescent="0.25">
      <c r="A160" t="s">
        <v>166</v>
      </c>
      <c r="B160" s="11">
        <v>43906</v>
      </c>
      <c r="C160" t="s">
        <v>5</v>
      </c>
      <c r="D160" t="s">
        <v>6</v>
      </c>
      <c r="E160" t="s">
        <v>7</v>
      </c>
      <c r="F160">
        <v>131</v>
      </c>
      <c r="G160">
        <v>5072367</v>
      </c>
      <c r="H160">
        <v>50.81</v>
      </c>
      <c r="I160">
        <v>65</v>
      </c>
      <c r="J160">
        <v>163</v>
      </c>
      <c r="K160">
        <v>4751</v>
      </c>
      <c r="L160">
        <v>101929</v>
      </c>
      <c r="M160" t="s">
        <v>641</v>
      </c>
      <c r="N160" t="s">
        <v>910</v>
      </c>
      <c r="O160" t="s">
        <v>948</v>
      </c>
      <c r="P160" t="s">
        <v>1204</v>
      </c>
      <c r="Q160" t="s">
        <v>1214</v>
      </c>
    </row>
    <row r="161" spans="1:17" hidden="1" x14ac:dyDescent="0.25">
      <c r="A161" t="s">
        <v>167</v>
      </c>
      <c r="B161" s="11">
        <v>43906</v>
      </c>
      <c r="C161" t="s">
        <v>5</v>
      </c>
      <c r="D161" t="s">
        <v>6</v>
      </c>
      <c r="E161" t="s">
        <v>7</v>
      </c>
      <c r="F161">
        <v>998</v>
      </c>
      <c r="G161">
        <v>5213953</v>
      </c>
      <c r="H161">
        <v>50.44</v>
      </c>
      <c r="I161">
        <v>85</v>
      </c>
      <c r="J161">
        <v>74</v>
      </c>
      <c r="K161">
        <v>4817</v>
      </c>
      <c r="L161">
        <v>228663</v>
      </c>
      <c r="M161" t="s">
        <v>642</v>
      </c>
      <c r="N161" t="s">
        <v>900</v>
      </c>
      <c r="O161" t="s">
        <v>905</v>
      </c>
      <c r="P161" t="s">
        <v>1204</v>
      </c>
      <c r="Q161" t="s">
        <v>1216</v>
      </c>
    </row>
    <row r="162" spans="1:17" hidden="1" x14ac:dyDescent="0.25">
      <c r="A162" t="s">
        <v>168</v>
      </c>
      <c r="B162" s="11">
        <v>43906</v>
      </c>
      <c r="C162" t="s">
        <v>5</v>
      </c>
      <c r="D162" t="s">
        <v>6</v>
      </c>
      <c r="E162" t="s">
        <v>7</v>
      </c>
      <c r="F162">
        <v>998</v>
      </c>
      <c r="G162">
        <v>5127566</v>
      </c>
      <c r="H162">
        <v>50.7</v>
      </c>
      <c r="I162">
        <v>60</v>
      </c>
      <c r="J162">
        <v>228</v>
      </c>
      <c r="K162">
        <v>4784</v>
      </c>
      <c r="L162">
        <v>47431</v>
      </c>
      <c r="M162" t="s">
        <v>643</v>
      </c>
      <c r="N162" t="s">
        <v>904</v>
      </c>
      <c r="O162" t="s">
        <v>1061</v>
      </c>
      <c r="P162" t="s">
        <v>1204</v>
      </c>
      <c r="Q162" t="s">
        <v>1247</v>
      </c>
    </row>
    <row r="163" spans="1:17" hidden="1" x14ac:dyDescent="0.25">
      <c r="A163" t="s">
        <v>169</v>
      </c>
      <c r="B163" s="11">
        <v>43906</v>
      </c>
      <c r="C163" t="s">
        <v>5</v>
      </c>
      <c r="D163" t="s">
        <v>6</v>
      </c>
      <c r="E163" t="s">
        <v>7</v>
      </c>
      <c r="F163">
        <v>131</v>
      </c>
      <c r="G163">
        <v>5155868</v>
      </c>
      <c r="H163">
        <v>50.74</v>
      </c>
      <c r="I163">
        <v>89</v>
      </c>
      <c r="J163">
        <v>118</v>
      </c>
      <c r="K163">
        <v>4852</v>
      </c>
      <c r="L163">
        <v>117548</v>
      </c>
      <c r="M163" t="s">
        <v>644</v>
      </c>
      <c r="N163" t="s">
        <v>910</v>
      </c>
      <c r="O163" t="s">
        <v>1054</v>
      </c>
      <c r="P163" t="s">
        <v>1204</v>
      </c>
      <c r="Q163" t="s">
        <v>1214</v>
      </c>
    </row>
    <row r="164" spans="1:17" hidden="1" x14ac:dyDescent="0.25">
      <c r="A164" t="s">
        <v>170</v>
      </c>
      <c r="B164" s="11">
        <v>43999</v>
      </c>
      <c r="C164" t="s">
        <v>5</v>
      </c>
      <c r="D164" t="s">
        <v>6</v>
      </c>
      <c r="E164" t="s">
        <v>7</v>
      </c>
      <c r="F164">
        <v>131</v>
      </c>
      <c r="G164">
        <v>5154860</v>
      </c>
      <c r="H164">
        <v>50.7</v>
      </c>
      <c r="I164">
        <v>57</v>
      </c>
      <c r="J164">
        <v>166</v>
      </c>
      <c r="K164">
        <v>4826</v>
      </c>
      <c r="L164">
        <v>84358</v>
      </c>
      <c r="M164" t="s">
        <v>645</v>
      </c>
      <c r="N164" t="s">
        <v>910</v>
      </c>
      <c r="O164" t="s">
        <v>948</v>
      </c>
      <c r="P164" t="s">
        <v>1204</v>
      </c>
      <c r="Q164" t="s">
        <v>1214</v>
      </c>
    </row>
    <row r="165" spans="1:17" hidden="1" x14ac:dyDescent="0.25">
      <c r="A165" t="s">
        <v>171</v>
      </c>
      <c r="B165" s="11">
        <v>43999</v>
      </c>
      <c r="C165" t="s">
        <v>5</v>
      </c>
      <c r="D165" t="s">
        <v>6</v>
      </c>
      <c r="E165" t="s">
        <v>7</v>
      </c>
      <c r="F165">
        <v>69</v>
      </c>
      <c r="G165">
        <v>5239066</v>
      </c>
      <c r="H165">
        <v>50.8</v>
      </c>
      <c r="I165">
        <v>50</v>
      </c>
      <c r="J165">
        <v>210</v>
      </c>
      <c r="K165">
        <v>4894</v>
      </c>
      <c r="L165">
        <v>66992</v>
      </c>
      <c r="M165" t="s">
        <v>646</v>
      </c>
      <c r="N165" t="s">
        <v>1063</v>
      </c>
      <c r="O165" t="s">
        <v>1062</v>
      </c>
      <c r="P165" t="s">
        <v>1209</v>
      </c>
      <c r="Q165" t="s">
        <v>1213</v>
      </c>
    </row>
    <row r="166" spans="1:17" hidden="1" x14ac:dyDescent="0.25">
      <c r="A166" t="s">
        <v>172</v>
      </c>
      <c r="B166" s="11">
        <v>43999</v>
      </c>
      <c r="C166" t="s">
        <v>5</v>
      </c>
      <c r="D166" t="s">
        <v>6</v>
      </c>
      <c r="E166" t="s">
        <v>7</v>
      </c>
      <c r="F166">
        <v>10</v>
      </c>
      <c r="G166">
        <v>4565863</v>
      </c>
      <c r="H166">
        <v>50.72</v>
      </c>
      <c r="I166">
        <v>65</v>
      </c>
      <c r="J166">
        <v>86</v>
      </c>
      <c r="K166">
        <v>4207</v>
      </c>
      <c r="L166">
        <v>98628</v>
      </c>
      <c r="M166" t="s">
        <v>647</v>
      </c>
      <c r="N166" t="s">
        <v>953</v>
      </c>
      <c r="O166" t="s">
        <v>972</v>
      </c>
      <c r="P166" t="s">
        <v>1204</v>
      </c>
      <c r="Q166" t="s">
        <v>1207</v>
      </c>
    </row>
    <row r="167" spans="1:17" hidden="1" x14ac:dyDescent="0.25">
      <c r="A167" t="s">
        <v>173</v>
      </c>
      <c r="B167" s="11">
        <v>43999</v>
      </c>
      <c r="C167" t="s">
        <v>5</v>
      </c>
      <c r="D167" t="s">
        <v>6</v>
      </c>
      <c r="E167" t="s">
        <v>7</v>
      </c>
      <c r="F167">
        <v>127</v>
      </c>
      <c r="G167">
        <v>5038567</v>
      </c>
      <c r="H167">
        <v>50.41</v>
      </c>
      <c r="I167">
        <v>308</v>
      </c>
      <c r="J167">
        <v>68</v>
      </c>
      <c r="K167">
        <v>4688</v>
      </c>
      <c r="L167">
        <v>197391</v>
      </c>
      <c r="M167" t="s">
        <v>648</v>
      </c>
      <c r="N167" t="s">
        <v>1030</v>
      </c>
      <c r="O167" t="s">
        <v>892</v>
      </c>
      <c r="P167" t="s">
        <v>1204</v>
      </c>
      <c r="Q167" t="s">
        <v>1227</v>
      </c>
    </row>
    <row r="168" spans="1:17" hidden="1" x14ac:dyDescent="0.25">
      <c r="A168" t="s">
        <v>174</v>
      </c>
      <c r="B168" s="11">
        <v>43999</v>
      </c>
      <c r="C168" t="s">
        <v>5</v>
      </c>
      <c r="D168" t="s">
        <v>6</v>
      </c>
      <c r="E168" t="s">
        <v>7</v>
      </c>
      <c r="F168">
        <v>69</v>
      </c>
      <c r="G168">
        <v>5286135</v>
      </c>
      <c r="H168">
        <v>50.72</v>
      </c>
      <c r="I168">
        <v>71</v>
      </c>
      <c r="J168">
        <v>158</v>
      </c>
      <c r="K168">
        <v>4955</v>
      </c>
      <c r="L168">
        <v>95695</v>
      </c>
      <c r="M168" t="s">
        <v>649</v>
      </c>
      <c r="N168" t="s">
        <v>908</v>
      </c>
      <c r="O168" t="s">
        <v>1064</v>
      </c>
      <c r="P168" t="s">
        <v>1209</v>
      </c>
      <c r="Q168" t="s">
        <v>1246</v>
      </c>
    </row>
    <row r="169" spans="1:17" hidden="1" x14ac:dyDescent="0.25">
      <c r="A169" t="s">
        <v>175</v>
      </c>
      <c r="B169" s="11">
        <v>43999</v>
      </c>
      <c r="C169" t="s">
        <v>5</v>
      </c>
      <c r="D169" t="s">
        <v>6</v>
      </c>
      <c r="E169" t="s">
        <v>7</v>
      </c>
      <c r="F169">
        <v>131</v>
      </c>
      <c r="G169">
        <v>5098510</v>
      </c>
      <c r="H169">
        <v>50.7</v>
      </c>
      <c r="I169">
        <v>52</v>
      </c>
      <c r="J169">
        <v>113</v>
      </c>
      <c r="K169">
        <v>4780</v>
      </c>
      <c r="L169">
        <v>138708</v>
      </c>
      <c r="M169" t="s">
        <v>650</v>
      </c>
      <c r="N169" t="s">
        <v>910</v>
      </c>
      <c r="O169" t="s">
        <v>948</v>
      </c>
      <c r="P169" t="s">
        <v>1204</v>
      </c>
      <c r="Q169" t="s">
        <v>1214</v>
      </c>
    </row>
    <row r="170" spans="1:17" hidden="1" x14ac:dyDescent="0.25">
      <c r="A170" t="s">
        <v>176</v>
      </c>
      <c r="B170" s="11">
        <v>43999</v>
      </c>
      <c r="C170" t="s">
        <v>5</v>
      </c>
      <c r="D170" t="s">
        <v>6</v>
      </c>
      <c r="E170" t="s">
        <v>7</v>
      </c>
      <c r="F170">
        <v>648</v>
      </c>
      <c r="G170">
        <v>5349821</v>
      </c>
      <c r="H170">
        <v>50.41</v>
      </c>
      <c r="I170">
        <v>66</v>
      </c>
      <c r="J170">
        <v>126</v>
      </c>
      <c r="K170">
        <v>5001</v>
      </c>
      <c r="L170">
        <v>172891</v>
      </c>
      <c r="M170" t="s">
        <v>651</v>
      </c>
      <c r="N170" t="s">
        <v>1065</v>
      </c>
      <c r="O170" t="s">
        <v>905</v>
      </c>
      <c r="P170" t="s">
        <v>1204</v>
      </c>
      <c r="Q170" t="s">
        <v>1231</v>
      </c>
    </row>
    <row r="171" spans="1:17" hidden="1" x14ac:dyDescent="0.25">
      <c r="A171" t="s">
        <v>177</v>
      </c>
      <c r="B171" s="11">
        <v>43999</v>
      </c>
      <c r="C171" t="s">
        <v>5</v>
      </c>
      <c r="D171" t="s">
        <v>6</v>
      </c>
      <c r="E171" t="s">
        <v>7</v>
      </c>
      <c r="F171">
        <v>394</v>
      </c>
      <c r="G171">
        <v>5166429</v>
      </c>
      <c r="H171">
        <v>50.43</v>
      </c>
      <c r="I171">
        <v>128</v>
      </c>
      <c r="J171">
        <v>49</v>
      </c>
      <c r="K171">
        <v>4814</v>
      </c>
      <c r="L171">
        <v>308805</v>
      </c>
      <c r="M171" t="s">
        <v>652</v>
      </c>
      <c r="N171" t="s">
        <v>1066</v>
      </c>
      <c r="O171" t="s">
        <v>1060</v>
      </c>
      <c r="P171" t="s">
        <v>1204</v>
      </c>
      <c r="Q171" t="s">
        <v>1227</v>
      </c>
    </row>
    <row r="172" spans="1:17" hidden="1" x14ac:dyDescent="0.25">
      <c r="A172" t="s">
        <v>178</v>
      </c>
      <c r="B172" s="11">
        <v>43999</v>
      </c>
      <c r="C172" t="s">
        <v>5</v>
      </c>
      <c r="D172" t="s">
        <v>6</v>
      </c>
      <c r="E172" t="s">
        <v>7</v>
      </c>
      <c r="F172">
        <v>131</v>
      </c>
      <c r="G172">
        <v>5482746</v>
      </c>
      <c r="H172">
        <v>50.59</v>
      </c>
      <c r="I172">
        <v>57</v>
      </c>
      <c r="J172">
        <v>156</v>
      </c>
      <c r="K172">
        <v>5243</v>
      </c>
      <c r="L172">
        <v>150073</v>
      </c>
      <c r="M172" t="s">
        <v>653</v>
      </c>
      <c r="N172" t="s">
        <v>1068</v>
      </c>
      <c r="O172" t="s">
        <v>1067</v>
      </c>
      <c r="P172" t="s">
        <v>1204</v>
      </c>
      <c r="Q172" t="s">
        <v>1205</v>
      </c>
    </row>
    <row r="173" spans="1:17" hidden="1" x14ac:dyDescent="0.25">
      <c r="A173" t="s">
        <v>179</v>
      </c>
      <c r="B173" s="11">
        <v>44008</v>
      </c>
      <c r="C173" t="s">
        <v>5</v>
      </c>
      <c r="D173" t="s">
        <v>6</v>
      </c>
      <c r="E173" t="s">
        <v>7</v>
      </c>
      <c r="F173">
        <v>131</v>
      </c>
      <c r="G173">
        <v>5092818</v>
      </c>
      <c r="H173">
        <v>50.75</v>
      </c>
      <c r="I173">
        <v>67</v>
      </c>
      <c r="J173">
        <v>176</v>
      </c>
      <c r="K173">
        <v>4761</v>
      </c>
      <c r="L173">
        <v>79978</v>
      </c>
      <c r="M173" t="s">
        <v>654</v>
      </c>
      <c r="N173" t="s">
        <v>910</v>
      </c>
      <c r="O173" t="s">
        <v>948</v>
      </c>
      <c r="P173" t="s">
        <v>1204</v>
      </c>
      <c r="Q173" t="s">
        <v>1214</v>
      </c>
    </row>
    <row r="174" spans="1:17" hidden="1" x14ac:dyDescent="0.25">
      <c r="A174" t="s">
        <v>180</v>
      </c>
      <c r="B174" s="11">
        <v>44008</v>
      </c>
      <c r="C174" t="s">
        <v>5</v>
      </c>
      <c r="D174" t="s">
        <v>6</v>
      </c>
      <c r="E174" t="s">
        <v>7</v>
      </c>
      <c r="F174">
        <v>131</v>
      </c>
      <c r="G174">
        <v>5153116</v>
      </c>
      <c r="H174">
        <v>50.69</v>
      </c>
      <c r="I174">
        <v>91</v>
      </c>
      <c r="J174">
        <v>114</v>
      </c>
      <c r="K174">
        <v>4833</v>
      </c>
      <c r="L174">
        <v>134761</v>
      </c>
      <c r="M174" t="s">
        <v>655</v>
      </c>
      <c r="N174" t="s">
        <v>910</v>
      </c>
      <c r="O174" t="s">
        <v>1069</v>
      </c>
      <c r="P174" t="s">
        <v>1204</v>
      </c>
      <c r="Q174" t="s">
        <v>1214</v>
      </c>
    </row>
    <row r="175" spans="1:17" hidden="1" x14ac:dyDescent="0.25">
      <c r="A175" t="s">
        <v>181</v>
      </c>
      <c r="B175" s="11">
        <v>44008</v>
      </c>
      <c r="C175" t="s">
        <v>5</v>
      </c>
      <c r="D175" t="s">
        <v>182</v>
      </c>
      <c r="E175" t="s">
        <v>7</v>
      </c>
      <c r="F175">
        <v>127</v>
      </c>
      <c r="G175">
        <v>5074246</v>
      </c>
      <c r="H175">
        <v>50.43</v>
      </c>
      <c r="I175">
        <v>76</v>
      </c>
      <c r="J175">
        <v>103</v>
      </c>
      <c r="K175">
        <v>4715</v>
      </c>
      <c r="L175">
        <v>108100</v>
      </c>
      <c r="M175" t="s">
        <v>656</v>
      </c>
      <c r="N175" t="s">
        <v>1030</v>
      </c>
      <c r="O175" t="s">
        <v>892</v>
      </c>
      <c r="P175" t="s">
        <v>1204</v>
      </c>
      <c r="Q175" t="s">
        <v>1227</v>
      </c>
    </row>
    <row r="176" spans="1:17" hidden="1" x14ac:dyDescent="0.25">
      <c r="A176" t="s">
        <v>183</v>
      </c>
      <c r="B176" s="11">
        <v>44008</v>
      </c>
      <c r="C176" t="s">
        <v>5</v>
      </c>
      <c r="D176" t="s">
        <v>6</v>
      </c>
      <c r="E176" t="s">
        <v>7</v>
      </c>
      <c r="F176">
        <v>131</v>
      </c>
      <c r="G176">
        <v>4922339</v>
      </c>
      <c r="H176">
        <v>50.62</v>
      </c>
      <c r="I176">
        <v>92</v>
      </c>
      <c r="J176">
        <v>71</v>
      </c>
      <c r="K176">
        <v>4542</v>
      </c>
      <c r="L176">
        <v>190996</v>
      </c>
      <c r="M176" t="s">
        <v>657</v>
      </c>
      <c r="N176" t="s">
        <v>943</v>
      </c>
      <c r="O176" t="s">
        <v>944</v>
      </c>
      <c r="P176" t="s">
        <v>1204</v>
      </c>
      <c r="Q176" t="s">
        <v>1211</v>
      </c>
    </row>
    <row r="177" spans="1:17" hidden="1" x14ac:dyDescent="0.25">
      <c r="A177" t="s">
        <v>184</v>
      </c>
      <c r="B177" s="11">
        <v>44008</v>
      </c>
      <c r="C177" t="s">
        <v>5</v>
      </c>
      <c r="D177" t="s">
        <v>6</v>
      </c>
      <c r="E177" t="s">
        <v>7</v>
      </c>
      <c r="F177">
        <v>131</v>
      </c>
      <c r="G177">
        <v>5134614</v>
      </c>
      <c r="H177">
        <v>50.76</v>
      </c>
      <c r="I177">
        <v>71</v>
      </c>
      <c r="J177">
        <v>108</v>
      </c>
      <c r="K177">
        <v>4806</v>
      </c>
      <c r="L177">
        <v>138707</v>
      </c>
      <c r="M177" t="s">
        <v>658</v>
      </c>
      <c r="N177" t="s">
        <v>910</v>
      </c>
      <c r="O177" t="s">
        <v>1070</v>
      </c>
      <c r="P177" t="s">
        <v>1204</v>
      </c>
      <c r="Q177" t="s">
        <v>1214</v>
      </c>
    </row>
    <row r="178" spans="1:17" hidden="1" x14ac:dyDescent="0.25">
      <c r="A178" t="s">
        <v>185</v>
      </c>
      <c r="B178" s="11">
        <v>44008</v>
      </c>
      <c r="C178" t="s">
        <v>5</v>
      </c>
      <c r="D178" t="s">
        <v>6</v>
      </c>
      <c r="E178" t="s">
        <v>7</v>
      </c>
      <c r="F178">
        <v>3877</v>
      </c>
      <c r="G178">
        <v>4966435</v>
      </c>
      <c r="H178">
        <v>50.82</v>
      </c>
      <c r="I178">
        <v>55</v>
      </c>
      <c r="J178">
        <v>246</v>
      </c>
      <c r="K178">
        <v>4634</v>
      </c>
      <c r="L178">
        <v>52532</v>
      </c>
      <c r="M178" t="s">
        <v>659</v>
      </c>
      <c r="N178" t="s">
        <v>1072</v>
      </c>
      <c r="O178" t="s">
        <v>1071</v>
      </c>
      <c r="P178" t="s">
        <v>1204</v>
      </c>
      <c r="Q178" t="s">
        <v>1262</v>
      </c>
    </row>
    <row r="179" spans="1:17" hidden="1" x14ac:dyDescent="0.25">
      <c r="A179" t="s">
        <v>186</v>
      </c>
      <c r="B179" s="11">
        <v>44008</v>
      </c>
      <c r="C179" t="s">
        <v>5</v>
      </c>
      <c r="D179" t="s">
        <v>6</v>
      </c>
      <c r="E179" t="s">
        <v>7</v>
      </c>
      <c r="F179">
        <v>38</v>
      </c>
      <c r="G179">
        <v>5263336</v>
      </c>
      <c r="H179">
        <v>50.38</v>
      </c>
      <c r="I179">
        <v>56</v>
      </c>
      <c r="J179">
        <v>119</v>
      </c>
      <c r="K179">
        <v>4939</v>
      </c>
      <c r="L179">
        <v>149784</v>
      </c>
      <c r="M179" t="s">
        <v>660</v>
      </c>
      <c r="N179" t="s">
        <v>895</v>
      </c>
      <c r="O179" t="s">
        <v>1073</v>
      </c>
      <c r="P179" t="s">
        <v>1204</v>
      </c>
      <c r="Q179" t="s">
        <v>1207</v>
      </c>
    </row>
    <row r="180" spans="1:17" hidden="1" x14ac:dyDescent="0.25">
      <c r="A180" t="s">
        <v>187</v>
      </c>
      <c r="B180" s="11">
        <v>44008</v>
      </c>
      <c r="C180" t="s">
        <v>5</v>
      </c>
      <c r="D180" t="s">
        <v>6</v>
      </c>
      <c r="E180" t="s">
        <v>7</v>
      </c>
      <c r="F180">
        <v>131</v>
      </c>
      <c r="G180">
        <v>4957624</v>
      </c>
      <c r="H180">
        <v>50.64</v>
      </c>
      <c r="I180">
        <v>75</v>
      </c>
      <c r="J180">
        <v>71</v>
      </c>
      <c r="K180">
        <v>4589</v>
      </c>
      <c r="L180">
        <v>218337</v>
      </c>
      <c r="M180" t="s">
        <v>661</v>
      </c>
      <c r="N180" t="s">
        <v>943</v>
      </c>
      <c r="O180" t="s">
        <v>944</v>
      </c>
      <c r="P180" t="s">
        <v>1204</v>
      </c>
      <c r="Q180" t="s">
        <v>1211</v>
      </c>
    </row>
    <row r="181" spans="1:17" hidden="1" x14ac:dyDescent="0.25">
      <c r="A181" t="s">
        <v>188</v>
      </c>
      <c r="B181" s="11">
        <v>44011</v>
      </c>
      <c r="C181" t="s">
        <v>5</v>
      </c>
      <c r="D181" t="s">
        <v>6</v>
      </c>
      <c r="E181" t="s">
        <v>7</v>
      </c>
      <c r="F181">
        <v>4358</v>
      </c>
      <c r="G181">
        <v>4819971</v>
      </c>
      <c r="H181">
        <v>50.79</v>
      </c>
      <c r="I181">
        <v>81</v>
      </c>
      <c r="J181">
        <v>162</v>
      </c>
      <c r="K181">
        <v>4511</v>
      </c>
      <c r="L181">
        <v>72145</v>
      </c>
      <c r="M181" t="s">
        <v>662</v>
      </c>
      <c r="N181" t="s">
        <v>1074</v>
      </c>
      <c r="O181" t="s">
        <v>1069</v>
      </c>
      <c r="P181" t="s">
        <v>1204</v>
      </c>
      <c r="Q181" t="s">
        <v>1263</v>
      </c>
    </row>
    <row r="182" spans="1:17" hidden="1" x14ac:dyDescent="0.25">
      <c r="A182" t="s">
        <v>189</v>
      </c>
      <c r="B182" s="11">
        <v>44011</v>
      </c>
      <c r="C182" t="s">
        <v>5</v>
      </c>
      <c r="D182" t="s">
        <v>6</v>
      </c>
      <c r="E182" t="s">
        <v>7</v>
      </c>
      <c r="F182">
        <v>38</v>
      </c>
      <c r="G182">
        <v>5140793</v>
      </c>
      <c r="H182">
        <v>50.54</v>
      </c>
      <c r="I182">
        <v>77</v>
      </c>
      <c r="J182">
        <v>98</v>
      </c>
      <c r="K182">
        <v>4760</v>
      </c>
      <c r="L182">
        <v>155568</v>
      </c>
      <c r="M182" t="s">
        <v>663</v>
      </c>
      <c r="N182" t="s">
        <v>895</v>
      </c>
      <c r="O182" t="s">
        <v>972</v>
      </c>
      <c r="P182" t="s">
        <v>1204</v>
      </c>
      <c r="Q182" t="s">
        <v>1207</v>
      </c>
    </row>
    <row r="183" spans="1:17" hidden="1" x14ac:dyDescent="0.25">
      <c r="A183" t="s">
        <v>190</v>
      </c>
      <c r="B183" s="11">
        <v>44011</v>
      </c>
      <c r="C183" t="s">
        <v>5</v>
      </c>
      <c r="D183" t="s">
        <v>6</v>
      </c>
      <c r="E183" t="s">
        <v>7</v>
      </c>
      <c r="F183">
        <v>131</v>
      </c>
      <c r="G183">
        <v>5047017</v>
      </c>
      <c r="H183">
        <v>50.76</v>
      </c>
      <c r="I183">
        <v>41</v>
      </c>
      <c r="J183">
        <v>126</v>
      </c>
      <c r="K183">
        <v>4720</v>
      </c>
      <c r="L183">
        <v>117670</v>
      </c>
      <c r="M183" t="s">
        <v>664</v>
      </c>
      <c r="N183" t="s">
        <v>910</v>
      </c>
      <c r="O183" t="s">
        <v>948</v>
      </c>
      <c r="P183" t="s">
        <v>1204</v>
      </c>
      <c r="Q183" t="s">
        <v>1214</v>
      </c>
    </row>
    <row r="184" spans="1:17" hidden="1" x14ac:dyDescent="0.25">
      <c r="A184" t="s">
        <v>191</v>
      </c>
      <c r="B184" s="11">
        <v>44011</v>
      </c>
      <c r="C184" t="s">
        <v>5</v>
      </c>
      <c r="D184" t="s">
        <v>6</v>
      </c>
      <c r="E184" t="s">
        <v>7</v>
      </c>
      <c r="F184">
        <v>1193</v>
      </c>
      <c r="G184">
        <v>5020530</v>
      </c>
      <c r="H184">
        <v>50.63</v>
      </c>
      <c r="I184">
        <v>78</v>
      </c>
      <c r="J184">
        <v>101</v>
      </c>
      <c r="K184">
        <v>4704</v>
      </c>
      <c r="L184">
        <v>148833</v>
      </c>
      <c r="M184" t="s">
        <v>665</v>
      </c>
      <c r="N184" t="s">
        <v>910</v>
      </c>
      <c r="O184" t="s">
        <v>1075</v>
      </c>
      <c r="P184" t="s">
        <v>1204</v>
      </c>
      <c r="Q184" t="s">
        <v>1264</v>
      </c>
    </row>
    <row r="185" spans="1:17" hidden="1" x14ac:dyDescent="0.25">
      <c r="A185" t="s">
        <v>192</v>
      </c>
      <c r="B185" s="11">
        <v>44011</v>
      </c>
      <c r="C185" t="s">
        <v>5</v>
      </c>
      <c r="D185" t="s">
        <v>6</v>
      </c>
      <c r="E185" t="s">
        <v>7</v>
      </c>
      <c r="F185">
        <v>131</v>
      </c>
      <c r="G185">
        <v>5184018</v>
      </c>
      <c r="H185">
        <v>50.65</v>
      </c>
      <c r="I185">
        <v>74</v>
      </c>
      <c r="J185">
        <v>166</v>
      </c>
      <c r="K185">
        <v>4863</v>
      </c>
      <c r="L185">
        <v>93255</v>
      </c>
      <c r="M185" t="s">
        <v>666</v>
      </c>
      <c r="N185" t="s">
        <v>910</v>
      </c>
      <c r="O185" t="s">
        <v>948</v>
      </c>
      <c r="P185" t="s">
        <v>1204</v>
      </c>
      <c r="Q185" t="s">
        <v>1214</v>
      </c>
    </row>
    <row r="186" spans="1:17" hidden="1" x14ac:dyDescent="0.25">
      <c r="A186" t="s">
        <v>193</v>
      </c>
      <c r="B186" s="11">
        <v>44018</v>
      </c>
      <c r="C186" t="s">
        <v>5</v>
      </c>
      <c r="D186" t="s">
        <v>6</v>
      </c>
      <c r="E186" t="s">
        <v>7</v>
      </c>
      <c r="F186">
        <v>131</v>
      </c>
      <c r="G186">
        <v>5086738</v>
      </c>
      <c r="H186">
        <v>50.72</v>
      </c>
      <c r="I186">
        <v>78</v>
      </c>
      <c r="J186">
        <v>94</v>
      </c>
      <c r="K186">
        <v>4770</v>
      </c>
      <c r="L186">
        <v>136365</v>
      </c>
      <c r="M186" t="s">
        <v>667</v>
      </c>
      <c r="N186" t="s">
        <v>910</v>
      </c>
      <c r="O186" t="s">
        <v>918</v>
      </c>
      <c r="P186" t="s">
        <v>1204</v>
      </c>
      <c r="Q186" t="s">
        <v>1214</v>
      </c>
    </row>
    <row r="187" spans="1:17" hidden="1" x14ac:dyDescent="0.25">
      <c r="A187" t="s">
        <v>194</v>
      </c>
      <c r="B187" s="11">
        <v>44018</v>
      </c>
      <c r="C187" t="s">
        <v>5</v>
      </c>
      <c r="D187" t="s">
        <v>6</v>
      </c>
      <c r="E187" t="s">
        <v>7</v>
      </c>
      <c r="F187">
        <v>131</v>
      </c>
      <c r="G187">
        <v>5135143</v>
      </c>
      <c r="H187">
        <v>50.76</v>
      </c>
      <c r="I187">
        <v>79</v>
      </c>
      <c r="J187">
        <v>103</v>
      </c>
      <c r="K187">
        <v>4807</v>
      </c>
      <c r="L187">
        <v>138707</v>
      </c>
      <c r="M187" t="s">
        <v>668</v>
      </c>
      <c r="N187" t="s">
        <v>1076</v>
      </c>
      <c r="O187" t="s">
        <v>918</v>
      </c>
      <c r="P187" t="s">
        <v>1204</v>
      </c>
      <c r="Q187" t="s">
        <v>1263</v>
      </c>
    </row>
    <row r="188" spans="1:17" hidden="1" x14ac:dyDescent="0.25">
      <c r="A188" t="s">
        <v>195</v>
      </c>
      <c r="B188" s="11">
        <v>44033</v>
      </c>
      <c r="C188" t="s">
        <v>5</v>
      </c>
      <c r="D188" t="s">
        <v>196</v>
      </c>
      <c r="E188" t="s">
        <v>7</v>
      </c>
      <c r="F188">
        <v>131</v>
      </c>
      <c r="G188">
        <v>5140663</v>
      </c>
      <c r="H188">
        <v>50.64</v>
      </c>
      <c r="I188">
        <v>56</v>
      </c>
      <c r="J188">
        <v>149</v>
      </c>
      <c r="K188">
        <v>4765</v>
      </c>
      <c r="L188">
        <v>123244</v>
      </c>
      <c r="M188" t="s">
        <v>669</v>
      </c>
      <c r="N188" t="s">
        <v>900</v>
      </c>
      <c r="O188" t="s">
        <v>944</v>
      </c>
      <c r="P188" t="s">
        <v>1204</v>
      </c>
      <c r="Q188" t="s">
        <v>1211</v>
      </c>
    </row>
    <row r="189" spans="1:17" hidden="1" x14ac:dyDescent="0.25">
      <c r="A189" t="s">
        <v>197</v>
      </c>
      <c r="B189" s="11">
        <v>44033</v>
      </c>
      <c r="C189" t="s">
        <v>5</v>
      </c>
      <c r="D189" t="s">
        <v>6</v>
      </c>
      <c r="E189" t="s">
        <v>7</v>
      </c>
      <c r="F189">
        <v>131</v>
      </c>
      <c r="G189">
        <v>5063132</v>
      </c>
      <c r="H189">
        <v>50.6</v>
      </c>
      <c r="I189">
        <v>55</v>
      </c>
      <c r="J189">
        <v>109</v>
      </c>
      <c r="K189">
        <v>4691</v>
      </c>
      <c r="L189">
        <v>188674</v>
      </c>
      <c r="M189" t="s">
        <v>670</v>
      </c>
      <c r="N189" t="s">
        <v>1077</v>
      </c>
      <c r="O189" t="s">
        <v>1007</v>
      </c>
      <c r="P189" t="s">
        <v>1204</v>
      </c>
      <c r="Q189" t="s">
        <v>1211</v>
      </c>
    </row>
    <row r="190" spans="1:17" hidden="1" x14ac:dyDescent="0.25">
      <c r="A190" t="s">
        <v>198</v>
      </c>
      <c r="B190" s="11">
        <v>44033</v>
      </c>
      <c r="C190" t="s">
        <v>5</v>
      </c>
      <c r="D190" t="s">
        <v>199</v>
      </c>
      <c r="E190" t="s">
        <v>7</v>
      </c>
      <c r="F190">
        <v>131</v>
      </c>
      <c r="G190">
        <v>5131203</v>
      </c>
      <c r="H190">
        <v>50.58</v>
      </c>
      <c r="I190">
        <v>93</v>
      </c>
      <c r="J190">
        <v>92</v>
      </c>
      <c r="K190">
        <v>4770</v>
      </c>
      <c r="L190">
        <v>154671</v>
      </c>
      <c r="M190" t="s">
        <v>671</v>
      </c>
      <c r="N190" t="s">
        <v>900</v>
      </c>
      <c r="O190" t="s">
        <v>890</v>
      </c>
      <c r="P190" t="s">
        <v>1204</v>
      </c>
      <c r="Q190" t="s">
        <v>1211</v>
      </c>
    </row>
    <row r="191" spans="1:17" hidden="1" x14ac:dyDescent="0.25">
      <c r="A191" t="s">
        <v>200</v>
      </c>
      <c r="B191" s="11">
        <v>44033</v>
      </c>
      <c r="C191" t="s">
        <v>5</v>
      </c>
      <c r="D191" t="s">
        <v>6</v>
      </c>
      <c r="E191" t="s">
        <v>7</v>
      </c>
      <c r="F191">
        <v>131</v>
      </c>
      <c r="G191">
        <v>5121612</v>
      </c>
      <c r="H191">
        <v>50.81</v>
      </c>
      <c r="I191">
        <v>76</v>
      </c>
      <c r="J191">
        <v>140</v>
      </c>
      <c r="K191">
        <v>4786</v>
      </c>
      <c r="L191">
        <v>115569</v>
      </c>
      <c r="M191" t="s">
        <v>672</v>
      </c>
      <c r="N191" t="s">
        <v>1076</v>
      </c>
      <c r="O191" t="s">
        <v>918</v>
      </c>
      <c r="P191" t="s">
        <v>1204</v>
      </c>
      <c r="Q191" t="s">
        <v>1263</v>
      </c>
    </row>
    <row r="192" spans="1:17" hidden="1" x14ac:dyDescent="0.25">
      <c r="A192" t="s">
        <v>201</v>
      </c>
      <c r="B192" s="11">
        <v>44033</v>
      </c>
      <c r="C192" t="s">
        <v>5</v>
      </c>
      <c r="D192" t="s">
        <v>6</v>
      </c>
      <c r="E192" t="s">
        <v>7</v>
      </c>
      <c r="F192">
        <v>131</v>
      </c>
      <c r="G192">
        <v>5046534</v>
      </c>
      <c r="H192">
        <v>50.84</v>
      </c>
      <c r="I192">
        <v>82</v>
      </c>
      <c r="J192">
        <v>137</v>
      </c>
      <c r="K192">
        <v>4731</v>
      </c>
      <c r="L192">
        <v>102758</v>
      </c>
      <c r="M192" t="s">
        <v>673</v>
      </c>
      <c r="N192" t="s">
        <v>910</v>
      </c>
      <c r="O192" t="s">
        <v>948</v>
      </c>
      <c r="P192" t="s">
        <v>1204</v>
      </c>
      <c r="Q192" t="s">
        <v>1214</v>
      </c>
    </row>
    <row r="193" spans="1:17" hidden="1" x14ac:dyDescent="0.25">
      <c r="A193" t="s">
        <v>202</v>
      </c>
      <c r="B193" s="11">
        <v>44033</v>
      </c>
      <c r="C193" t="s">
        <v>5</v>
      </c>
      <c r="D193" t="s">
        <v>6</v>
      </c>
      <c r="E193" t="s">
        <v>7</v>
      </c>
      <c r="F193">
        <v>131</v>
      </c>
      <c r="G193">
        <v>5117274</v>
      </c>
      <c r="H193">
        <v>50.73</v>
      </c>
      <c r="I193">
        <v>66</v>
      </c>
      <c r="J193">
        <v>125</v>
      </c>
      <c r="K193">
        <v>4771</v>
      </c>
      <c r="L193">
        <v>109280</v>
      </c>
      <c r="M193" t="s">
        <v>674</v>
      </c>
      <c r="N193" t="s">
        <v>910</v>
      </c>
      <c r="O193" t="s">
        <v>918</v>
      </c>
      <c r="P193" t="s">
        <v>1204</v>
      </c>
      <c r="Q193" t="s">
        <v>1214</v>
      </c>
    </row>
    <row r="194" spans="1:17" hidden="1" x14ac:dyDescent="0.25">
      <c r="A194" t="s">
        <v>203</v>
      </c>
      <c r="B194" s="11">
        <v>44033</v>
      </c>
      <c r="C194" t="s">
        <v>5</v>
      </c>
      <c r="D194" t="s">
        <v>6</v>
      </c>
      <c r="E194" t="s">
        <v>7</v>
      </c>
      <c r="F194">
        <v>131</v>
      </c>
      <c r="G194">
        <v>5071388</v>
      </c>
      <c r="H194">
        <v>50.64</v>
      </c>
      <c r="I194">
        <v>70</v>
      </c>
      <c r="J194">
        <v>101</v>
      </c>
      <c r="K194">
        <v>4735</v>
      </c>
      <c r="L194">
        <v>140995</v>
      </c>
      <c r="M194" t="s">
        <v>675</v>
      </c>
      <c r="N194" t="s">
        <v>987</v>
      </c>
      <c r="O194" t="s">
        <v>944</v>
      </c>
      <c r="P194" t="s">
        <v>1204</v>
      </c>
      <c r="Q194" t="s">
        <v>1211</v>
      </c>
    </row>
    <row r="195" spans="1:17" hidden="1" x14ac:dyDescent="0.25">
      <c r="A195" t="s">
        <v>204</v>
      </c>
      <c r="B195" s="11">
        <v>44033</v>
      </c>
      <c r="C195" t="s">
        <v>5</v>
      </c>
      <c r="D195" t="s">
        <v>6</v>
      </c>
      <c r="E195" t="s">
        <v>7</v>
      </c>
      <c r="F195">
        <v>1193</v>
      </c>
      <c r="G195">
        <v>5061970</v>
      </c>
      <c r="H195">
        <v>50.69</v>
      </c>
      <c r="I195">
        <v>70</v>
      </c>
      <c r="J195">
        <v>231</v>
      </c>
      <c r="K195">
        <v>4764</v>
      </c>
      <c r="L195">
        <v>64567</v>
      </c>
      <c r="M195" t="s">
        <v>676</v>
      </c>
      <c r="N195" t="s">
        <v>891</v>
      </c>
      <c r="O195" t="s">
        <v>1078</v>
      </c>
      <c r="P195" t="s">
        <v>1204</v>
      </c>
      <c r="Q195" t="s">
        <v>1217</v>
      </c>
    </row>
    <row r="196" spans="1:17" hidden="1" x14ac:dyDescent="0.25">
      <c r="A196" t="s">
        <v>205</v>
      </c>
      <c r="B196" s="11">
        <v>44033</v>
      </c>
      <c r="C196" t="s">
        <v>5</v>
      </c>
      <c r="D196" t="s">
        <v>6</v>
      </c>
      <c r="E196" t="s">
        <v>7</v>
      </c>
      <c r="F196">
        <v>131</v>
      </c>
      <c r="G196">
        <v>5348788</v>
      </c>
      <c r="H196">
        <v>50.69</v>
      </c>
      <c r="I196">
        <v>47</v>
      </c>
      <c r="J196">
        <v>211</v>
      </c>
      <c r="K196">
        <v>5066</v>
      </c>
      <c r="L196">
        <v>95001</v>
      </c>
      <c r="M196" t="s">
        <v>677</v>
      </c>
      <c r="N196" t="s">
        <v>1079</v>
      </c>
      <c r="O196" t="s">
        <v>1042</v>
      </c>
      <c r="P196" t="s">
        <v>1204</v>
      </c>
      <c r="Q196" t="s">
        <v>1205</v>
      </c>
    </row>
    <row r="197" spans="1:17" hidden="1" x14ac:dyDescent="0.25">
      <c r="A197" t="s">
        <v>206</v>
      </c>
      <c r="B197" s="11">
        <v>44033</v>
      </c>
      <c r="C197" t="s">
        <v>5</v>
      </c>
      <c r="D197" t="s">
        <v>6</v>
      </c>
      <c r="E197" t="s">
        <v>7</v>
      </c>
      <c r="F197">
        <v>131</v>
      </c>
      <c r="G197">
        <v>5124879</v>
      </c>
      <c r="H197">
        <v>50.72</v>
      </c>
      <c r="I197">
        <v>88</v>
      </c>
      <c r="J197">
        <v>96</v>
      </c>
      <c r="K197">
        <v>4789</v>
      </c>
      <c r="L197">
        <v>192404</v>
      </c>
      <c r="M197" t="s">
        <v>678</v>
      </c>
      <c r="N197" t="s">
        <v>910</v>
      </c>
      <c r="O197" t="s">
        <v>918</v>
      </c>
      <c r="P197" t="s">
        <v>1204</v>
      </c>
      <c r="Q197" t="s">
        <v>1214</v>
      </c>
    </row>
    <row r="198" spans="1:17" hidden="1" x14ac:dyDescent="0.25">
      <c r="A198" t="s">
        <v>207</v>
      </c>
      <c r="B198" s="11">
        <v>44033</v>
      </c>
      <c r="C198" t="s">
        <v>5</v>
      </c>
      <c r="D198" t="s">
        <v>6</v>
      </c>
      <c r="E198" t="s">
        <v>7</v>
      </c>
      <c r="F198">
        <v>131</v>
      </c>
      <c r="G198">
        <v>5142099</v>
      </c>
      <c r="H198">
        <v>50.63</v>
      </c>
      <c r="I198">
        <v>58</v>
      </c>
      <c r="J198">
        <v>227</v>
      </c>
      <c r="K198">
        <v>4782</v>
      </c>
      <c r="L198">
        <v>66928</v>
      </c>
      <c r="M198" t="s">
        <v>679</v>
      </c>
      <c r="N198" t="s">
        <v>943</v>
      </c>
      <c r="O198" t="s">
        <v>944</v>
      </c>
      <c r="P198" t="s">
        <v>1204</v>
      </c>
      <c r="Q198" t="s">
        <v>1211</v>
      </c>
    </row>
    <row r="199" spans="1:17" hidden="1" x14ac:dyDescent="0.25">
      <c r="A199" t="s">
        <v>208</v>
      </c>
      <c r="B199" s="11">
        <v>44033</v>
      </c>
      <c r="C199" t="s">
        <v>5</v>
      </c>
      <c r="D199" t="s">
        <v>6</v>
      </c>
      <c r="E199" t="s">
        <v>7</v>
      </c>
      <c r="F199">
        <v>131</v>
      </c>
      <c r="G199">
        <v>5070127</v>
      </c>
      <c r="H199">
        <v>50.63</v>
      </c>
      <c r="I199">
        <v>70</v>
      </c>
      <c r="J199">
        <v>103</v>
      </c>
      <c r="K199">
        <v>4723</v>
      </c>
      <c r="L199">
        <v>135993</v>
      </c>
      <c r="M199" t="s">
        <v>680</v>
      </c>
      <c r="N199" t="s">
        <v>987</v>
      </c>
      <c r="O199" t="s">
        <v>944</v>
      </c>
      <c r="P199" t="s">
        <v>1204</v>
      </c>
      <c r="Q199" t="s">
        <v>1211</v>
      </c>
    </row>
    <row r="200" spans="1:17" hidden="1" x14ac:dyDescent="0.25">
      <c r="A200" t="s">
        <v>209</v>
      </c>
      <c r="B200" s="11">
        <v>44033</v>
      </c>
      <c r="C200" t="s">
        <v>5</v>
      </c>
      <c r="D200" t="s">
        <v>6</v>
      </c>
      <c r="E200" t="s">
        <v>7</v>
      </c>
      <c r="F200">
        <v>131</v>
      </c>
      <c r="G200">
        <v>5067998</v>
      </c>
      <c r="H200">
        <v>50.57</v>
      </c>
      <c r="I200">
        <v>110</v>
      </c>
      <c r="J200">
        <v>83</v>
      </c>
      <c r="K200">
        <v>4714</v>
      </c>
      <c r="L200">
        <v>235770</v>
      </c>
      <c r="M200" t="s">
        <v>681</v>
      </c>
      <c r="N200" t="s">
        <v>1077</v>
      </c>
      <c r="O200" t="s">
        <v>944</v>
      </c>
      <c r="P200" t="s">
        <v>1204</v>
      </c>
      <c r="Q200" t="s">
        <v>1211</v>
      </c>
    </row>
    <row r="201" spans="1:17" hidden="1" x14ac:dyDescent="0.25">
      <c r="A201" t="s">
        <v>210</v>
      </c>
      <c r="B201" s="11">
        <v>44033</v>
      </c>
      <c r="C201" t="s">
        <v>5</v>
      </c>
      <c r="D201" t="s">
        <v>6</v>
      </c>
      <c r="E201" t="s">
        <v>7</v>
      </c>
      <c r="F201">
        <v>38</v>
      </c>
      <c r="G201">
        <v>5136782</v>
      </c>
      <c r="H201">
        <v>50.56</v>
      </c>
      <c r="I201">
        <v>77</v>
      </c>
      <c r="J201">
        <v>124</v>
      </c>
      <c r="K201">
        <v>4757</v>
      </c>
      <c r="L201">
        <v>119139</v>
      </c>
      <c r="M201" t="s">
        <v>682</v>
      </c>
      <c r="N201" t="s">
        <v>895</v>
      </c>
      <c r="O201" t="s">
        <v>972</v>
      </c>
      <c r="P201" t="s">
        <v>1204</v>
      </c>
      <c r="Q201" t="s">
        <v>1207</v>
      </c>
    </row>
    <row r="202" spans="1:17" hidden="1" x14ac:dyDescent="0.25">
      <c r="A202" t="s">
        <v>211</v>
      </c>
      <c r="B202" s="11">
        <v>44033</v>
      </c>
      <c r="C202" t="s">
        <v>5</v>
      </c>
      <c r="D202" t="s">
        <v>6</v>
      </c>
      <c r="E202" t="s">
        <v>7</v>
      </c>
      <c r="F202">
        <v>69</v>
      </c>
      <c r="G202">
        <v>5243447</v>
      </c>
      <c r="H202">
        <v>50.72</v>
      </c>
      <c r="I202">
        <v>51</v>
      </c>
      <c r="J202">
        <v>172</v>
      </c>
      <c r="K202">
        <v>4927</v>
      </c>
      <c r="L202">
        <v>87028</v>
      </c>
      <c r="M202" t="s">
        <v>683</v>
      </c>
      <c r="N202" t="s">
        <v>916</v>
      </c>
      <c r="O202" t="s">
        <v>1080</v>
      </c>
      <c r="P202" t="s">
        <v>1204</v>
      </c>
      <c r="Q202" t="s">
        <v>1205</v>
      </c>
    </row>
    <row r="203" spans="1:17" hidden="1" x14ac:dyDescent="0.25">
      <c r="A203" t="s">
        <v>212</v>
      </c>
      <c r="B203" s="11">
        <v>44033</v>
      </c>
      <c r="C203" t="s">
        <v>5</v>
      </c>
      <c r="D203" t="s">
        <v>6</v>
      </c>
      <c r="E203" t="s">
        <v>7</v>
      </c>
      <c r="F203">
        <v>69</v>
      </c>
      <c r="G203">
        <v>5231357</v>
      </c>
      <c r="H203">
        <v>50.84</v>
      </c>
      <c r="I203">
        <v>56</v>
      </c>
      <c r="J203">
        <v>222</v>
      </c>
      <c r="K203">
        <v>4876</v>
      </c>
      <c r="L203">
        <v>63428</v>
      </c>
      <c r="M203" t="s">
        <v>684</v>
      </c>
      <c r="N203" t="s">
        <v>908</v>
      </c>
      <c r="O203" t="s">
        <v>1064</v>
      </c>
      <c r="P203" t="s">
        <v>1209</v>
      </c>
      <c r="Q203" t="s">
        <v>1213</v>
      </c>
    </row>
    <row r="204" spans="1:17" hidden="1" x14ac:dyDescent="0.25">
      <c r="A204" t="s">
        <v>213</v>
      </c>
      <c r="B204" s="11">
        <v>44040</v>
      </c>
      <c r="C204" t="s">
        <v>5</v>
      </c>
      <c r="D204" t="s">
        <v>6</v>
      </c>
      <c r="E204" t="s">
        <v>7</v>
      </c>
      <c r="F204">
        <v>38</v>
      </c>
      <c r="G204">
        <v>5145239</v>
      </c>
      <c r="H204">
        <v>50.55</v>
      </c>
      <c r="I204">
        <v>83</v>
      </c>
      <c r="J204">
        <v>101</v>
      </c>
      <c r="K204">
        <v>4770</v>
      </c>
      <c r="L204">
        <v>150168</v>
      </c>
      <c r="M204" t="s">
        <v>685</v>
      </c>
      <c r="N204" t="s">
        <v>895</v>
      </c>
      <c r="O204" t="s">
        <v>972</v>
      </c>
      <c r="P204" t="s">
        <v>1204</v>
      </c>
      <c r="Q204" t="s">
        <v>1207</v>
      </c>
    </row>
    <row r="205" spans="1:17" hidden="1" x14ac:dyDescent="0.25">
      <c r="A205" t="s">
        <v>214</v>
      </c>
      <c r="B205" s="11">
        <v>44046</v>
      </c>
      <c r="C205" t="s">
        <v>5</v>
      </c>
      <c r="D205" t="s">
        <v>6</v>
      </c>
      <c r="E205" t="s">
        <v>7</v>
      </c>
      <c r="F205">
        <v>131</v>
      </c>
      <c r="G205">
        <v>5165835</v>
      </c>
      <c r="H205">
        <v>50.7</v>
      </c>
      <c r="I205">
        <v>42</v>
      </c>
      <c r="J205">
        <v>182</v>
      </c>
      <c r="K205">
        <v>4841</v>
      </c>
      <c r="L205">
        <v>101665</v>
      </c>
      <c r="M205" t="s">
        <v>686</v>
      </c>
      <c r="N205" t="s">
        <v>1082</v>
      </c>
      <c r="O205" t="s">
        <v>1081</v>
      </c>
      <c r="P205" t="s">
        <v>1204</v>
      </c>
      <c r="Q205" t="s">
        <v>1265</v>
      </c>
    </row>
    <row r="206" spans="1:17" hidden="1" x14ac:dyDescent="0.25">
      <c r="A206" t="s">
        <v>215</v>
      </c>
      <c r="B206" s="11">
        <v>44046</v>
      </c>
      <c r="C206" t="s">
        <v>5</v>
      </c>
      <c r="D206" t="s">
        <v>47</v>
      </c>
      <c r="E206" t="s">
        <v>7</v>
      </c>
      <c r="F206">
        <v>12</v>
      </c>
      <c r="G206">
        <v>5227940</v>
      </c>
      <c r="H206">
        <v>50.59</v>
      </c>
      <c r="I206">
        <v>41</v>
      </c>
      <c r="J206">
        <v>146</v>
      </c>
      <c r="K206">
        <v>4904</v>
      </c>
      <c r="L206">
        <v>97393</v>
      </c>
      <c r="M206" t="s">
        <v>687</v>
      </c>
      <c r="N206" t="s">
        <v>1083</v>
      </c>
      <c r="O206" t="s">
        <v>946</v>
      </c>
      <c r="P206" t="s">
        <v>1221</v>
      </c>
      <c r="Q206" t="s">
        <v>1222</v>
      </c>
    </row>
    <row r="207" spans="1:17" hidden="1" x14ac:dyDescent="0.25">
      <c r="A207" t="s">
        <v>216</v>
      </c>
      <c r="B207" s="11">
        <v>44046</v>
      </c>
      <c r="C207" t="s">
        <v>5</v>
      </c>
      <c r="D207" t="s">
        <v>6</v>
      </c>
      <c r="E207" t="s">
        <v>7</v>
      </c>
      <c r="F207">
        <v>131</v>
      </c>
      <c r="G207">
        <v>5179533</v>
      </c>
      <c r="H207">
        <v>50.73</v>
      </c>
      <c r="I207">
        <v>76</v>
      </c>
      <c r="J207">
        <v>176</v>
      </c>
      <c r="K207">
        <v>4877</v>
      </c>
      <c r="L207">
        <v>101149</v>
      </c>
      <c r="M207" t="s">
        <v>688</v>
      </c>
      <c r="N207" t="s">
        <v>920</v>
      </c>
      <c r="O207" t="s">
        <v>1084</v>
      </c>
      <c r="P207" t="s">
        <v>1204</v>
      </c>
      <c r="Q207" t="s">
        <v>1236</v>
      </c>
    </row>
    <row r="208" spans="1:17" hidden="1" x14ac:dyDescent="0.25">
      <c r="A208" t="s">
        <v>217</v>
      </c>
      <c r="B208" s="11">
        <v>44074</v>
      </c>
      <c r="C208" t="s">
        <v>5</v>
      </c>
      <c r="D208" t="s">
        <v>6</v>
      </c>
      <c r="E208" t="s">
        <v>7</v>
      </c>
      <c r="F208">
        <v>648</v>
      </c>
      <c r="G208">
        <v>5299902</v>
      </c>
      <c r="H208">
        <v>50.43</v>
      </c>
      <c r="I208">
        <v>103</v>
      </c>
      <c r="J208">
        <v>133</v>
      </c>
      <c r="K208">
        <v>5003</v>
      </c>
      <c r="L208">
        <v>125241</v>
      </c>
      <c r="M208" t="s">
        <v>689</v>
      </c>
      <c r="N208" t="s">
        <v>1032</v>
      </c>
      <c r="O208" t="s">
        <v>1031</v>
      </c>
      <c r="P208" t="s">
        <v>1204</v>
      </c>
      <c r="Q208" t="s">
        <v>1207</v>
      </c>
    </row>
    <row r="209" spans="1:17" hidden="1" x14ac:dyDescent="0.25">
      <c r="A209" t="s">
        <v>218</v>
      </c>
      <c r="B209" s="11">
        <v>44074</v>
      </c>
      <c r="C209" t="s">
        <v>5</v>
      </c>
      <c r="D209" t="s">
        <v>6</v>
      </c>
      <c r="E209" t="s">
        <v>7</v>
      </c>
      <c r="F209">
        <v>69</v>
      </c>
      <c r="G209">
        <v>5225120</v>
      </c>
      <c r="H209">
        <v>50.76</v>
      </c>
      <c r="I209">
        <v>48</v>
      </c>
      <c r="J209">
        <v>258</v>
      </c>
      <c r="K209">
        <v>4894</v>
      </c>
      <c r="L209">
        <v>51359</v>
      </c>
      <c r="M209" t="s">
        <v>690</v>
      </c>
      <c r="N209" t="s">
        <v>1085</v>
      </c>
      <c r="O209" t="s">
        <v>1055</v>
      </c>
      <c r="P209" t="s">
        <v>1204</v>
      </c>
      <c r="Q209" t="s">
        <v>1263</v>
      </c>
    </row>
    <row r="210" spans="1:17" hidden="1" x14ac:dyDescent="0.25">
      <c r="A210" t="s">
        <v>219</v>
      </c>
      <c r="B210" s="11">
        <v>44074</v>
      </c>
      <c r="C210" t="s">
        <v>5</v>
      </c>
      <c r="D210" t="s">
        <v>6</v>
      </c>
      <c r="E210" t="s">
        <v>7</v>
      </c>
      <c r="F210">
        <v>648</v>
      </c>
      <c r="G210">
        <v>5379556</v>
      </c>
      <c r="H210">
        <v>50.59</v>
      </c>
      <c r="I210">
        <v>76</v>
      </c>
      <c r="J210">
        <v>147</v>
      </c>
      <c r="K210">
        <v>5032</v>
      </c>
      <c r="L210">
        <v>112868</v>
      </c>
      <c r="M210" t="s">
        <v>691</v>
      </c>
      <c r="N210" t="s">
        <v>967</v>
      </c>
      <c r="O210" t="s">
        <v>966</v>
      </c>
      <c r="P210" t="s">
        <v>1204</v>
      </c>
      <c r="Q210" t="s">
        <v>1231</v>
      </c>
    </row>
    <row r="211" spans="1:17" hidden="1" x14ac:dyDescent="0.25">
      <c r="A211" t="s">
        <v>220</v>
      </c>
      <c r="B211" s="11">
        <v>44074</v>
      </c>
      <c r="C211" t="s">
        <v>5</v>
      </c>
      <c r="D211" t="s">
        <v>6</v>
      </c>
      <c r="E211" t="s">
        <v>7</v>
      </c>
      <c r="F211">
        <v>69</v>
      </c>
      <c r="G211">
        <v>5222824</v>
      </c>
      <c r="H211">
        <v>50.73</v>
      </c>
      <c r="I211">
        <v>101</v>
      </c>
      <c r="J211">
        <v>169</v>
      </c>
      <c r="K211">
        <v>4889</v>
      </c>
      <c r="L211">
        <v>94992</v>
      </c>
      <c r="M211" t="s">
        <v>692</v>
      </c>
      <c r="N211" t="s">
        <v>1087</v>
      </c>
      <c r="O211" t="s">
        <v>1086</v>
      </c>
      <c r="P211" t="s">
        <v>1204</v>
      </c>
      <c r="Q211" t="s">
        <v>1266</v>
      </c>
    </row>
    <row r="212" spans="1:17" hidden="1" x14ac:dyDescent="0.25">
      <c r="A212" t="s">
        <v>221</v>
      </c>
      <c r="B212" s="11">
        <v>44074</v>
      </c>
      <c r="C212" t="s">
        <v>5</v>
      </c>
      <c r="D212" t="s">
        <v>6</v>
      </c>
      <c r="E212" t="s">
        <v>7</v>
      </c>
      <c r="F212">
        <v>648</v>
      </c>
      <c r="G212">
        <v>5358274</v>
      </c>
      <c r="H212">
        <v>50.64</v>
      </c>
      <c r="I212">
        <v>39</v>
      </c>
      <c r="J212">
        <v>227</v>
      </c>
      <c r="K212">
        <v>4996</v>
      </c>
      <c r="L212">
        <v>62933</v>
      </c>
      <c r="M212" t="s">
        <v>693</v>
      </c>
      <c r="N212" t="s">
        <v>967</v>
      </c>
      <c r="O212" t="s">
        <v>983</v>
      </c>
      <c r="P212" t="s">
        <v>1204</v>
      </c>
      <c r="Q212" t="s">
        <v>1231</v>
      </c>
    </row>
    <row r="213" spans="1:17" hidden="1" x14ac:dyDescent="0.25">
      <c r="A213" t="s">
        <v>222</v>
      </c>
      <c r="B213" s="11">
        <v>44074</v>
      </c>
      <c r="C213" t="s">
        <v>5</v>
      </c>
      <c r="D213" t="s">
        <v>6</v>
      </c>
      <c r="E213" t="s">
        <v>7</v>
      </c>
      <c r="F213">
        <v>131</v>
      </c>
      <c r="G213">
        <v>4984035</v>
      </c>
      <c r="H213">
        <v>50.76</v>
      </c>
      <c r="I213">
        <v>60</v>
      </c>
      <c r="J213">
        <v>81</v>
      </c>
      <c r="K213">
        <v>4660</v>
      </c>
      <c r="L213">
        <v>137777</v>
      </c>
      <c r="M213" t="s">
        <v>694</v>
      </c>
      <c r="N213" t="s">
        <v>891</v>
      </c>
      <c r="O213" t="s">
        <v>942</v>
      </c>
      <c r="P213" t="s">
        <v>1204</v>
      </c>
      <c r="Q213" t="s">
        <v>1214</v>
      </c>
    </row>
    <row r="214" spans="1:17" hidden="1" x14ac:dyDescent="0.25">
      <c r="A214" t="s">
        <v>223</v>
      </c>
      <c r="B214" s="11">
        <v>44074</v>
      </c>
      <c r="C214" t="s">
        <v>5</v>
      </c>
      <c r="D214" t="s">
        <v>6</v>
      </c>
      <c r="E214" t="s">
        <v>7</v>
      </c>
      <c r="F214">
        <v>131</v>
      </c>
      <c r="G214">
        <v>5064780</v>
      </c>
      <c r="H214">
        <v>50.81</v>
      </c>
      <c r="I214">
        <v>58</v>
      </c>
      <c r="J214">
        <v>202</v>
      </c>
      <c r="K214">
        <v>4751</v>
      </c>
      <c r="L214">
        <v>70789</v>
      </c>
      <c r="M214" t="s">
        <v>695</v>
      </c>
      <c r="N214" t="s">
        <v>953</v>
      </c>
      <c r="O214" t="s">
        <v>1088</v>
      </c>
      <c r="P214" t="s">
        <v>1204</v>
      </c>
      <c r="Q214" t="s">
        <v>1267</v>
      </c>
    </row>
    <row r="215" spans="1:17" hidden="1" x14ac:dyDescent="0.25">
      <c r="A215" t="s">
        <v>224</v>
      </c>
      <c r="B215" s="11">
        <v>44074</v>
      </c>
      <c r="C215" t="s">
        <v>5</v>
      </c>
      <c r="D215" t="s">
        <v>6</v>
      </c>
      <c r="E215" t="s">
        <v>7</v>
      </c>
      <c r="F215">
        <v>69</v>
      </c>
      <c r="G215">
        <v>5218426</v>
      </c>
      <c r="H215">
        <v>50.73</v>
      </c>
      <c r="I215">
        <v>87</v>
      </c>
      <c r="J215">
        <v>187</v>
      </c>
      <c r="K215">
        <v>4884</v>
      </c>
      <c r="L215">
        <v>78661</v>
      </c>
      <c r="M215" t="s">
        <v>696</v>
      </c>
      <c r="N215" t="s">
        <v>1089</v>
      </c>
      <c r="O215" t="s">
        <v>1055</v>
      </c>
      <c r="P215" t="s">
        <v>1204</v>
      </c>
      <c r="Q215" t="s">
        <v>1263</v>
      </c>
    </row>
    <row r="216" spans="1:17" hidden="1" x14ac:dyDescent="0.25">
      <c r="A216" t="s">
        <v>225</v>
      </c>
      <c r="B216" s="11">
        <v>44074</v>
      </c>
      <c r="C216" t="s">
        <v>5</v>
      </c>
      <c r="D216" t="s">
        <v>6</v>
      </c>
      <c r="E216" t="s">
        <v>7</v>
      </c>
      <c r="F216">
        <v>1722</v>
      </c>
      <c r="G216">
        <v>5026201</v>
      </c>
      <c r="H216">
        <v>50.67</v>
      </c>
      <c r="I216">
        <v>67</v>
      </c>
      <c r="J216">
        <v>124</v>
      </c>
      <c r="K216">
        <v>4629</v>
      </c>
      <c r="L216">
        <v>120602</v>
      </c>
      <c r="M216" t="s">
        <v>697</v>
      </c>
      <c r="N216" t="s">
        <v>1090</v>
      </c>
      <c r="O216" t="s">
        <v>942</v>
      </c>
      <c r="P216" t="s">
        <v>1204</v>
      </c>
      <c r="Q216" t="s">
        <v>1214</v>
      </c>
    </row>
    <row r="217" spans="1:17" hidden="1" x14ac:dyDescent="0.25">
      <c r="A217" t="s">
        <v>226</v>
      </c>
      <c r="B217" s="11">
        <v>44074</v>
      </c>
      <c r="C217" t="s">
        <v>5</v>
      </c>
      <c r="D217" t="s">
        <v>6</v>
      </c>
      <c r="E217" t="s">
        <v>7</v>
      </c>
      <c r="F217">
        <v>1193</v>
      </c>
      <c r="G217">
        <v>5039967</v>
      </c>
      <c r="H217">
        <v>50.57</v>
      </c>
      <c r="I217">
        <v>74</v>
      </c>
      <c r="J217">
        <v>64</v>
      </c>
      <c r="K217">
        <v>4715</v>
      </c>
      <c r="L217">
        <v>205549</v>
      </c>
      <c r="M217" t="s">
        <v>698</v>
      </c>
      <c r="N217" t="s">
        <v>910</v>
      </c>
      <c r="O217" t="s">
        <v>1078</v>
      </c>
      <c r="P217" t="s">
        <v>1204</v>
      </c>
      <c r="Q217" t="s">
        <v>1217</v>
      </c>
    </row>
    <row r="218" spans="1:17" hidden="1" x14ac:dyDescent="0.25">
      <c r="A218" t="s">
        <v>227</v>
      </c>
      <c r="B218" s="11">
        <v>44074</v>
      </c>
      <c r="C218" t="s">
        <v>5</v>
      </c>
      <c r="D218" t="s">
        <v>6</v>
      </c>
      <c r="E218" t="s">
        <v>7</v>
      </c>
      <c r="F218">
        <v>131</v>
      </c>
      <c r="G218">
        <v>5104966</v>
      </c>
      <c r="H218">
        <v>50.59</v>
      </c>
      <c r="I218">
        <v>82</v>
      </c>
      <c r="J218">
        <v>116</v>
      </c>
      <c r="K218">
        <v>4742</v>
      </c>
      <c r="L218">
        <v>167314</v>
      </c>
      <c r="M218" t="s">
        <v>699</v>
      </c>
      <c r="N218" t="s">
        <v>1077</v>
      </c>
      <c r="O218" t="s">
        <v>944</v>
      </c>
      <c r="P218" t="s">
        <v>1204</v>
      </c>
      <c r="Q218" t="s">
        <v>1211</v>
      </c>
    </row>
    <row r="219" spans="1:17" hidden="1" x14ac:dyDescent="0.25">
      <c r="A219" t="s">
        <v>228</v>
      </c>
      <c r="B219" s="11">
        <v>44074</v>
      </c>
      <c r="C219" t="s">
        <v>5</v>
      </c>
      <c r="D219" t="s">
        <v>6</v>
      </c>
      <c r="E219" t="s">
        <v>7</v>
      </c>
      <c r="F219">
        <v>127</v>
      </c>
      <c r="G219">
        <v>5286150</v>
      </c>
      <c r="H219">
        <v>50.46</v>
      </c>
      <c r="I219">
        <v>101</v>
      </c>
      <c r="J219">
        <v>113</v>
      </c>
      <c r="K219">
        <v>4975</v>
      </c>
      <c r="L219">
        <v>197372</v>
      </c>
      <c r="M219" t="s">
        <v>700</v>
      </c>
      <c r="N219" t="s">
        <v>1092</v>
      </c>
      <c r="O219" t="s">
        <v>1091</v>
      </c>
      <c r="P219" t="s">
        <v>1204</v>
      </c>
      <c r="Q219" t="s">
        <v>1268</v>
      </c>
    </row>
    <row r="220" spans="1:17" hidden="1" x14ac:dyDescent="0.25">
      <c r="A220" t="s">
        <v>229</v>
      </c>
      <c r="B220" s="11">
        <v>44074</v>
      </c>
      <c r="C220" t="s">
        <v>5</v>
      </c>
      <c r="D220" t="s">
        <v>6</v>
      </c>
      <c r="E220" t="s">
        <v>7</v>
      </c>
      <c r="F220">
        <v>38</v>
      </c>
      <c r="G220">
        <v>5220913</v>
      </c>
      <c r="H220">
        <v>50.43</v>
      </c>
      <c r="I220">
        <v>100</v>
      </c>
      <c r="J220">
        <v>113</v>
      </c>
      <c r="K220">
        <v>4870</v>
      </c>
      <c r="L220">
        <v>150181</v>
      </c>
      <c r="M220" t="s">
        <v>701</v>
      </c>
      <c r="N220" t="s">
        <v>895</v>
      </c>
      <c r="O220" t="s">
        <v>1073</v>
      </c>
      <c r="P220" t="s">
        <v>1204</v>
      </c>
      <c r="Q220" t="s">
        <v>1207</v>
      </c>
    </row>
    <row r="221" spans="1:17" hidden="1" x14ac:dyDescent="0.25">
      <c r="A221" t="s">
        <v>230</v>
      </c>
      <c r="B221" s="11">
        <v>44074</v>
      </c>
      <c r="C221" t="s">
        <v>5</v>
      </c>
      <c r="D221" t="s">
        <v>6</v>
      </c>
      <c r="E221" t="s">
        <v>7</v>
      </c>
      <c r="F221">
        <v>69</v>
      </c>
      <c r="G221">
        <v>5170830</v>
      </c>
      <c r="H221">
        <v>50.75</v>
      </c>
      <c r="I221">
        <v>80</v>
      </c>
      <c r="J221">
        <v>119</v>
      </c>
      <c r="K221">
        <v>4817</v>
      </c>
      <c r="L221">
        <v>139614</v>
      </c>
      <c r="M221" t="s">
        <v>702</v>
      </c>
      <c r="N221" t="s">
        <v>910</v>
      </c>
      <c r="O221" t="s">
        <v>890</v>
      </c>
      <c r="P221" t="s">
        <v>1204</v>
      </c>
      <c r="Q221" t="s">
        <v>1205</v>
      </c>
    </row>
    <row r="222" spans="1:17" hidden="1" x14ac:dyDescent="0.25">
      <c r="A222" t="s">
        <v>231</v>
      </c>
      <c r="B222" s="11">
        <v>44074</v>
      </c>
      <c r="C222" t="s">
        <v>5</v>
      </c>
      <c r="D222" t="s">
        <v>6</v>
      </c>
      <c r="E222" t="s">
        <v>7</v>
      </c>
      <c r="F222">
        <v>131</v>
      </c>
      <c r="G222">
        <v>5115140</v>
      </c>
      <c r="H222">
        <v>50.71</v>
      </c>
      <c r="I222">
        <v>77</v>
      </c>
      <c r="J222">
        <v>95</v>
      </c>
      <c r="K222">
        <v>4757</v>
      </c>
      <c r="L222">
        <v>160252</v>
      </c>
      <c r="M222" t="s">
        <v>703</v>
      </c>
      <c r="N222" t="s">
        <v>910</v>
      </c>
      <c r="O222" t="s">
        <v>1093</v>
      </c>
      <c r="P222" t="s">
        <v>1204</v>
      </c>
      <c r="Q222" t="s">
        <v>1214</v>
      </c>
    </row>
    <row r="223" spans="1:17" hidden="1" x14ac:dyDescent="0.25">
      <c r="A223" t="s">
        <v>232</v>
      </c>
      <c r="B223" s="11">
        <v>44074</v>
      </c>
      <c r="C223" t="s">
        <v>5</v>
      </c>
      <c r="D223" t="s">
        <v>6</v>
      </c>
      <c r="E223" t="s">
        <v>7</v>
      </c>
      <c r="F223">
        <v>12</v>
      </c>
      <c r="G223">
        <v>5375003</v>
      </c>
      <c r="H223">
        <v>50.56</v>
      </c>
      <c r="I223">
        <v>101</v>
      </c>
      <c r="J223">
        <v>99</v>
      </c>
      <c r="K223">
        <v>5070</v>
      </c>
      <c r="L223">
        <v>174092</v>
      </c>
      <c r="M223" t="s">
        <v>704</v>
      </c>
      <c r="N223" t="s">
        <v>1083</v>
      </c>
      <c r="O223" t="s">
        <v>1094</v>
      </c>
      <c r="P223" t="s">
        <v>1269</v>
      </c>
      <c r="Q223" t="s">
        <v>1270</v>
      </c>
    </row>
    <row r="224" spans="1:17" hidden="1" x14ac:dyDescent="0.25">
      <c r="A224" t="s">
        <v>233</v>
      </c>
      <c r="B224" s="11">
        <v>44074</v>
      </c>
      <c r="C224" t="s">
        <v>5</v>
      </c>
      <c r="D224" t="s">
        <v>6</v>
      </c>
      <c r="E224" t="s">
        <v>7</v>
      </c>
      <c r="F224">
        <v>131</v>
      </c>
      <c r="G224">
        <v>5245295</v>
      </c>
      <c r="H224">
        <v>50.75</v>
      </c>
      <c r="I224">
        <v>119</v>
      </c>
      <c r="J224">
        <v>108</v>
      </c>
      <c r="K224">
        <v>4987</v>
      </c>
      <c r="L224">
        <v>155182</v>
      </c>
      <c r="M224" t="s">
        <v>705</v>
      </c>
      <c r="N224" t="s">
        <v>1096</v>
      </c>
      <c r="O224" t="s">
        <v>1095</v>
      </c>
      <c r="P224" t="s">
        <v>1204</v>
      </c>
      <c r="Q224" t="s">
        <v>1205</v>
      </c>
    </row>
    <row r="225" spans="1:17" hidden="1" x14ac:dyDescent="0.25">
      <c r="A225" t="s">
        <v>234</v>
      </c>
      <c r="B225" s="11">
        <v>44082</v>
      </c>
      <c r="C225" t="s">
        <v>5</v>
      </c>
      <c r="D225" t="s">
        <v>6</v>
      </c>
      <c r="E225" t="s">
        <v>7</v>
      </c>
      <c r="F225">
        <v>127</v>
      </c>
      <c r="G225">
        <v>5166092</v>
      </c>
      <c r="H225">
        <v>50.39</v>
      </c>
      <c r="I225">
        <v>94</v>
      </c>
      <c r="J225">
        <v>96</v>
      </c>
      <c r="K225">
        <v>4801</v>
      </c>
      <c r="L225">
        <v>221804</v>
      </c>
      <c r="M225" t="s">
        <v>706</v>
      </c>
      <c r="N225" t="s">
        <v>1098</v>
      </c>
      <c r="O225" t="s">
        <v>1097</v>
      </c>
      <c r="P225" t="s">
        <v>1204</v>
      </c>
      <c r="Q225" t="s">
        <v>1271</v>
      </c>
    </row>
    <row r="226" spans="1:17" hidden="1" x14ac:dyDescent="0.25">
      <c r="A226" t="s">
        <v>235</v>
      </c>
      <c r="B226" s="11">
        <v>44082</v>
      </c>
      <c r="C226" t="s">
        <v>5</v>
      </c>
      <c r="D226" t="s">
        <v>6</v>
      </c>
      <c r="E226" t="s">
        <v>7</v>
      </c>
      <c r="F226">
        <v>131</v>
      </c>
      <c r="G226">
        <v>5247165</v>
      </c>
      <c r="H226">
        <v>50.73</v>
      </c>
      <c r="I226">
        <v>72</v>
      </c>
      <c r="J226">
        <v>86</v>
      </c>
      <c r="K226">
        <v>4994</v>
      </c>
      <c r="L226">
        <v>191344</v>
      </c>
      <c r="M226" t="s">
        <v>707</v>
      </c>
      <c r="N226" t="s">
        <v>1096</v>
      </c>
      <c r="O226" t="s">
        <v>1095</v>
      </c>
      <c r="P226" t="s">
        <v>1204</v>
      </c>
      <c r="Q226" t="s">
        <v>1205</v>
      </c>
    </row>
    <row r="227" spans="1:17" hidden="1" x14ac:dyDescent="0.25">
      <c r="A227" t="s">
        <v>236</v>
      </c>
      <c r="B227" s="11">
        <v>44082</v>
      </c>
      <c r="C227" t="s">
        <v>5</v>
      </c>
      <c r="D227" t="s">
        <v>6</v>
      </c>
      <c r="E227" t="s">
        <v>7</v>
      </c>
      <c r="F227">
        <v>998</v>
      </c>
      <c r="G227">
        <v>5196492</v>
      </c>
      <c r="H227">
        <v>50.43</v>
      </c>
      <c r="I227">
        <v>109</v>
      </c>
      <c r="J227">
        <v>94</v>
      </c>
      <c r="K227">
        <v>4795</v>
      </c>
      <c r="L227">
        <v>153274</v>
      </c>
      <c r="M227" t="s">
        <v>708</v>
      </c>
      <c r="N227" t="s">
        <v>917</v>
      </c>
      <c r="O227" t="s">
        <v>905</v>
      </c>
      <c r="P227" t="s">
        <v>1204</v>
      </c>
      <c r="Q227" t="s">
        <v>1216</v>
      </c>
    </row>
    <row r="228" spans="1:17" hidden="1" x14ac:dyDescent="0.25">
      <c r="A228" t="s">
        <v>237</v>
      </c>
      <c r="B228" s="11">
        <v>44082</v>
      </c>
      <c r="C228" t="s">
        <v>5</v>
      </c>
      <c r="D228" t="s">
        <v>6</v>
      </c>
      <c r="E228" t="s">
        <v>7</v>
      </c>
      <c r="F228">
        <v>648</v>
      </c>
      <c r="G228">
        <v>5291705</v>
      </c>
      <c r="H228">
        <v>50.56</v>
      </c>
      <c r="I228">
        <v>118</v>
      </c>
      <c r="J228">
        <v>161</v>
      </c>
      <c r="K228">
        <v>4927</v>
      </c>
      <c r="L228">
        <v>113323</v>
      </c>
      <c r="M228" t="s">
        <v>709</v>
      </c>
      <c r="N228" t="s">
        <v>982</v>
      </c>
      <c r="O228" t="s">
        <v>1028</v>
      </c>
      <c r="P228" t="s">
        <v>1204</v>
      </c>
      <c r="Q228" t="s">
        <v>1231</v>
      </c>
    </row>
    <row r="229" spans="1:17" hidden="1" x14ac:dyDescent="0.25">
      <c r="A229" t="s">
        <v>238</v>
      </c>
      <c r="B229" s="11">
        <v>44082</v>
      </c>
      <c r="C229" t="s">
        <v>5</v>
      </c>
      <c r="D229" t="s">
        <v>6</v>
      </c>
      <c r="E229" t="s">
        <v>7</v>
      </c>
      <c r="F229">
        <v>1722</v>
      </c>
      <c r="G229">
        <v>5010417</v>
      </c>
      <c r="H229">
        <v>50.65</v>
      </c>
      <c r="I229">
        <v>49</v>
      </c>
      <c r="J229">
        <v>136</v>
      </c>
      <c r="K229">
        <v>4603</v>
      </c>
      <c r="L229">
        <v>96635</v>
      </c>
      <c r="M229" t="s">
        <v>710</v>
      </c>
      <c r="N229" t="s">
        <v>1099</v>
      </c>
      <c r="O229" t="s">
        <v>942</v>
      </c>
      <c r="P229" t="s">
        <v>1204</v>
      </c>
      <c r="Q229" t="s">
        <v>1214</v>
      </c>
    </row>
    <row r="230" spans="1:17" hidden="1" x14ac:dyDescent="0.25">
      <c r="A230" t="s">
        <v>239</v>
      </c>
      <c r="B230" s="11">
        <v>44088</v>
      </c>
      <c r="C230" t="s">
        <v>5</v>
      </c>
      <c r="D230" t="s">
        <v>6</v>
      </c>
      <c r="E230" t="s">
        <v>7</v>
      </c>
      <c r="F230">
        <v>131</v>
      </c>
      <c r="G230">
        <v>5114495</v>
      </c>
      <c r="H230">
        <v>50.58</v>
      </c>
      <c r="I230">
        <v>70</v>
      </c>
      <c r="J230">
        <v>98</v>
      </c>
      <c r="K230">
        <v>4744</v>
      </c>
      <c r="L230">
        <v>154990</v>
      </c>
      <c r="M230" t="s">
        <v>711</v>
      </c>
      <c r="N230" t="s">
        <v>900</v>
      </c>
      <c r="O230" t="s">
        <v>944</v>
      </c>
      <c r="P230" t="s">
        <v>1204</v>
      </c>
      <c r="Q230" t="s">
        <v>1211</v>
      </c>
    </row>
    <row r="231" spans="1:17" hidden="1" x14ac:dyDescent="0.25">
      <c r="A231" t="s">
        <v>240</v>
      </c>
      <c r="B231" s="11">
        <v>44102</v>
      </c>
      <c r="C231" t="s">
        <v>5</v>
      </c>
      <c r="D231" t="s">
        <v>6</v>
      </c>
      <c r="E231" t="s">
        <v>7</v>
      </c>
      <c r="F231">
        <v>131</v>
      </c>
      <c r="G231">
        <v>5358591</v>
      </c>
      <c r="H231">
        <v>50.7</v>
      </c>
      <c r="I231">
        <v>109</v>
      </c>
      <c r="J231">
        <v>123</v>
      </c>
      <c r="K231">
        <v>5068</v>
      </c>
      <c r="L231">
        <v>172956</v>
      </c>
      <c r="M231" t="s">
        <v>712</v>
      </c>
      <c r="N231" t="s">
        <v>1101</v>
      </c>
      <c r="O231" t="s">
        <v>1100</v>
      </c>
      <c r="P231" t="s">
        <v>1204</v>
      </c>
      <c r="Q231" t="s">
        <v>1211</v>
      </c>
    </row>
    <row r="232" spans="1:17" hidden="1" x14ac:dyDescent="0.25">
      <c r="A232" t="s">
        <v>241</v>
      </c>
      <c r="B232" s="11">
        <v>44102</v>
      </c>
      <c r="C232" t="s">
        <v>5</v>
      </c>
      <c r="D232" t="s">
        <v>6</v>
      </c>
      <c r="E232" t="s">
        <v>7</v>
      </c>
      <c r="F232">
        <v>69</v>
      </c>
      <c r="G232">
        <v>5261131</v>
      </c>
      <c r="H232">
        <v>50.78</v>
      </c>
      <c r="I232">
        <v>101</v>
      </c>
      <c r="J232">
        <v>147</v>
      </c>
      <c r="K232">
        <v>4966</v>
      </c>
      <c r="L232">
        <v>88263</v>
      </c>
      <c r="M232" t="s">
        <v>713</v>
      </c>
      <c r="N232" t="s">
        <v>1103</v>
      </c>
      <c r="O232" t="s">
        <v>1102</v>
      </c>
      <c r="P232" t="s">
        <v>1209</v>
      </c>
      <c r="Q232" t="s">
        <v>1213</v>
      </c>
    </row>
    <row r="233" spans="1:17" hidden="1" x14ac:dyDescent="0.25">
      <c r="A233" t="s">
        <v>242</v>
      </c>
      <c r="B233" s="11">
        <v>44102</v>
      </c>
      <c r="C233" t="s">
        <v>5</v>
      </c>
      <c r="D233" t="s">
        <v>6</v>
      </c>
      <c r="E233" t="s">
        <v>7</v>
      </c>
      <c r="F233">
        <v>131</v>
      </c>
      <c r="G233">
        <v>4934858</v>
      </c>
      <c r="H233">
        <v>50.75</v>
      </c>
      <c r="I233">
        <v>106</v>
      </c>
      <c r="J233">
        <v>71</v>
      </c>
      <c r="K233">
        <v>4595</v>
      </c>
      <c r="L233">
        <v>168695</v>
      </c>
      <c r="M233" t="s">
        <v>714</v>
      </c>
      <c r="N233" t="s">
        <v>953</v>
      </c>
      <c r="O233" t="s">
        <v>1104</v>
      </c>
      <c r="P233" t="s">
        <v>1204</v>
      </c>
      <c r="Q233" t="s">
        <v>1207</v>
      </c>
    </row>
    <row r="234" spans="1:17" hidden="1" x14ac:dyDescent="0.25">
      <c r="A234" t="s">
        <v>243</v>
      </c>
      <c r="B234" s="11">
        <v>44102</v>
      </c>
      <c r="C234" t="s">
        <v>5</v>
      </c>
      <c r="D234" t="s">
        <v>6</v>
      </c>
      <c r="E234" t="s">
        <v>7</v>
      </c>
      <c r="F234">
        <v>131</v>
      </c>
      <c r="G234">
        <v>5115617</v>
      </c>
      <c r="H234">
        <v>50.77</v>
      </c>
      <c r="I234">
        <v>78</v>
      </c>
      <c r="J234">
        <v>133</v>
      </c>
      <c r="K234">
        <v>4789</v>
      </c>
      <c r="L234">
        <v>124475</v>
      </c>
      <c r="M234" t="s">
        <v>715</v>
      </c>
      <c r="N234" t="s">
        <v>891</v>
      </c>
      <c r="O234" t="s">
        <v>1070</v>
      </c>
      <c r="P234" t="s">
        <v>1204</v>
      </c>
      <c r="Q234" t="s">
        <v>1214</v>
      </c>
    </row>
    <row r="235" spans="1:17" hidden="1" x14ac:dyDescent="0.25">
      <c r="A235" t="s">
        <v>244</v>
      </c>
      <c r="B235" s="11">
        <v>44102</v>
      </c>
      <c r="C235" t="s">
        <v>5</v>
      </c>
      <c r="D235" t="s">
        <v>6</v>
      </c>
      <c r="E235" t="s">
        <v>7</v>
      </c>
      <c r="F235">
        <v>131</v>
      </c>
      <c r="G235">
        <v>5096673</v>
      </c>
      <c r="H235">
        <v>50.61</v>
      </c>
      <c r="I235">
        <v>84</v>
      </c>
      <c r="J235">
        <v>90</v>
      </c>
      <c r="K235">
        <v>4741</v>
      </c>
      <c r="L235">
        <v>146918</v>
      </c>
      <c r="M235" t="s">
        <v>716</v>
      </c>
      <c r="N235" t="s">
        <v>900</v>
      </c>
      <c r="O235" t="s">
        <v>892</v>
      </c>
      <c r="P235" t="s">
        <v>1204</v>
      </c>
      <c r="Q235" t="s">
        <v>1211</v>
      </c>
    </row>
    <row r="236" spans="1:17" hidden="1" x14ac:dyDescent="0.25">
      <c r="A236" t="s">
        <v>245</v>
      </c>
      <c r="B236" s="11">
        <v>44102</v>
      </c>
      <c r="C236" t="s">
        <v>5</v>
      </c>
      <c r="D236" t="s">
        <v>6</v>
      </c>
      <c r="E236" t="s">
        <v>7</v>
      </c>
      <c r="F236">
        <v>131</v>
      </c>
      <c r="G236">
        <v>5313318</v>
      </c>
      <c r="H236">
        <v>50.71</v>
      </c>
      <c r="I236">
        <v>84</v>
      </c>
      <c r="J236">
        <v>121</v>
      </c>
      <c r="K236">
        <v>5031</v>
      </c>
      <c r="L236">
        <v>170216</v>
      </c>
      <c r="M236" t="s">
        <v>717</v>
      </c>
      <c r="N236" t="s">
        <v>910</v>
      </c>
      <c r="O236" t="s">
        <v>1105</v>
      </c>
      <c r="P236" t="s">
        <v>1204</v>
      </c>
      <c r="Q236" t="s">
        <v>1272</v>
      </c>
    </row>
    <row r="237" spans="1:17" hidden="1" x14ac:dyDescent="0.25">
      <c r="A237" t="s">
        <v>246</v>
      </c>
      <c r="B237" s="11">
        <v>44102</v>
      </c>
      <c r="C237" t="s">
        <v>5</v>
      </c>
      <c r="D237" t="s">
        <v>6</v>
      </c>
      <c r="E237" t="s">
        <v>7</v>
      </c>
      <c r="F237">
        <v>131</v>
      </c>
      <c r="G237">
        <v>5216457</v>
      </c>
      <c r="H237">
        <v>50.73</v>
      </c>
      <c r="I237">
        <v>73</v>
      </c>
      <c r="J237">
        <v>196</v>
      </c>
      <c r="K237">
        <v>4932</v>
      </c>
      <c r="L237">
        <v>127590</v>
      </c>
      <c r="M237" t="s">
        <v>718</v>
      </c>
      <c r="N237" t="s">
        <v>920</v>
      </c>
      <c r="O237" t="s">
        <v>919</v>
      </c>
      <c r="P237" t="s">
        <v>1204</v>
      </c>
      <c r="Q237" t="s">
        <v>1211</v>
      </c>
    </row>
    <row r="238" spans="1:17" hidden="1" x14ac:dyDescent="0.25">
      <c r="A238" t="s">
        <v>247</v>
      </c>
      <c r="B238" s="11">
        <v>44118</v>
      </c>
      <c r="C238" t="s">
        <v>5</v>
      </c>
      <c r="D238" t="s">
        <v>6</v>
      </c>
      <c r="E238" t="s">
        <v>7</v>
      </c>
      <c r="F238">
        <v>131</v>
      </c>
      <c r="G238">
        <v>5234620</v>
      </c>
      <c r="H238">
        <v>50.72</v>
      </c>
      <c r="I238">
        <v>89</v>
      </c>
      <c r="J238">
        <v>251</v>
      </c>
      <c r="K238">
        <v>4944</v>
      </c>
      <c r="L238">
        <v>66173</v>
      </c>
      <c r="M238" t="s">
        <v>719</v>
      </c>
      <c r="N238" t="s">
        <v>1106</v>
      </c>
      <c r="O238" t="s">
        <v>1071</v>
      </c>
      <c r="P238" t="s">
        <v>1204</v>
      </c>
      <c r="Q238" t="s">
        <v>1247</v>
      </c>
    </row>
    <row r="239" spans="1:17" hidden="1" x14ac:dyDescent="0.25">
      <c r="A239" t="s">
        <v>248</v>
      </c>
      <c r="B239" s="11">
        <v>44118</v>
      </c>
      <c r="C239" t="s">
        <v>5</v>
      </c>
      <c r="D239" t="s">
        <v>6</v>
      </c>
      <c r="E239" t="s">
        <v>7</v>
      </c>
      <c r="F239">
        <v>8025</v>
      </c>
      <c r="G239">
        <v>5031077</v>
      </c>
      <c r="H239">
        <v>50.74</v>
      </c>
      <c r="I239">
        <v>71</v>
      </c>
      <c r="J239">
        <v>160</v>
      </c>
      <c r="K239">
        <v>4761</v>
      </c>
      <c r="L239">
        <v>96723</v>
      </c>
      <c r="M239" t="s">
        <v>720</v>
      </c>
      <c r="N239" t="s">
        <v>1108</v>
      </c>
      <c r="O239" t="s">
        <v>1107</v>
      </c>
      <c r="P239" t="s">
        <v>1204</v>
      </c>
      <c r="Q239" t="s">
        <v>1205</v>
      </c>
    </row>
    <row r="240" spans="1:17" hidden="1" x14ac:dyDescent="0.25">
      <c r="A240" t="s">
        <v>249</v>
      </c>
      <c r="B240" s="11">
        <v>44118</v>
      </c>
      <c r="C240" t="s">
        <v>5</v>
      </c>
      <c r="D240" t="s">
        <v>6</v>
      </c>
      <c r="E240" t="s">
        <v>7</v>
      </c>
      <c r="F240">
        <v>8025</v>
      </c>
      <c r="G240">
        <v>4963592</v>
      </c>
      <c r="H240">
        <v>50.78</v>
      </c>
      <c r="I240">
        <v>100</v>
      </c>
      <c r="J240">
        <v>163</v>
      </c>
      <c r="K240">
        <v>4691</v>
      </c>
      <c r="L240">
        <v>80575</v>
      </c>
      <c r="M240" t="s">
        <v>721</v>
      </c>
      <c r="N240" t="s">
        <v>1110</v>
      </c>
      <c r="O240" t="s">
        <v>1109</v>
      </c>
      <c r="P240" t="s">
        <v>1204</v>
      </c>
      <c r="Q240" t="s">
        <v>1273</v>
      </c>
    </row>
    <row r="241" spans="1:17" hidden="1" x14ac:dyDescent="0.25">
      <c r="A241" t="s">
        <v>250</v>
      </c>
      <c r="B241" s="11">
        <v>44118</v>
      </c>
      <c r="C241" t="s">
        <v>5</v>
      </c>
      <c r="D241" t="s">
        <v>6</v>
      </c>
      <c r="E241" t="s">
        <v>7</v>
      </c>
      <c r="F241">
        <v>636</v>
      </c>
      <c r="G241">
        <v>5075096</v>
      </c>
      <c r="H241">
        <v>50.66</v>
      </c>
      <c r="I241">
        <v>86</v>
      </c>
      <c r="J241">
        <v>171</v>
      </c>
      <c r="K241">
        <v>4774</v>
      </c>
      <c r="L241">
        <v>72163</v>
      </c>
      <c r="M241" t="s">
        <v>722</v>
      </c>
      <c r="N241" t="s">
        <v>1112</v>
      </c>
      <c r="O241" t="s">
        <v>1111</v>
      </c>
      <c r="P241" t="s">
        <v>1209</v>
      </c>
      <c r="Q241" t="s">
        <v>1274</v>
      </c>
    </row>
    <row r="242" spans="1:17" hidden="1" x14ac:dyDescent="0.25">
      <c r="A242" t="s">
        <v>251</v>
      </c>
      <c r="B242" s="11">
        <v>44124</v>
      </c>
      <c r="C242" t="s">
        <v>5</v>
      </c>
      <c r="D242" t="s">
        <v>6</v>
      </c>
      <c r="E242" t="s">
        <v>7</v>
      </c>
      <c r="F242">
        <v>5614</v>
      </c>
      <c r="G242">
        <v>5108693</v>
      </c>
      <c r="H242">
        <v>50.85</v>
      </c>
      <c r="I242">
        <v>75</v>
      </c>
      <c r="J242">
        <v>102</v>
      </c>
      <c r="K242">
        <v>4848</v>
      </c>
      <c r="L242">
        <v>175842</v>
      </c>
      <c r="M242" t="s">
        <v>723</v>
      </c>
      <c r="N242" t="s">
        <v>1114</v>
      </c>
      <c r="O242" t="s">
        <v>1113</v>
      </c>
      <c r="P242" t="s">
        <v>1204</v>
      </c>
      <c r="Q242" t="s">
        <v>1207</v>
      </c>
    </row>
    <row r="243" spans="1:17" hidden="1" x14ac:dyDescent="0.25">
      <c r="A243" t="s">
        <v>252</v>
      </c>
      <c r="B243" s="11">
        <v>44124</v>
      </c>
      <c r="C243" t="s">
        <v>5</v>
      </c>
      <c r="D243" t="s">
        <v>6</v>
      </c>
      <c r="E243" t="s">
        <v>7</v>
      </c>
      <c r="F243">
        <v>636</v>
      </c>
      <c r="G243">
        <v>5006640</v>
      </c>
      <c r="H243">
        <v>50.66</v>
      </c>
      <c r="I243">
        <v>81</v>
      </c>
      <c r="J243">
        <v>123</v>
      </c>
      <c r="K243">
        <v>4689</v>
      </c>
      <c r="L243">
        <v>103924</v>
      </c>
      <c r="M243" t="s">
        <v>724</v>
      </c>
      <c r="N243" t="s">
        <v>1112</v>
      </c>
      <c r="O243" t="s">
        <v>1115</v>
      </c>
      <c r="P243" t="s">
        <v>1204</v>
      </c>
      <c r="Q243" t="s">
        <v>1275</v>
      </c>
    </row>
    <row r="244" spans="1:17" hidden="1" x14ac:dyDescent="0.25">
      <c r="A244" t="s">
        <v>253</v>
      </c>
      <c r="B244" s="11">
        <v>44124</v>
      </c>
      <c r="C244" t="s">
        <v>5</v>
      </c>
      <c r="D244" t="s">
        <v>6</v>
      </c>
      <c r="E244" t="s">
        <v>7</v>
      </c>
      <c r="F244">
        <v>131</v>
      </c>
      <c r="G244">
        <v>5237913</v>
      </c>
      <c r="H244">
        <v>50.72</v>
      </c>
      <c r="I244">
        <v>87</v>
      </c>
      <c r="J244">
        <v>163</v>
      </c>
      <c r="K244">
        <v>4935</v>
      </c>
      <c r="L244">
        <v>92187</v>
      </c>
      <c r="M244" t="s">
        <v>725</v>
      </c>
      <c r="N244" t="s">
        <v>1117</v>
      </c>
      <c r="O244" t="s">
        <v>1116</v>
      </c>
      <c r="P244" t="s">
        <v>1204</v>
      </c>
      <c r="Q244" t="s">
        <v>1214</v>
      </c>
    </row>
    <row r="245" spans="1:17" hidden="1" x14ac:dyDescent="0.25">
      <c r="A245" t="s">
        <v>254</v>
      </c>
      <c r="B245" s="11">
        <v>44124</v>
      </c>
      <c r="C245" t="s">
        <v>5</v>
      </c>
      <c r="D245" t="s">
        <v>47</v>
      </c>
      <c r="E245" t="s">
        <v>7</v>
      </c>
      <c r="F245">
        <v>1193</v>
      </c>
      <c r="G245">
        <v>5064252</v>
      </c>
      <c r="H245">
        <v>50.61</v>
      </c>
      <c r="I245">
        <v>50</v>
      </c>
      <c r="J245">
        <v>106</v>
      </c>
      <c r="K245">
        <v>4746</v>
      </c>
      <c r="L245">
        <v>168185</v>
      </c>
      <c r="M245" t="s">
        <v>726</v>
      </c>
      <c r="N245" t="s">
        <v>987</v>
      </c>
      <c r="O245" t="s">
        <v>1118</v>
      </c>
      <c r="P245" t="s">
        <v>1204</v>
      </c>
      <c r="Q245" t="s">
        <v>1228</v>
      </c>
    </row>
    <row r="246" spans="1:17" hidden="1" x14ac:dyDescent="0.25">
      <c r="A246" t="s">
        <v>255</v>
      </c>
      <c r="B246" s="11">
        <v>44124</v>
      </c>
      <c r="C246" t="s">
        <v>5</v>
      </c>
      <c r="D246" t="s">
        <v>6</v>
      </c>
      <c r="E246" t="s">
        <v>7</v>
      </c>
      <c r="F246">
        <v>648</v>
      </c>
      <c r="G246">
        <v>5287699</v>
      </c>
      <c r="H246">
        <v>50.46</v>
      </c>
      <c r="I246">
        <v>103</v>
      </c>
      <c r="J246">
        <v>212</v>
      </c>
      <c r="K246">
        <v>4974</v>
      </c>
      <c r="L246">
        <v>66056</v>
      </c>
      <c r="M246" t="s">
        <v>727</v>
      </c>
      <c r="N246" t="s">
        <v>1032</v>
      </c>
      <c r="O246" t="s">
        <v>1031</v>
      </c>
      <c r="P246" t="s">
        <v>1204</v>
      </c>
      <c r="Q246" t="s">
        <v>1207</v>
      </c>
    </row>
    <row r="247" spans="1:17" hidden="1" x14ac:dyDescent="0.25">
      <c r="A247" t="s">
        <v>256</v>
      </c>
      <c r="B247" s="11">
        <v>44124</v>
      </c>
      <c r="C247" t="s">
        <v>5</v>
      </c>
      <c r="D247" t="s">
        <v>6</v>
      </c>
      <c r="E247" t="s">
        <v>7</v>
      </c>
      <c r="F247">
        <v>12</v>
      </c>
      <c r="G247">
        <v>5328489</v>
      </c>
      <c r="H247">
        <v>50.6</v>
      </c>
      <c r="I247">
        <v>90</v>
      </c>
      <c r="J247">
        <v>103</v>
      </c>
      <c r="K247">
        <v>5006</v>
      </c>
      <c r="L247">
        <v>237571</v>
      </c>
      <c r="M247" t="s">
        <v>728</v>
      </c>
      <c r="N247" t="s">
        <v>1083</v>
      </c>
      <c r="O247" t="s">
        <v>1119</v>
      </c>
      <c r="P247" t="s">
        <v>1221</v>
      </c>
      <c r="Q247" t="s">
        <v>1222</v>
      </c>
    </row>
    <row r="248" spans="1:17" hidden="1" x14ac:dyDescent="0.25">
      <c r="A248" t="s">
        <v>257</v>
      </c>
      <c r="B248" s="11">
        <v>44132</v>
      </c>
      <c r="C248" t="s">
        <v>5</v>
      </c>
      <c r="D248" t="s">
        <v>47</v>
      </c>
      <c r="E248" t="s">
        <v>7</v>
      </c>
      <c r="F248">
        <v>131</v>
      </c>
      <c r="G248">
        <v>5134679</v>
      </c>
      <c r="H248">
        <v>50.58</v>
      </c>
      <c r="I248">
        <v>96</v>
      </c>
      <c r="J248">
        <v>86</v>
      </c>
      <c r="K248">
        <v>4774</v>
      </c>
      <c r="L248">
        <v>191082</v>
      </c>
      <c r="M248" t="s">
        <v>729</v>
      </c>
      <c r="N248" t="s">
        <v>900</v>
      </c>
      <c r="O248" t="s">
        <v>890</v>
      </c>
      <c r="P248" t="s">
        <v>1204</v>
      </c>
      <c r="Q248" t="s">
        <v>1211</v>
      </c>
    </row>
    <row r="249" spans="1:17" hidden="1" x14ac:dyDescent="0.25">
      <c r="A249" t="s">
        <v>258</v>
      </c>
      <c r="B249" s="11">
        <v>44132</v>
      </c>
      <c r="C249" t="s">
        <v>5</v>
      </c>
      <c r="D249" t="s">
        <v>6</v>
      </c>
      <c r="E249" t="s">
        <v>7</v>
      </c>
      <c r="F249">
        <v>131</v>
      </c>
      <c r="G249">
        <v>4909209</v>
      </c>
      <c r="H249">
        <v>50.82</v>
      </c>
      <c r="I249">
        <v>89</v>
      </c>
      <c r="J249">
        <v>136</v>
      </c>
      <c r="K249">
        <v>4573</v>
      </c>
      <c r="L249">
        <v>79049</v>
      </c>
      <c r="M249" t="s">
        <v>730</v>
      </c>
      <c r="N249" t="s">
        <v>953</v>
      </c>
      <c r="O249" t="s">
        <v>1104</v>
      </c>
      <c r="P249" t="s">
        <v>1204</v>
      </c>
      <c r="Q249" t="s">
        <v>1207</v>
      </c>
    </row>
    <row r="250" spans="1:17" hidden="1" x14ac:dyDescent="0.25">
      <c r="A250" t="s">
        <v>259</v>
      </c>
      <c r="B250" s="11">
        <v>44132</v>
      </c>
      <c r="C250" t="s">
        <v>5</v>
      </c>
      <c r="D250" t="s">
        <v>6</v>
      </c>
      <c r="E250" t="s">
        <v>7</v>
      </c>
      <c r="F250">
        <v>998</v>
      </c>
      <c r="G250">
        <v>5165717</v>
      </c>
      <c r="H250">
        <v>50.47</v>
      </c>
      <c r="I250">
        <v>40</v>
      </c>
      <c r="J250">
        <v>79</v>
      </c>
      <c r="K250">
        <v>4785</v>
      </c>
      <c r="L250">
        <v>198096</v>
      </c>
      <c r="M250" t="s">
        <v>731</v>
      </c>
      <c r="N250" t="s">
        <v>917</v>
      </c>
      <c r="O250" t="s">
        <v>905</v>
      </c>
      <c r="P250" t="s">
        <v>1204</v>
      </c>
      <c r="Q250" t="s">
        <v>1216</v>
      </c>
    </row>
    <row r="251" spans="1:17" hidden="1" x14ac:dyDescent="0.25">
      <c r="A251" t="s">
        <v>260</v>
      </c>
      <c r="B251" s="11">
        <v>44132</v>
      </c>
      <c r="C251" t="s">
        <v>5</v>
      </c>
      <c r="D251" t="s">
        <v>6</v>
      </c>
      <c r="E251" t="s">
        <v>7</v>
      </c>
      <c r="F251">
        <v>131</v>
      </c>
      <c r="G251">
        <v>5203759</v>
      </c>
      <c r="H251">
        <v>50.73</v>
      </c>
      <c r="I251">
        <v>88</v>
      </c>
      <c r="J251">
        <v>101</v>
      </c>
      <c r="K251">
        <v>4923</v>
      </c>
      <c r="L251">
        <v>159259</v>
      </c>
      <c r="M251" t="s">
        <v>732</v>
      </c>
      <c r="N251" t="s">
        <v>1008</v>
      </c>
      <c r="O251" t="s">
        <v>1120</v>
      </c>
      <c r="P251" t="s">
        <v>1204</v>
      </c>
      <c r="Q251" t="s">
        <v>1207</v>
      </c>
    </row>
    <row r="252" spans="1:17" hidden="1" x14ac:dyDescent="0.25">
      <c r="A252" t="s">
        <v>261</v>
      </c>
      <c r="B252" s="11">
        <v>44137</v>
      </c>
      <c r="C252" t="s">
        <v>5</v>
      </c>
      <c r="D252" t="s">
        <v>6</v>
      </c>
      <c r="E252" t="s">
        <v>7</v>
      </c>
      <c r="F252">
        <v>73</v>
      </c>
      <c r="G252">
        <v>5231171</v>
      </c>
      <c r="H252">
        <v>50.4</v>
      </c>
      <c r="I252">
        <v>68</v>
      </c>
      <c r="J252">
        <v>123</v>
      </c>
      <c r="K252">
        <v>4857</v>
      </c>
      <c r="L252">
        <v>155539</v>
      </c>
      <c r="M252" t="s">
        <v>733</v>
      </c>
      <c r="N252" t="s">
        <v>1121</v>
      </c>
      <c r="O252" t="s">
        <v>972</v>
      </c>
      <c r="P252" t="s">
        <v>1204</v>
      </c>
      <c r="Q252" t="s">
        <v>1207</v>
      </c>
    </row>
    <row r="253" spans="1:17" hidden="1" x14ac:dyDescent="0.25">
      <c r="A253" t="s">
        <v>262</v>
      </c>
      <c r="B253" s="11">
        <v>44137</v>
      </c>
      <c r="C253" t="s">
        <v>5</v>
      </c>
      <c r="D253" t="s">
        <v>6</v>
      </c>
      <c r="E253" t="s">
        <v>7</v>
      </c>
      <c r="F253">
        <v>998</v>
      </c>
      <c r="G253">
        <v>5183919</v>
      </c>
      <c r="H253">
        <v>50.47</v>
      </c>
      <c r="I253">
        <v>92</v>
      </c>
      <c r="J253">
        <v>110</v>
      </c>
      <c r="K253">
        <v>4761</v>
      </c>
      <c r="L253">
        <v>162891</v>
      </c>
      <c r="M253" t="s">
        <v>734</v>
      </c>
      <c r="N253" t="s">
        <v>900</v>
      </c>
      <c r="O253" t="s">
        <v>905</v>
      </c>
      <c r="P253" t="s">
        <v>1204</v>
      </c>
      <c r="Q253" t="s">
        <v>1216</v>
      </c>
    </row>
    <row r="254" spans="1:17" hidden="1" x14ac:dyDescent="0.25">
      <c r="A254" t="s">
        <v>263</v>
      </c>
      <c r="B254" s="11">
        <v>44137</v>
      </c>
      <c r="C254" t="s">
        <v>5</v>
      </c>
      <c r="D254" t="s">
        <v>6</v>
      </c>
      <c r="E254" t="s">
        <v>7</v>
      </c>
      <c r="F254">
        <v>131</v>
      </c>
      <c r="G254">
        <v>5254486</v>
      </c>
      <c r="H254">
        <v>50.73</v>
      </c>
      <c r="I254">
        <v>108</v>
      </c>
      <c r="J254">
        <v>121</v>
      </c>
      <c r="K254">
        <v>4960</v>
      </c>
      <c r="L254">
        <v>131179</v>
      </c>
      <c r="M254" t="s">
        <v>735</v>
      </c>
      <c r="N254" t="s">
        <v>982</v>
      </c>
      <c r="O254" t="s">
        <v>1078</v>
      </c>
      <c r="P254" t="s">
        <v>1204</v>
      </c>
      <c r="Q254" t="s">
        <v>1276</v>
      </c>
    </row>
    <row r="255" spans="1:17" hidden="1" x14ac:dyDescent="0.25">
      <c r="A255" t="s">
        <v>264</v>
      </c>
      <c r="B255" s="11">
        <v>44137</v>
      </c>
      <c r="C255" t="s">
        <v>5</v>
      </c>
      <c r="D255" t="s">
        <v>6</v>
      </c>
      <c r="E255" t="s">
        <v>7</v>
      </c>
      <c r="F255">
        <v>1193</v>
      </c>
      <c r="G255">
        <v>5072796</v>
      </c>
      <c r="H255">
        <v>50.81</v>
      </c>
      <c r="I255">
        <v>94</v>
      </c>
      <c r="J255">
        <v>203</v>
      </c>
      <c r="K255">
        <v>4737</v>
      </c>
      <c r="L255">
        <v>65935</v>
      </c>
      <c r="M255" t="s">
        <v>736</v>
      </c>
      <c r="N255" t="s">
        <v>1123</v>
      </c>
      <c r="O255" t="s">
        <v>1122</v>
      </c>
      <c r="P255" t="s">
        <v>1204</v>
      </c>
      <c r="Q255" t="s">
        <v>1277</v>
      </c>
    </row>
    <row r="256" spans="1:17" hidden="1" x14ac:dyDescent="0.25">
      <c r="A256" t="s">
        <v>265</v>
      </c>
      <c r="B256" s="11">
        <v>44144</v>
      </c>
      <c r="C256" t="s">
        <v>5</v>
      </c>
      <c r="D256" t="s">
        <v>6</v>
      </c>
      <c r="E256" t="s">
        <v>7</v>
      </c>
      <c r="F256">
        <v>131</v>
      </c>
      <c r="G256">
        <v>5072057</v>
      </c>
      <c r="H256">
        <v>50.68</v>
      </c>
      <c r="I256">
        <v>114</v>
      </c>
      <c r="J256">
        <v>99</v>
      </c>
      <c r="K256">
        <v>4746</v>
      </c>
      <c r="L256">
        <v>138707</v>
      </c>
      <c r="M256" t="s">
        <v>737</v>
      </c>
      <c r="N256" t="s">
        <v>891</v>
      </c>
      <c r="O256" t="s">
        <v>1124</v>
      </c>
      <c r="P256" t="s">
        <v>1204</v>
      </c>
      <c r="Q256" t="s">
        <v>1214</v>
      </c>
    </row>
    <row r="257" spans="1:17" hidden="1" x14ac:dyDescent="0.25">
      <c r="A257" t="s">
        <v>266</v>
      </c>
      <c r="B257" s="11">
        <v>44144</v>
      </c>
      <c r="C257" t="s">
        <v>5</v>
      </c>
      <c r="D257" t="s">
        <v>6</v>
      </c>
      <c r="E257" t="s">
        <v>7</v>
      </c>
      <c r="F257">
        <v>131</v>
      </c>
      <c r="G257">
        <v>5018339</v>
      </c>
      <c r="H257">
        <v>50.73</v>
      </c>
      <c r="I257">
        <v>52</v>
      </c>
      <c r="J257">
        <v>79</v>
      </c>
      <c r="K257">
        <v>4688</v>
      </c>
      <c r="L257">
        <v>270636</v>
      </c>
      <c r="M257" t="s">
        <v>738</v>
      </c>
      <c r="N257" t="s">
        <v>920</v>
      </c>
      <c r="O257" t="s">
        <v>892</v>
      </c>
      <c r="P257" t="s">
        <v>1204</v>
      </c>
      <c r="Q257" t="s">
        <v>1211</v>
      </c>
    </row>
    <row r="258" spans="1:17" hidden="1" x14ac:dyDescent="0.25">
      <c r="A258" t="s">
        <v>267</v>
      </c>
      <c r="B258" s="11">
        <v>44144</v>
      </c>
      <c r="C258" t="s">
        <v>5</v>
      </c>
      <c r="D258" t="s">
        <v>6</v>
      </c>
      <c r="E258" t="s">
        <v>7</v>
      </c>
      <c r="F258">
        <v>131</v>
      </c>
      <c r="G258">
        <v>5054039</v>
      </c>
      <c r="H258">
        <v>50.62</v>
      </c>
      <c r="I258">
        <v>88</v>
      </c>
      <c r="J258">
        <v>125</v>
      </c>
      <c r="K258">
        <v>4687</v>
      </c>
      <c r="L258">
        <v>109484</v>
      </c>
      <c r="M258" t="s">
        <v>739</v>
      </c>
      <c r="N258" t="s">
        <v>900</v>
      </c>
      <c r="O258" t="s">
        <v>944</v>
      </c>
      <c r="P258" t="s">
        <v>1204</v>
      </c>
      <c r="Q258" t="s">
        <v>1211</v>
      </c>
    </row>
    <row r="259" spans="1:17" hidden="1" x14ac:dyDescent="0.25">
      <c r="A259" t="s">
        <v>268</v>
      </c>
      <c r="B259" s="11">
        <v>44144</v>
      </c>
      <c r="C259" t="s">
        <v>5</v>
      </c>
      <c r="D259" t="s">
        <v>6</v>
      </c>
      <c r="E259" t="s">
        <v>7</v>
      </c>
      <c r="F259">
        <v>1193</v>
      </c>
      <c r="G259">
        <v>5068567</v>
      </c>
      <c r="H259">
        <v>50.65</v>
      </c>
      <c r="I259">
        <v>90</v>
      </c>
      <c r="J259">
        <v>105</v>
      </c>
      <c r="K259">
        <v>4738</v>
      </c>
      <c r="L259">
        <v>135129</v>
      </c>
      <c r="M259" t="s">
        <v>740</v>
      </c>
      <c r="N259" t="s">
        <v>987</v>
      </c>
      <c r="O259" t="s">
        <v>986</v>
      </c>
      <c r="P259" t="s">
        <v>1204</v>
      </c>
      <c r="Q259" t="s">
        <v>1228</v>
      </c>
    </row>
    <row r="260" spans="1:17" hidden="1" x14ac:dyDescent="0.25">
      <c r="A260" t="s">
        <v>269</v>
      </c>
      <c r="B260" s="11">
        <v>44144</v>
      </c>
      <c r="C260" t="s">
        <v>5</v>
      </c>
      <c r="D260" t="s">
        <v>6</v>
      </c>
      <c r="E260" t="s">
        <v>7</v>
      </c>
      <c r="F260">
        <v>131</v>
      </c>
      <c r="G260">
        <v>5044695</v>
      </c>
      <c r="H260">
        <v>50.74</v>
      </c>
      <c r="I260">
        <v>62</v>
      </c>
      <c r="J260">
        <v>101</v>
      </c>
      <c r="K260">
        <v>4688</v>
      </c>
      <c r="L260">
        <v>124481</v>
      </c>
      <c r="M260" t="s">
        <v>741</v>
      </c>
      <c r="N260" t="s">
        <v>910</v>
      </c>
      <c r="O260" t="s">
        <v>1125</v>
      </c>
      <c r="P260" t="s">
        <v>1204</v>
      </c>
      <c r="Q260" t="s">
        <v>1214</v>
      </c>
    </row>
    <row r="261" spans="1:17" hidden="1" x14ac:dyDescent="0.25">
      <c r="A261" t="s">
        <v>270</v>
      </c>
      <c r="B261" s="11">
        <v>44151</v>
      </c>
      <c r="C261" t="s">
        <v>5</v>
      </c>
      <c r="D261" t="s">
        <v>6</v>
      </c>
      <c r="E261" t="s">
        <v>7</v>
      </c>
      <c r="F261">
        <v>4553</v>
      </c>
      <c r="G261">
        <v>5140382</v>
      </c>
      <c r="H261">
        <v>50.52</v>
      </c>
      <c r="I261">
        <v>89</v>
      </c>
      <c r="J261">
        <v>59</v>
      </c>
      <c r="K261">
        <v>4733</v>
      </c>
      <c r="L261">
        <v>306507</v>
      </c>
      <c r="M261" t="s">
        <v>742</v>
      </c>
      <c r="N261" t="s">
        <v>893</v>
      </c>
      <c r="O261" t="s">
        <v>892</v>
      </c>
      <c r="P261" t="s">
        <v>1204</v>
      </c>
      <c r="Q261" t="s">
        <v>1206</v>
      </c>
    </row>
    <row r="262" spans="1:17" hidden="1" x14ac:dyDescent="0.25">
      <c r="A262" t="s">
        <v>271</v>
      </c>
      <c r="B262" s="11">
        <v>44158</v>
      </c>
      <c r="C262" t="s">
        <v>5</v>
      </c>
      <c r="D262" t="s">
        <v>47</v>
      </c>
      <c r="E262" t="s">
        <v>7</v>
      </c>
      <c r="F262">
        <v>131</v>
      </c>
      <c r="G262">
        <v>5188591</v>
      </c>
      <c r="H262">
        <v>50.74</v>
      </c>
      <c r="I262">
        <v>100</v>
      </c>
      <c r="J262">
        <v>136</v>
      </c>
      <c r="K262">
        <v>4864</v>
      </c>
      <c r="L262">
        <v>103594</v>
      </c>
      <c r="M262" t="s">
        <v>743</v>
      </c>
      <c r="N262" t="s">
        <v>910</v>
      </c>
      <c r="O262" t="s">
        <v>996</v>
      </c>
      <c r="P262" t="s">
        <v>1204</v>
      </c>
      <c r="Q262" t="s">
        <v>1214</v>
      </c>
    </row>
    <row r="263" spans="1:17" hidden="1" x14ac:dyDescent="0.25">
      <c r="A263" t="s">
        <v>272</v>
      </c>
      <c r="B263" s="11">
        <v>44158</v>
      </c>
      <c r="C263" t="s">
        <v>5</v>
      </c>
      <c r="D263" t="s">
        <v>6</v>
      </c>
      <c r="E263" t="s">
        <v>7</v>
      </c>
      <c r="F263">
        <v>998</v>
      </c>
      <c r="G263">
        <v>5188556</v>
      </c>
      <c r="H263">
        <v>50.45</v>
      </c>
      <c r="I263">
        <v>82</v>
      </c>
      <c r="J263">
        <v>110</v>
      </c>
      <c r="K263">
        <v>4780</v>
      </c>
      <c r="L263">
        <v>153274</v>
      </c>
      <c r="M263" t="s">
        <v>744</v>
      </c>
      <c r="N263" t="s">
        <v>917</v>
      </c>
      <c r="O263" t="s">
        <v>905</v>
      </c>
      <c r="P263" t="s">
        <v>1204</v>
      </c>
      <c r="Q263" t="s">
        <v>1216</v>
      </c>
    </row>
    <row r="264" spans="1:17" hidden="1" x14ac:dyDescent="0.25">
      <c r="A264" t="s">
        <v>273</v>
      </c>
      <c r="B264" s="11">
        <v>44165</v>
      </c>
      <c r="C264" t="s">
        <v>5</v>
      </c>
      <c r="D264" t="s">
        <v>6</v>
      </c>
      <c r="E264" t="s">
        <v>7</v>
      </c>
      <c r="F264">
        <v>73</v>
      </c>
      <c r="G264">
        <v>5112437</v>
      </c>
      <c r="H264">
        <v>50.45</v>
      </c>
      <c r="I264">
        <v>59</v>
      </c>
      <c r="J264">
        <v>123</v>
      </c>
      <c r="K264">
        <v>4781</v>
      </c>
      <c r="L264">
        <v>144738</v>
      </c>
      <c r="M264" t="s">
        <v>745</v>
      </c>
      <c r="N264" t="s">
        <v>953</v>
      </c>
      <c r="O264" t="s">
        <v>1126</v>
      </c>
      <c r="P264" t="s">
        <v>1204</v>
      </c>
      <c r="Q264" t="s">
        <v>1278</v>
      </c>
    </row>
    <row r="265" spans="1:17" hidden="1" x14ac:dyDescent="0.25">
      <c r="A265" t="s">
        <v>274</v>
      </c>
      <c r="B265" s="11">
        <v>44165</v>
      </c>
      <c r="C265" t="s">
        <v>5</v>
      </c>
      <c r="D265" t="s">
        <v>6</v>
      </c>
      <c r="E265" t="s">
        <v>7</v>
      </c>
      <c r="F265">
        <v>131</v>
      </c>
      <c r="G265">
        <v>5291785</v>
      </c>
      <c r="H265">
        <v>50.71</v>
      </c>
      <c r="I265">
        <v>97</v>
      </c>
      <c r="J265">
        <v>151</v>
      </c>
      <c r="K265">
        <v>5029</v>
      </c>
      <c r="L265">
        <v>138698</v>
      </c>
      <c r="M265" t="s">
        <v>746</v>
      </c>
      <c r="N265" t="s">
        <v>1128</v>
      </c>
      <c r="O265" t="s">
        <v>1127</v>
      </c>
      <c r="P265" t="s">
        <v>1204</v>
      </c>
      <c r="Q265" t="s">
        <v>1205</v>
      </c>
    </row>
    <row r="266" spans="1:17" hidden="1" x14ac:dyDescent="0.25">
      <c r="A266" t="s">
        <v>275</v>
      </c>
      <c r="B266" s="11">
        <v>44165</v>
      </c>
      <c r="C266" t="s">
        <v>5</v>
      </c>
      <c r="D266" t="s">
        <v>6</v>
      </c>
      <c r="E266" t="s">
        <v>7</v>
      </c>
      <c r="F266">
        <v>1193</v>
      </c>
      <c r="G266">
        <v>5008958</v>
      </c>
      <c r="H266">
        <v>50.59</v>
      </c>
      <c r="I266">
        <v>84</v>
      </c>
      <c r="J266">
        <v>88</v>
      </c>
      <c r="K266">
        <v>4684</v>
      </c>
      <c r="L266">
        <v>160110</v>
      </c>
      <c r="M266" t="s">
        <v>747</v>
      </c>
      <c r="N266" t="s">
        <v>1072</v>
      </c>
      <c r="O266" t="s">
        <v>1129</v>
      </c>
      <c r="P266" t="s">
        <v>1204</v>
      </c>
      <c r="Q266" t="s">
        <v>1207</v>
      </c>
    </row>
    <row r="267" spans="1:17" hidden="1" x14ac:dyDescent="0.25">
      <c r="A267" t="s">
        <v>276</v>
      </c>
      <c r="B267" s="11">
        <v>44165</v>
      </c>
      <c r="C267" t="s">
        <v>5</v>
      </c>
      <c r="D267" t="s">
        <v>47</v>
      </c>
      <c r="E267" t="s">
        <v>7</v>
      </c>
      <c r="F267">
        <v>131</v>
      </c>
      <c r="G267">
        <v>5288545</v>
      </c>
      <c r="H267">
        <v>50.73</v>
      </c>
      <c r="I267">
        <v>81</v>
      </c>
      <c r="J267">
        <v>139</v>
      </c>
      <c r="K267">
        <v>5016</v>
      </c>
      <c r="L267">
        <v>110014</v>
      </c>
      <c r="M267" t="s">
        <v>748</v>
      </c>
      <c r="N267" t="s">
        <v>974</v>
      </c>
      <c r="O267" t="s">
        <v>938</v>
      </c>
      <c r="P267" t="s">
        <v>1204</v>
      </c>
      <c r="Q267" t="s">
        <v>1234</v>
      </c>
    </row>
    <row r="268" spans="1:17" hidden="1" x14ac:dyDescent="0.25">
      <c r="A268" t="s">
        <v>277</v>
      </c>
      <c r="B268" s="11">
        <v>44165</v>
      </c>
      <c r="C268" t="s">
        <v>5</v>
      </c>
      <c r="D268" t="s">
        <v>6</v>
      </c>
      <c r="E268" t="s">
        <v>7</v>
      </c>
      <c r="F268">
        <v>38</v>
      </c>
      <c r="G268">
        <v>5086956</v>
      </c>
      <c r="H268">
        <v>50.58</v>
      </c>
      <c r="I268">
        <v>87</v>
      </c>
      <c r="J268">
        <v>154</v>
      </c>
      <c r="K268">
        <v>4700</v>
      </c>
      <c r="L268">
        <v>95685</v>
      </c>
      <c r="M268" t="s">
        <v>749</v>
      </c>
      <c r="N268" t="s">
        <v>895</v>
      </c>
      <c r="O268" t="s">
        <v>901</v>
      </c>
      <c r="P268" t="s">
        <v>1204</v>
      </c>
      <c r="Q268" t="s">
        <v>1207</v>
      </c>
    </row>
    <row r="269" spans="1:17" hidden="1" x14ac:dyDescent="0.25">
      <c r="A269" t="s">
        <v>278</v>
      </c>
      <c r="B269" s="11">
        <v>44165</v>
      </c>
      <c r="C269" t="s">
        <v>5</v>
      </c>
      <c r="D269" t="s">
        <v>47</v>
      </c>
      <c r="E269" t="s">
        <v>7</v>
      </c>
      <c r="F269">
        <v>131</v>
      </c>
      <c r="G269">
        <v>5247788</v>
      </c>
      <c r="H269">
        <v>50.66</v>
      </c>
      <c r="I269">
        <v>98</v>
      </c>
      <c r="J269">
        <v>103</v>
      </c>
      <c r="K269">
        <v>4954</v>
      </c>
      <c r="L269">
        <v>190971</v>
      </c>
      <c r="M269" t="s">
        <v>750</v>
      </c>
      <c r="N269" t="s">
        <v>1117</v>
      </c>
      <c r="O269" t="s">
        <v>1116</v>
      </c>
      <c r="P269" t="s">
        <v>1204</v>
      </c>
      <c r="Q269" t="s">
        <v>1214</v>
      </c>
    </row>
    <row r="270" spans="1:17" hidden="1" x14ac:dyDescent="0.25">
      <c r="A270" t="s">
        <v>279</v>
      </c>
      <c r="B270" s="11">
        <v>44165</v>
      </c>
      <c r="C270" t="s">
        <v>5</v>
      </c>
      <c r="D270" t="s">
        <v>6</v>
      </c>
      <c r="E270" t="s">
        <v>7</v>
      </c>
      <c r="F270">
        <v>1193</v>
      </c>
      <c r="G270">
        <v>5063365</v>
      </c>
      <c r="H270">
        <v>50.6</v>
      </c>
      <c r="I270">
        <v>94</v>
      </c>
      <c r="J270">
        <v>124</v>
      </c>
      <c r="K270">
        <v>4805</v>
      </c>
      <c r="L270">
        <v>89474</v>
      </c>
      <c r="M270" t="s">
        <v>751</v>
      </c>
      <c r="N270" t="s">
        <v>995</v>
      </c>
      <c r="O270" t="s">
        <v>915</v>
      </c>
      <c r="P270" t="s">
        <v>1204</v>
      </c>
      <c r="Q270" t="s">
        <v>1217</v>
      </c>
    </row>
    <row r="271" spans="1:17" hidden="1" x14ac:dyDescent="0.25">
      <c r="A271" t="s">
        <v>280</v>
      </c>
      <c r="B271" s="11">
        <v>44165</v>
      </c>
      <c r="C271" t="s">
        <v>5</v>
      </c>
      <c r="D271" t="s">
        <v>6</v>
      </c>
      <c r="E271" t="s">
        <v>7</v>
      </c>
      <c r="F271">
        <v>648</v>
      </c>
      <c r="G271">
        <v>5384361</v>
      </c>
      <c r="H271">
        <v>50.5</v>
      </c>
      <c r="I271">
        <v>90</v>
      </c>
      <c r="J271">
        <v>206</v>
      </c>
      <c r="K271">
        <v>5040</v>
      </c>
      <c r="L271">
        <v>67044</v>
      </c>
      <c r="M271" t="s">
        <v>752</v>
      </c>
      <c r="N271" t="s">
        <v>1130</v>
      </c>
      <c r="O271" t="s">
        <v>905</v>
      </c>
      <c r="P271" t="s">
        <v>1204</v>
      </c>
      <c r="Q271" t="s">
        <v>1231</v>
      </c>
    </row>
    <row r="272" spans="1:17" hidden="1" x14ac:dyDescent="0.25">
      <c r="A272" t="s">
        <v>281</v>
      </c>
      <c r="B272" s="11">
        <v>44165</v>
      </c>
      <c r="C272" t="s">
        <v>5</v>
      </c>
      <c r="D272" t="s">
        <v>6</v>
      </c>
      <c r="E272" t="s">
        <v>7</v>
      </c>
      <c r="F272">
        <v>404</v>
      </c>
      <c r="G272">
        <v>5240443</v>
      </c>
      <c r="H272">
        <v>50.74</v>
      </c>
      <c r="I272">
        <v>75</v>
      </c>
      <c r="J272">
        <v>231</v>
      </c>
      <c r="K272">
        <v>4922</v>
      </c>
      <c r="L272">
        <v>55564</v>
      </c>
      <c r="M272" t="s">
        <v>753</v>
      </c>
      <c r="N272" t="s">
        <v>1132</v>
      </c>
      <c r="O272" t="s">
        <v>1131</v>
      </c>
      <c r="P272" t="s">
        <v>1204</v>
      </c>
      <c r="Q272" t="s">
        <v>1211</v>
      </c>
    </row>
    <row r="273" spans="1:17" hidden="1" x14ac:dyDescent="0.25">
      <c r="A273" t="s">
        <v>282</v>
      </c>
      <c r="B273" s="11">
        <v>44165</v>
      </c>
      <c r="C273" t="s">
        <v>5</v>
      </c>
      <c r="D273" t="s">
        <v>6</v>
      </c>
      <c r="E273" t="s">
        <v>7</v>
      </c>
      <c r="F273">
        <v>131</v>
      </c>
      <c r="G273">
        <v>5012669</v>
      </c>
      <c r="H273">
        <v>50.82</v>
      </c>
      <c r="I273">
        <v>68</v>
      </c>
      <c r="J273">
        <v>126</v>
      </c>
      <c r="K273">
        <v>4671</v>
      </c>
      <c r="L273">
        <v>109308</v>
      </c>
      <c r="M273" t="s">
        <v>754</v>
      </c>
      <c r="N273" t="s">
        <v>910</v>
      </c>
      <c r="O273" t="s">
        <v>1133</v>
      </c>
      <c r="P273" t="s">
        <v>1204</v>
      </c>
      <c r="Q273" t="s">
        <v>1214</v>
      </c>
    </row>
    <row r="274" spans="1:17" hidden="1" x14ac:dyDescent="0.25">
      <c r="A274" t="s">
        <v>283</v>
      </c>
      <c r="B274" s="11">
        <v>44172</v>
      </c>
      <c r="C274" t="s">
        <v>5</v>
      </c>
      <c r="D274" t="s">
        <v>6</v>
      </c>
      <c r="E274" t="s">
        <v>7</v>
      </c>
      <c r="F274">
        <v>1193</v>
      </c>
      <c r="G274">
        <v>5039274</v>
      </c>
      <c r="H274">
        <v>50.66</v>
      </c>
      <c r="I274">
        <v>103</v>
      </c>
      <c r="J274">
        <v>112</v>
      </c>
      <c r="K274">
        <v>4712</v>
      </c>
      <c r="L274">
        <v>120578</v>
      </c>
      <c r="M274" t="s">
        <v>755</v>
      </c>
      <c r="N274" t="s">
        <v>987</v>
      </c>
      <c r="O274" t="s">
        <v>1134</v>
      </c>
      <c r="P274" t="s">
        <v>1204</v>
      </c>
      <c r="Q274" t="s">
        <v>1228</v>
      </c>
    </row>
    <row r="275" spans="1:17" hidden="1" x14ac:dyDescent="0.25">
      <c r="A275" t="s">
        <v>284</v>
      </c>
      <c r="B275" s="11">
        <v>44172</v>
      </c>
      <c r="C275" t="s">
        <v>5</v>
      </c>
      <c r="D275" t="s">
        <v>6</v>
      </c>
      <c r="E275" t="s">
        <v>7</v>
      </c>
      <c r="F275">
        <v>131</v>
      </c>
      <c r="G275">
        <v>5112345</v>
      </c>
      <c r="H275">
        <v>50.75</v>
      </c>
      <c r="I275">
        <v>75</v>
      </c>
      <c r="J275">
        <v>107</v>
      </c>
      <c r="K275">
        <v>4788</v>
      </c>
      <c r="L275">
        <v>124477</v>
      </c>
      <c r="M275" t="s">
        <v>756</v>
      </c>
      <c r="N275" t="s">
        <v>910</v>
      </c>
      <c r="O275" t="s">
        <v>949</v>
      </c>
      <c r="P275" t="s">
        <v>1204</v>
      </c>
      <c r="Q275" t="s">
        <v>1214</v>
      </c>
    </row>
    <row r="276" spans="1:17" hidden="1" x14ac:dyDescent="0.25">
      <c r="A276" t="s">
        <v>285</v>
      </c>
      <c r="B276" s="11">
        <v>44172</v>
      </c>
      <c r="C276" t="s">
        <v>5</v>
      </c>
      <c r="D276" t="s">
        <v>6</v>
      </c>
      <c r="E276" t="s">
        <v>7</v>
      </c>
      <c r="F276">
        <v>131</v>
      </c>
      <c r="G276">
        <v>5100385</v>
      </c>
      <c r="H276">
        <v>50.73</v>
      </c>
      <c r="I276">
        <v>99</v>
      </c>
      <c r="J276">
        <v>151</v>
      </c>
      <c r="K276">
        <v>4783</v>
      </c>
      <c r="L276">
        <v>116284</v>
      </c>
      <c r="M276" t="s">
        <v>757</v>
      </c>
      <c r="N276" t="s">
        <v>910</v>
      </c>
      <c r="O276" t="s">
        <v>948</v>
      </c>
      <c r="P276" t="s">
        <v>1204</v>
      </c>
      <c r="Q276" t="s">
        <v>1214</v>
      </c>
    </row>
    <row r="277" spans="1:17" hidden="1" x14ac:dyDescent="0.25">
      <c r="A277" t="s">
        <v>286</v>
      </c>
      <c r="B277" s="11">
        <v>44172</v>
      </c>
      <c r="C277" t="s">
        <v>5</v>
      </c>
      <c r="D277" t="s">
        <v>6</v>
      </c>
      <c r="E277" t="s">
        <v>7</v>
      </c>
      <c r="F277">
        <v>131</v>
      </c>
      <c r="G277">
        <v>5142881</v>
      </c>
      <c r="H277">
        <v>50.56</v>
      </c>
      <c r="I277">
        <v>103</v>
      </c>
      <c r="J277">
        <v>116</v>
      </c>
      <c r="K277">
        <v>4788</v>
      </c>
      <c r="L277">
        <v>130342</v>
      </c>
      <c r="M277" t="s">
        <v>758</v>
      </c>
      <c r="N277" t="s">
        <v>900</v>
      </c>
      <c r="O277" t="s">
        <v>1023</v>
      </c>
      <c r="P277" t="s">
        <v>1204</v>
      </c>
      <c r="Q277" t="s">
        <v>1211</v>
      </c>
    </row>
    <row r="278" spans="1:17" hidden="1" x14ac:dyDescent="0.25">
      <c r="A278" t="s">
        <v>287</v>
      </c>
      <c r="B278" s="11">
        <v>44172</v>
      </c>
      <c r="C278" t="s">
        <v>5</v>
      </c>
      <c r="D278" t="s">
        <v>6</v>
      </c>
      <c r="E278" t="s">
        <v>7</v>
      </c>
      <c r="F278">
        <v>131</v>
      </c>
      <c r="G278">
        <v>5090385</v>
      </c>
      <c r="H278">
        <v>50.74</v>
      </c>
      <c r="I278">
        <v>100</v>
      </c>
      <c r="J278">
        <v>128</v>
      </c>
      <c r="K278">
        <v>4774</v>
      </c>
      <c r="L278">
        <v>123535</v>
      </c>
      <c r="M278" t="s">
        <v>759</v>
      </c>
      <c r="N278" t="s">
        <v>934</v>
      </c>
      <c r="O278" t="s">
        <v>1135</v>
      </c>
      <c r="P278" t="s">
        <v>1204</v>
      </c>
      <c r="Q278" t="s">
        <v>1242</v>
      </c>
    </row>
    <row r="279" spans="1:17" hidden="1" x14ac:dyDescent="0.25">
      <c r="A279" t="s">
        <v>288</v>
      </c>
      <c r="B279" s="11">
        <v>44172</v>
      </c>
      <c r="C279" t="s">
        <v>5</v>
      </c>
      <c r="D279" t="s">
        <v>289</v>
      </c>
      <c r="E279" t="s">
        <v>7</v>
      </c>
      <c r="F279">
        <v>414</v>
      </c>
      <c r="G279">
        <v>5324512</v>
      </c>
      <c r="H279">
        <v>50.61</v>
      </c>
      <c r="I279">
        <v>97</v>
      </c>
      <c r="J279">
        <v>191</v>
      </c>
      <c r="K279">
        <v>5016</v>
      </c>
      <c r="L279">
        <v>71064</v>
      </c>
      <c r="M279" t="s">
        <v>760</v>
      </c>
      <c r="N279" t="s">
        <v>1137</v>
      </c>
      <c r="O279" t="s">
        <v>1136</v>
      </c>
      <c r="P279" t="s">
        <v>1204</v>
      </c>
      <c r="Q279" t="s">
        <v>1279</v>
      </c>
    </row>
    <row r="280" spans="1:17" hidden="1" x14ac:dyDescent="0.25">
      <c r="A280" t="s">
        <v>290</v>
      </c>
      <c r="B280" s="11">
        <v>44179</v>
      </c>
      <c r="C280" t="s">
        <v>5</v>
      </c>
      <c r="D280" t="s">
        <v>6</v>
      </c>
      <c r="E280" t="s">
        <v>7</v>
      </c>
      <c r="F280">
        <v>131</v>
      </c>
      <c r="G280">
        <v>5089157</v>
      </c>
      <c r="H280">
        <v>50.69</v>
      </c>
      <c r="I280">
        <v>86</v>
      </c>
      <c r="J280">
        <v>147</v>
      </c>
      <c r="K280">
        <v>4747</v>
      </c>
      <c r="L280">
        <v>86256</v>
      </c>
      <c r="M280" t="s">
        <v>761</v>
      </c>
      <c r="N280" t="s">
        <v>1138</v>
      </c>
      <c r="O280" t="s">
        <v>944</v>
      </c>
      <c r="P280" t="s">
        <v>1204</v>
      </c>
      <c r="Q280" t="s">
        <v>1205</v>
      </c>
    </row>
    <row r="281" spans="1:17" hidden="1" x14ac:dyDescent="0.25">
      <c r="A281" t="s">
        <v>291</v>
      </c>
      <c r="B281" s="11">
        <v>44179</v>
      </c>
      <c r="C281" t="s">
        <v>5</v>
      </c>
      <c r="D281" t="s">
        <v>6</v>
      </c>
      <c r="E281" t="s">
        <v>7</v>
      </c>
      <c r="F281">
        <v>131</v>
      </c>
      <c r="G281">
        <v>5367910</v>
      </c>
      <c r="H281">
        <v>50.62</v>
      </c>
      <c r="I281">
        <v>95</v>
      </c>
      <c r="J281">
        <v>126</v>
      </c>
      <c r="K281">
        <v>5091</v>
      </c>
      <c r="L281">
        <v>124345</v>
      </c>
      <c r="M281" t="s">
        <v>762</v>
      </c>
      <c r="N281" t="s">
        <v>1140</v>
      </c>
      <c r="O281" t="s">
        <v>1139</v>
      </c>
      <c r="P281" t="s">
        <v>1223</v>
      </c>
      <c r="Q281" t="s">
        <v>1280</v>
      </c>
    </row>
    <row r="282" spans="1:17" hidden="1" x14ac:dyDescent="0.25">
      <c r="A282" t="s">
        <v>292</v>
      </c>
      <c r="B282" s="11">
        <v>44179</v>
      </c>
      <c r="C282" t="s">
        <v>5</v>
      </c>
      <c r="D282" t="s">
        <v>6</v>
      </c>
      <c r="E282" t="s">
        <v>7</v>
      </c>
      <c r="F282">
        <v>131</v>
      </c>
      <c r="G282">
        <v>5187459</v>
      </c>
      <c r="H282">
        <v>50.69</v>
      </c>
      <c r="I282">
        <v>46</v>
      </c>
      <c r="J282">
        <v>116</v>
      </c>
      <c r="K282">
        <v>4873</v>
      </c>
      <c r="L282">
        <v>124278</v>
      </c>
      <c r="M282" t="s">
        <v>763</v>
      </c>
      <c r="N282" t="s">
        <v>891</v>
      </c>
      <c r="O282" t="s">
        <v>942</v>
      </c>
      <c r="P282" t="s">
        <v>1204</v>
      </c>
      <c r="Q282" t="s">
        <v>1214</v>
      </c>
    </row>
    <row r="283" spans="1:17" hidden="1" x14ac:dyDescent="0.25">
      <c r="A283" t="s">
        <v>293</v>
      </c>
      <c r="B283" s="11">
        <v>44179</v>
      </c>
      <c r="C283" t="s">
        <v>5</v>
      </c>
      <c r="D283" t="s">
        <v>6</v>
      </c>
      <c r="E283" t="s">
        <v>7</v>
      </c>
      <c r="F283">
        <v>131</v>
      </c>
      <c r="G283">
        <v>5215615</v>
      </c>
      <c r="H283">
        <v>50.84</v>
      </c>
      <c r="I283">
        <v>107</v>
      </c>
      <c r="J283">
        <v>211</v>
      </c>
      <c r="K283">
        <v>4934</v>
      </c>
      <c r="L283">
        <v>60210</v>
      </c>
      <c r="M283" t="s">
        <v>764</v>
      </c>
      <c r="N283" t="s">
        <v>1096</v>
      </c>
      <c r="O283" t="s">
        <v>1127</v>
      </c>
      <c r="P283" t="s">
        <v>1204</v>
      </c>
      <c r="Q283" t="s">
        <v>1205</v>
      </c>
    </row>
    <row r="284" spans="1:17" hidden="1" x14ac:dyDescent="0.25">
      <c r="A284" t="s">
        <v>294</v>
      </c>
      <c r="B284" s="11">
        <v>44179</v>
      </c>
      <c r="C284" t="s">
        <v>5</v>
      </c>
      <c r="D284" t="s">
        <v>6</v>
      </c>
      <c r="E284" t="s">
        <v>7</v>
      </c>
      <c r="F284">
        <v>131</v>
      </c>
      <c r="G284">
        <v>4994172</v>
      </c>
      <c r="H284">
        <v>50.83</v>
      </c>
      <c r="I284">
        <v>96</v>
      </c>
      <c r="J284">
        <v>75</v>
      </c>
      <c r="K284">
        <v>4682</v>
      </c>
      <c r="L284">
        <v>178382</v>
      </c>
      <c r="M284" t="s">
        <v>765</v>
      </c>
      <c r="N284" t="s">
        <v>910</v>
      </c>
      <c r="O284" t="s">
        <v>905</v>
      </c>
      <c r="P284" t="s">
        <v>1204</v>
      </c>
      <c r="Q284" t="s">
        <v>1214</v>
      </c>
    </row>
    <row r="285" spans="1:17" hidden="1" x14ac:dyDescent="0.25">
      <c r="A285" t="s">
        <v>295</v>
      </c>
      <c r="B285" s="11">
        <v>44207</v>
      </c>
      <c r="C285" t="s">
        <v>5</v>
      </c>
      <c r="D285" t="s">
        <v>6</v>
      </c>
      <c r="E285" t="s">
        <v>7</v>
      </c>
      <c r="F285">
        <v>38</v>
      </c>
      <c r="G285">
        <v>5340908</v>
      </c>
      <c r="H285">
        <v>50.56</v>
      </c>
      <c r="I285">
        <v>103</v>
      </c>
      <c r="J285">
        <v>245</v>
      </c>
      <c r="K285">
        <v>4988</v>
      </c>
      <c r="L285">
        <v>61572</v>
      </c>
      <c r="M285" t="s">
        <v>766</v>
      </c>
      <c r="N285" t="s">
        <v>1006</v>
      </c>
      <c r="O285" t="s">
        <v>890</v>
      </c>
      <c r="P285" t="s">
        <v>1204</v>
      </c>
      <c r="Q285" t="s">
        <v>1247</v>
      </c>
    </row>
    <row r="286" spans="1:17" hidden="1" x14ac:dyDescent="0.25">
      <c r="A286" t="s">
        <v>296</v>
      </c>
      <c r="B286" s="11">
        <v>44207</v>
      </c>
      <c r="C286" t="s">
        <v>5</v>
      </c>
      <c r="D286" t="s">
        <v>6</v>
      </c>
      <c r="E286" t="s">
        <v>7</v>
      </c>
      <c r="F286">
        <v>131</v>
      </c>
      <c r="G286">
        <v>5193338</v>
      </c>
      <c r="H286">
        <v>50.7</v>
      </c>
      <c r="I286">
        <v>85</v>
      </c>
      <c r="J286">
        <v>128</v>
      </c>
      <c r="K286">
        <v>4907</v>
      </c>
      <c r="L286">
        <v>149542</v>
      </c>
      <c r="M286" t="s">
        <v>767</v>
      </c>
      <c r="N286" t="s">
        <v>920</v>
      </c>
      <c r="O286" t="s">
        <v>1141</v>
      </c>
      <c r="P286" t="s">
        <v>1204</v>
      </c>
      <c r="Q286" t="s">
        <v>1236</v>
      </c>
    </row>
    <row r="287" spans="1:17" hidden="1" x14ac:dyDescent="0.25">
      <c r="A287" t="s">
        <v>297</v>
      </c>
      <c r="B287" s="11">
        <v>44207</v>
      </c>
      <c r="C287" t="s">
        <v>5</v>
      </c>
      <c r="D287" t="s">
        <v>6</v>
      </c>
      <c r="E287" t="s">
        <v>7</v>
      </c>
      <c r="F287">
        <v>69</v>
      </c>
      <c r="G287">
        <v>5455391</v>
      </c>
      <c r="H287">
        <v>50.67</v>
      </c>
      <c r="I287">
        <v>99</v>
      </c>
      <c r="J287">
        <v>214</v>
      </c>
      <c r="K287">
        <v>5176</v>
      </c>
      <c r="L287">
        <v>49444</v>
      </c>
      <c r="M287" t="s">
        <v>768</v>
      </c>
      <c r="N287" t="s">
        <v>904</v>
      </c>
      <c r="O287" t="s">
        <v>1142</v>
      </c>
      <c r="P287" t="s">
        <v>1204</v>
      </c>
      <c r="Q287" t="s">
        <v>1254</v>
      </c>
    </row>
    <row r="288" spans="1:17" hidden="1" x14ac:dyDescent="0.25">
      <c r="A288" t="s">
        <v>298</v>
      </c>
      <c r="B288" s="11">
        <v>44207</v>
      </c>
      <c r="C288" t="s">
        <v>5</v>
      </c>
      <c r="D288" t="s">
        <v>6</v>
      </c>
      <c r="E288" t="s">
        <v>7</v>
      </c>
      <c r="F288">
        <v>131</v>
      </c>
      <c r="G288">
        <v>5095616</v>
      </c>
      <c r="H288">
        <v>50.69</v>
      </c>
      <c r="I288">
        <v>108</v>
      </c>
      <c r="J288">
        <v>124</v>
      </c>
      <c r="K288">
        <v>4778</v>
      </c>
      <c r="L288">
        <v>157464</v>
      </c>
      <c r="M288" t="s">
        <v>769</v>
      </c>
      <c r="N288" t="s">
        <v>999</v>
      </c>
      <c r="O288" t="s">
        <v>1046</v>
      </c>
      <c r="P288" t="s">
        <v>1204</v>
      </c>
      <c r="Q288" t="s">
        <v>1214</v>
      </c>
    </row>
    <row r="289" spans="1:17" hidden="1" x14ac:dyDescent="0.25">
      <c r="A289" t="s">
        <v>299</v>
      </c>
      <c r="B289" s="11">
        <v>44207</v>
      </c>
      <c r="C289" t="s">
        <v>5</v>
      </c>
      <c r="D289" t="s">
        <v>6</v>
      </c>
      <c r="E289" t="s">
        <v>7</v>
      </c>
      <c r="F289">
        <v>1883</v>
      </c>
      <c r="G289">
        <v>5030856</v>
      </c>
      <c r="H289">
        <v>50.51</v>
      </c>
      <c r="I289">
        <v>104</v>
      </c>
      <c r="J289">
        <v>61</v>
      </c>
      <c r="K289">
        <v>4629</v>
      </c>
      <c r="L289">
        <v>215024</v>
      </c>
      <c r="M289" t="s">
        <v>770</v>
      </c>
      <c r="N289" t="s">
        <v>1144</v>
      </c>
      <c r="O289" t="s">
        <v>1143</v>
      </c>
      <c r="P289" t="s">
        <v>1209</v>
      </c>
      <c r="Q289" t="s">
        <v>1281</v>
      </c>
    </row>
    <row r="290" spans="1:17" hidden="1" x14ac:dyDescent="0.25">
      <c r="A290" t="s">
        <v>300</v>
      </c>
      <c r="B290" s="11">
        <v>44207</v>
      </c>
      <c r="C290" t="s">
        <v>5</v>
      </c>
      <c r="D290" t="s">
        <v>6</v>
      </c>
      <c r="E290" t="s">
        <v>7</v>
      </c>
      <c r="F290">
        <v>131</v>
      </c>
      <c r="G290">
        <v>5198083</v>
      </c>
      <c r="H290">
        <v>50.74</v>
      </c>
      <c r="I290">
        <v>107</v>
      </c>
      <c r="J290">
        <v>94</v>
      </c>
      <c r="K290">
        <v>4913</v>
      </c>
      <c r="L290">
        <v>190180</v>
      </c>
      <c r="M290" t="s">
        <v>771</v>
      </c>
      <c r="N290" t="s">
        <v>910</v>
      </c>
      <c r="O290" t="s">
        <v>1145</v>
      </c>
      <c r="P290" t="s">
        <v>1204</v>
      </c>
      <c r="Q290" t="s">
        <v>1205</v>
      </c>
    </row>
    <row r="291" spans="1:17" hidden="1" x14ac:dyDescent="0.25">
      <c r="A291" t="s">
        <v>301</v>
      </c>
      <c r="B291" s="11">
        <v>44207</v>
      </c>
      <c r="C291" t="s">
        <v>5</v>
      </c>
      <c r="D291" t="s">
        <v>6</v>
      </c>
      <c r="E291" t="s">
        <v>7</v>
      </c>
      <c r="F291">
        <v>131</v>
      </c>
      <c r="G291">
        <v>5352315</v>
      </c>
      <c r="H291">
        <v>50.67</v>
      </c>
      <c r="I291">
        <v>92</v>
      </c>
      <c r="J291">
        <v>146</v>
      </c>
      <c r="K291">
        <v>5061</v>
      </c>
      <c r="L291">
        <v>84106</v>
      </c>
      <c r="M291" t="s">
        <v>772</v>
      </c>
      <c r="N291" t="s">
        <v>1140</v>
      </c>
      <c r="O291" t="s">
        <v>1139</v>
      </c>
      <c r="P291" t="s">
        <v>1223</v>
      </c>
      <c r="Q291" t="s">
        <v>1280</v>
      </c>
    </row>
    <row r="292" spans="1:17" hidden="1" x14ac:dyDescent="0.25">
      <c r="A292" t="s">
        <v>302</v>
      </c>
      <c r="B292" s="11">
        <v>44207</v>
      </c>
      <c r="C292" t="s">
        <v>5</v>
      </c>
      <c r="D292" t="s">
        <v>6</v>
      </c>
      <c r="E292" t="s">
        <v>7</v>
      </c>
      <c r="F292">
        <v>1193</v>
      </c>
      <c r="G292">
        <v>4989216</v>
      </c>
      <c r="H292">
        <v>50.64</v>
      </c>
      <c r="I292">
        <v>82</v>
      </c>
      <c r="J292">
        <v>130</v>
      </c>
      <c r="K292">
        <v>4653</v>
      </c>
      <c r="L292">
        <v>109224</v>
      </c>
      <c r="M292" t="s">
        <v>773</v>
      </c>
      <c r="N292" t="s">
        <v>1147</v>
      </c>
      <c r="O292" t="s">
        <v>1146</v>
      </c>
      <c r="P292" t="s">
        <v>1204</v>
      </c>
      <c r="Q292" t="s">
        <v>1217</v>
      </c>
    </row>
    <row r="293" spans="1:17" hidden="1" x14ac:dyDescent="0.25">
      <c r="A293" t="s">
        <v>303</v>
      </c>
      <c r="B293" s="11">
        <v>44207</v>
      </c>
      <c r="C293" t="s">
        <v>5</v>
      </c>
      <c r="D293" t="s">
        <v>47</v>
      </c>
      <c r="E293" t="s">
        <v>7</v>
      </c>
      <c r="F293">
        <v>131</v>
      </c>
      <c r="G293">
        <v>4802848</v>
      </c>
      <c r="H293">
        <v>50.8</v>
      </c>
      <c r="I293">
        <v>84</v>
      </c>
      <c r="J293">
        <v>137</v>
      </c>
      <c r="K293">
        <v>4457</v>
      </c>
      <c r="L293">
        <v>84514</v>
      </c>
      <c r="M293" t="s">
        <v>774</v>
      </c>
      <c r="N293" t="s">
        <v>953</v>
      </c>
      <c r="O293" t="s">
        <v>894</v>
      </c>
      <c r="P293" t="s">
        <v>1204</v>
      </c>
      <c r="Q293" t="s">
        <v>1207</v>
      </c>
    </row>
    <row r="294" spans="1:17" hidden="1" x14ac:dyDescent="0.25">
      <c r="A294" t="s">
        <v>304</v>
      </c>
      <c r="B294" s="11">
        <v>44207</v>
      </c>
      <c r="C294" t="s">
        <v>5</v>
      </c>
      <c r="D294" t="s">
        <v>6</v>
      </c>
      <c r="E294" t="s">
        <v>7</v>
      </c>
      <c r="F294">
        <v>141</v>
      </c>
      <c r="G294">
        <v>4996269</v>
      </c>
      <c r="H294">
        <v>50.59</v>
      </c>
      <c r="I294">
        <v>109</v>
      </c>
      <c r="J294">
        <v>140</v>
      </c>
      <c r="K294">
        <v>4624</v>
      </c>
      <c r="L294">
        <v>103881</v>
      </c>
      <c r="M294" t="s">
        <v>775</v>
      </c>
      <c r="N294" t="s">
        <v>1149</v>
      </c>
      <c r="O294" t="s">
        <v>1148</v>
      </c>
      <c r="P294" t="s">
        <v>1204</v>
      </c>
      <c r="Q294" t="s">
        <v>1207</v>
      </c>
    </row>
    <row r="295" spans="1:17" hidden="1" x14ac:dyDescent="0.25">
      <c r="A295" t="s">
        <v>305</v>
      </c>
      <c r="B295" s="11">
        <v>44207</v>
      </c>
      <c r="C295" t="s">
        <v>5</v>
      </c>
      <c r="D295" t="s">
        <v>6</v>
      </c>
      <c r="E295" t="s">
        <v>7</v>
      </c>
      <c r="F295">
        <v>131</v>
      </c>
      <c r="G295">
        <v>5215801</v>
      </c>
      <c r="H295">
        <v>50.62</v>
      </c>
      <c r="I295">
        <v>132</v>
      </c>
      <c r="J295">
        <v>84</v>
      </c>
      <c r="K295">
        <v>4867</v>
      </c>
      <c r="L295">
        <v>246144</v>
      </c>
      <c r="M295" t="s">
        <v>776</v>
      </c>
      <c r="N295" t="s">
        <v>900</v>
      </c>
      <c r="O295" t="s">
        <v>1150</v>
      </c>
      <c r="P295" t="s">
        <v>1204</v>
      </c>
      <c r="Q295" t="s">
        <v>1211</v>
      </c>
    </row>
    <row r="296" spans="1:17" hidden="1" x14ac:dyDescent="0.25">
      <c r="A296" t="s">
        <v>306</v>
      </c>
      <c r="B296" s="11">
        <v>44207</v>
      </c>
      <c r="C296" t="s">
        <v>5</v>
      </c>
      <c r="D296" t="s">
        <v>6</v>
      </c>
      <c r="E296" t="s">
        <v>7</v>
      </c>
      <c r="F296">
        <v>131</v>
      </c>
      <c r="G296">
        <v>5107923</v>
      </c>
      <c r="H296">
        <v>50.59</v>
      </c>
      <c r="I296">
        <v>91</v>
      </c>
      <c r="J296">
        <v>84</v>
      </c>
      <c r="K296">
        <v>4755</v>
      </c>
      <c r="L296">
        <v>216609</v>
      </c>
      <c r="M296" t="s">
        <v>777</v>
      </c>
      <c r="N296" t="s">
        <v>900</v>
      </c>
      <c r="O296" t="s">
        <v>892</v>
      </c>
      <c r="P296" t="s">
        <v>1204</v>
      </c>
      <c r="Q296" t="s">
        <v>1211</v>
      </c>
    </row>
    <row r="297" spans="1:17" hidden="1" x14ac:dyDescent="0.25">
      <c r="A297" t="s">
        <v>307</v>
      </c>
      <c r="B297" s="11">
        <v>44207</v>
      </c>
      <c r="C297" t="s">
        <v>5</v>
      </c>
      <c r="D297" t="s">
        <v>6</v>
      </c>
      <c r="E297" t="s">
        <v>7</v>
      </c>
      <c r="F297">
        <v>12</v>
      </c>
      <c r="G297">
        <v>5235662</v>
      </c>
      <c r="H297">
        <v>50.55</v>
      </c>
      <c r="I297">
        <v>94</v>
      </c>
      <c r="J297">
        <v>95</v>
      </c>
      <c r="K297">
        <v>4905</v>
      </c>
      <c r="L297">
        <v>197851</v>
      </c>
      <c r="M297" t="s">
        <v>778</v>
      </c>
      <c r="N297" t="s">
        <v>1152</v>
      </c>
      <c r="O297" t="s">
        <v>1151</v>
      </c>
      <c r="P297" t="s">
        <v>1221</v>
      </c>
      <c r="Q297" t="s">
        <v>1222</v>
      </c>
    </row>
    <row r="298" spans="1:17" hidden="1" x14ac:dyDescent="0.25">
      <c r="A298" t="s">
        <v>308</v>
      </c>
      <c r="B298" s="11">
        <v>44208</v>
      </c>
      <c r="C298" t="s">
        <v>5</v>
      </c>
      <c r="D298" t="s">
        <v>6</v>
      </c>
      <c r="E298" t="s">
        <v>7</v>
      </c>
      <c r="F298">
        <v>1193</v>
      </c>
      <c r="G298">
        <v>4999139</v>
      </c>
      <c r="H298">
        <v>50.58</v>
      </c>
      <c r="I298">
        <v>44</v>
      </c>
      <c r="J298">
        <v>86</v>
      </c>
      <c r="K298">
        <v>4680</v>
      </c>
      <c r="L298">
        <v>158140</v>
      </c>
      <c r="M298" t="s">
        <v>779</v>
      </c>
      <c r="N298" t="s">
        <v>995</v>
      </c>
      <c r="O298" t="s">
        <v>1078</v>
      </c>
      <c r="P298" t="s">
        <v>1204</v>
      </c>
      <c r="Q298" t="s">
        <v>1217</v>
      </c>
    </row>
    <row r="299" spans="1:17" hidden="1" x14ac:dyDescent="0.25">
      <c r="A299" t="s">
        <v>309</v>
      </c>
      <c r="B299" s="11">
        <v>44208</v>
      </c>
      <c r="C299" t="s">
        <v>5</v>
      </c>
      <c r="D299" t="s">
        <v>6</v>
      </c>
      <c r="E299" t="s">
        <v>7</v>
      </c>
      <c r="F299">
        <v>131</v>
      </c>
      <c r="G299">
        <v>5068879</v>
      </c>
      <c r="H299">
        <v>50.68</v>
      </c>
      <c r="I299">
        <v>106</v>
      </c>
      <c r="J299">
        <v>198</v>
      </c>
      <c r="K299">
        <v>4700</v>
      </c>
      <c r="L299">
        <v>80421</v>
      </c>
      <c r="M299" t="s">
        <v>780</v>
      </c>
      <c r="N299" t="s">
        <v>1153</v>
      </c>
      <c r="O299" t="s">
        <v>890</v>
      </c>
      <c r="P299" t="s">
        <v>1204</v>
      </c>
      <c r="Q299" t="s">
        <v>1211</v>
      </c>
    </row>
    <row r="300" spans="1:17" hidden="1" x14ac:dyDescent="0.25">
      <c r="A300" t="s">
        <v>310</v>
      </c>
      <c r="B300" s="11">
        <v>44208</v>
      </c>
      <c r="C300" t="s">
        <v>5</v>
      </c>
      <c r="D300" t="s">
        <v>311</v>
      </c>
      <c r="E300" t="s">
        <v>7</v>
      </c>
      <c r="F300">
        <v>648</v>
      </c>
      <c r="G300">
        <v>5363988</v>
      </c>
      <c r="H300">
        <v>50.48</v>
      </c>
      <c r="I300">
        <v>100</v>
      </c>
      <c r="J300">
        <v>162</v>
      </c>
      <c r="K300">
        <v>4996</v>
      </c>
      <c r="L300">
        <v>96099</v>
      </c>
      <c r="M300" t="s">
        <v>781</v>
      </c>
      <c r="N300" t="s">
        <v>1154</v>
      </c>
      <c r="O300" t="s">
        <v>942</v>
      </c>
      <c r="P300" t="s">
        <v>1204</v>
      </c>
      <c r="Q300" t="s">
        <v>1231</v>
      </c>
    </row>
    <row r="301" spans="1:17" hidden="1" x14ac:dyDescent="0.25">
      <c r="A301" t="s">
        <v>312</v>
      </c>
      <c r="B301" s="11">
        <v>44208</v>
      </c>
      <c r="C301" t="s">
        <v>5</v>
      </c>
      <c r="D301" t="s">
        <v>6</v>
      </c>
      <c r="E301" t="s">
        <v>7</v>
      </c>
      <c r="F301">
        <v>131</v>
      </c>
      <c r="G301">
        <v>5096471</v>
      </c>
      <c r="H301">
        <v>50.7</v>
      </c>
      <c r="I301">
        <v>75</v>
      </c>
      <c r="J301">
        <v>93</v>
      </c>
      <c r="K301">
        <v>4787</v>
      </c>
      <c r="L301">
        <v>146608</v>
      </c>
      <c r="M301" t="s">
        <v>782</v>
      </c>
      <c r="N301" t="s">
        <v>934</v>
      </c>
      <c r="O301" t="s">
        <v>1135</v>
      </c>
      <c r="P301" t="s">
        <v>1204</v>
      </c>
      <c r="Q301" t="s">
        <v>1242</v>
      </c>
    </row>
    <row r="302" spans="1:17" hidden="1" x14ac:dyDescent="0.25">
      <c r="A302" t="s">
        <v>313</v>
      </c>
      <c r="B302" s="11">
        <v>44208</v>
      </c>
      <c r="C302" t="s">
        <v>5</v>
      </c>
      <c r="D302" t="s">
        <v>6</v>
      </c>
      <c r="E302" t="s">
        <v>7</v>
      </c>
      <c r="F302">
        <v>131</v>
      </c>
      <c r="G302">
        <v>5111937</v>
      </c>
      <c r="H302">
        <v>50.71</v>
      </c>
      <c r="I302">
        <v>72</v>
      </c>
      <c r="J302">
        <v>128</v>
      </c>
      <c r="K302">
        <v>4794</v>
      </c>
      <c r="L302">
        <v>134610</v>
      </c>
      <c r="M302" t="s">
        <v>783</v>
      </c>
      <c r="N302" t="s">
        <v>910</v>
      </c>
      <c r="O302" t="s">
        <v>948</v>
      </c>
      <c r="P302" t="s">
        <v>1204</v>
      </c>
      <c r="Q302" t="s">
        <v>1214</v>
      </c>
    </row>
    <row r="303" spans="1:17" hidden="1" x14ac:dyDescent="0.25">
      <c r="A303" t="s">
        <v>314</v>
      </c>
      <c r="B303" s="11">
        <v>44208</v>
      </c>
      <c r="C303" t="s">
        <v>5</v>
      </c>
      <c r="D303" t="s">
        <v>6</v>
      </c>
      <c r="E303" t="s">
        <v>7</v>
      </c>
      <c r="F303">
        <v>38</v>
      </c>
      <c r="G303">
        <v>5259642</v>
      </c>
      <c r="H303">
        <v>50.54</v>
      </c>
      <c r="I303">
        <v>96</v>
      </c>
      <c r="J303">
        <v>197</v>
      </c>
      <c r="K303">
        <v>4908</v>
      </c>
      <c r="L303">
        <v>82774</v>
      </c>
      <c r="M303" t="s">
        <v>784</v>
      </c>
      <c r="N303" t="s">
        <v>895</v>
      </c>
      <c r="O303" t="s">
        <v>1143</v>
      </c>
      <c r="P303" t="s">
        <v>1204</v>
      </c>
      <c r="Q303" t="s">
        <v>1207</v>
      </c>
    </row>
    <row r="304" spans="1:17" hidden="1" x14ac:dyDescent="0.25">
      <c r="A304" t="s">
        <v>315</v>
      </c>
      <c r="B304" s="11">
        <v>44208</v>
      </c>
      <c r="C304" t="s">
        <v>5</v>
      </c>
      <c r="D304" t="s">
        <v>6</v>
      </c>
      <c r="E304" t="s">
        <v>7</v>
      </c>
      <c r="F304">
        <v>38</v>
      </c>
      <c r="G304">
        <v>5254832</v>
      </c>
      <c r="H304">
        <v>50.55</v>
      </c>
      <c r="I304">
        <v>92</v>
      </c>
      <c r="J304">
        <v>217</v>
      </c>
      <c r="K304">
        <v>4900</v>
      </c>
      <c r="L304">
        <v>57186</v>
      </c>
      <c r="M304" t="s">
        <v>785</v>
      </c>
      <c r="N304" t="s">
        <v>895</v>
      </c>
      <c r="O304" t="s">
        <v>1155</v>
      </c>
      <c r="P304" t="s">
        <v>1204</v>
      </c>
      <c r="Q304" t="s">
        <v>1207</v>
      </c>
    </row>
    <row r="305" spans="1:17" hidden="1" x14ac:dyDescent="0.25">
      <c r="A305" t="s">
        <v>316</v>
      </c>
      <c r="B305" s="11">
        <v>44214</v>
      </c>
      <c r="C305" t="s">
        <v>5</v>
      </c>
      <c r="D305" t="s">
        <v>6</v>
      </c>
      <c r="E305" t="s">
        <v>7</v>
      </c>
      <c r="F305">
        <v>131</v>
      </c>
      <c r="G305">
        <v>5180456</v>
      </c>
      <c r="H305">
        <v>50.73</v>
      </c>
      <c r="I305">
        <v>86</v>
      </c>
      <c r="J305">
        <v>181</v>
      </c>
      <c r="K305">
        <v>4893</v>
      </c>
      <c r="L305">
        <v>87650</v>
      </c>
      <c r="M305" t="s">
        <v>786</v>
      </c>
      <c r="N305" t="s">
        <v>1156</v>
      </c>
      <c r="O305" t="s">
        <v>1084</v>
      </c>
      <c r="P305" t="s">
        <v>1204</v>
      </c>
      <c r="Q305" t="s">
        <v>1236</v>
      </c>
    </row>
    <row r="306" spans="1:17" hidden="1" x14ac:dyDescent="0.25">
      <c r="A306" t="s">
        <v>317</v>
      </c>
      <c r="B306" s="11">
        <v>44214</v>
      </c>
      <c r="C306" t="s">
        <v>5</v>
      </c>
      <c r="D306" t="s">
        <v>6</v>
      </c>
      <c r="E306" t="s">
        <v>7</v>
      </c>
      <c r="F306">
        <v>38</v>
      </c>
      <c r="G306">
        <v>5156642</v>
      </c>
      <c r="H306">
        <v>50.56</v>
      </c>
      <c r="I306">
        <v>89</v>
      </c>
      <c r="J306">
        <v>106</v>
      </c>
      <c r="K306">
        <v>4805</v>
      </c>
      <c r="L306">
        <v>157260</v>
      </c>
      <c r="M306" t="s">
        <v>787</v>
      </c>
      <c r="N306" t="s">
        <v>895</v>
      </c>
      <c r="O306" t="s">
        <v>972</v>
      </c>
      <c r="P306" t="s">
        <v>1204</v>
      </c>
      <c r="Q306" t="s">
        <v>1207</v>
      </c>
    </row>
    <row r="307" spans="1:17" hidden="1" x14ac:dyDescent="0.25">
      <c r="A307" t="s">
        <v>318</v>
      </c>
      <c r="B307" s="11">
        <v>44214</v>
      </c>
      <c r="C307" t="s">
        <v>5</v>
      </c>
      <c r="D307" t="s">
        <v>6</v>
      </c>
      <c r="E307" t="s">
        <v>7</v>
      </c>
      <c r="F307">
        <v>131</v>
      </c>
      <c r="G307">
        <v>5115880</v>
      </c>
      <c r="H307">
        <v>50.59</v>
      </c>
      <c r="I307">
        <v>73</v>
      </c>
      <c r="J307">
        <v>101</v>
      </c>
      <c r="K307">
        <v>4752</v>
      </c>
      <c r="L307">
        <v>137532</v>
      </c>
      <c r="M307" t="s">
        <v>788</v>
      </c>
      <c r="N307" t="s">
        <v>900</v>
      </c>
      <c r="O307" t="s">
        <v>1157</v>
      </c>
      <c r="P307" t="s">
        <v>1204</v>
      </c>
      <c r="Q307" t="s">
        <v>1211</v>
      </c>
    </row>
    <row r="308" spans="1:17" hidden="1" x14ac:dyDescent="0.25">
      <c r="A308" t="s">
        <v>319</v>
      </c>
      <c r="B308" s="11">
        <v>43731</v>
      </c>
      <c r="C308" t="s">
        <v>1289</v>
      </c>
      <c r="D308" t="s">
        <v>320</v>
      </c>
      <c r="E308" t="s">
        <v>7</v>
      </c>
      <c r="F308">
        <v>1193</v>
      </c>
      <c r="G308">
        <v>4966939</v>
      </c>
      <c r="H308">
        <v>50.61</v>
      </c>
      <c r="I308">
        <v>134</v>
      </c>
      <c r="J308">
        <v>89</v>
      </c>
      <c r="K308">
        <v>4619</v>
      </c>
      <c r="L308">
        <v>196912</v>
      </c>
      <c r="M308" t="s">
        <v>789</v>
      </c>
      <c r="N308" t="s">
        <v>982</v>
      </c>
      <c r="O308" t="s">
        <v>1075</v>
      </c>
      <c r="P308" t="s">
        <v>1204</v>
      </c>
      <c r="Q308" t="s">
        <v>1217</v>
      </c>
    </row>
    <row r="309" spans="1:17" x14ac:dyDescent="0.25">
      <c r="A309" t="s">
        <v>321</v>
      </c>
      <c r="B309" s="11">
        <v>43731</v>
      </c>
      <c r="C309" t="s">
        <v>1288</v>
      </c>
      <c r="D309" t="s">
        <v>320</v>
      </c>
      <c r="E309" t="s">
        <v>7</v>
      </c>
      <c r="F309">
        <v>131</v>
      </c>
      <c r="G309">
        <v>5053825</v>
      </c>
      <c r="H309">
        <v>50.71</v>
      </c>
      <c r="I309">
        <v>235</v>
      </c>
      <c r="J309">
        <v>90</v>
      </c>
      <c r="K309">
        <v>4739</v>
      </c>
      <c r="L309">
        <v>183662</v>
      </c>
      <c r="M309" t="s">
        <v>790</v>
      </c>
      <c r="N309" t="s">
        <v>1158</v>
      </c>
      <c r="O309" t="s">
        <v>948</v>
      </c>
      <c r="P309" t="s">
        <v>1204</v>
      </c>
      <c r="Q309" t="s">
        <v>1214</v>
      </c>
    </row>
    <row r="310" spans="1:17" hidden="1" x14ac:dyDescent="0.25">
      <c r="A310" t="s">
        <v>322</v>
      </c>
      <c r="B310" s="11">
        <v>43731</v>
      </c>
      <c r="C310" t="s">
        <v>1292</v>
      </c>
      <c r="D310" t="s">
        <v>323</v>
      </c>
      <c r="E310" t="s">
        <v>7</v>
      </c>
      <c r="F310">
        <v>38</v>
      </c>
      <c r="G310">
        <v>5307898</v>
      </c>
      <c r="H310">
        <v>50.53</v>
      </c>
      <c r="I310">
        <v>266</v>
      </c>
      <c r="J310">
        <v>141</v>
      </c>
      <c r="K310">
        <v>4939</v>
      </c>
      <c r="L310">
        <v>104826</v>
      </c>
      <c r="M310" t="s">
        <v>791</v>
      </c>
      <c r="N310" t="s">
        <v>1160</v>
      </c>
      <c r="O310" t="s">
        <v>1159</v>
      </c>
      <c r="P310" t="s">
        <v>1204</v>
      </c>
      <c r="Q310" t="s">
        <v>1227</v>
      </c>
    </row>
    <row r="311" spans="1:17" hidden="1" x14ac:dyDescent="0.25">
      <c r="A311" t="s">
        <v>324</v>
      </c>
      <c r="B311" s="11">
        <v>43786</v>
      </c>
      <c r="C311" t="s">
        <v>1290</v>
      </c>
      <c r="D311" t="s">
        <v>325</v>
      </c>
      <c r="E311" t="s">
        <v>7</v>
      </c>
      <c r="F311">
        <v>1722</v>
      </c>
      <c r="G311">
        <v>5113088</v>
      </c>
      <c r="H311">
        <v>50.64</v>
      </c>
      <c r="I311">
        <v>272</v>
      </c>
      <c r="J311">
        <v>131</v>
      </c>
      <c r="K311">
        <v>4744</v>
      </c>
      <c r="L311">
        <v>76301</v>
      </c>
      <c r="M311" t="s">
        <v>833</v>
      </c>
      <c r="N311" t="s">
        <v>1162</v>
      </c>
      <c r="O311" t="s">
        <v>1161</v>
      </c>
      <c r="P311" t="s">
        <v>1204</v>
      </c>
      <c r="Q311" t="s">
        <v>1273</v>
      </c>
    </row>
    <row r="312" spans="1:17" hidden="1" x14ac:dyDescent="0.25">
      <c r="A312" t="s">
        <v>326</v>
      </c>
      <c r="B312" s="11">
        <v>43786</v>
      </c>
      <c r="C312" t="s">
        <v>1290</v>
      </c>
      <c r="D312" t="s">
        <v>325</v>
      </c>
      <c r="E312" t="s">
        <v>7</v>
      </c>
      <c r="F312">
        <v>1722</v>
      </c>
      <c r="G312">
        <v>5110158</v>
      </c>
      <c r="H312">
        <v>50.68</v>
      </c>
      <c r="I312">
        <v>276</v>
      </c>
      <c r="J312">
        <v>171</v>
      </c>
      <c r="K312">
        <v>4744</v>
      </c>
      <c r="L312">
        <v>65817</v>
      </c>
      <c r="M312" t="s">
        <v>792</v>
      </c>
      <c r="N312" t="s">
        <v>1162</v>
      </c>
      <c r="O312" t="s">
        <v>1161</v>
      </c>
      <c r="P312" t="s">
        <v>1204</v>
      </c>
      <c r="Q312" t="s">
        <v>1273</v>
      </c>
    </row>
    <row r="313" spans="1:17" x14ac:dyDescent="0.25">
      <c r="A313" t="s">
        <v>327</v>
      </c>
      <c r="B313" s="11">
        <v>43815</v>
      </c>
      <c r="C313" t="s">
        <v>1288</v>
      </c>
      <c r="D313" t="s">
        <v>320</v>
      </c>
      <c r="E313" t="s">
        <v>7</v>
      </c>
      <c r="F313">
        <v>7476</v>
      </c>
      <c r="G313">
        <v>4625117</v>
      </c>
      <c r="H313">
        <v>50.83</v>
      </c>
      <c r="I313">
        <v>78</v>
      </c>
      <c r="J313">
        <v>116</v>
      </c>
      <c r="K313">
        <v>4320</v>
      </c>
      <c r="L313">
        <v>95405</v>
      </c>
      <c r="M313" t="s">
        <v>793</v>
      </c>
      <c r="N313" t="s">
        <v>1072</v>
      </c>
      <c r="O313" t="s">
        <v>1163</v>
      </c>
      <c r="P313" t="s">
        <v>1204</v>
      </c>
      <c r="Q313" t="s">
        <v>1207</v>
      </c>
    </row>
    <row r="314" spans="1:17" hidden="1" x14ac:dyDescent="0.25">
      <c r="A314" t="s">
        <v>328</v>
      </c>
      <c r="B314" s="11">
        <v>43815</v>
      </c>
      <c r="C314" t="s">
        <v>1292</v>
      </c>
      <c r="D314" t="s">
        <v>323</v>
      </c>
      <c r="E314" t="s">
        <v>7</v>
      </c>
      <c r="F314">
        <v>10</v>
      </c>
      <c r="G314">
        <v>4763513</v>
      </c>
      <c r="H314">
        <v>50.77</v>
      </c>
      <c r="I314">
        <v>105</v>
      </c>
      <c r="J314">
        <v>150</v>
      </c>
      <c r="K314">
        <v>4453</v>
      </c>
      <c r="L314">
        <v>75127</v>
      </c>
      <c r="M314" t="s">
        <v>794</v>
      </c>
      <c r="N314" t="s">
        <v>1165</v>
      </c>
      <c r="O314" t="s">
        <v>1164</v>
      </c>
      <c r="P314" t="s">
        <v>1204</v>
      </c>
      <c r="Q314" t="s">
        <v>1207</v>
      </c>
    </row>
    <row r="315" spans="1:17" x14ac:dyDescent="0.25">
      <c r="A315" t="s">
        <v>329</v>
      </c>
      <c r="B315" s="11">
        <v>43843</v>
      </c>
      <c r="C315" t="s">
        <v>1288</v>
      </c>
      <c r="D315" t="s">
        <v>320</v>
      </c>
      <c r="E315" t="s">
        <v>7</v>
      </c>
      <c r="F315">
        <v>442</v>
      </c>
      <c r="G315">
        <v>5043706</v>
      </c>
      <c r="H315">
        <v>50.75</v>
      </c>
      <c r="I315">
        <v>121</v>
      </c>
      <c r="J315">
        <v>76</v>
      </c>
      <c r="K315">
        <v>4722</v>
      </c>
      <c r="L315">
        <v>155386</v>
      </c>
      <c r="M315" t="s">
        <v>795</v>
      </c>
      <c r="N315" t="s">
        <v>1167</v>
      </c>
      <c r="O315" t="s">
        <v>1166</v>
      </c>
      <c r="P315" t="s">
        <v>1204</v>
      </c>
      <c r="Q315" t="s">
        <v>1282</v>
      </c>
    </row>
    <row r="316" spans="1:17" hidden="1" x14ac:dyDescent="0.25">
      <c r="A316" t="s">
        <v>330</v>
      </c>
      <c r="B316" s="11">
        <v>43870</v>
      </c>
      <c r="C316" t="s">
        <v>1291</v>
      </c>
      <c r="D316" t="s">
        <v>320</v>
      </c>
      <c r="E316" t="s">
        <v>7</v>
      </c>
      <c r="F316">
        <v>1584</v>
      </c>
      <c r="G316">
        <v>4705444</v>
      </c>
      <c r="H316">
        <v>50.89</v>
      </c>
      <c r="I316">
        <v>120</v>
      </c>
      <c r="J316">
        <v>223</v>
      </c>
      <c r="K316">
        <v>4450</v>
      </c>
      <c r="L316">
        <v>43078</v>
      </c>
      <c r="M316" t="s">
        <v>796</v>
      </c>
      <c r="N316" t="s">
        <v>1169</v>
      </c>
      <c r="O316" t="s">
        <v>1168</v>
      </c>
      <c r="P316" t="s">
        <v>1204</v>
      </c>
      <c r="Q316" t="s">
        <v>1236</v>
      </c>
    </row>
    <row r="317" spans="1:17" x14ac:dyDescent="0.25">
      <c r="A317" t="s">
        <v>331</v>
      </c>
      <c r="B317" s="11">
        <v>43898</v>
      </c>
      <c r="C317" t="s">
        <v>1288</v>
      </c>
      <c r="D317" t="s">
        <v>320</v>
      </c>
      <c r="E317" t="s">
        <v>7</v>
      </c>
      <c r="F317">
        <v>131</v>
      </c>
      <c r="G317">
        <v>5029530</v>
      </c>
      <c r="H317">
        <v>50.77</v>
      </c>
      <c r="I317">
        <v>86</v>
      </c>
      <c r="J317">
        <v>103</v>
      </c>
      <c r="K317">
        <v>4702</v>
      </c>
      <c r="L317">
        <v>134824</v>
      </c>
      <c r="M317" t="s">
        <v>797</v>
      </c>
      <c r="N317" t="s">
        <v>910</v>
      </c>
      <c r="O317" t="s">
        <v>948</v>
      </c>
      <c r="P317" t="s">
        <v>1204</v>
      </c>
      <c r="Q317" t="s">
        <v>1214</v>
      </c>
    </row>
    <row r="318" spans="1:17" x14ac:dyDescent="0.25">
      <c r="A318" t="s">
        <v>332</v>
      </c>
      <c r="B318" s="11">
        <v>43898</v>
      </c>
      <c r="C318" t="s">
        <v>1288</v>
      </c>
      <c r="D318" t="s">
        <v>320</v>
      </c>
      <c r="E318" t="s">
        <v>7</v>
      </c>
      <c r="F318">
        <v>156</v>
      </c>
      <c r="G318">
        <v>5038501</v>
      </c>
      <c r="H318">
        <v>50.48</v>
      </c>
      <c r="I318">
        <v>103</v>
      </c>
      <c r="J318">
        <v>93</v>
      </c>
      <c r="K318">
        <v>4702</v>
      </c>
      <c r="L318">
        <v>143444</v>
      </c>
      <c r="M318" t="s">
        <v>798</v>
      </c>
      <c r="N318" t="s">
        <v>1171</v>
      </c>
      <c r="O318" t="s">
        <v>1170</v>
      </c>
      <c r="P318" t="s">
        <v>1204</v>
      </c>
      <c r="Q318" t="s">
        <v>1283</v>
      </c>
    </row>
    <row r="319" spans="1:17" x14ac:dyDescent="0.25">
      <c r="A319" t="s">
        <v>333</v>
      </c>
      <c r="B319" s="11">
        <v>43898</v>
      </c>
      <c r="C319" t="s">
        <v>1288</v>
      </c>
      <c r="D319" t="s">
        <v>320</v>
      </c>
      <c r="E319" t="s">
        <v>7</v>
      </c>
      <c r="F319">
        <v>38</v>
      </c>
      <c r="G319">
        <v>4906071</v>
      </c>
      <c r="H319">
        <v>50.64</v>
      </c>
      <c r="I319">
        <v>112</v>
      </c>
      <c r="J319">
        <v>88</v>
      </c>
      <c r="K319">
        <v>4510</v>
      </c>
      <c r="L319">
        <v>123686</v>
      </c>
      <c r="M319" t="s">
        <v>799</v>
      </c>
      <c r="N319" t="s">
        <v>1072</v>
      </c>
      <c r="O319" t="s">
        <v>972</v>
      </c>
      <c r="P319" t="s">
        <v>1204</v>
      </c>
      <c r="Q319" t="s">
        <v>1207</v>
      </c>
    </row>
    <row r="320" spans="1:17" x14ac:dyDescent="0.25">
      <c r="A320" t="s">
        <v>334</v>
      </c>
      <c r="B320" s="11">
        <v>43898</v>
      </c>
      <c r="C320" t="s">
        <v>1288</v>
      </c>
      <c r="D320" t="s">
        <v>320</v>
      </c>
      <c r="E320" t="s">
        <v>7</v>
      </c>
      <c r="F320">
        <v>131</v>
      </c>
      <c r="G320">
        <v>5032659</v>
      </c>
      <c r="H320">
        <v>50.78</v>
      </c>
      <c r="I320">
        <v>125</v>
      </c>
      <c r="J320">
        <v>121</v>
      </c>
      <c r="K320">
        <v>4704</v>
      </c>
      <c r="L320">
        <v>115848</v>
      </c>
      <c r="M320" t="s">
        <v>800</v>
      </c>
      <c r="N320" t="s">
        <v>910</v>
      </c>
      <c r="O320" t="s">
        <v>948</v>
      </c>
      <c r="P320" t="s">
        <v>1204</v>
      </c>
      <c r="Q320" t="s">
        <v>1214</v>
      </c>
    </row>
    <row r="321" spans="1:17" hidden="1" x14ac:dyDescent="0.25">
      <c r="A321" t="s">
        <v>335</v>
      </c>
      <c r="B321" s="11">
        <v>44031</v>
      </c>
      <c r="C321" t="s">
        <v>1290</v>
      </c>
      <c r="D321" t="s">
        <v>325</v>
      </c>
      <c r="E321" t="s">
        <v>7</v>
      </c>
      <c r="F321">
        <v>131</v>
      </c>
      <c r="G321">
        <v>5186039</v>
      </c>
      <c r="H321">
        <v>50.6</v>
      </c>
      <c r="I321">
        <v>104</v>
      </c>
      <c r="J321">
        <v>137</v>
      </c>
      <c r="K321">
        <v>4882</v>
      </c>
      <c r="L321">
        <v>126813</v>
      </c>
      <c r="M321" t="s">
        <v>801</v>
      </c>
      <c r="N321" t="s">
        <v>1172</v>
      </c>
      <c r="O321" t="s">
        <v>944</v>
      </c>
      <c r="P321" t="s">
        <v>1204</v>
      </c>
      <c r="Q321" t="s">
        <v>1205</v>
      </c>
    </row>
    <row r="322" spans="1:17" hidden="1" x14ac:dyDescent="0.25">
      <c r="A322" t="s">
        <v>336</v>
      </c>
      <c r="B322" s="11">
        <v>44031</v>
      </c>
      <c r="C322" t="s">
        <v>1290</v>
      </c>
      <c r="D322" t="s">
        <v>325</v>
      </c>
      <c r="E322" t="s">
        <v>7</v>
      </c>
      <c r="F322">
        <v>131</v>
      </c>
      <c r="G322">
        <v>5187526</v>
      </c>
      <c r="H322">
        <v>50.58</v>
      </c>
      <c r="I322">
        <v>103</v>
      </c>
      <c r="J322">
        <v>100</v>
      </c>
      <c r="K322">
        <v>4894</v>
      </c>
      <c r="L322">
        <v>181521</v>
      </c>
      <c r="M322" t="s">
        <v>802</v>
      </c>
      <c r="N322" t="s">
        <v>1172</v>
      </c>
      <c r="O322" t="s">
        <v>944</v>
      </c>
      <c r="P322" t="s">
        <v>1204</v>
      </c>
      <c r="Q322" t="s">
        <v>1205</v>
      </c>
    </row>
    <row r="323" spans="1:17" x14ac:dyDescent="0.25">
      <c r="A323" t="s">
        <v>337</v>
      </c>
      <c r="B323" s="11">
        <v>44031</v>
      </c>
      <c r="C323" t="s">
        <v>1288</v>
      </c>
      <c r="D323" t="s">
        <v>320</v>
      </c>
      <c r="E323" t="s">
        <v>7</v>
      </c>
      <c r="F323">
        <v>1722</v>
      </c>
      <c r="G323">
        <v>5104594</v>
      </c>
      <c r="H323">
        <v>50.65</v>
      </c>
      <c r="I323">
        <v>111</v>
      </c>
      <c r="J323">
        <v>93</v>
      </c>
      <c r="K323">
        <v>4761</v>
      </c>
      <c r="L323">
        <v>146773</v>
      </c>
      <c r="M323" t="s">
        <v>803</v>
      </c>
      <c r="N323" t="s">
        <v>910</v>
      </c>
      <c r="O323" t="s">
        <v>944</v>
      </c>
      <c r="P323" t="s">
        <v>1204</v>
      </c>
      <c r="Q323" t="s">
        <v>1211</v>
      </c>
    </row>
    <row r="324" spans="1:17" x14ac:dyDescent="0.25">
      <c r="A324" t="s">
        <v>338</v>
      </c>
      <c r="B324" s="11">
        <v>44031</v>
      </c>
      <c r="C324" t="s">
        <v>1288</v>
      </c>
      <c r="D324" t="s">
        <v>320</v>
      </c>
      <c r="E324" t="s">
        <v>7</v>
      </c>
      <c r="F324">
        <v>1722</v>
      </c>
      <c r="G324">
        <v>5102772</v>
      </c>
      <c r="H324">
        <v>50.65</v>
      </c>
      <c r="I324">
        <v>107</v>
      </c>
      <c r="J324">
        <v>68</v>
      </c>
      <c r="K324">
        <v>4754</v>
      </c>
      <c r="L324">
        <v>188823</v>
      </c>
      <c r="M324" t="s">
        <v>804</v>
      </c>
      <c r="N324" t="s">
        <v>910</v>
      </c>
      <c r="O324" t="s">
        <v>892</v>
      </c>
      <c r="P324" t="s">
        <v>1204</v>
      </c>
      <c r="Q324" t="s">
        <v>1211</v>
      </c>
    </row>
    <row r="325" spans="1:17" hidden="1" x14ac:dyDescent="0.25">
      <c r="A325" t="s">
        <v>339</v>
      </c>
      <c r="B325" s="11">
        <v>44031</v>
      </c>
      <c r="C325" t="s">
        <v>1292</v>
      </c>
      <c r="D325" t="s">
        <v>323</v>
      </c>
      <c r="E325" t="s">
        <v>7</v>
      </c>
      <c r="F325">
        <v>540</v>
      </c>
      <c r="G325">
        <v>4622193</v>
      </c>
      <c r="H325">
        <v>50.83</v>
      </c>
      <c r="I325">
        <v>79</v>
      </c>
      <c r="J325">
        <v>117</v>
      </c>
      <c r="K325">
        <v>4361</v>
      </c>
      <c r="L325">
        <v>81790</v>
      </c>
      <c r="M325" t="s">
        <v>805</v>
      </c>
      <c r="N325" t="s">
        <v>1174</v>
      </c>
      <c r="O325" t="s">
        <v>1173</v>
      </c>
      <c r="P325" t="s">
        <v>1204</v>
      </c>
      <c r="Q325" t="s">
        <v>1284</v>
      </c>
    </row>
    <row r="326" spans="1:17" hidden="1" x14ac:dyDescent="0.25">
      <c r="A326" t="s">
        <v>340</v>
      </c>
      <c r="B326" s="11">
        <v>44031</v>
      </c>
      <c r="C326" t="s">
        <v>1292</v>
      </c>
      <c r="D326" t="s">
        <v>323</v>
      </c>
      <c r="E326" t="s">
        <v>7</v>
      </c>
      <c r="F326">
        <v>354</v>
      </c>
      <c r="G326">
        <v>5052250</v>
      </c>
      <c r="H326">
        <v>50.64</v>
      </c>
      <c r="I326">
        <v>121</v>
      </c>
      <c r="J326">
        <v>84</v>
      </c>
      <c r="K326">
        <v>4694</v>
      </c>
      <c r="L326">
        <v>163573</v>
      </c>
      <c r="M326" t="s">
        <v>806</v>
      </c>
      <c r="N326" t="s">
        <v>1176</v>
      </c>
      <c r="O326" t="s">
        <v>1175</v>
      </c>
      <c r="P326" t="s">
        <v>1204</v>
      </c>
      <c r="Q326" t="s">
        <v>1285</v>
      </c>
    </row>
    <row r="327" spans="1:17" x14ac:dyDescent="0.25">
      <c r="A327" t="s">
        <v>341</v>
      </c>
      <c r="B327" s="11">
        <v>44060</v>
      </c>
      <c r="C327" t="s">
        <v>1288</v>
      </c>
      <c r="D327" t="s">
        <v>320</v>
      </c>
      <c r="E327" t="s">
        <v>7</v>
      </c>
      <c r="F327">
        <v>69</v>
      </c>
      <c r="G327">
        <v>5339688</v>
      </c>
      <c r="H327">
        <v>50.56</v>
      </c>
      <c r="I327">
        <v>124</v>
      </c>
      <c r="J327">
        <v>131</v>
      </c>
      <c r="K327">
        <v>5003</v>
      </c>
      <c r="L327">
        <v>112965</v>
      </c>
      <c r="M327" t="s">
        <v>807</v>
      </c>
      <c r="N327" t="s">
        <v>1178</v>
      </c>
      <c r="O327" t="s">
        <v>1177</v>
      </c>
      <c r="P327" t="s">
        <v>1204</v>
      </c>
      <c r="Q327" t="s">
        <v>1286</v>
      </c>
    </row>
    <row r="328" spans="1:17" x14ac:dyDescent="0.25">
      <c r="A328" t="s">
        <v>342</v>
      </c>
      <c r="B328" s="11">
        <v>44060</v>
      </c>
      <c r="C328" t="s">
        <v>1288</v>
      </c>
      <c r="D328" t="s">
        <v>320</v>
      </c>
      <c r="E328" t="s">
        <v>7</v>
      </c>
      <c r="F328">
        <v>542</v>
      </c>
      <c r="G328">
        <v>5160656</v>
      </c>
      <c r="H328">
        <v>50.71</v>
      </c>
      <c r="I328">
        <v>78</v>
      </c>
      <c r="J328">
        <v>239</v>
      </c>
      <c r="K328">
        <v>4933</v>
      </c>
      <c r="L328">
        <v>54970</v>
      </c>
      <c r="M328" t="s">
        <v>808</v>
      </c>
      <c r="N328" t="s">
        <v>1072</v>
      </c>
      <c r="O328" t="s">
        <v>1179</v>
      </c>
      <c r="P328" t="s">
        <v>1204</v>
      </c>
      <c r="Q328" t="s">
        <v>1207</v>
      </c>
    </row>
    <row r="329" spans="1:17" x14ac:dyDescent="0.25">
      <c r="A329" t="s">
        <v>343</v>
      </c>
      <c r="B329" s="11">
        <v>44060</v>
      </c>
      <c r="C329" t="s">
        <v>1288</v>
      </c>
      <c r="D329" t="s">
        <v>320</v>
      </c>
      <c r="E329" t="s">
        <v>7</v>
      </c>
      <c r="F329">
        <v>542</v>
      </c>
      <c r="G329">
        <v>5181786</v>
      </c>
      <c r="H329">
        <v>50.63</v>
      </c>
      <c r="I329">
        <v>115</v>
      </c>
      <c r="J329">
        <v>131</v>
      </c>
      <c r="K329">
        <v>4970</v>
      </c>
      <c r="L329">
        <v>147017</v>
      </c>
      <c r="M329" t="s">
        <v>809</v>
      </c>
      <c r="N329" t="s">
        <v>1072</v>
      </c>
      <c r="O329" t="s">
        <v>1179</v>
      </c>
      <c r="P329" t="s">
        <v>1204</v>
      </c>
      <c r="Q329" t="s">
        <v>1207</v>
      </c>
    </row>
    <row r="330" spans="1:17" x14ac:dyDescent="0.25">
      <c r="A330" t="s">
        <v>344</v>
      </c>
      <c r="B330" s="11">
        <v>44088</v>
      </c>
      <c r="C330" t="s">
        <v>1288</v>
      </c>
      <c r="D330" t="s">
        <v>320</v>
      </c>
      <c r="E330" t="s">
        <v>7</v>
      </c>
      <c r="F330">
        <v>2079</v>
      </c>
      <c r="G330">
        <v>5121352</v>
      </c>
      <c r="H330">
        <v>50.74</v>
      </c>
      <c r="I330">
        <v>117</v>
      </c>
      <c r="J330">
        <v>105</v>
      </c>
      <c r="K330">
        <v>4822</v>
      </c>
      <c r="L330">
        <v>134990</v>
      </c>
      <c r="M330" t="s">
        <v>810</v>
      </c>
      <c r="N330" t="s">
        <v>1181</v>
      </c>
      <c r="O330" t="s">
        <v>1180</v>
      </c>
      <c r="P330" t="s">
        <v>1221</v>
      </c>
      <c r="Q330" t="s">
        <v>1287</v>
      </c>
    </row>
    <row r="331" spans="1:17" hidden="1" x14ac:dyDescent="0.25">
      <c r="A331" t="s">
        <v>345</v>
      </c>
      <c r="B331" s="11">
        <v>44088</v>
      </c>
      <c r="C331" t="s">
        <v>1292</v>
      </c>
      <c r="D331" t="s">
        <v>323</v>
      </c>
      <c r="E331" t="s">
        <v>7</v>
      </c>
      <c r="F331">
        <v>131</v>
      </c>
      <c r="G331">
        <v>4997140</v>
      </c>
      <c r="H331">
        <v>50.85</v>
      </c>
      <c r="I331">
        <v>84</v>
      </c>
      <c r="J331">
        <v>120</v>
      </c>
      <c r="K331">
        <v>4654</v>
      </c>
      <c r="L331">
        <v>142847</v>
      </c>
      <c r="M331" t="s">
        <v>811</v>
      </c>
      <c r="N331" t="s">
        <v>1182</v>
      </c>
      <c r="O331" t="s">
        <v>1052</v>
      </c>
      <c r="P331" t="s">
        <v>1204</v>
      </c>
      <c r="Q331" t="s">
        <v>1244</v>
      </c>
    </row>
    <row r="332" spans="1:17" hidden="1" x14ac:dyDescent="0.25">
      <c r="A332" t="s">
        <v>346</v>
      </c>
      <c r="B332" s="11">
        <v>44088</v>
      </c>
      <c r="C332" t="s">
        <v>1292</v>
      </c>
      <c r="D332" t="s">
        <v>323</v>
      </c>
      <c r="E332" t="s">
        <v>7</v>
      </c>
      <c r="F332">
        <v>648</v>
      </c>
      <c r="G332">
        <v>5118040</v>
      </c>
      <c r="H332">
        <v>50.58</v>
      </c>
      <c r="I332">
        <v>86</v>
      </c>
      <c r="J332">
        <v>145</v>
      </c>
      <c r="K332">
        <v>4788</v>
      </c>
      <c r="L332">
        <v>107757</v>
      </c>
      <c r="M332" t="s">
        <v>812</v>
      </c>
      <c r="N332" t="s">
        <v>1184</v>
      </c>
      <c r="O332" t="s">
        <v>1183</v>
      </c>
      <c r="P332" t="s">
        <v>1204</v>
      </c>
      <c r="Q332" t="s">
        <v>1231</v>
      </c>
    </row>
    <row r="333" spans="1:17" x14ac:dyDescent="0.25">
      <c r="A333" t="s">
        <v>347</v>
      </c>
      <c r="B333" s="11">
        <v>44116</v>
      </c>
      <c r="C333" t="s">
        <v>1288</v>
      </c>
      <c r="D333" t="s">
        <v>320</v>
      </c>
      <c r="E333" t="s">
        <v>7</v>
      </c>
      <c r="F333">
        <v>998</v>
      </c>
      <c r="G333">
        <v>5197684</v>
      </c>
      <c r="H333">
        <v>50.53</v>
      </c>
      <c r="I333">
        <v>112</v>
      </c>
      <c r="J333">
        <v>72</v>
      </c>
      <c r="K333">
        <v>4874</v>
      </c>
      <c r="L333">
        <v>383630</v>
      </c>
      <c r="M333" t="s">
        <v>813</v>
      </c>
      <c r="N333" t="s">
        <v>904</v>
      </c>
      <c r="O333" t="s">
        <v>1071</v>
      </c>
      <c r="P333" t="s">
        <v>1204</v>
      </c>
      <c r="Q333" t="s">
        <v>1247</v>
      </c>
    </row>
    <row r="334" spans="1:17" x14ac:dyDescent="0.25">
      <c r="A334" t="s">
        <v>348</v>
      </c>
      <c r="B334" s="11">
        <v>44116</v>
      </c>
      <c r="C334" t="s">
        <v>1288</v>
      </c>
      <c r="D334" t="s">
        <v>320</v>
      </c>
      <c r="E334" t="s">
        <v>7</v>
      </c>
      <c r="F334">
        <v>998</v>
      </c>
      <c r="G334">
        <v>5188465</v>
      </c>
      <c r="H334">
        <v>50.59</v>
      </c>
      <c r="I334">
        <v>92</v>
      </c>
      <c r="J334">
        <v>134</v>
      </c>
      <c r="K334">
        <v>4849</v>
      </c>
      <c r="L334">
        <v>122353</v>
      </c>
      <c r="M334" t="s">
        <v>814</v>
      </c>
      <c r="N334" t="s">
        <v>904</v>
      </c>
      <c r="O334" t="s">
        <v>1071</v>
      </c>
      <c r="P334" t="s">
        <v>1204</v>
      </c>
      <c r="Q334" t="s">
        <v>1247</v>
      </c>
    </row>
    <row r="335" spans="1:17" x14ac:dyDescent="0.25">
      <c r="A335" t="s">
        <v>349</v>
      </c>
      <c r="B335" s="11">
        <v>44116</v>
      </c>
      <c r="C335" t="s">
        <v>1288</v>
      </c>
      <c r="D335" t="s">
        <v>320</v>
      </c>
      <c r="E335" t="s">
        <v>7</v>
      </c>
      <c r="F335">
        <v>131</v>
      </c>
      <c r="G335">
        <v>4834467</v>
      </c>
      <c r="H335">
        <v>50.71</v>
      </c>
      <c r="I335">
        <v>111</v>
      </c>
      <c r="J335">
        <v>70</v>
      </c>
      <c r="K335">
        <v>4474</v>
      </c>
      <c r="L335">
        <v>177082</v>
      </c>
      <c r="M335" t="s">
        <v>815</v>
      </c>
      <c r="N335" t="s">
        <v>953</v>
      </c>
      <c r="O335" t="s">
        <v>972</v>
      </c>
      <c r="P335" t="s">
        <v>1204</v>
      </c>
      <c r="Q335" t="s">
        <v>1207</v>
      </c>
    </row>
    <row r="336" spans="1:17" hidden="1" x14ac:dyDescent="0.25">
      <c r="A336" t="s">
        <v>350</v>
      </c>
      <c r="B336" s="11">
        <v>44116</v>
      </c>
      <c r="C336" t="s">
        <v>1292</v>
      </c>
      <c r="D336" t="s">
        <v>323</v>
      </c>
      <c r="E336" t="s">
        <v>7</v>
      </c>
      <c r="F336">
        <v>7476</v>
      </c>
      <c r="G336">
        <v>4610033</v>
      </c>
      <c r="H336">
        <v>50.78</v>
      </c>
      <c r="I336">
        <v>120</v>
      </c>
      <c r="J336">
        <v>115</v>
      </c>
      <c r="K336">
        <v>4324</v>
      </c>
      <c r="L336">
        <v>92378</v>
      </c>
      <c r="M336" t="s">
        <v>816</v>
      </c>
      <c r="N336" t="s">
        <v>1072</v>
      </c>
      <c r="O336" t="s">
        <v>1185</v>
      </c>
      <c r="P336" t="s">
        <v>1204</v>
      </c>
      <c r="Q336" t="s">
        <v>1207</v>
      </c>
    </row>
    <row r="337" spans="1:17" hidden="1" x14ac:dyDescent="0.25">
      <c r="A337" t="s">
        <v>351</v>
      </c>
      <c r="B337" s="11">
        <v>44116</v>
      </c>
      <c r="C337" t="s">
        <v>1292</v>
      </c>
      <c r="D337" t="s">
        <v>323</v>
      </c>
      <c r="E337" t="s">
        <v>7</v>
      </c>
      <c r="F337">
        <v>131</v>
      </c>
      <c r="G337">
        <v>4858660</v>
      </c>
      <c r="H337">
        <v>50.77</v>
      </c>
      <c r="I337">
        <v>79</v>
      </c>
      <c r="J337">
        <v>113</v>
      </c>
      <c r="K337">
        <v>4497</v>
      </c>
      <c r="L337">
        <v>124735</v>
      </c>
      <c r="M337" t="s">
        <v>817</v>
      </c>
      <c r="N337" t="s">
        <v>922</v>
      </c>
      <c r="O337" t="s">
        <v>1186</v>
      </c>
      <c r="P337" t="s">
        <v>1204</v>
      </c>
      <c r="Q337" t="s">
        <v>1214</v>
      </c>
    </row>
    <row r="338" spans="1:17" x14ac:dyDescent="0.25">
      <c r="A338" t="s">
        <v>352</v>
      </c>
      <c r="B338" s="11">
        <v>44139</v>
      </c>
      <c r="C338" t="s">
        <v>1288</v>
      </c>
      <c r="D338" t="s">
        <v>320</v>
      </c>
      <c r="E338" t="s">
        <v>7</v>
      </c>
      <c r="F338">
        <v>219</v>
      </c>
      <c r="G338">
        <v>5236102</v>
      </c>
      <c r="H338">
        <v>50.73</v>
      </c>
      <c r="I338">
        <v>122</v>
      </c>
      <c r="J338">
        <v>87</v>
      </c>
      <c r="K338">
        <v>4892</v>
      </c>
      <c r="L338">
        <v>187092</v>
      </c>
      <c r="M338" t="s">
        <v>818</v>
      </c>
      <c r="N338" t="s">
        <v>1188</v>
      </c>
      <c r="O338" t="s">
        <v>1187</v>
      </c>
      <c r="P338" t="s">
        <v>1204</v>
      </c>
      <c r="Q338" t="s">
        <v>1207</v>
      </c>
    </row>
    <row r="339" spans="1:17" x14ac:dyDescent="0.25">
      <c r="A339" t="s">
        <v>353</v>
      </c>
      <c r="B339" s="11">
        <v>44139</v>
      </c>
      <c r="C339" t="s">
        <v>1288</v>
      </c>
      <c r="D339" t="s">
        <v>320</v>
      </c>
      <c r="E339" t="s">
        <v>7</v>
      </c>
      <c r="F339">
        <v>1722</v>
      </c>
      <c r="G339">
        <v>4802813</v>
      </c>
      <c r="H339">
        <v>50.57</v>
      </c>
      <c r="I339">
        <v>105</v>
      </c>
      <c r="J339">
        <v>94</v>
      </c>
      <c r="K339">
        <v>4400</v>
      </c>
      <c r="L339">
        <v>149407</v>
      </c>
      <c r="M339" t="s">
        <v>819</v>
      </c>
      <c r="N339" t="s">
        <v>1189</v>
      </c>
      <c r="O339" t="s">
        <v>972</v>
      </c>
      <c r="P339" t="s">
        <v>1204</v>
      </c>
      <c r="Q339" t="s">
        <v>1207</v>
      </c>
    </row>
    <row r="340" spans="1:17" x14ac:dyDescent="0.25">
      <c r="A340" t="s">
        <v>354</v>
      </c>
      <c r="B340" s="11">
        <v>44139</v>
      </c>
      <c r="C340" t="s">
        <v>1288</v>
      </c>
      <c r="D340" t="s">
        <v>320</v>
      </c>
      <c r="E340" t="s">
        <v>7</v>
      </c>
      <c r="F340">
        <v>219</v>
      </c>
      <c r="G340">
        <v>5232287</v>
      </c>
      <c r="H340">
        <v>50.74</v>
      </c>
      <c r="I340">
        <v>161</v>
      </c>
      <c r="J340">
        <v>104</v>
      </c>
      <c r="K340">
        <v>4894</v>
      </c>
      <c r="L340">
        <v>135916</v>
      </c>
      <c r="M340" t="s">
        <v>820</v>
      </c>
      <c r="N340" t="s">
        <v>1188</v>
      </c>
      <c r="O340" t="s">
        <v>1187</v>
      </c>
      <c r="P340" t="s">
        <v>1204</v>
      </c>
      <c r="Q340" t="s">
        <v>1207</v>
      </c>
    </row>
    <row r="341" spans="1:17" x14ac:dyDescent="0.25">
      <c r="A341" t="s">
        <v>355</v>
      </c>
      <c r="B341" s="11">
        <v>44139</v>
      </c>
      <c r="C341" t="s">
        <v>1288</v>
      </c>
      <c r="D341" t="s">
        <v>320</v>
      </c>
      <c r="E341" t="s">
        <v>7</v>
      </c>
      <c r="F341">
        <v>1722</v>
      </c>
      <c r="G341">
        <v>4787834</v>
      </c>
      <c r="H341">
        <v>50.53</v>
      </c>
      <c r="I341">
        <v>87</v>
      </c>
      <c r="J341">
        <v>62</v>
      </c>
      <c r="K341">
        <v>4376</v>
      </c>
      <c r="L341">
        <v>260796</v>
      </c>
      <c r="M341" t="s">
        <v>821</v>
      </c>
      <c r="N341" t="s">
        <v>1174</v>
      </c>
      <c r="O341" t="s">
        <v>901</v>
      </c>
      <c r="P341" t="s">
        <v>1204</v>
      </c>
      <c r="Q341" t="s">
        <v>1207</v>
      </c>
    </row>
    <row r="342" spans="1:17" x14ac:dyDescent="0.25">
      <c r="A342" t="s">
        <v>356</v>
      </c>
      <c r="B342" s="11">
        <v>44139</v>
      </c>
      <c r="C342" t="s">
        <v>1288</v>
      </c>
      <c r="D342" t="s">
        <v>320</v>
      </c>
      <c r="E342" t="s">
        <v>7</v>
      </c>
      <c r="F342">
        <v>131</v>
      </c>
      <c r="G342">
        <v>5115122</v>
      </c>
      <c r="H342">
        <v>50.67</v>
      </c>
      <c r="I342">
        <v>85</v>
      </c>
      <c r="J342">
        <v>183</v>
      </c>
      <c r="K342">
        <v>4734</v>
      </c>
      <c r="L342">
        <v>86002</v>
      </c>
      <c r="M342" t="s">
        <v>822</v>
      </c>
      <c r="N342" t="s">
        <v>900</v>
      </c>
      <c r="O342" t="s">
        <v>944</v>
      </c>
      <c r="P342" t="s">
        <v>1204</v>
      </c>
      <c r="Q342" t="s">
        <v>1211</v>
      </c>
    </row>
    <row r="343" spans="1:17" x14ac:dyDescent="0.25">
      <c r="A343" t="s">
        <v>357</v>
      </c>
      <c r="B343" s="11">
        <v>44139</v>
      </c>
      <c r="C343" t="s">
        <v>1288</v>
      </c>
      <c r="D343" t="s">
        <v>320</v>
      </c>
      <c r="E343" t="s">
        <v>7</v>
      </c>
      <c r="F343">
        <v>1193</v>
      </c>
      <c r="G343">
        <v>5110336</v>
      </c>
      <c r="H343">
        <v>50.57</v>
      </c>
      <c r="I343">
        <v>92</v>
      </c>
      <c r="J343">
        <v>112</v>
      </c>
      <c r="K343">
        <v>4789</v>
      </c>
      <c r="L343">
        <v>130213</v>
      </c>
      <c r="M343" t="s">
        <v>823</v>
      </c>
      <c r="N343" t="s">
        <v>953</v>
      </c>
      <c r="O343" t="s">
        <v>1190</v>
      </c>
      <c r="P343" t="s">
        <v>1204</v>
      </c>
      <c r="Q343" t="s">
        <v>1217</v>
      </c>
    </row>
    <row r="344" spans="1:17" x14ac:dyDescent="0.25">
      <c r="A344" t="s">
        <v>358</v>
      </c>
      <c r="B344" s="11">
        <v>44139</v>
      </c>
      <c r="C344" t="s">
        <v>1288</v>
      </c>
      <c r="D344" t="s">
        <v>320</v>
      </c>
      <c r="E344" t="s">
        <v>7</v>
      </c>
      <c r="F344">
        <v>1324</v>
      </c>
      <c r="G344">
        <v>4823376</v>
      </c>
      <c r="H344">
        <v>50.87</v>
      </c>
      <c r="I344">
        <v>88</v>
      </c>
      <c r="J344">
        <v>195</v>
      </c>
      <c r="K344">
        <v>4527</v>
      </c>
      <c r="L344">
        <v>51397</v>
      </c>
      <c r="M344" t="s">
        <v>824</v>
      </c>
      <c r="N344" t="s">
        <v>1072</v>
      </c>
      <c r="O344" t="s">
        <v>1191</v>
      </c>
      <c r="P344" t="s">
        <v>1204</v>
      </c>
      <c r="Q344" t="s">
        <v>1207</v>
      </c>
    </row>
    <row r="345" spans="1:17" hidden="1" x14ac:dyDescent="0.25">
      <c r="A345" t="s">
        <v>359</v>
      </c>
      <c r="B345" s="11">
        <v>44139</v>
      </c>
      <c r="C345" t="s">
        <v>1292</v>
      </c>
      <c r="D345" t="s">
        <v>323</v>
      </c>
      <c r="E345" t="s">
        <v>7</v>
      </c>
      <c r="F345">
        <v>7476</v>
      </c>
      <c r="G345">
        <v>5074919</v>
      </c>
      <c r="H345">
        <v>50.82</v>
      </c>
      <c r="I345">
        <v>93</v>
      </c>
      <c r="J345">
        <v>127</v>
      </c>
      <c r="K345">
        <v>4223</v>
      </c>
      <c r="L345">
        <v>38109</v>
      </c>
      <c r="M345" t="s">
        <v>825</v>
      </c>
      <c r="N345" t="s">
        <v>1072</v>
      </c>
      <c r="O345" t="s">
        <v>1192</v>
      </c>
      <c r="P345" t="s">
        <v>1204</v>
      </c>
      <c r="Q345" t="s">
        <v>1207</v>
      </c>
    </row>
    <row r="346" spans="1:17" hidden="1" x14ac:dyDescent="0.25">
      <c r="A346" t="s">
        <v>360</v>
      </c>
      <c r="B346" s="11">
        <v>44139</v>
      </c>
      <c r="C346" t="s">
        <v>1292</v>
      </c>
      <c r="D346" t="s">
        <v>323</v>
      </c>
      <c r="E346" t="s">
        <v>7</v>
      </c>
      <c r="F346">
        <v>131</v>
      </c>
      <c r="G346">
        <v>4537231</v>
      </c>
      <c r="H346">
        <v>50.99</v>
      </c>
      <c r="I346">
        <v>88</v>
      </c>
      <c r="J346">
        <v>236</v>
      </c>
      <c r="K346">
        <v>4742</v>
      </c>
      <c r="L346">
        <v>106499</v>
      </c>
      <c r="M346" t="s">
        <v>826</v>
      </c>
      <c r="N346" t="s">
        <v>1194</v>
      </c>
      <c r="O346" t="s">
        <v>1193</v>
      </c>
      <c r="P346" t="s">
        <v>1204</v>
      </c>
      <c r="Q346" t="s">
        <v>1263</v>
      </c>
    </row>
    <row r="347" spans="1:17" hidden="1" x14ac:dyDescent="0.25">
      <c r="A347" t="s">
        <v>361</v>
      </c>
      <c r="B347" s="11">
        <v>44139</v>
      </c>
      <c r="C347" t="s">
        <v>1292</v>
      </c>
      <c r="D347" t="s">
        <v>323</v>
      </c>
      <c r="E347" t="s">
        <v>7</v>
      </c>
      <c r="F347">
        <v>131</v>
      </c>
      <c r="G347">
        <v>5015977</v>
      </c>
      <c r="H347">
        <v>50.8</v>
      </c>
      <c r="I347">
        <v>96</v>
      </c>
      <c r="J347">
        <v>178</v>
      </c>
      <c r="K347">
        <v>4701</v>
      </c>
      <c r="L347">
        <v>74372</v>
      </c>
      <c r="M347" t="s">
        <v>827</v>
      </c>
      <c r="N347" t="s">
        <v>891</v>
      </c>
      <c r="O347" t="s">
        <v>948</v>
      </c>
      <c r="P347" t="s">
        <v>1204</v>
      </c>
      <c r="Q347" t="s">
        <v>1214</v>
      </c>
    </row>
    <row r="348" spans="1:17" hidden="1" x14ac:dyDescent="0.25">
      <c r="A348" t="s">
        <v>362</v>
      </c>
      <c r="B348" s="11">
        <v>44167</v>
      </c>
      <c r="C348" t="s">
        <v>1290</v>
      </c>
      <c r="D348" t="s">
        <v>325</v>
      </c>
      <c r="E348" t="s">
        <v>7</v>
      </c>
      <c r="F348">
        <v>10</v>
      </c>
      <c r="G348">
        <v>5011394</v>
      </c>
      <c r="H348">
        <v>51.03</v>
      </c>
      <c r="I348">
        <v>80</v>
      </c>
      <c r="J348">
        <v>436</v>
      </c>
      <c r="K348">
        <v>4766</v>
      </c>
      <c r="L348">
        <v>25855</v>
      </c>
      <c r="M348" t="s">
        <v>828</v>
      </c>
      <c r="N348" t="s">
        <v>1196</v>
      </c>
      <c r="O348" t="s">
        <v>1195</v>
      </c>
      <c r="P348" t="s">
        <v>1204</v>
      </c>
      <c r="Q348" t="s">
        <v>1240</v>
      </c>
    </row>
    <row r="349" spans="1:17" hidden="1" x14ac:dyDescent="0.25">
      <c r="A349" t="s">
        <v>363</v>
      </c>
      <c r="B349" s="11">
        <v>44167</v>
      </c>
      <c r="C349" t="s">
        <v>1292</v>
      </c>
      <c r="D349" t="s">
        <v>323</v>
      </c>
      <c r="E349" t="s">
        <v>7</v>
      </c>
      <c r="F349">
        <v>635</v>
      </c>
      <c r="G349">
        <v>5238835</v>
      </c>
      <c r="H349">
        <v>50.71</v>
      </c>
      <c r="I349">
        <v>95</v>
      </c>
      <c r="J349">
        <v>233</v>
      </c>
      <c r="K349">
        <v>5001</v>
      </c>
      <c r="L349">
        <v>52343</v>
      </c>
      <c r="M349" t="s">
        <v>829</v>
      </c>
      <c r="N349" t="s">
        <v>1198</v>
      </c>
      <c r="O349" t="s">
        <v>1197</v>
      </c>
      <c r="P349" t="s">
        <v>1204</v>
      </c>
      <c r="Q349" t="s">
        <v>1240</v>
      </c>
    </row>
    <row r="350" spans="1:17" x14ac:dyDescent="0.25">
      <c r="A350" t="s">
        <v>364</v>
      </c>
      <c r="B350" s="11">
        <v>44210</v>
      </c>
      <c r="C350" t="s">
        <v>1288</v>
      </c>
      <c r="D350" t="s">
        <v>320</v>
      </c>
      <c r="E350" t="s">
        <v>7</v>
      </c>
      <c r="F350">
        <v>69</v>
      </c>
      <c r="G350">
        <v>5183644</v>
      </c>
      <c r="H350">
        <v>50.84</v>
      </c>
      <c r="I350">
        <v>102</v>
      </c>
      <c r="J350">
        <v>179</v>
      </c>
      <c r="K350">
        <v>4859</v>
      </c>
      <c r="L350">
        <v>59360</v>
      </c>
      <c r="M350" t="s">
        <v>830</v>
      </c>
      <c r="N350" t="s">
        <v>960</v>
      </c>
      <c r="O350" t="s">
        <v>981</v>
      </c>
      <c r="P350" t="s">
        <v>1209</v>
      </c>
      <c r="Q350" t="s">
        <v>1213</v>
      </c>
    </row>
    <row r="351" spans="1:17" hidden="1" x14ac:dyDescent="0.25">
      <c r="A351" t="s">
        <v>365</v>
      </c>
      <c r="B351" s="11">
        <v>44210</v>
      </c>
      <c r="C351" t="s">
        <v>1288</v>
      </c>
      <c r="D351" t="s">
        <v>366</v>
      </c>
      <c r="E351" t="s">
        <v>7</v>
      </c>
      <c r="F351">
        <v>10</v>
      </c>
      <c r="G351">
        <v>5020258</v>
      </c>
      <c r="H351">
        <v>50.87</v>
      </c>
      <c r="I351">
        <v>85</v>
      </c>
      <c r="J351">
        <v>126</v>
      </c>
      <c r="K351">
        <v>4746</v>
      </c>
      <c r="L351">
        <v>89830</v>
      </c>
      <c r="M351" t="s">
        <v>831</v>
      </c>
      <c r="N351" t="s">
        <v>1200</v>
      </c>
      <c r="O351" t="s">
        <v>1199</v>
      </c>
      <c r="P351" t="s">
        <v>1204</v>
      </c>
      <c r="Q351" t="s">
        <v>1207</v>
      </c>
    </row>
    <row r="352" spans="1:17" hidden="1" x14ac:dyDescent="0.25">
      <c r="A352" t="s">
        <v>367</v>
      </c>
      <c r="B352" s="11">
        <v>44210</v>
      </c>
      <c r="C352" t="s">
        <v>1288</v>
      </c>
      <c r="D352" t="s">
        <v>366</v>
      </c>
      <c r="E352" t="s">
        <v>7</v>
      </c>
      <c r="F352">
        <v>648</v>
      </c>
      <c r="G352">
        <v>5287913</v>
      </c>
      <c r="H352">
        <v>50.4</v>
      </c>
      <c r="I352">
        <v>140</v>
      </c>
      <c r="J352">
        <v>142</v>
      </c>
      <c r="K352">
        <v>4987</v>
      </c>
      <c r="L352">
        <v>92330</v>
      </c>
      <c r="M352" t="s">
        <v>832</v>
      </c>
      <c r="N352" t="s">
        <v>1032</v>
      </c>
      <c r="O352" t="s">
        <v>1031</v>
      </c>
      <c r="P352" t="s">
        <v>1204</v>
      </c>
      <c r="Q352" t="s">
        <v>1207</v>
      </c>
    </row>
    <row r="353" spans="2:2" x14ac:dyDescent="0.25">
      <c r="B353" s="11"/>
    </row>
  </sheetData>
  <autoFilter ref="A1:Q352" xr:uid="{BC7F66E6-CC76-4576-9937-A2634FAFC892}">
    <filterColumn colId="2">
      <filters>
        <filter val="Tip Rd (Site F)"/>
      </filters>
    </filterColumn>
    <filterColumn colId="3">
      <filters>
        <filter val="Water"/>
      </filters>
    </filterColumn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685CF-F257-48D9-99F4-695A395F5122}">
  <dimension ref="A1:C159"/>
  <sheetViews>
    <sheetView workbookViewId="0">
      <selection activeCell="S25" sqref="S25"/>
    </sheetView>
  </sheetViews>
  <sheetFormatPr defaultRowHeight="15" x14ac:dyDescent="0.25"/>
  <sheetData>
    <row r="1" spans="1:3" x14ac:dyDescent="0.25">
      <c r="A1" t="s">
        <v>868</v>
      </c>
      <c r="B1" t="s">
        <v>453</v>
      </c>
      <c r="C1" t="s">
        <v>869</v>
      </c>
    </row>
    <row r="2" spans="1:3" x14ac:dyDescent="0.25">
      <c r="A2" t="s">
        <v>12</v>
      </c>
      <c r="B2" t="s">
        <v>870</v>
      </c>
      <c r="C2" t="s">
        <v>871</v>
      </c>
    </row>
    <row r="3" spans="1:3" x14ac:dyDescent="0.25">
      <c r="A3" t="s">
        <v>16</v>
      </c>
      <c r="B3" t="s">
        <v>872</v>
      </c>
      <c r="C3" t="s">
        <v>873</v>
      </c>
    </row>
    <row r="4" spans="1:3" x14ac:dyDescent="0.25">
      <c r="A4" t="s">
        <v>18</v>
      </c>
      <c r="B4" t="s">
        <v>872</v>
      </c>
      <c r="C4" t="s">
        <v>874</v>
      </c>
    </row>
    <row r="5" spans="1:3" x14ac:dyDescent="0.25">
      <c r="A5" t="s">
        <v>26</v>
      </c>
      <c r="B5" t="s">
        <v>872</v>
      </c>
      <c r="C5" t="s">
        <v>874</v>
      </c>
    </row>
    <row r="6" spans="1:3" x14ac:dyDescent="0.25">
      <c r="A6" t="s">
        <v>29</v>
      </c>
      <c r="B6" t="s">
        <v>872</v>
      </c>
      <c r="C6" t="s">
        <v>874</v>
      </c>
    </row>
    <row r="7" spans="1:3" x14ac:dyDescent="0.25">
      <c r="A7" t="s">
        <v>32</v>
      </c>
      <c r="B7" t="s">
        <v>870</v>
      </c>
      <c r="C7" t="s">
        <v>871</v>
      </c>
    </row>
    <row r="8" spans="1:3" x14ac:dyDescent="0.25">
      <c r="A8" t="s">
        <v>34</v>
      </c>
      <c r="B8" t="s">
        <v>872</v>
      </c>
      <c r="C8" t="s">
        <v>874</v>
      </c>
    </row>
    <row r="9" spans="1:3" x14ac:dyDescent="0.25">
      <c r="A9" t="s">
        <v>36</v>
      </c>
      <c r="B9" t="s">
        <v>872</v>
      </c>
      <c r="C9" t="s">
        <v>874</v>
      </c>
    </row>
    <row r="10" spans="1:3" x14ac:dyDescent="0.25">
      <c r="A10" t="s">
        <v>37</v>
      </c>
      <c r="B10" t="s">
        <v>872</v>
      </c>
      <c r="C10" t="s">
        <v>873</v>
      </c>
    </row>
    <row r="11" spans="1:3" x14ac:dyDescent="0.25">
      <c r="A11" t="s">
        <v>39</v>
      </c>
      <c r="B11" t="s">
        <v>875</v>
      </c>
      <c r="C11" t="s">
        <v>871</v>
      </c>
    </row>
    <row r="12" spans="1:3" x14ac:dyDescent="0.25">
      <c r="A12" t="s">
        <v>41</v>
      </c>
      <c r="B12" t="s">
        <v>875</v>
      </c>
      <c r="C12" t="s">
        <v>871</v>
      </c>
    </row>
    <row r="13" spans="1:3" x14ac:dyDescent="0.25">
      <c r="A13" t="s">
        <v>43</v>
      </c>
      <c r="B13" t="s">
        <v>872</v>
      </c>
      <c r="C13" t="s">
        <v>874</v>
      </c>
    </row>
    <row r="14" spans="1:3" x14ac:dyDescent="0.25">
      <c r="A14" t="s">
        <v>44</v>
      </c>
      <c r="B14" t="s">
        <v>872</v>
      </c>
      <c r="C14" t="s">
        <v>874</v>
      </c>
    </row>
    <row r="15" spans="1:3" x14ac:dyDescent="0.25">
      <c r="A15" t="s">
        <v>45</v>
      </c>
      <c r="B15" t="s">
        <v>872</v>
      </c>
      <c r="C15" t="s">
        <v>874</v>
      </c>
    </row>
    <row r="16" spans="1:3" x14ac:dyDescent="0.25">
      <c r="A16" t="s">
        <v>46</v>
      </c>
      <c r="B16" t="s">
        <v>872</v>
      </c>
      <c r="C16" t="s">
        <v>874</v>
      </c>
    </row>
    <row r="17" spans="1:3" x14ac:dyDescent="0.25">
      <c r="A17" t="s">
        <v>49</v>
      </c>
      <c r="B17" t="s">
        <v>872</v>
      </c>
      <c r="C17" t="s">
        <v>873</v>
      </c>
    </row>
    <row r="18" spans="1:3" x14ac:dyDescent="0.25">
      <c r="A18" t="s">
        <v>50</v>
      </c>
      <c r="B18" t="s">
        <v>872</v>
      </c>
      <c r="C18" t="s">
        <v>874</v>
      </c>
    </row>
    <row r="19" spans="1:3" x14ac:dyDescent="0.25">
      <c r="A19" t="s">
        <v>52</v>
      </c>
      <c r="B19" t="s">
        <v>872</v>
      </c>
      <c r="C19" t="s">
        <v>873</v>
      </c>
    </row>
    <row r="20" spans="1:3" x14ac:dyDescent="0.25">
      <c r="A20" t="s">
        <v>53</v>
      </c>
      <c r="B20" t="s">
        <v>876</v>
      </c>
      <c r="C20" t="s">
        <v>871</v>
      </c>
    </row>
    <row r="21" spans="1:3" x14ac:dyDescent="0.25">
      <c r="A21" t="s">
        <v>54</v>
      </c>
      <c r="B21" t="s">
        <v>872</v>
      </c>
      <c r="C21" t="s">
        <v>874</v>
      </c>
    </row>
    <row r="22" spans="1:3" x14ac:dyDescent="0.25">
      <c r="A22" t="s">
        <v>56</v>
      </c>
      <c r="B22" t="s">
        <v>875</v>
      </c>
      <c r="C22" t="s">
        <v>871</v>
      </c>
    </row>
    <row r="23" spans="1:3" x14ac:dyDescent="0.25">
      <c r="A23" t="s">
        <v>58</v>
      </c>
      <c r="B23" t="s">
        <v>872</v>
      </c>
      <c r="C23" t="s">
        <v>874</v>
      </c>
    </row>
    <row r="24" spans="1:3" x14ac:dyDescent="0.25">
      <c r="A24" t="s">
        <v>59</v>
      </c>
      <c r="B24" t="s">
        <v>872</v>
      </c>
      <c r="C24" t="s">
        <v>874</v>
      </c>
    </row>
    <row r="25" spans="1:3" x14ac:dyDescent="0.25">
      <c r="A25" t="s">
        <v>66</v>
      </c>
      <c r="B25" t="s">
        <v>872</v>
      </c>
      <c r="C25" t="s">
        <v>874</v>
      </c>
    </row>
    <row r="26" spans="1:3" x14ac:dyDescent="0.25">
      <c r="A26" t="s">
        <v>70</v>
      </c>
      <c r="B26" t="s">
        <v>872</v>
      </c>
      <c r="C26" t="s">
        <v>873</v>
      </c>
    </row>
    <row r="27" spans="1:3" x14ac:dyDescent="0.25">
      <c r="A27" t="s">
        <v>75</v>
      </c>
      <c r="B27" t="s">
        <v>872</v>
      </c>
      <c r="C27" t="s">
        <v>873</v>
      </c>
    </row>
    <row r="28" spans="1:3" x14ac:dyDescent="0.25">
      <c r="A28" t="s">
        <v>76</v>
      </c>
      <c r="B28" t="s">
        <v>872</v>
      </c>
      <c r="C28" t="s">
        <v>873</v>
      </c>
    </row>
    <row r="29" spans="1:3" x14ac:dyDescent="0.25">
      <c r="A29" t="s">
        <v>77</v>
      </c>
      <c r="B29" t="s">
        <v>875</v>
      </c>
      <c r="C29" t="s">
        <v>871</v>
      </c>
    </row>
    <row r="30" spans="1:3" x14ac:dyDescent="0.25">
      <c r="A30" t="s">
        <v>78</v>
      </c>
      <c r="B30" t="s">
        <v>872</v>
      </c>
      <c r="C30" t="s">
        <v>874</v>
      </c>
    </row>
    <row r="31" spans="1:3" x14ac:dyDescent="0.25">
      <c r="A31" t="s">
        <v>82</v>
      </c>
      <c r="B31" t="s">
        <v>875</v>
      </c>
      <c r="C31" t="s">
        <v>871</v>
      </c>
    </row>
    <row r="32" spans="1:3" x14ac:dyDescent="0.25">
      <c r="A32" t="s">
        <v>83</v>
      </c>
      <c r="B32" t="s">
        <v>872</v>
      </c>
      <c r="C32" t="s">
        <v>873</v>
      </c>
    </row>
    <row r="33" spans="1:3" x14ac:dyDescent="0.25">
      <c r="A33" t="s">
        <v>85</v>
      </c>
      <c r="B33" t="s">
        <v>872</v>
      </c>
      <c r="C33" t="s">
        <v>874</v>
      </c>
    </row>
    <row r="34" spans="1:3" x14ac:dyDescent="0.25">
      <c r="A34" t="s">
        <v>86</v>
      </c>
      <c r="B34" t="s">
        <v>872</v>
      </c>
      <c r="C34" t="s">
        <v>874</v>
      </c>
    </row>
    <row r="35" spans="1:3" x14ac:dyDescent="0.25">
      <c r="A35" t="s">
        <v>87</v>
      </c>
      <c r="B35" t="s">
        <v>872</v>
      </c>
      <c r="C35" t="s">
        <v>873</v>
      </c>
    </row>
    <row r="36" spans="1:3" x14ac:dyDescent="0.25">
      <c r="A36" t="s">
        <v>89</v>
      </c>
      <c r="B36" t="s">
        <v>872</v>
      </c>
      <c r="C36" t="s">
        <v>874</v>
      </c>
    </row>
    <row r="37" spans="1:3" x14ac:dyDescent="0.25">
      <c r="A37" t="s">
        <v>92</v>
      </c>
      <c r="B37" t="s">
        <v>872</v>
      </c>
      <c r="C37" t="s">
        <v>874</v>
      </c>
    </row>
    <row r="38" spans="1:3" x14ac:dyDescent="0.25">
      <c r="A38" t="s">
        <v>95</v>
      </c>
      <c r="B38" t="s">
        <v>870</v>
      </c>
      <c r="C38" t="s">
        <v>871</v>
      </c>
    </row>
    <row r="39" spans="1:3" x14ac:dyDescent="0.25">
      <c r="A39" t="s">
        <v>98</v>
      </c>
      <c r="B39" t="s">
        <v>872</v>
      </c>
      <c r="C39" t="s">
        <v>874</v>
      </c>
    </row>
    <row r="40" spans="1:3" x14ac:dyDescent="0.25">
      <c r="A40" t="s">
        <v>102</v>
      </c>
      <c r="B40" t="s">
        <v>872</v>
      </c>
      <c r="C40" t="s">
        <v>874</v>
      </c>
    </row>
    <row r="41" spans="1:3" x14ac:dyDescent="0.25">
      <c r="A41" t="s">
        <v>107</v>
      </c>
      <c r="B41" t="s">
        <v>875</v>
      </c>
      <c r="C41" t="s">
        <v>871</v>
      </c>
    </row>
    <row r="42" spans="1:3" x14ac:dyDescent="0.25">
      <c r="A42" t="s">
        <v>108</v>
      </c>
      <c r="B42" t="s">
        <v>872</v>
      </c>
      <c r="C42" t="s">
        <v>874</v>
      </c>
    </row>
    <row r="43" spans="1:3" x14ac:dyDescent="0.25">
      <c r="A43" t="s">
        <v>110</v>
      </c>
      <c r="B43" t="s">
        <v>875</v>
      </c>
      <c r="C43" t="s">
        <v>871</v>
      </c>
    </row>
    <row r="44" spans="1:3" x14ac:dyDescent="0.25">
      <c r="A44" t="s">
        <v>111</v>
      </c>
      <c r="B44" t="s">
        <v>872</v>
      </c>
      <c r="C44" t="s">
        <v>873</v>
      </c>
    </row>
    <row r="45" spans="1:3" x14ac:dyDescent="0.25">
      <c r="A45" t="s">
        <v>112</v>
      </c>
      <c r="B45" t="s">
        <v>875</v>
      </c>
      <c r="C45" t="s">
        <v>871</v>
      </c>
    </row>
    <row r="46" spans="1:3" x14ac:dyDescent="0.25">
      <c r="A46" t="s">
        <v>114</v>
      </c>
      <c r="B46" t="s">
        <v>870</v>
      </c>
      <c r="C46" t="s">
        <v>871</v>
      </c>
    </row>
    <row r="47" spans="1:3" x14ac:dyDescent="0.25">
      <c r="A47" t="s">
        <v>116</v>
      </c>
      <c r="B47" t="s">
        <v>872</v>
      </c>
      <c r="C47" t="s">
        <v>874</v>
      </c>
    </row>
    <row r="48" spans="1:3" x14ac:dyDescent="0.25">
      <c r="A48" t="s">
        <v>118</v>
      </c>
      <c r="B48" t="s">
        <v>872</v>
      </c>
      <c r="C48" t="s">
        <v>873</v>
      </c>
    </row>
    <row r="49" spans="1:3" x14ac:dyDescent="0.25">
      <c r="A49" t="s">
        <v>120</v>
      </c>
      <c r="B49" t="s">
        <v>872</v>
      </c>
      <c r="C49" t="s">
        <v>873</v>
      </c>
    </row>
    <row r="50" spans="1:3" x14ac:dyDescent="0.25">
      <c r="A50" t="s">
        <v>121</v>
      </c>
      <c r="B50" t="s">
        <v>872</v>
      </c>
      <c r="C50" t="s">
        <v>873</v>
      </c>
    </row>
    <row r="51" spans="1:3" x14ac:dyDescent="0.25">
      <c r="A51" t="s">
        <v>123</v>
      </c>
      <c r="B51" t="s">
        <v>875</v>
      </c>
      <c r="C51" t="s">
        <v>871</v>
      </c>
    </row>
    <row r="52" spans="1:3" x14ac:dyDescent="0.25">
      <c r="A52" t="s">
        <v>126</v>
      </c>
      <c r="B52" t="s">
        <v>875</v>
      </c>
      <c r="C52" t="s">
        <v>871</v>
      </c>
    </row>
    <row r="53" spans="1:3" x14ac:dyDescent="0.25">
      <c r="A53" t="s">
        <v>127</v>
      </c>
      <c r="B53" t="s">
        <v>872</v>
      </c>
      <c r="C53" t="s">
        <v>873</v>
      </c>
    </row>
    <row r="54" spans="1:3" x14ac:dyDescent="0.25">
      <c r="A54" t="s">
        <v>128</v>
      </c>
      <c r="B54" t="s">
        <v>872</v>
      </c>
      <c r="C54" t="s">
        <v>874</v>
      </c>
    </row>
    <row r="55" spans="1:3" x14ac:dyDescent="0.25">
      <c r="A55" t="s">
        <v>129</v>
      </c>
      <c r="B55" t="s">
        <v>872</v>
      </c>
      <c r="C55" t="s">
        <v>874</v>
      </c>
    </row>
    <row r="56" spans="1:3" x14ac:dyDescent="0.25">
      <c r="A56" t="s">
        <v>132</v>
      </c>
      <c r="B56" t="s">
        <v>872</v>
      </c>
      <c r="C56" t="s">
        <v>873</v>
      </c>
    </row>
    <row r="57" spans="1:3" x14ac:dyDescent="0.25">
      <c r="A57" t="s">
        <v>140</v>
      </c>
      <c r="B57" t="s">
        <v>872</v>
      </c>
      <c r="C57" t="s">
        <v>873</v>
      </c>
    </row>
    <row r="58" spans="1:3" x14ac:dyDescent="0.25">
      <c r="A58" t="s">
        <v>142</v>
      </c>
      <c r="B58" t="s">
        <v>875</v>
      </c>
      <c r="C58" t="s">
        <v>871</v>
      </c>
    </row>
    <row r="59" spans="1:3" x14ac:dyDescent="0.25">
      <c r="A59" t="s">
        <v>144</v>
      </c>
      <c r="B59" t="s">
        <v>872</v>
      </c>
      <c r="C59" t="s">
        <v>874</v>
      </c>
    </row>
    <row r="60" spans="1:3" x14ac:dyDescent="0.25">
      <c r="A60" t="s">
        <v>147</v>
      </c>
      <c r="B60" t="s">
        <v>872</v>
      </c>
      <c r="C60" t="s">
        <v>873</v>
      </c>
    </row>
    <row r="61" spans="1:3" x14ac:dyDescent="0.25">
      <c r="A61" t="s">
        <v>148</v>
      </c>
      <c r="B61" t="s">
        <v>872</v>
      </c>
      <c r="C61" t="s">
        <v>874</v>
      </c>
    </row>
    <row r="62" spans="1:3" x14ac:dyDescent="0.25">
      <c r="A62" t="s">
        <v>149</v>
      </c>
      <c r="B62" t="s">
        <v>875</v>
      </c>
      <c r="C62" t="s">
        <v>871</v>
      </c>
    </row>
    <row r="63" spans="1:3" x14ac:dyDescent="0.25">
      <c r="A63" t="s">
        <v>150</v>
      </c>
      <c r="B63" t="s">
        <v>872</v>
      </c>
      <c r="C63" t="s">
        <v>873</v>
      </c>
    </row>
    <row r="64" spans="1:3" x14ac:dyDescent="0.25">
      <c r="A64" t="s">
        <v>151</v>
      </c>
      <c r="B64" t="s">
        <v>872</v>
      </c>
      <c r="C64" t="s">
        <v>874</v>
      </c>
    </row>
    <row r="65" spans="1:3" x14ac:dyDescent="0.25">
      <c r="A65" t="s">
        <v>152</v>
      </c>
      <c r="B65" t="s">
        <v>872</v>
      </c>
      <c r="C65" t="s">
        <v>873</v>
      </c>
    </row>
    <row r="66" spans="1:3" x14ac:dyDescent="0.25">
      <c r="A66" t="s">
        <v>153</v>
      </c>
      <c r="B66" t="s">
        <v>875</v>
      </c>
      <c r="C66" t="s">
        <v>871</v>
      </c>
    </row>
    <row r="67" spans="1:3" x14ac:dyDescent="0.25">
      <c r="A67" t="s">
        <v>157</v>
      </c>
      <c r="B67" t="s">
        <v>872</v>
      </c>
      <c r="C67" t="s">
        <v>873</v>
      </c>
    </row>
    <row r="68" spans="1:3" x14ac:dyDescent="0.25">
      <c r="A68" t="s">
        <v>159</v>
      </c>
      <c r="B68" t="s">
        <v>872</v>
      </c>
      <c r="C68" t="s">
        <v>874</v>
      </c>
    </row>
    <row r="69" spans="1:3" x14ac:dyDescent="0.25">
      <c r="A69" t="s">
        <v>160</v>
      </c>
      <c r="B69" t="s">
        <v>872</v>
      </c>
      <c r="C69" t="s">
        <v>874</v>
      </c>
    </row>
    <row r="70" spans="1:3" x14ac:dyDescent="0.25">
      <c r="A70" t="s">
        <v>161</v>
      </c>
      <c r="B70" t="s">
        <v>872</v>
      </c>
      <c r="C70" t="s">
        <v>874</v>
      </c>
    </row>
    <row r="71" spans="1:3" x14ac:dyDescent="0.25">
      <c r="A71" t="s">
        <v>162</v>
      </c>
      <c r="B71" t="s">
        <v>872</v>
      </c>
      <c r="C71" t="s">
        <v>874</v>
      </c>
    </row>
    <row r="72" spans="1:3" x14ac:dyDescent="0.25">
      <c r="A72" t="s">
        <v>166</v>
      </c>
      <c r="B72" t="s">
        <v>872</v>
      </c>
      <c r="C72" t="s">
        <v>874</v>
      </c>
    </row>
    <row r="73" spans="1:3" x14ac:dyDescent="0.25">
      <c r="A73" t="s">
        <v>169</v>
      </c>
      <c r="B73" t="s">
        <v>872</v>
      </c>
      <c r="C73" t="s">
        <v>874</v>
      </c>
    </row>
    <row r="74" spans="1:3" x14ac:dyDescent="0.25">
      <c r="A74" t="s">
        <v>170</v>
      </c>
      <c r="B74" t="s">
        <v>872</v>
      </c>
      <c r="C74" t="s">
        <v>874</v>
      </c>
    </row>
    <row r="75" spans="1:3" x14ac:dyDescent="0.25">
      <c r="A75" t="s">
        <v>175</v>
      </c>
      <c r="B75" t="s">
        <v>872</v>
      </c>
      <c r="C75" t="s">
        <v>874</v>
      </c>
    </row>
    <row r="76" spans="1:3" x14ac:dyDescent="0.25">
      <c r="A76" t="s">
        <v>178</v>
      </c>
      <c r="B76" t="s">
        <v>872</v>
      </c>
      <c r="C76" t="s">
        <v>873</v>
      </c>
    </row>
    <row r="77" spans="1:3" x14ac:dyDescent="0.25">
      <c r="A77" t="s">
        <v>179</v>
      </c>
      <c r="B77" t="s">
        <v>872</v>
      </c>
      <c r="C77" t="s">
        <v>874</v>
      </c>
    </row>
    <row r="78" spans="1:3" x14ac:dyDescent="0.25">
      <c r="A78" t="s">
        <v>180</v>
      </c>
      <c r="B78" t="s">
        <v>872</v>
      </c>
      <c r="C78" t="s">
        <v>874</v>
      </c>
    </row>
    <row r="79" spans="1:3" x14ac:dyDescent="0.25">
      <c r="A79" t="s">
        <v>183</v>
      </c>
      <c r="B79" t="s">
        <v>875</v>
      </c>
      <c r="C79" t="s">
        <v>871</v>
      </c>
    </row>
    <row r="80" spans="1:3" x14ac:dyDescent="0.25">
      <c r="A80" t="s">
        <v>184</v>
      </c>
      <c r="B80" t="s">
        <v>872</v>
      </c>
      <c r="C80" t="s">
        <v>874</v>
      </c>
    </row>
    <row r="81" spans="1:3" x14ac:dyDescent="0.25">
      <c r="A81" t="s">
        <v>187</v>
      </c>
      <c r="B81" t="s">
        <v>875</v>
      </c>
      <c r="C81" t="s">
        <v>871</v>
      </c>
    </row>
    <row r="82" spans="1:3" x14ac:dyDescent="0.25">
      <c r="A82" t="s">
        <v>190</v>
      </c>
      <c r="B82" t="s">
        <v>872</v>
      </c>
      <c r="C82" t="s">
        <v>874</v>
      </c>
    </row>
    <row r="83" spans="1:3" x14ac:dyDescent="0.25">
      <c r="A83" t="s">
        <v>192</v>
      </c>
      <c r="B83" t="s">
        <v>872</v>
      </c>
      <c r="C83" t="s">
        <v>874</v>
      </c>
    </row>
    <row r="84" spans="1:3" x14ac:dyDescent="0.25">
      <c r="A84" t="s">
        <v>193</v>
      </c>
      <c r="B84" t="s">
        <v>872</v>
      </c>
      <c r="C84" t="s">
        <v>874</v>
      </c>
    </row>
    <row r="85" spans="1:3" x14ac:dyDescent="0.25">
      <c r="A85" t="s">
        <v>194</v>
      </c>
      <c r="B85" t="s">
        <v>872</v>
      </c>
      <c r="C85" t="s">
        <v>873</v>
      </c>
    </row>
    <row r="86" spans="1:3" x14ac:dyDescent="0.25">
      <c r="A86" t="s">
        <v>195</v>
      </c>
      <c r="B86" t="s">
        <v>875</v>
      </c>
      <c r="C86" t="s">
        <v>871</v>
      </c>
    </row>
    <row r="87" spans="1:3" x14ac:dyDescent="0.25">
      <c r="A87" t="s">
        <v>197</v>
      </c>
      <c r="B87" t="s">
        <v>875</v>
      </c>
      <c r="C87" t="s">
        <v>871</v>
      </c>
    </row>
    <row r="88" spans="1:3" x14ac:dyDescent="0.25">
      <c r="A88" t="s">
        <v>198</v>
      </c>
      <c r="B88" t="s">
        <v>875</v>
      </c>
      <c r="C88" t="s">
        <v>871</v>
      </c>
    </row>
    <row r="89" spans="1:3" x14ac:dyDescent="0.25">
      <c r="A89" t="s">
        <v>200</v>
      </c>
      <c r="B89" t="s">
        <v>872</v>
      </c>
      <c r="C89" t="s">
        <v>873</v>
      </c>
    </row>
    <row r="90" spans="1:3" x14ac:dyDescent="0.25">
      <c r="A90" t="s">
        <v>201</v>
      </c>
      <c r="B90" t="s">
        <v>872</v>
      </c>
      <c r="C90" t="s">
        <v>874</v>
      </c>
    </row>
    <row r="91" spans="1:3" x14ac:dyDescent="0.25">
      <c r="A91" t="s">
        <v>202</v>
      </c>
      <c r="B91" t="s">
        <v>872</v>
      </c>
      <c r="C91" t="s">
        <v>874</v>
      </c>
    </row>
    <row r="92" spans="1:3" x14ac:dyDescent="0.25">
      <c r="A92" t="s">
        <v>203</v>
      </c>
      <c r="B92" t="s">
        <v>875</v>
      </c>
      <c r="C92" t="s">
        <v>871</v>
      </c>
    </row>
    <row r="93" spans="1:3" x14ac:dyDescent="0.25">
      <c r="A93" t="s">
        <v>205</v>
      </c>
      <c r="B93" t="s">
        <v>872</v>
      </c>
      <c r="C93" t="s">
        <v>873</v>
      </c>
    </row>
    <row r="94" spans="1:3" x14ac:dyDescent="0.25">
      <c r="A94" t="s">
        <v>206</v>
      </c>
      <c r="B94" t="s">
        <v>872</v>
      </c>
      <c r="C94" t="s">
        <v>874</v>
      </c>
    </row>
    <row r="95" spans="1:3" x14ac:dyDescent="0.25">
      <c r="A95" t="s">
        <v>207</v>
      </c>
      <c r="B95" t="s">
        <v>875</v>
      </c>
      <c r="C95" t="s">
        <v>871</v>
      </c>
    </row>
    <row r="96" spans="1:3" x14ac:dyDescent="0.25">
      <c r="A96" t="s">
        <v>208</v>
      </c>
      <c r="B96" t="s">
        <v>875</v>
      </c>
      <c r="C96" t="s">
        <v>871</v>
      </c>
    </row>
    <row r="97" spans="1:3" x14ac:dyDescent="0.25">
      <c r="A97" t="s">
        <v>209</v>
      </c>
      <c r="B97" t="s">
        <v>877</v>
      </c>
      <c r="C97" t="s">
        <v>871</v>
      </c>
    </row>
    <row r="98" spans="1:3" x14ac:dyDescent="0.25">
      <c r="A98" t="s">
        <v>214</v>
      </c>
      <c r="B98" t="s">
        <v>875</v>
      </c>
      <c r="C98" t="s">
        <v>871</v>
      </c>
    </row>
    <row r="99" spans="1:3" x14ac:dyDescent="0.25">
      <c r="A99" t="s">
        <v>216</v>
      </c>
      <c r="B99" t="s">
        <v>872</v>
      </c>
      <c r="C99" t="s">
        <v>873</v>
      </c>
    </row>
    <row r="100" spans="1:3" x14ac:dyDescent="0.25">
      <c r="A100" t="s">
        <v>222</v>
      </c>
      <c r="B100" t="s">
        <v>872</v>
      </c>
      <c r="C100" t="s">
        <v>874</v>
      </c>
    </row>
    <row r="101" spans="1:3" x14ac:dyDescent="0.25">
      <c r="A101" t="s">
        <v>223</v>
      </c>
      <c r="B101" t="s">
        <v>872</v>
      </c>
      <c r="C101" t="s">
        <v>874</v>
      </c>
    </row>
    <row r="102" spans="1:3" x14ac:dyDescent="0.25">
      <c r="A102" t="s">
        <v>227</v>
      </c>
      <c r="B102" t="s">
        <v>875</v>
      </c>
      <c r="C102" t="s">
        <v>871</v>
      </c>
    </row>
    <row r="103" spans="1:3" x14ac:dyDescent="0.25">
      <c r="A103" t="s">
        <v>231</v>
      </c>
      <c r="B103" t="s">
        <v>872</v>
      </c>
      <c r="C103" t="s">
        <v>874</v>
      </c>
    </row>
    <row r="104" spans="1:3" x14ac:dyDescent="0.25">
      <c r="A104" t="s">
        <v>233</v>
      </c>
      <c r="B104" t="s">
        <v>878</v>
      </c>
      <c r="C104" t="s">
        <v>873</v>
      </c>
    </row>
    <row r="105" spans="1:3" x14ac:dyDescent="0.25">
      <c r="A105" t="s">
        <v>235</v>
      </c>
      <c r="B105" t="s">
        <v>878</v>
      </c>
      <c r="C105" t="s">
        <v>873</v>
      </c>
    </row>
    <row r="106" spans="1:3" x14ac:dyDescent="0.25">
      <c r="A106" t="s">
        <v>239</v>
      </c>
      <c r="B106" t="s">
        <v>875</v>
      </c>
      <c r="C106" t="s">
        <v>871</v>
      </c>
    </row>
    <row r="107" spans="1:3" x14ac:dyDescent="0.25">
      <c r="A107" t="s">
        <v>240</v>
      </c>
      <c r="B107" t="s">
        <v>875</v>
      </c>
      <c r="C107" t="s">
        <v>871</v>
      </c>
    </row>
    <row r="108" spans="1:3" x14ac:dyDescent="0.25">
      <c r="A108" t="s">
        <v>242</v>
      </c>
      <c r="B108" t="s">
        <v>875</v>
      </c>
      <c r="C108" t="s">
        <v>871</v>
      </c>
    </row>
    <row r="109" spans="1:3" x14ac:dyDescent="0.25">
      <c r="A109" t="s">
        <v>243</v>
      </c>
      <c r="B109" t="s">
        <v>872</v>
      </c>
      <c r="C109" t="s">
        <v>874</v>
      </c>
    </row>
    <row r="110" spans="1:3" x14ac:dyDescent="0.25">
      <c r="A110" t="s">
        <v>244</v>
      </c>
      <c r="B110" t="s">
        <v>875</v>
      </c>
      <c r="C110" t="s">
        <v>871</v>
      </c>
    </row>
    <row r="111" spans="1:3" x14ac:dyDescent="0.25">
      <c r="A111" t="s">
        <v>245</v>
      </c>
      <c r="B111" t="s">
        <v>879</v>
      </c>
      <c r="C111" t="s">
        <v>880</v>
      </c>
    </row>
    <row r="112" spans="1:3" x14ac:dyDescent="0.25">
      <c r="A112" t="s">
        <v>246</v>
      </c>
      <c r="B112" t="s">
        <v>872</v>
      </c>
      <c r="C112" t="s">
        <v>874</v>
      </c>
    </row>
    <row r="113" spans="1:3" x14ac:dyDescent="0.25">
      <c r="A113" t="s">
        <v>247</v>
      </c>
      <c r="B113" t="s">
        <v>875</v>
      </c>
      <c r="C113" t="s">
        <v>871</v>
      </c>
    </row>
    <row r="114" spans="1:3" x14ac:dyDescent="0.25">
      <c r="A114" t="s">
        <v>253</v>
      </c>
      <c r="B114" t="s">
        <v>872</v>
      </c>
      <c r="C114" t="s">
        <v>874</v>
      </c>
    </row>
    <row r="115" spans="1:3" x14ac:dyDescent="0.25">
      <c r="A115" t="s">
        <v>257</v>
      </c>
      <c r="B115" t="s">
        <v>875</v>
      </c>
      <c r="C115" t="s">
        <v>871</v>
      </c>
    </row>
    <row r="116" spans="1:3" x14ac:dyDescent="0.25">
      <c r="A116" t="s">
        <v>258</v>
      </c>
      <c r="B116" t="s">
        <v>875</v>
      </c>
      <c r="C116" t="s">
        <v>871</v>
      </c>
    </row>
    <row r="117" spans="1:3" x14ac:dyDescent="0.25">
      <c r="A117" t="s">
        <v>260</v>
      </c>
      <c r="B117" t="s">
        <v>872</v>
      </c>
      <c r="C117" t="s">
        <v>873</v>
      </c>
    </row>
    <row r="118" spans="1:3" x14ac:dyDescent="0.25">
      <c r="A118" t="s">
        <v>263</v>
      </c>
      <c r="B118" t="s">
        <v>872</v>
      </c>
      <c r="C118" t="s">
        <v>873</v>
      </c>
    </row>
    <row r="119" spans="1:3" x14ac:dyDescent="0.25">
      <c r="A119" t="s">
        <v>265</v>
      </c>
      <c r="B119" t="s">
        <v>872</v>
      </c>
      <c r="C119" t="s">
        <v>874</v>
      </c>
    </row>
    <row r="120" spans="1:3" x14ac:dyDescent="0.25">
      <c r="A120" t="s">
        <v>266</v>
      </c>
      <c r="B120" t="s">
        <v>875</v>
      </c>
      <c r="C120" t="s">
        <v>871</v>
      </c>
    </row>
    <row r="121" spans="1:3" x14ac:dyDescent="0.25">
      <c r="A121" t="s">
        <v>267</v>
      </c>
      <c r="B121" t="s">
        <v>875</v>
      </c>
      <c r="C121" t="s">
        <v>871</v>
      </c>
    </row>
    <row r="122" spans="1:3" x14ac:dyDescent="0.25">
      <c r="A122" t="s">
        <v>269</v>
      </c>
      <c r="B122" t="s">
        <v>872</v>
      </c>
      <c r="C122" t="s">
        <v>874</v>
      </c>
    </row>
    <row r="123" spans="1:3" x14ac:dyDescent="0.25">
      <c r="A123" t="s">
        <v>271</v>
      </c>
      <c r="B123" t="s">
        <v>872</v>
      </c>
      <c r="C123" t="s">
        <v>874</v>
      </c>
    </row>
    <row r="124" spans="1:3" x14ac:dyDescent="0.25">
      <c r="A124" t="s">
        <v>274</v>
      </c>
      <c r="B124" t="s">
        <v>872</v>
      </c>
      <c r="C124" t="s">
        <v>873</v>
      </c>
    </row>
    <row r="125" spans="1:3" x14ac:dyDescent="0.25">
      <c r="A125" t="s">
        <v>276</v>
      </c>
      <c r="B125" t="s">
        <v>872</v>
      </c>
      <c r="C125" t="s">
        <v>873</v>
      </c>
    </row>
    <row r="126" spans="1:3" x14ac:dyDescent="0.25">
      <c r="A126" t="s">
        <v>278</v>
      </c>
      <c r="B126" t="s">
        <v>872</v>
      </c>
      <c r="C126" t="s">
        <v>874</v>
      </c>
    </row>
    <row r="127" spans="1:3" x14ac:dyDescent="0.25">
      <c r="A127" t="s">
        <v>282</v>
      </c>
      <c r="B127" t="s">
        <v>872</v>
      </c>
      <c r="C127" t="s">
        <v>874</v>
      </c>
    </row>
    <row r="128" spans="1:3" x14ac:dyDescent="0.25">
      <c r="A128" t="s">
        <v>284</v>
      </c>
      <c r="B128" t="s">
        <v>872</v>
      </c>
      <c r="C128" t="s">
        <v>874</v>
      </c>
    </row>
    <row r="129" spans="1:3" x14ac:dyDescent="0.25">
      <c r="A129" t="s">
        <v>285</v>
      </c>
      <c r="B129" t="s">
        <v>872</v>
      </c>
      <c r="C129" t="s">
        <v>874</v>
      </c>
    </row>
    <row r="130" spans="1:3" x14ac:dyDescent="0.25">
      <c r="A130" t="s">
        <v>286</v>
      </c>
      <c r="B130" t="s">
        <v>875</v>
      </c>
      <c r="C130" t="s">
        <v>871</v>
      </c>
    </row>
    <row r="131" spans="1:3" x14ac:dyDescent="0.25">
      <c r="A131" t="s">
        <v>287</v>
      </c>
      <c r="B131" t="s">
        <v>872</v>
      </c>
      <c r="C131" t="s">
        <v>874</v>
      </c>
    </row>
    <row r="132" spans="1:3" x14ac:dyDescent="0.25">
      <c r="A132" t="s">
        <v>290</v>
      </c>
      <c r="B132" t="s">
        <v>875</v>
      </c>
      <c r="C132" t="s">
        <v>871</v>
      </c>
    </row>
    <row r="133" spans="1:3" x14ac:dyDescent="0.25">
      <c r="A133" t="s">
        <v>291</v>
      </c>
      <c r="B133" t="s">
        <v>881</v>
      </c>
      <c r="C133" t="s">
        <v>880</v>
      </c>
    </row>
    <row r="134" spans="1:3" x14ac:dyDescent="0.25">
      <c r="A134" t="s">
        <v>292</v>
      </c>
      <c r="B134" t="s">
        <v>872</v>
      </c>
      <c r="C134" t="s">
        <v>874</v>
      </c>
    </row>
    <row r="135" spans="1:3" x14ac:dyDescent="0.25">
      <c r="A135" t="s">
        <v>293</v>
      </c>
      <c r="B135" t="s">
        <v>878</v>
      </c>
      <c r="C135" t="s">
        <v>873</v>
      </c>
    </row>
    <row r="136" spans="1:3" x14ac:dyDescent="0.25">
      <c r="A136" t="s">
        <v>294</v>
      </c>
      <c r="B136" t="s">
        <v>872</v>
      </c>
      <c r="C136" t="s">
        <v>874</v>
      </c>
    </row>
    <row r="137" spans="1:3" x14ac:dyDescent="0.25">
      <c r="A137" t="s">
        <v>296</v>
      </c>
      <c r="B137" t="s">
        <v>872</v>
      </c>
      <c r="C137" t="s">
        <v>873</v>
      </c>
    </row>
    <row r="138" spans="1:3" x14ac:dyDescent="0.25">
      <c r="A138" t="s">
        <v>298</v>
      </c>
      <c r="B138" t="s">
        <v>875</v>
      </c>
      <c r="C138" t="s">
        <v>871</v>
      </c>
    </row>
    <row r="139" spans="1:3" x14ac:dyDescent="0.25">
      <c r="A139" t="s">
        <v>300</v>
      </c>
      <c r="B139" t="s">
        <v>872</v>
      </c>
      <c r="C139" t="s">
        <v>880</v>
      </c>
    </row>
    <row r="140" spans="1:3" x14ac:dyDescent="0.25">
      <c r="A140" t="s">
        <v>301</v>
      </c>
      <c r="B140" t="s">
        <v>881</v>
      </c>
      <c r="C140" t="s">
        <v>880</v>
      </c>
    </row>
    <row r="141" spans="1:3" x14ac:dyDescent="0.25">
      <c r="A141" t="s">
        <v>303</v>
      </c>
      <c r="B141" t="s">
        <v>875</v>
      </c>
      <c r="C141" t="s">
        <v>871</v>
      </c>
    </row>
    <row r="142" spans="1:3" x14ac:dyDescent="0.25">
      <c r="A142" t="s">
        <v>305</v>
      </c>
      <c r="B142" t="s">
        <v>875</v>
      </c>
      <c r="C142" t="s">
        <v>871</v>
      </c>
    </row>
    <row r="143" spans="1:3" x14ac:dyDescent="0.25">
      <c r="A143" t="s">
        <v>306</v>
      </c>
      <c r="B143" t="s">
        <v>870</v>
      </c>
      <c r="C143" t="s">
        <v>871</v>
      </c>
    </row>
    <row r="144" spans="1:3" x14ac:dyDescent="0.25">
      <c r="A144" t="s">
        <v>309</v>
      </c>
      <c r="B144" t="s">
        <v>870</v>
      </c>
      <c r="C144" t="s">
        <v>871</v>
      </c>
    </row>
    <row r="145" spans="1:3" x14ac:dyDescent="0.25">
      <c r="A145" t="s">
        <v>312</v>
      </c>
      <c r="B145" t="s">
        <v>872</v>
      </c>
      <c r="C145" t="s">
        <v>874</v>
      </c>
    </row>
    <row r="146" spans="1:3" x14ac:dyDescent="0.25">
      <c r="A146" t="s">
        <v>313</v>
      </c>
      <c r="B146" t="s">
        <v>872</v>
      </c>
      <c r="C146" t="s">
        <v>874</v>
      </c>
    </row>
    <row r="147" spans="1:3" x14ac:dyDescent="0.25">
      <c r="A147" t="s">
        <v>316</v>
      </c>
      <c r="B147" t="s">
        <v>872</v>
      </c>
      <c r="C147" t="s">
        <v>873</v>
      </c>
    </row>
    <row r="148" spans="1:3" x14ac:dyDescent="0.25">
      <c r="A148" t="s">
        <v>318</v>
      </c>
      <c r="B148" t="s">
        <v>870</v>
      </c>
      <c r="C148" t="s">
        <v>871</v>
      </c>
    </row>
    <row r="149" spans="1:3" x14ac:dyDescent="0.25">
      <c r="A149" t="s">
        <v>321</v>
      </c>
      <c r="B149" t="s">
        <v>872</v>
      </c>
      <c r="C149" t="s">
        <v>874</v>
      </c>
    </row>
    <row r="150" spans="1:3" x14ac:dyDescent="0.25">
      <c r="A150" t="s">
        <v>331</v>
      </c>
      <c r="B150" t="s">
        <v>872</v>
      </c>
      <c r="C150" t="s">
        <v>874</v>
      </c>
    </row>
    <row r="151" spans="1:3" x14ac:dyDescent="0.25">
      <c r="A151" t="s">
        <v>334</v>
      </c>
      <c r="B151" t="s">
        <v>872</v>
      </c>
      <c r="C151" t="s">
        <v>874</v>
      </c>
    </row>
    <row r="152" spans="1:3" x14ac:dyDescent="0.25">
      <c r="A152" t="s">
        <v>335</v>
      </c>
      <c r="B152" t="s">
        <v>872</v>
      </c>
      <c r="C152" t="s">
        <v>873</v>
      </c>
    </row>
    <row r="153" spans="1:3" x14ac:dyDescent="0.25">
      <c r="A153" t="s">
        <v>336</v>
      </c>
      <c r="B153" t="s">
        <v>872</v>
      </c>
      <c r="C153" t="s">
        <v>873</v>
      </c>
    </row>
    <row r="154" spans="1:3" x14ac:dyDescent="0.25">
      <c r="A154" t="s">
        <v>345</v>
      </c>
      <c r="B154" t="s">
        <v>875</v>
      </c>
      <c r="C154" t="s">
        <v>871</v>
      </c>
    </row>
    <row r="155" spans="1:3" x14ac:dyDescent="0.25">
      <c r="A155" t="s">
        <v>349</v>
      </c>
      <c r="B155" t="s">
        <v>875</v>
      </c>
      <c r="C155" t="s">
        <v>871</v>
      </c>
    </row>
    <row r="156" spans="1:3" x14ac:dyDescent="0.25">
      <c r="A156" t="s">
        <v>351</v>
      </c>
      <c r="B156" t="s">
        <v>875</v>
      </c>
      <c r="C156" t="s">
        <v>871</v>
      </c>
    </row>
    <row r="157" spans="1:3" x14ac:dyDescent="0.25">
      <c r="A157" t="s">
        <v>356</v>
      </c>
      <c r="B157" t="s">
        <v>870</v>
      </c>
      <c r="C157" t="s">
        <v>871</v>
      </c>
    </row>
    <row r="158" spans="1:3" x14ac:dyDescent="0.25">
      <c r="A158" t="s">
        <v>360</v>
      </c>
      <c r="B158" t="s">
        <v>875</v>
      </c>
      <c r="C158" t="s">
        <v>871</v>
      </c>
    </row>
    <row r="159" spans="1:3" x14ac:dyDescent="0.25">
      <c r="A159" t="s">
        <v>361</v>
      </c>
      <c r="B159" t="s">
        <v>872</v>
      </c>
      <c r="C159" t="s">
        <v>8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15FF7-D986-44A2-BA51-C6514022E1EE}">
  <dimension ref="A1:BC159"/>
  <sheetViews>
    <sheetView workbookViewId="0">
      <selection activeCell="B1" sqref="B1"/>
    </sheetView>
  </sheetViews>
  <sheetFormatPr defaultRowHeight="15" x14ac:dyDescent="0.25"/>
  <sheetData>
    <row r="1" spans="1:55" x14ac:dyDescent="0.25">
      <c r="B1" t="s">
        <v>834</v>
      </c>
      <c r="C1" t="s">
        <v>429</v>
      </c>
      <c r="D1" t="s">
        <v>430</v>
      </c>
      <c r="E1" t="s">
        <v>431</v>
      </c>
      <c r="F1" t="s">
        <v>432</v>
      </c>
      <c r="G1" t="s">
        <v>433</v>
      </c>
      <c r="H1" t="s">
        <v>434</v>
      </c>
      <c r="I1" t="s">
        <v>435</v>
      </c>
      <c r="J1" t="s">
        <v>436</v>
      </c>
      <c r="K1" t="s">
        <v>437</v>
      </c>
      <c r="L1" t="s">
        <v>438</v>
      </c>
      <c r="M1" t="s">
        <v>439</v>
      </c>
      <c r="N1" t="s">
        <v>440</v>
      </c>
      <c r="O1" t="s">
        <v>441</v>
      </c>
      <c r="P1" t="s">
        <v>442</v>
      </c>
      <c r="Q1" t="s">
        <v>443</v>
      </c>
      <c r="R1" t="s">
        <v>444</v>
      </c>
      <c r="S1" t="s">
        <v>445</v>
      </c>
      <c r="T1" t="s">
        <v>446</v>
      </c>
      <c r="U1" t="s">
        <v>447</v>
      </c>
      <c r="V1" t="s">
        <v>448</v>
      </c>
      <c r="W1" t="s">
        <v>449</v>
      </c>
      <c r="X1" t="s">
        <v>450</v>
      </c>
      <c r="Y1" t="s">
        <v>451</v>
      </c>
      <c r="Z1" t="s">
        <v>452</v>
      </c>
      <c r="AA1" t="s">
        <v>453</v>
      </c>
      <c r="AB1" t="s">
        <v>454</v>
      </c>
      <c r="AC1" t="s">
        <v>455</v>
      </c>
      <c r="AD1" t="s">
        <v>456</v>
      </c>
      <c r="AE1" t="s">
        <v>457</v>
      </c>
      <c r="AF1" t="s">
        <v>458</v>
      </c>
      <c r="AG1" t="s">
        <v>459</v>
      </c>
      <c r="AH1" t="s">
        <v>460</v>
      </c>
      <c r="AI1" t="s">
        <v>461</v>
      </c>
      <c r="AJ1" t="s">
        <v>462</v>
      </c>
      <c r="AK1" t="s">
        <v>463</v>
      </c>
      <c r="AL1" t="s">
        <v>464</v>
      </c>
      <c r="AM1" t="s">
        <v>465</v>
      </c>
      <c r="AN1" t="s">
        <v>466</v>
      </c>
      <c r="AO1" t="s">
        <v>467</v>
      </c>
      <c r="AP1" t="s">
        <v>428</v>
      </c>
      <c r="AQ1" t="s">
        <v>468</v>
      </c>
      <c r="AR1" t="s">
        <v>469</v>
      </c>
      <c r="AS1" t="s">
        <v>470</v>
      </c>
      <c r="AT1" t="s">
        <v>471</v>
      </c>
      <c r="AU1" t="s">
        <v>472</v>
      </c>
      <c r="AV1" t="s">
        <v>473</v>
      </c>
      <c r="AW1" t="s">
        <v>474</v>
      </c>
      <c r="AX1" t="s">
        <v>475</v>
      </c>
      <c r="AY1" t="s">
        <v>476</v>
      </c>
      <c r="AZ1" t="s">
        <v>477</v>
      </c>
      <c r="BA1" t="s">
        <v>478</v>
      </c>
      <c r="BB1" t="s">
        <v>479</v>
      </c>
      <c r="BC1" t="s">
        <v>480</v>
      </c>
    </row>
    <row r="2" spans="1:55" x14ac:dyDescent="0.25">
      <c r="A2" t="s">
        <v>12</v>
      </c>
      <c r="B2">
        <v>131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1</v>
      </c>
      <c r="J2">
        <v>0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0</v>
      </c>
      <c r="AI2">
        <v>0</v>
      </c>
      <c r="AJ2">
        <v>0</v>
      </c>
      <c r="AK2">
        <v>0</v>
      </c>
      <c r="AL2">
        <v>0</v>
      </c>
      <c r="AM2">
        <v>1</v>
      </c>
      <c r="AN2">
        <v>1</v>
      </c>
      <c r="AO2">
        <v>1</v>
      </c>
      <c r="AP2">
        <v>0</v>
      </c>
      <c r="AQ2">
        <v>1</v>
      </c>
      <c r="AR2">
        <v>1</v>
      </c>
      <c r="AS2">
        <v>1</v>
      </c>
      <c r="AT2">
        <v>0</v>
      </c>
      <c r="AU2">
        <v>1</v>
      </c>
      <c r="AV2">
        <v>1</v>
      </c>
      <c r="AW2">
        <v>1</v>
      </c>
      <c r="AX2">
        <v>1</v>
      </c>
      <c r="AY2">
        <v>1</v>
      </c>
      <c r="AZ2">
        <v>1</v>
      </c>
      <c r="BA2">
        <v>1</v>
      </c>
      <c r="BB2">
        <v>0</v>
      </c>
      <c r="BC2">
        <v>0</v>
      </c>
    </row>
    <row r="3" spans="1:55" x14ac:dyDescent="0.25">
      <c r="A3" t="s">
        <v>16</v>
      </c>
      <c r="B3">
        <v>13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1</v>
      </c>
      <c r="J3">
        <v>0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 t="s">
        <v>481</v>
      </c>
      <c r="T3">
        <v>1</v>
      </c>
      <c r="U3">
        <v>0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>
        <v>0</v>
      </c>
      <c r="AL3">
        <v>0</v>
      </c>
      <c r="AM3">
        <v>1</v>
      </c>
      <c r="AN3">
        <v>1</v>
      </c>
      <c r="AO3">
        <v>1</v>
      </c>
      <c r="AP3">
        <v>0</v>
      </c>
      <c r="AQ3">
        <v>1</v>
      </c>
      <c r="AR3">
        <v>1</v>
      </c>
      <c r="AS3">
        <v>1</v>
      </c>
      <c r="AT3">
        <v>0</v>
      </c>
      <c r="AU3">
        <v>1</v>
      </c>
      <c r="AV3">
        <v>1</v>
      </c>
      <c r="AW3">
        <v>1</v>
      </c>
      <c r="AX3">
        <v>1</v>
      </c>
      <c r="AY3">
        <v>1</v>
      </c>
      <c r="AZ3">
        <v>1</v>
      </c>
      <c r="BA3">
        <v>1</v>
      </c>
      <c r="BB3">
        <v>1</v>
      </c>
      <c r="BC3">
        <v>0</v>
      </c>
    </row>
    <row r="4" spans="1:55" x14ac:dyDescent="0.25">
      <c r="A4" t="s">
        <v>18</v>
      </c>
      <c r="B4">
        <v>131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1</v>
      </c>
      <c r="J4">
        <v>0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0</v>
      </c>
      <c r="T4">
        <v>1</v>
      </c>
      <c r="U4">
        <v>0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0</v>
      </c>
      <c r="AE4">
        <v>0</v>
      </c>
      <c r="AF4">
        <v>0</v>
      </c>
      <c r="AG4">
        <v>0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0</v>
      </c>
      <c r="AQ4">
        <v>1</v>
      </c>
      <c r="AR4">
        <v>1</v>
      </c>
      <c r="AS4">
        <v>1</v>
      </c>
      <c r="AT4">
        <v>1</v>
      </c>
      <c r="AU4">
        <v>1</v>
      </c>
      <c r="AV4">
        <v>1</v>
      </c>
      <c r="AW4">
        <v>1</v>
      </c>
      <c r="AX4">
        <v>1</v>
      </c>
      <c r="AY4">
        <v>1</v>
      </c>
      <c r="AZ4">
        <v>1</v>
      </c>
      <c r="BA4">
        <v>1</v>
      </c>
      <c r="BB4">
        <v>1</v>
      </c>
      <c r="BC4">
        <v>0</v>
      </c>
    </row>
    <row r="5" spans="1:55" x14ac:dyDescent="0.25">
      <c r="A5" t="s">
        <v>26</v>
      </c>
      <c r="B5">
        <v>131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1</v>
      </c>
      <c r="J5">
        <v>0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0</v>
      </c>
      <c r="T5">
        <v>1</v>
      </c>
      <c r="U5">
        <v>0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0</v>
      </c>
      <c r="AE5">
        <v>0</v>
      </c>
      <c r="AF5">
        <v>0</v>
      </c>
      <c r="AG5">
        <v>0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0</v>
      </c>
      <c r="AO5">
        <v>1</v>
      </c>
      <c r="AP5">
        <v>0</v>
      </c>
      <c r="AQ5">
        <v>1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1</v>
      </c>
      <c r="AY5">
        <v>0</v>
      </c>
      <c r="AZ5">
        <v>0</v>
      </c>
      <c r="BA5">
        <v>1</v>
      </c>
      <c r="BB5">
        <v>1</v>
      </c>
      <c r="BC5">
        <v>0</v>
      </c>
    </row>
    <row r="6" spans="1:55" x14ac:dyDescent="0.25">
      <c r="A6" t="s">
        <v>29</v>
      </c>
      <c r="B6">
        <v>131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1</v>
      </c>
      <c r="J6">
        <v>0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0</v>
      </c>
      <c r="T6">
        <v>1</v>
      </c>
      <c r="U6">
        <v>0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0</v>
      </c>
      <c r="AE6">
        <v>0</v>
      </c>
      <c r="AF6">
        <v>0</v>
      </c>
      <c r="AG6">
        <v>0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0</v>
      </c>
      <c r="AO6">
        <v>1</v>
      </c>
      <c r="AP6">
        <v>0</v>
      </c>
      <c r="AQ6">
        <v>1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1</v>
      </c>
      <c r="AY6">
        <v>0</v>
      </c>
      <c r="AZ6">
        <v>0</v>
      </c>
      <c r="BA6">
        <v>1</v>
      </c>
      <c r="BB6">
        <v>1</v>
      </c>
      <c r="BC6">
        <v>0</v>
      </c>
    </row>
    <row r="7" spans="1:55" x14ac:dyDescent="0.25">
      <c r="A7" t="s">
        <v>32</v>
      </c>
      <c r="B7">
        <v>131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1</v>
      </c>
      <c r="J7">
        <v>0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0</v>
      </c>
      <c r="AI7">
        <v>0</v>
      </c>
      <c r="AJ7">
        <v>0</v>
      </c>
      <c r="AK7">
        <v>0</v>
      </c>
      <c r="AL7">
        <v>0</v>
      </c>
      <c r="AM7">
        <v>1</v>
      </c>
      <c r="AN7">
        <v>1</v>
      </c>
      <c r="AO7">
        <v>1</v>
      </c>
      <c r="AP7">
        <v>0</v>
      </c>
      <c r="AQ7">
        <v>1</v>
      </c>
      <c r="AR7">
        <v>1</v>
      </c>
      <c r="AS7">
        <v>1</v>
      </c>
      <c r="AT7">
        <v>0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0</v>
      </c>
      <c r="BC7">
        <v>0</v>
      </c>
    </row>
    <row r="8" spans="1:55" x14ac:dyDescent="0.25">
      <c r="A8" t="s">
        <v>34</v>
      </c>
      <c r="B8">
        <v>131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1</v>
      </c>
      <c r="J8">
        <v>0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0</v>
      </c>
      <c r="T8">
        <v>1</v>
      </c>
      <c r="U8">
        <v>0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0</v>
      </c>
      <c r="AE8">
        <v>0</v>
      </c>
      <c r="AF8">
        <v>0</v>
      </c>
      <c r="AG8">
        <v>0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0</v>
      </c>
      <c r="AQ8">
        <v>1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1</v>
      </c>
      <c r="AY8">
        <v>0</v>
      </c>
      <c r="AZ8">
        <v>0</v>
      </c>
      <c r="BA8">
        <v>1</v>
      </c>
      <c r="BB8">
        <v>1</v>
      </c>
      <c r="BC8">
        <v>0</v>
      </c>
    </row>
    <row r="9" spans="1:55" x14ac:dyDescent="0.25">
      <c r="A9" t="s">
        <v>36</v>
      </c>
      <c r="B9">
        <v>131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1</v>
      </c>
      <c r="J9">
        <v>0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0</v>
      </c>
      <c r="T9">
        <v>1</v>
      </c>
      <c r="U9">
        <v>0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0</v>
      </c>
      <c r="AE9">
        <v>0</v>
      </c>
      <c r="AF9">
        <v>0</v>
      </c>
      <c r="AG9">
        <v>0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0</v>
      </c>
      <c r="AQ9">
        <v>1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1</v>
      </c>
      <c r="AY9">
        <v>0</v>
      </c>
      <c r="AZ9">
        <v>0</v>
      </c>
      <c r="BA9">
        <v>1</v>
      </c>
      <c r="BB9">
        <v>1</v>
      </c>
      <c r="BC9">
        <v>0</v>
      </c>
    </row>
    <row r="10" spans="1:55" x14ac:dyDescent="0.25">
      <c r="A10" t="s">
        <v>37</v>
      </c>
      <c r="B10">
        <v>131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0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0</v>
      </c>
      <c r="AQ10">
        <v>1</v>
      </c>
      <c r="AR10">
        <v>1</v>
      </c>
      <c r="AS10">
        <v>1</v>
      </c>
      <c r="AT10">
        <v>0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0</v>
      </c>
    </row>
    <row r="11" spans="1:55" x14ac:dyDescent="0.25">
      <c r="A11" t="s">
        <v>39</v>
      </c>
      <c r="B11">
        <v>131</v>
      </c>
      <c r="C11">
        <v>1</v>
      </c>
      <c r="D11">
        <v>1</v>
      </c>
      <c r="E11">
        <v>1</v>
      </c>
      <c r="F11">
        <v>1</v>
      </c>
      <c r="G11">
        <v>1</v>
      </c>
      <c r="H11">
        <v>0</v>
      </c>
      <c r="I11">
        <v>1</v>
      </c>
      <c r="J11">
        <v>0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0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0</v>
      </c>
      <c r="AE11">
        <v>0</v>
      </c>
      <c r="AF11">
        <v>0</v>
      </c>
      <c r="AG11">
        <v>0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0</v>
      </c>
      <c r="AQ11">
        <v>1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1</v>
      </c>
      <c r="AY11">
        <v>0</v>
      </c>
      <c r="AZ11">
        <v>0</v>
      </c>
      <c r="BA11">
        <v>1</v>
      </c>
      <c r="BB11">
        <v>1</v>
      </c>
      <c r="BC11">
        <v>0</v>
      </c>
    </row>
    <row r="12" spans="1:55" x14ac:dyDescent="0.25">
      <c r="A12" t="s">
        <v>41</v>
      </c>
      <c r="B12">
        <v>131</v>
      </c>
      <c r="C12">
        <v>1</v>
      </c>
      <c r="D12">
        <v>1</v>
      </c>
      <c r="E12">
        <v>1</v>
      </c>
      <c r="F12">
        <v>1</v>
      </c>
      <c r="G12">
        <v>0</v>
      </c>
      <c r="H12">
        <v>0</v>
      </c>
      <c r="I12">
        <v>1</v>
      </c>
      <c r="J12">
        <v>0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0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0</v>
      </c>
      <c r="AE12">
        <v>0</v>
      </c>
      <c r="AF12">
        <v>0</v>
      </c>
      <c r="AG12">
        <v>0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0</v>
      </c>
      <c r="AQ12">
        <v>1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1</v>
      </c>
      <c r="AY12">
        <v>0</v>
      </c>
      <c r="AZ12">
        <v>0</v>
      </c>
      <c r="BA12">
        <v>1</v>
      </c>
      <c r="BB12">
        <v>1</v>
      </c>
      <c r="BC12">
        <v>0</v>
      </c>
    </row>
    <row r="13" spans="1:55" x14ac:dyDescent="0.25">
      <c r="A13" t="s">
        <v>43</v>
      </c>
      <c r="B13">
        <v>131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1</v>
      </c>
      <c r="J13">
        <v>0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0</v>
      </c>
      <c r="T13">
        <v>1</v>
      </c>
      <c r="U13">
        <v>0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0</v>
      </c>
      <c r="AE13">
        <v>0</v>
      </c>
      <c r="AF13">
        <v>0</v>
      </c>
      <c r="AG13">
        <v>0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0</v>
      </c>
      <c r="AQ13">
        <v>1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1</v>
      </c>
      <c r="AY13">
        <v>0</v>
      </c>
      <c r="AZ13">
        <v>0</v>
      </c>
      <c r="BA13">
        <v>1</v>
      </c>
      <c r="BB13">
        <v>1</v>
      </c>
      <c r="BC13">
        <v>0</v>
      </c>
    </row>
    <row r="14" spans="1:55" x14ac:dyDescent="0.25">
      <c r="A14" t="s">
        <v>44</v>
      </c>
      <c r="B14">
        <v>131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0</v>
      </c>
      <c r="T14">
        <v>1</v>
      </c>
      <c r="U14">
        <v>0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0</v>
      </c>
      <c r="AE14">
        <v>0</v>
      </c>
      <c r="AF14">
        <v>0</v>
      </c>
      <c r="AG14">
        <v>0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0</v>
      </c>
      <c r="AQ14">
        <v>0</v>
      </c>
      <c r="AR14">
        <v>1</v>
      </c>
      <c r="AS14">
        <v>1</v>
      </c>
      <c r="AT14">
        <v>0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0</v>
      </c>
      <c r="BB14">
        <v>1</v>
      </c>
      <c r="BC14">
        <v>0</v>
      </c>
    </row>
    <row r="15" spans="1:55" x14ac:dyDescent="0.25">
      <c r="A15" t="s">
        <v>45</v>
      </c>
      <c r="B15">
        <v>131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1</v>
      </c>
      <c r="J15">
        <v>0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0</v>
      </c>
      <c r="T15">
        <v>1</v>
      </c>
      <c r="U15">
        <v>0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1</v>
      </c>
      <c r="AN15">
        <v>1</v>
      </c>
      <c r="AO15">
        <v>1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</row>
    <row r="16" spans="1:55" x14ac:dyDescent="0.25">
      <c r="A16" t="s">
        <v>46</v>
      </c>
      <c r="B16">
        <v>13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1</v>
      </c>
      <c r="J16">
        <v>0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0</v>
      </c>
      <c r="T16">
        <v>1</v>
      </c>
      <c r="U16">
        <v>0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0</v>
      </c>
      <c r="AE16">
        <v>0</v>
      </c>
      <c r="AF16">
        <v>0</v>
      </c>
      <c r="AG16">
        <v>0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0</v>
      </c>
      <c r="AQ16">
        <v>1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1</v>
      </c>
      <c r="AY16">
        <v>0</v>
      </c>
      <c r="AZ16">
        <v>0</v>
      </c>
      <c r="BA16">
        <v>1</v>
      </c>
      <c r="BB16">
        <v>1</v>
      </c>
      <c r="BC16">
        <v>0</v>
      </c>
    </row>
    <row r="17" spans="1:55" x14ac:dyDescent="0.25">
      <c r="A17" t="s">
        <v>49</v>
      </c>
      <c r="B17">
        <v>131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1</v>
      </c>
      <c r="J17">
        <v>0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0</v>
      </c>
      <c r="T17">
        <v>1</v>
      </c>
      <c r="U17">
        <v>0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0</v>
      </c>
      <c r="AE17" t="s">
        <v>481</v>
      </c>
      <c r="AF17">
        <v>0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0</v>
      </c>
      <c r="AQ17">
        <v>0</v>
      </c>
      <c r="AR17">
        <v>1</v>
      </c>
      <c r="AS17">
        <v>1</v>
      </c>
      <c r="AT17">
        <v>0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</v>
      </c>
      <c r="BB17">
        <v>1</v>
      </c>
      <c r="BC17">
        <v>0</v>
      </c>
    </row>
    <row r="18" spans="1:55" x14ac:dyDescent="0.25">
      <c r="A18" t="s">
        <v>50</v>
      </c>
      <c r="B18">
        <v>131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0</v>
      </c>
      <c r="T18">
        <v>1</v>
      </c>
      <c r="U18">
        <v>0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0</v>
      </c>
      <c r="AE18">
        <v>0</v>
      </c>
      <c r="AF18">
        <v>0</v>
      </c>
      <c r="AG18">
        <v>0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0</v>
      </c>
      <c r="AQ18">
        <v>0</v>
      </c>
      <c r="AR18">
        <v>1</v>
      </c>
      <c r="AS18">
        <v>1</v>
      </c>
      <c r="AT18">
        <v>0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0</v>
      </c>
    </row>
    <row r="19" spans="1:55" x14ac:dyDescent="0.25">
      <c r="A19" t="s">
        <v>52</v>
      </c>
      <c r="B19">
        <v>131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1</v>
      </c>
      <c r="J19">
        <v>0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0</v>
      </c>
      <c r="T19">
        <v>1</v>
      </c>
      <c r="U19">
        <v>0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0</v>
      </c>
      <c r="AE19">
        <v>0</v>
      </c>
      <c r="AF19">
        <v>0</v>
      </c>
      <c r="AG19">
        <v>0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0</v>
      </c>
      <c r="AQ19">
        <v>1</v>
      </c>
      <c r="AR19">
        <v>1</v>
      </c>
      <c r="AS19">
        <v>1</v>
      </c>
      <c r="AT19">
        <v>0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0</v>
      </c>
    </row>
    <row r="20" spans="1:55" x14ac:dyDescent="0.25">
      <c r="A20" t="s">
        <v>53</v>
      </c>
      <c r="B20">
        <v>131</v>
      </c>
      <c r="C20">
        <v>0</v>
      </c>
      <c r="D20">
        <v>1</v>
      </c>
      <c r="E20">
        <v>1</v>
      </c>
      <c r="F20">
        <v>1</v>
      </c>
      <c r="G20">
        <v>0</v>
      </c>
      <c r="H20">
        <v>0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0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0</v>
      </c>
      <c r="AE20">
        <v>0</v>
      </c>
      <c r="AF20">
        <v>0</v>
      </c>
      <c r="AG20">
        <v>0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0</v>
      </c>
      <c r="AQ20">
        <v>1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1</v>
      </c>
      <c r="AY20">
        <v>0</v>
      </c>
      <c r="AZ20">
        <v>0</v>
      </c>
      <c r="BA20">
        <v>1</v>
      </c>
      <c r="BB20">
        <v>1</v>
      </c>
      <c r="BC20">
        <v>0</v>
      </c>
    </row>
    <row r="21" spans="1:55" x14ac:dyDescent="0.25">
      <c r="A21" t="s">
        <v>54</v>
      </c>
      <c r="B21">
        <v>131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0</v>
      </c>
      <c r="T21">
        <v>1</v>
      </c>
      <c r="U21">
        <v>0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0</v>
      </c>
      <c r="AE21">
        <v>0</v>
      </c>
      <c r="AF21">
        <v>0</v>
      </c>
      <c r="AG21">
        <v>0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0</v>
      </c>
      <c r="AQ21">
        <v>1</v>
      </c>
      <c r="AR21">
        <v>1</v>
      </c>
      <c r="AS21">
        <v>1</v>
      </c>
      <c r="AT21">
        <v>0</v>
      </c>
      <c r="AU21">
        <v>1</v>
      </c>
      <c r="AV21">
        <v>1</v>
      </c>
      <c r="AW21">
        <v>1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0</v>
      </c>
    </row>
    <row r="22" spans="1:55" x14ac:dyDescent="0.25">
      <c r="A22" t="s">
        <v>56</v>
      </c>
      <c r="B22">
        <v>131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1</v>
      </c>
      <c r="J22">
        <v>0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0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  <c r="AN22">
        <v>1</v>
      </c>
      <c r="AO22">
        <v>1</v>
      </c>
      <c r="AP22">
        <v>0</v>
      </c>
      <c r="AQ22">
        <v>0</v>
      </c>
      <c r="AR22">
        <v>1</v>
      </c>
      <c r="AS22">
        <v>1</v>
      </c>
      <c r="AT22">
        <v>0</v>
      </c>
      <c r="AU22">
        <v>1</v>
      </c>
      <c r="AV22">
        <v>1</v>
      </c>
      <c r="AW22">
        <v>1</v>
      </c>
      <c r="AX22">
        <v>1</v>
      </c>
      <c r="AY22">
        <v>1</v>
      </c>
      <c r="AZ22">
        <v>1</v>
      </c>
      <c r="BA22">
        <v>1</v>
      </c>
      <c r="BB22">
        <v>1</v>
      </c>
      <c r="BC22">
        <v>0</v>
      </c>
    </row>
    <row r="23" spans="1:55" x14ac:dyDescent="0.25">
      <c r="A23" t="s">
        <v>58</v>
      </c>
      <c r="B23">
        <v>131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1</v>
      </c>
      <c r="J23">
        <v>0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0</v>
      </c>
      <c r="T23">
        <v>1</v>
      </c>
      <c r="U23">
        <v>0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1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1</v>
      </c>
      <c r="BB23">
        <v>0</v>
      </c>
      <c r="BC23">
        <v>0</v>
      </c>
    </row>
    <row r="24" spans="1:55" x14ac:dyDescent="0.25">
      <c r="A24" t="s">
        <v>59</v>
      </c>
      <c r="B24">
        <v>131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1</v>
      </c>
      <c r="J24">
        <v>0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0</v>
      </c>
      <c r="T24">
        <v>1</v>
      </c>
      <c r="U24">
        <v>0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0</v>
      </c>
      <c r="AE24">
        <v>0</v>
      </c>
      <c r="AF24">
        <v>0</v>
      </c>
      <c r="AG24">
        <v>0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0</v>
      </c>
      <c r="AQ24">
        <v>1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1</v>
      </c>
      <c r="AY24">
        <v>0</v>
      </c>
      <c r="AZ24">
        <v>0</v>
      </c>
      <c r="BA24">
        <v>1</v>
      </c>
      <c r="BB24">
        <v>1</v>
      </c>
      <c r="BC24">
        <v>0</v>
      </c>
    </row>
    <row r="25" spans="1:55" x14ac:dyDescent="0.25">
      <c r="A25" t="s">
        <v>66</v>
      </c>
      <c r="B25">
        <v>131</v>
      </c>
      <c r="C25">
        <v>0</v>
      </c>
      <c r="D25">
        <v>1</v>
      </c>
      <c r="E25">
        <v>1</v>
      </c>
      <c r="F25">
        <v>1</v>
      </c>
      <c r="G25">
        <v>0</v>
      </c>
      <c r="H25">
        <v>0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0</v>
      </c>
      <c r="T25">
        <v>1</v>
      </c>
      <c r="U25">
        <v>0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0</v>
      </c>
      <c r="AE25">
        <v>0</v>
      </c>
      <c r="AF25">
        <v>0</v>
      </c>
      <c r="AG25">
        <v>0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0</v>
      </c>
      <c r="AQ25">
        <v>1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1</v>
      </c>
      <c r="AY25">
        <v>0</v>
      </c>
      <c r="AZ25">
        <v>0</v>
      </c>
      <c r="BA25">
        <v>1</v>
      </c>
      <c r="BB25">
        <v>1</v>
      </c>
      <c r="BC25">
        <v>0</v>
      </c>
    </row>
    <row r="26" spans="1:55" x14ac:dyDescent="0.25">
      <c r="A26" t="s">
        <v>70</v>
      </c>
      <c r="B26">
        <v>131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1</v>
      </c>
      <c r="J26">
        <v>0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 t="s">
        <v>481</v>
      </c>
      <c r="T26">
        <v>1</v>
      </c>
      <c r="U26">
        <v>0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0</v>
      </c>
      <c r="AL26">
        <v>0</v>
      </c>
      <c r="AM26">
        <v>1</v>
      </c>
      <c r="AN26">
        <v>1</v>
      </c>
      <c r="AO26">
        <v>1</v>
      </c>
      <c r="AP26">
        <v>0</v>
      </c>
      <c r="AQ26">
        <v>0</v>
      </c>
      <c r="AR26">
        <v>1</v>
      </c>
      <c r="AS26">
        <v>1</v>
      </c>
      <c r="AT26">
        <v>0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1</v>
      </c>
      <c r="BB26">
        <v>1</v>
      </c>
      <c r="BC26">
        <v>0</v>
      </c>
    </row>
    <row r="27" spans="1:55" x14ac:dyDescent="0.25">
      <c r="A27" t="s">
        <v>75</v>
      </c>
      <c r="B27">
        <v>131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1</v>
      </c>
      <c r="J27">
        <v>0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0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 t="s">
        <v>481</v>
      </c>
      <c r="AG27">
        <v>1</v>
      </c>
      <c r="AH27">
        <v>1</v>
      </c>
      <c r="AI27">
        <v>1</v>
      </c>
      <c r="AJ27">
        <v>1</v>
      </c>
      <c r="AK27">
        <v>0</v>
      </c>
      <c r="AL27">
        <v>0</v>
      </c>
      <c r="AM27">
        <v>0</v>
      </c>
      <c r="AN27">
        <v>0</v>
      </c>
      <c r="AO27">
        <v>1</v>
      </c>
      <c r="AP27">
        <v>0</v>
      </c>
      <c r="AQ27">
        <v>1</v>
      </c>
      <c r="AR27">
        <v>1</v>
      </c>
      <c r="AS27">
        <v>1</v>
      </c>
      <c r="AT27">
        <v>0</v>
      </c>
      <c r="AU27">
        <v>1</v>
      </c>
      <c r="AV27">
        <v>1</v>
      </c>
      <c r="AW27" t="s">
        <v>481</v>
      </c>
      <c r="AX27">
        <v>1</v>
      </c>
      <c r="AY27">
        <v>1</v>
      </c>
      <c r="AZ27">
        <v>1</v>
      </c>
      <c r="BA27">
        <v>1</v>
      </c>
      <c r="BB27">
        <v>0</v>
      </c>
      <c r="BC27">
        <v>0</v>
      </c>
    </row>
    <row r="28" spans="1:55" x14ac:dyDescent="0.25">
      <c r="A28" t="s">
        <v>76</v>
      </c>
      <c r="B28">
        <v>131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1</v>
      </c>
      <c r="J28">
        <v>0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0</v>
      </c>
      <c r="T28">
        <v>1</v>
      </c>
      <c r="U28">
        <v>0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>
        <v>0</v>
      </c>
      <c r="AE28">
        <v>0</v>
      </c>
      <c r="AF28">
        <v>0</v>
      </c>
      <c r="AG28">
        <v>0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0</v>
      </c>
      <c r="AQ28">
        <v>1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1</v>
      </c>
      <c r="AY28">
        <v>0</v>
      </c>
      <c r="AZ28">
        <v>0</v>
      </c>
      <c r="BA28">
        <v>1</v>
      </c>
      <c r="BB28">
        <v>1</v>
      </c>
      <c r="BC28">
        <v>0</v>
      </c>
    </row>
    <row r="29" spans="1:55" x14ac:dyDescent="0.25">
      <c r="A29" t="s">
        <v>77</v>
      </c>
      <c r="B29">
        <v>131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1</v>
      </c>
      <c r="J29">
        <v>0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0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0</v>
      </c>
      <c r="AE29">
        <v>0</v>
      </c>
      <c r="AF29">
        <v>0</v>
      </c>
      <c r="AG29">
        <v>0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0</v>
      </c>
      <c r="AQ29">
        <v>0</v>
      </c>
      <c r="AR29">
        <v>1</v>
      </c>
      <c r="AS29">
        <v>1</v>
      </c>
      <c r="AT29" t="s">
        <v>481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1</v>
      </c>
      <c r="BA29">
        <v>1</v>
      </c>
      <c r="BB29" t="s">
        <v>481</v>
      </c>
      <c r="BC29">
        <v>0</v>
      </c>
    </row>
    <row r="30" spans="1:55" x14ac:dyDescent="0.25">
      <c r="A30" t="s">
        <v>78</v>
      </c>
      <c r="B30">
        <v>131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1</v>
      </c>
      <c r="J30">
        <v>0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0</v>
      </c>
      <c r="T30">
        <v>1</v>
      </c>
      <c r="U30">
        <v>0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0</v>
      </c>
      <c r="AE30">
        <v>0</v>
      </c>
      <c r="AF30">
        <v>0</v>
      </c>
      <c r="AG30">
        <v>0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0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1</v>
      </c>
      <c r="BB30">
        <v>1</v>
      </c>
      <c r="BC30">
        <v>0</v>
      </c>
    </row>
    <row r="31" spans="1:55" x14ac:dyDescent="0.25">
      <c r="A31" t="s">
        <v>82</v>
      </c>
      <c r="B31">
        <v>131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1</v>
      </c>
      <c r="J31">
        <v>0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0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0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0</v>
      </c>
      <c r="AQ31">
        <v>1</v>
      </c>
      <c r="AR31">
        <v>1</v>
      </c>
      <c r="AS31">
        <v>1</v>
      </c>
      <c r="AT31">
        <v>0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0</v>
      </c>
    </row>
    <row r="32" spans="1:55" x14ac:dyDescent="0.25">
      <c r="A32" t="s">
        <v>83</v>
      </c>
      <c r="B32">
        <v>131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1</v>
      </c>
      <c r="J32">
        <v>0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0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0</v>
      </c>
      <c r="AL32">
        <v>0</v>
      </c>
      <c r="AM32">
        <v>1</v>
      </c>
      <c r="AN32">
        <v>1</v>
      </c>
      <c r="AO32">
        <v>1</v>
      </c>
      <c r="AP32">
        <v>0</v>
      </c>
      <c r="AQ32">
        <v>0</v>
      </c>
      <c r="AR32">
        <v>1</v>
      </c>
      <c r="AS32">
        <v>1</v>
      </c>
      <c r="AT32">
        <v>0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1</v>
      </c>
      <c r="BA32">
        <v>1</v>
      </c>
      <c r="BB32">
        <v>1</v>
      </c>
      <c r="BC32">
        <v>0</v>
      </c>
    </row>
    <row r="33" spans="1:55" x14ac:dyDescent="0.25">
      <c r="A33" t="s">
        <v>85</v>
      </c>
      <c r="B33">
        <v>131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1</v>
      </c>
      <c r="J33">
        <v>0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0</v>
      </c>
      <c r="T33">
        <v>1</v>
      </c>
      <c r="U33">
        <v>0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0</v>
      </c>
      <c r="AE33">
        <v>0</v>
      </c>
      <c r="AF33">
        <v>0</v>
      </c>
      <c r="AG33">
        <v>0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0</v>
      </c>
      <c r="AQ33">
        <v>1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1</v>
      </c>
      <c r="AY33">
        <v>0</v>
      </c>
      <c r="AZ33">
        <v>0</v>
      </c>
      <c r="BA33">
        <v>1</v>
      </c>
      <c r="BB33">
        <v>1</v>
      </c>
      <c r="BC33">
        <v>0</v>
      </c>
    </row>
    <row r="34" spans="1:55" x14ac:dyDescent="0.25">
      <c r="A34" t="s">
        <v>86</v>
      </c>
      <c r="B34">
        <v>131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1</v>
      </c>
      <c r="J34">
        <v>0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0</v>
      </c>
      <c r="T34">
        <v>1</v>
      </c>
      <c r="U34">
        <v>0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0</v>
      </c>
      <c r="AE34">
        <v>0</v>
      </c>
      <c r="AF34">
        <v>0</v>
      </c>
      <c r="AG34">
        <v>0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0</v>
      </c>
      <c r="AQ34">
        <v>1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1</v>
      </c>
      <c r="AY34">
        <v>0</v>
      </c>
      <c r="AZ34">
        <v>0</v>
      </c>
      <c r="BA34">
        <v>1</v>
      </c>
      <c r="BB34">
        <v>0</v>
      </c>
      <c r="BC34">
        <v>0</v>
      </c>
    </row>
    <row r="35" spans="1:55" x14ac:dyDescent="0.25">
      <c r="A35" t="s">
        <v>87</v>
      </c>
      <c r="B35">
        <v>131</v>
      </c>
      <c r="C35">
        <v>1</v>
      </c>
      <c r="D35">
        <v>1</v>
      </c>
      <c r="E35">
        <v>1</v>
      </c>
      <c r="F35">
        <v>1</v>
      </c>
      <c r="G35">
        <v>0</v>
      </c>
      <c r="H35">
        <v>0</v>
      </c>
      <c r="I35">
        <v>1</v>
      </c>
      <c r="J35">
        <v>0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0</v>
      </c>
      <c r="T35">
        <v>1</v>
      </c>
      <c r="U35">
        <v>0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0</v>
      </c>
      <c r="AE35">
        <v>0</v>
      </c>
      <c r="AF35">
        <v>0</v>
      </c>
      <c r="AG35">
        <v>0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0</v>
      </c>
      <c r="AQ35">
        <v>1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1</v>
      </c>
      <c r="AY35">
        <v>0</v>
      </c>
      <c r="AZ35">
        <v>0</v>
      </c>
      <c r="BA35">
        <v>1</v>
      </c>
      <c r="BB35">
        <v>0</v>
      </c>
      <c r="BC35">
        <v>0</v>
      </c>
    </row>
    <row r="36" spans="1:55" x14ac:dyDescent="0.25">
      <c r="A36" t="s">
        <v>89</v>
      </c>
      <c r="B36">
        <v>131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1</v>
      </c>
      <c r="J36">
        <v>0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0</v>
      </c>
      <c r="T36">
        <v>1</v>
      </c>
      <c r="U36">
        <v>0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0</v>
      </c>
      <c r="AE36">
        <v>0</v>
      </c>
      <c r="AF36">
        <v>0</v>
      </c>
      <c r="AG36">
        <v>0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0</v>
      </c>
      <c r="AQ36">
        <v>1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1</v>
      </c>
      <c r="AY36">
        <v>0</v>
      </c>
      <c r="AZ36">
        <v>0</v>
      </c>
      <c r="BA36">
        <v>1</v>
      </c>
      <c r="BB36">
        <v>1</v>
      </c>
      <c r="BC36">
        <v>0</v>
      </c>
    </row>
    <row r="37" spans="1:55" x14ac:dyDescent="0.25">
      <c r="A37" t="s">
        <v>92</v>
      </c>
      <c r="B37">
        <v>131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1</v>
      </c>
      <c r="J37">
        <v>0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0</v>
      </c>
      <c r="T37">
        <v>1</v>
      </c>
      <c r="U37">
        <v>0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0</v>
      </c>
      <c r="AE37">
        <v>0</v>
      </c>
      <c r="AF37">
        <v>0</v>
      </c>
      <c r="AG37">
        <v>0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0</v>
      </c>
      <c r="AQ37">
        <v>1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1</v>
      </c>
      <c r="AY37">
        <v>0</v>
      </c>
      <c r="AZ37">
        <v>0</v>
      </c>
      <c r="BA37">
        <v>1</v>
      </c>
      <c r="BB37">
        <v>1</v>
      </c>
      <c r="BC37">
        <v>0</v>
      </c>
    </row>
    <row r="38" spans="1:55" x14ac:dyDescent="0.25">
      <c r="A38" t="s">
        <v>95</v>
      </c>
      <c r="B38">
        <v>131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1</v>
      </c>
      <c r="J38">
        <v>0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0</v>
      </c>
      <c r="AQ38">
        <v>1</v>
      </c>
      <c r="AR38">
        <v>1</v>
      </c>
      <c r="AS38">
        <v>1</v>
      </c>
      <c r="AT38">
        <v>0</v>
      </c>
      <c r="AU38">
        <v>1</v>
      </c>
      <c r="AV38">
        <v>1</v>
      </c>
      <c r="AW38">
        <v>1</v>
      </c>
      <c r="AX38">
        <v>1</v>
      </c>
      <c r="AY38">
        <v>1</v>
      </c>
      <c r="AZ38">
        <v>1</v>
      </c>
      <c r="BA38">
        <v>1</v>
      </c>
      <c r="BB38">
        <v>1</v>
      </c>
      <c r="BC38">
        <v>0</v>
      </c>
    </row>
    <row r="39" spans="1:55" x14ac:dyDescent="0.25">
      <c r="A39" t="s">
        <v>98</v>
      </c>
      <c r="B39">
        <v>131</v>
      </c>
      <c r="C39">
        <v>1</v>
      </c>
      <c r="D39">
        <v>1</v>
      </c>
      <c r="E39">
        <v>1</v>
      </c>
      <c r="F39">
        <v>0</v>
      </c>
      <c r="G39">
        <v>0</v>
      </c>
      <c r="H39">
        <v>1</v>
      </c>
      <c r="I39">
        <v>1</v>
      </c>
      <c r="J39">
        <v>0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0</v>
      </c>
      <c r="T39">
        <v>1</v>
      </c>
      <c r="U39">
        <v>0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0</v>
      </c>
      <c r="AE39">
        <v>0</v>
      </c>
      <c r="AF39">
        <v>0</v>
      </c>
      <c r="AG39">
        <v>0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0</v>
      </c>
      <c r="AQ39">
        <v>1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1</v>
      </c>
      <c r="AY39">
        <v>0</v>
      </c>
      <c r="AZ39">
        <v>0</v>
      </c>
      <c r="BA39">
        <v>1</v>
      </c>
      <c r="BB39">
        <v>1</v>
      </c>
      <c r="BC39">
        <v>0</v>
      </c>
    </row>
    <row r="40" spans="1:55" x14ac:dyDescent="0.25">
      <c r="A40" t="s">
        <v>102</v>
      </c>
      <c r="B40">
        <v>131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1</v>
      </c>
      <c r="J40">
        <v>0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0</v>
      </c>
      <c r="T40">
        <v>1</v>
      </c>
      <c r="U40">
        <v>0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0</v>
      </c>
      <c r="AE40">
        <v>0</v>
      </c>
      <c r="AF40">
        <v>0</v>
      </c>
      <c r="AG40">
        <v>0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1</v>
      </c>
      <c r="AO40">
        <v>1</v>
      </c>
      <c r="AP40">
        <v>0</v>
      </c>
      <c r="AQ40">
        <v>1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1</v>
      </c>
      <c r="AY40">
        <v>0</v>
      </c>
      <c r="AZ40">
        <v>0</v>
      </c>
      <c r="BA40">
        <v>1</v>
      </c>
      <c r="BB40">
        <v>1</v>
      </c>
      <c r="BC40">
        <v>0</v>
      </c>
    </row>
    <row r="41" spans="1:55" x14ac:dyDescent="0.25">
      <c r="A41" t="s">
        <v>107</v>
      </c>
      <c r="B41">
        <v>131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1</v>
      </c>
      <c r="J41">
        <v>0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0</v>
      </c>
      <c r="AF41">
        <v>0</v>
      </c>
      <c r="AG41">
        <v>1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1</v>
      </c>
      <c r="AN41">
        <v>1</v>
      </c>
      <c r="AO41">
        <v>1</v>
      </c>
      <c r="AP41">
        <v>0</v>
      </c>
      <c r="AQ41">
        <v>1</v>
      </c>
      <c r="AR41">
        <v>1</v>
      </c>
      <c r="AS41">
        <v>1</v>
      </c>
      <c r="AT41">
        <v>0</v>
      </c>
      <c r="AU41">
        <v>1</v>
      </c>
      <c r="AV41">
        <v>1</v>
      </c>
      <c r="AW41">
        <v>1</v>
      </c>
      <c r="AX41">
        <v>1</v>
      </c>
      <c r="AY41">
        <v>1</v>
      </c>
      <c r="AZ41">
        <v>1</v>
      </c>
      <c r="BA41">
        <v>1</v>
      </c>
      <c r="BB41">
        <v>0</v>
      </c>
      <c r="BC41">
        <v>0</v>
      </c>
    </row>
    <row r="42" spans="1:55" x14ac:dyDescent="0.25">
      <c r="A42" t="s">
        <v>108</v>
      </c>
      <c r="B42">
        <v>131</v>
      </c>
      <c r="C42">
        <v>1</v>
      </c>
      <c r="D42">
        <v>1</v>
      </c>
      <c r="E42">
        <v>1</v>
      </c>
      <c r="F42">
        <v>1</v>
      </c>
      <c r="G42">
        <v>0</v>
      </c>
      <c r="H42">
        <v>0</v>
      </c>
      <c r="I42">
        <v>1</v>
      </c>
      <c r="J42">
        <v>0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  <c r="U42">
        <v>0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0</v>
      </c>
      <c r="AQ42">
        <v>1</v>
      </c>
      <c r="AR42">
        <v>1</v>
      </c>
      <c r="AS42">
        <v>1</v>
      </c>
      <c r="AT42">
        <v>0</v>
      </c>
      <c r="AU42">
        <v>1</v>
      </c>
      <c r="AV42">
        <v>1</v>
      </c>
      <c r="AW42">
        <v>1</v>
      </c>
      <c r="AX42">
        <v>1</v>
      </c>
      <c r="AY42">
        <v>1</v>
      </c>
      <c r="AZ42">
        <v>1</v>
      </c>
      <c r="BA42">
        <v>1</v>
      </c>
      <c r="BB42">
        <v>1</v>
      </c>
      <c r="BC42">
        <v>0</v>
      </c>
    </row>
    <row r="43" spans="1:55" x14ac:dyDescent="0.25">
      <c r="A43" t="s">
        <v>110</v>
      </c>
      <c r="B43">
        <v>131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1</v>
      </c>
      <c r="J43">
        <v>0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X43">
        <v>1</v>
      </c>
      <c r="Y43">
        <v>1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1</v>
      </c>
      <c r="AF43">
        <v>1</v>
      </c>
      <c r="AG43">
        <v>1</v>
      </c>
      <c r="AH43">
        <v>1</v>
      </c>
      <c r="AI43">
        <v>1</v>
      </c>
      <c r="AJ43">
        <v>1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0</v>
      </c>
      <c r="AQ43">
        <v>1</v>
      </c>
      <c r="AR43">
        <v>1</v>
      </c>
      <c r="AS43">
        <v>1</v>
      </c>
      <c r="AT43">
        <v>0</v>
      </c>
      <c r="AU43">
        <v>1</v>
      </c>
      <c r="AV43">
        <v>1</v>
      </c>
      <c r="AW43">
        <v>1</v>
      </c>
      <c r="AX43">
        <v>1</v>
      </c>
      <c r="AY43">
        <v>1</v>
      </c>
      <c r="AZ43">
        <v>1</v>
      </c>
      <c r="BA43">
        <v>1</v>
      </c>
      <c r="BB43">
        <v>1</v>
      </c>
      <c r="BC43">
        <v>0</v>
      </c>
    </row>
    <row r="44" spans="1:55" x14ac:dyDescent="0.25">
      <c r="A44" t="s">
        <v>111</v>
      </c>
      <c r="B44">
        <v>131</v>
      </c>
      <c r="C44">
        <v>1</v>
      </c>
      <c r="D44">
        <v>1</v>
      </c>
      <c r="E44">
        <v>1</v>
      </c>
      <c r="F44">
        <v>1</v>
      </c>
      <c r="G44">
        <v>0</v>
      </c>
      <c r="H44">
        <v>0</v>
      </c>
      <c r="I44">
        <v>1</v>
      </c>
      <c r="J44">
        <v>0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0</v>
      </c>
      <c r="T44">
        <v>1</v>
      </c>
      <c r="U44">
        <v>0</v>
      </c>
      <c r="V44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1</v>
      </c>
      <c r="AC44">
        <v>1</v>
      </c>
      <c r="AD44">
        <v>0</v>
      </c>
      <c r="AE44">
        <v>0</v>
      </c>
      <c r="AF44">
        <v>0</v>
      </c>
      <c r="AG44">
        <v>0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1</v>
      </c>
      <c r="AN44">
        <v>1</v>
      </c>
      <c r="AO44">
        <v>1</v>
      </c>
      <c r="AP44">
        <v>0</v>
      </c>
      <c r="AQ44">
        <v>1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1</v>
      </c>
      <c r="AY44">
        <v>0</v>
      </c>
      <c r="AZ44">
        <v>0</v>
      </c>
      <c r="BA44">
        <v>1</v>
      </c>
      <c r="BB44">
        <v>1</v>
      </c>
      <c r="BC44">
        <v>0</v>
      </c>
    </row>
    <row r="45" spans="1:55" x14ac:dyDescent="0.25">
      <c r="A45" t="s">
        <v>112</v>
      </c>
      <c r="B45">
        <v>131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1</v>
      </c>
      <c r="J45">
        <v>0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0</v>
      </c>
      <c r="AQ45">
        <v>1</v>
      </c>
      <c r="AR45">
        <v>1</v>
      </c>
      <c r="AS45">
        <v>1</v>
      </c>
      <c r="AT45">
        <v>0</v>
      </c>
      <c r="AU45">
        <v>1</v>
      </c>
      <c r="AV45">
        <v>1</v>
      </c>
      <c r="AW45">
        <v>1</v>
      </c>
      <c r="AX45">
        <v>1</v>
      </c>
      <c r="AY45">
        <v>1</v>
      </c>
      <c r="AZ45">
        <v>1</v>
      </c>
      <c r="BA45">
        <v>1</v>
      </c>
      <c r="BB45">
        <v>1</v>
      </c>
      <c r="BC45">
        <v>0</v>
      </c>
    </row>
    <row r="46" spans="1:55" x14ac:dyDescent="0.25">
      <c r="A46" t="s">
        <v>114</v>
      </c>
      <c r="B46">
        <v>131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1</v>
      </c>
      <c r="J46">
        <v>0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0</v>
      </c>
      <c r="AQ46">
        <v>0</v>
      </c>
      <c r="AR46">
        <v>1</v>
      </c>
      <c r="AS46">
        <v>1</v>
      </c>
      <c r="AT46">
        <v>0</v>
      </c>
      <c r="AU46">
        <v>1</v>
      </c>
      <c r="AV46">
        <v>1</v>
      </c>
      <c r="AW46">
        <v>1</v>
      </c>
      <c r="AX46">
        <v>1</v>
      </c>
      <c r="AY46">
        <v>1</v>
      </c>
      <c r="AZ46">
        <v>1</v>
      </c>
      <c r="BA46">
        <v>1</v>
      </c>
      <c r="BB46">
        <v>1</v>
      </c>
      <c r="BC46">
        <v>0</v>
      </c>
    </row>
    <row r="47" spans="1:55" x14ac:dyDescent="0.25">
      <c r="A47" t="s">
        <v>116</v>
      </c>
      <c r="B47">
        <v>131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1</v>
      </c>
      <c r="J47">
        <v>0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0</v>
      </c>
      <c r="T47">
        <v>1</v>
      </c>
      <c r="U47">
        <v>0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0</v>
      </c>
      <c r="AE47">
        <v>0</v>
      </c>
      <c r="AF47">
        <v>0</v>
      </c>
      <c r="AG47">
        <v>0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0</v>
      </c>
      <c r="AQ47">
        <v>1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1</v>
      </c>
      <c r="AY47">
        <v>0</v>
      </c>
      <c r="AZ47">
        <v>0</v>
      </c>
      <c r="BA47">
        <v>1</v>
      </c>
      <c r="BB47">
        <v>1</v>
      </c>
      <c r="BC47">
        <v>0</v>
      </c>
    </row>
    <row r="48" spans="1:55" x14ac:dyDescent="0.25">
      <c r="A48" t="s">
        <v>118</v>
      </c>
      <c r="B48">
        <v>131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1</v>
      </c>
      <c r="J48">
        <v>0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0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0</v>
      </c>
      <c r="AQ48">
        <v>1</v>
      </c>
      <c r="AR48">
        <v>1</v>
      </c>
      <c r="AS48">
        <v>1</v>
      </c>
      <c r="AT48">
        <v>0</v>
      </c>
      <c r="AU48">
        <v>1</v>
      </c>
      <c r="AV48">
        <v>1</v>
      </c>
      <c r="AW48">
        <v>1</v>
      </c>
      <c r="AX48">
        <v>1</v>
      </c>
      <c r="AY48">
        <v>1</v>
      </c>
      <c r="AZ48">
        <v>1</v>
      </c>
      <c r="BA48">
        <v>1</v>
      </c>
      <c r="BB48">
        <v>1</v>
      </c>
      <c r="BC48">
        <v>0</v>
      </c>
    </row>
    <row r="49" spans="1:55" x14ac:dyDescent="0.25">
      <c r="A49" t="s">
        <v>120</v>
      </c>
      <c r="B49">
        <v>131</v>
      </c>
      <c r="C49">
        <v>0</v>
      </c>
      <c r="D49">
        <v>1</v>
      </c>
      <c r="E49">
        <v>1</v>
      </c>
      <c r="F49">
        <v>0</v>
      </c>
      <c r="G49">
        <v>0</v>
      </c>
      <c r="H49">
        <v>0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0</v>
      </c>
      <c r="T49">
        <v>1</v>
      </c>
      <c r="U49">
        <v>0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0</v>
      </c>
      <c r="AE49">
        <v>0</v>
      </c>
      <c r="AF49">
        <v>0</v>
      </c>
      <c r="AG49">
        <v>0</v>
      </c>
      <c r="AH49">
        <v>1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1</v>
      </c>
      <c r="AO49">
        <v>1</v>
      </c>
      <c r="AP49">
        <v>0</v>
      </c>
      <c r="AQ49">
        <v>0</v>
      </c>
      <c r="AR49">
        <v>1</v>
      </c>
      <c r="AS49">
        <v>1</v>
      </c>
      <c r="AT49">
        <v>0</v>
      </c>
      <c r="AU49">
        <v>1</v>
      </c>
      <c r="AV49">
        <v>1</v>
      </c>
      <c r="AW49">
        <v>1</v>
      </c>
      <c r="AX49">
        <v>1</v>
      </c>
      <c r="AY49">
        <v>1</v>
      </c>
      <c r="AZ49">
        <v>1</v>
      </c>
      <c r="BA49">
        <v>1</v>
      </c>
      <c r="BB49">
        <v>1</v>
      </c>
      <c r="BC49">
        <v>0</v>
      </c>
    </row>
    <row r="50" spans="1:55" x14ac:dyDescent="0.25">
      <c r="A50" t="s">
        <v>121</v>
      </c>
      <c r="B50">
        <v>131</v>
      </c>
      <c r="C50">
        <v>0</v>
      </c>
      <c r="D50">
        <v>1</v>
      </c>
      <c r="E50">
        <v>1</v>
      </c>
      <c r="F50">
        <v>0</v>
      </c>
      <c r="G50">
        <v>0</v>
      </c>
      <c r="H50">
        <v>0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0</v>
      </c>
      <c r="T50">
        <v>1</v>
      </c>
      <c r="U50">
        <v>0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0</v>
      </c>
      <c r="AE50">
        <v>0</v>
      </c>
      <c r="AF50">
        <v>0</v>
      </c>
      <c r="AG50">
        <v>0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0</v>
      </c>
      <c r="AQ50">
        <v>1</v>
      </c>
      <c r="AR50">
        <v>1</v>
      </c>
      <c r="AS50">
        <v>1</v>
      </c>
      <c r="AT50">
        <v>0</v>
      </c>
      <c r="AU50">
        <v>1</v>
      </c>
      <c r="AV50">
        <v>1</v>
      </c>
      <c r="AW50">
        <v>1</v>
      </c>
      <c r="AX50">
        <v>1</v>
      </c>
      <c r="AY50">
        <v>1</v>
      </c>
      <c r="AZ50">
        <v>1</v>
      </c>
      <c r="BA50">
        <v>1</v>
      </c>
      <c r="BB50">
        <v>1</v>
      </c>
      <c r="BC50">
        <v>0</v>
      </c>
    </row>
    <row r="51" spans="1:55" x14ac:dyDescent="0.25">
      <c r="A51" t="s">
        <v>123</v>
      </c>
      <c r="B51">
        <v>131</v>
      </c>
      <c r="C51">
        <v>1</v>
      </c>
      <c r="D51">
        <v>1</v>
      </c>
      <c r="E51">
        <v>1</v>
      </c>
      <c r="F51">
        <v>1</v>
      </c>
      <c r="G51">
        <v>0</v>
      </c>
      <c r="H51">
        <v>0</v>
      </c>
      <c r="I51">
        <v>1</v>
      </c>
      <c r="J51">
        <v>0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0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0</v>
      </c>
      <c r="AE51">
        <v>0</v>
      </c>
      <c r="AF51">
        <v>0</v>
      </c>
      <c r="AG51">
        <v>0</v>
      </c>
      <c r="AH51">
        <v>1</v>
      </c>
      <c r="AI51">
        <v>1</v>
      </c>
      <c r="AJ51">
        <v>1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0</v>
      </c>
      <c r="AQ51">
        <v>1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1</v>
      </c>
      <c r="AY51">
        <v>0</v>
      </c>
      <c r="AZ51">
        <v>0</v>
      </c>
      <c r="BA51">
        <v>1</v>
      </c>
      <c r="BB51">
        <v>1</v>
      </c>
      <c r="BC51">
        <v>0</v>
      </c>
    </row>
    <row r="52" spans="1:55" x14ac:dyDescent="0.25">
      <c r="A52" t="s">
        <v>126</v>
      </c>
      <c r="B52">
        <v>13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1</v>
      </c>
      <c r="J52">
        <v>0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0</v>
      </c>
      <c r="AQ52">
        <v>1</v>
      </c>
      <c r="AR52">
        <v>1</v>
      </c>
      <c r="AS52">
        <v>1</v>
      </c>
      <c r="AT52">
        <v>0</v>
      </c>
      <c r="AU52">
        <v>1</v>
      </c>
      <c r="AV52">
        <v>1</v>
      </c>
      <c r="AW52">
        <v>1</v>
      </c>
      <c r="AX52">
        <v>1</v>
      </c>
      <c r="AY52">
        <v>1</v>
      </c>
      <c r="AZ52">
        <v>1</v>
      </c>
      <c r="BA52">
        <v>1</v>
      </c>
      <c r="BB52">
        <v>1</v>
      </c>
      <c r="BC52">
        <v>0</v>
      </c>
    </row>
    <row r="53" spans="1:55" x14ac:dyDescent="0.25">
      <c r="A53" t="s">
        <v>127</v>
      </c>
      <c r="B53">
        <v>131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1</v>
      </c>
      <c r="J53">
        <v>0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0</v>
      </c>
      <c r="T53">
        <v>1</v>
      </c>
      <c r="U53">
        <v>0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0</v>
      </c>
      <c r="AE53">
        <v>0</v>
      </c>
      <c r="AF53">
        <v>0</v>
      </c>
      <c r="AG53">
        <v>0</v>
      </c>
      <c r="AH53">
        <v>1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1</v>
      </c>
      <c r="AP53">
        <v>0</v>
      </c>
      <c r="AQ53">
        <v>1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1</v>
      </c>
      <c r="AY53">
        <v>0</v>
      </c>
      <c r="AZ53">
        <v>0</v>
      </c>
      <c r="BA53">
        <v>1</v>
      </c>
      <c r="BB53">
        <v>1</v>
      </c>
      <c r="BC53">
        <v>0</v>
      </c>
    </row>
    <row r="54" spans="1:55" x14ac:dyDescent="0.25">
      <c r="A54" t="s">
        <v>128</v>
      </c>
      <c r="B54">
        <v>131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1</v>
      </c>
      <c r="J54">
        <v>0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0</v>
      </c>
      <c r="T54">
        <v>1</v>
      </c>
      <c r="U54">
        <v>0</v>
      </c>
      <c r="V54">
        <v>1</v>
      </c>
      <c r="W54">
        <v>1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D54">
        <v>0</v>
      </c>
      <c r="AE54">
        <v>0</v>
      </c>
      <c r="AF54">
        <v>0</v>
      </c>
      <c r="AG54">
        <v>0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0</v>
      </c>
      <c r="AQ54">
        <v>1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1</v>
      </c>
      <c r="AY54">
        <v>0</v>
      </c>
      <c r="AZ54">
        <v>0</v>
      </c>
      <c r="BA54">
        <v>1</v>
      </c>
      <c r="BB54">
        <v>1</v>
      </c>
      <c r="BC54">
        <v>0</v>
      </c>
    </row>
    <row r="55" spans="1:55" x14ac:dyDescent="0.25">
      <c r="A55" t="s">
        <v>129</v>
      </c>
      <c r="B55">
        <v>131</v>
      </c>
      <c r="C55">
        <v>1</v>
      </c>
      <c r="D55">
        <v>1</v>
      </c>
      <c r="E55">
        <v>1</v>
      </c>
      <c r="F55">
        <v>1</v>
      </c>
      <c r="G55">
        <v>0</v>
      </c>
      <c r="H55">
        <v>0</v>
      </c>
      <c r="I55">
        <v>1</v>
      </c>
      <c r="J55">
        <v>0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0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1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0</v>
      </c>
      <c r="AO55">
        <v>1</v>
      </c>
      <c r="AP55">
        <v>0</v>
      </c>
      <c r="AQ55">
        <v>1</v>
      </c>
      <c r="AR55">
        <v>1</v>
      </c>
      <c r="AS55">
        <v>1</v>
      </c>
      <c r="AT55">
        <v>0</v>
      </c>
      <c r="AU55">
        <v>1</v>
      </c>
      <c r="AV55">
        <v>1</v>
      </c>
      <c r="AW55">
        <v>1</v>
      </c>
      <c r="AX55">
        <v>1</v>
      </c>
      <c r="AY55">
        <v>1</v>
      </c>
      <c r="AZ55">
        <v>1</v>
      </c>
      <c r="BA55">
        <v>1</v>
      </c>
      <c r="BB55">
        <v>1</v>
      </c>
      <c r="BC55">
        <v>0</v>
      </c>
    </row>
    <row r="56" spans="1:55" x14ac:dyDescent="0.25">
      <c r="A56" t="s">
        <v>132</v>
      </c>
      <c r="B56">
        <v>131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1</v>
      </c>
      <c r="J56">
        <v>0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1</v>
      </c>
      <c r="R56">
        <v>1</v>
      </c>
      <c r="S56">
        <v>1</v>
      </c>
      <c r="T56">
        <v>1</v>
      </c>
      <c r="U56">
        <v>0</v>
      </c>
      <c r="V56">
        <v>1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1</v>
      </c>
      <c r="AF56">
        <v>1</v>
      </c>
      <c r="AG56">
        <v>1</v>
      </c>
      <c r="AH56">
        <v>1</v>
      </c>
      <c r="AI56">
        <v>1</v>
      </c>
      <c r="AJ56">
        <v>1</v>
      </c>
      <c r="AK56">
        <v>0</v>
      </c>
      <c r="AL56">
        <v>0</v>
      </c>
      <c r="AM56">
        <v>1</v>
      </c>
      <c r="AN56">
        <v>1</v>
      </c>
      <c r="AO56">
        <v>1</v>
      </c>
      <c r="AP56">
        <v>0</v>
      </c>
      <c r="AQ56">
        <v>1</v>
      </c>
      <c r="AR56">
        <v>1</v>
      </c>
      <c r="AS56">
        <v>1</v>
      </c>
      <c r="AT56">
        <v>0</v>
      </c>
      <c r="AU56">
        <v>1</v>
      </c>
      <c r="AV56">
        <v>1</v>
      </c>
      <c r="AW56">
        <v>1</v>
      </c>
      <c r="AX56">
        <v>1</v>
      </c>
      <c r="AY56">
        <v>1</v>
      </c>
      <c r="AZ56">
        <v>1</v>
      </c>
      <c r="BA56">
        <v>1</v>
      </c>
      <c r="BB56">
        <v>1</v>
      </c>
      <c r="BC56">
        <v>0</v>
      </c>
    </row>
    <row r="57" spans="1:55" x14ac:dyDescent="0.25">
      <c r="A57" t="s">
        <v>140</v>
      </c>
      <c r="B57">
        <v>131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1</v>
      </c>
      <c r="R57">
        <v>1</v>
      </c>
      <c r="S57">
        <v>1</v>
      </c>
      <c r="T57">
        <v>1</v>
      </c>
      <c r="U57">
        <v>0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1</v>
      </c>
      <c r="AG57" t="s">
        <v>481</v>
      </c>
      <c r="AH57">
        <v>1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1</v>
      </c>
      <c r="AO57">
        <v>1</v>
      </c>
      <c r="AP57">
        <v>0</v>
      </c>
      <c r="AQ57">
        <v>0</v>
      </c>
      <c r="AR57">
        <v>1</v>
      </c>
      <c r="AS57">
        <v>1</v>
      </c>
      <c r="AT57">
        <v>0</v>
      </c>
      <c r="AU57">
        <v>1</v>
      </c>
      <c r="AV57">
        <v>1</v>
      </c>
      <c r="AW57">
        <v>1</v>
      </c>
      <c r="AX57">
        <v>1</v>
      </c>
      <c r="AY57">
        <v>1</v>
      </c>
      <c r="AZ57">
        <v>1</v>
      </c>
      <c r="BA57">
        <v>1</v>
      </c>
      <c r="BB57">
        <v>1</v>
      </c>
      <c r="BC57">
        <v>0</v>
      </c>
    </row>
    <row r="58" spans="1:55" x14ac:dyDescent="0.25">
      <c r="A58" t="s">
        <v>142</v>
      </c>
      <c r="B58">
        <v>131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1</v>
      </c>
      <c r="J58">
        <v>0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1</v>
      </c>
      <c r="S58">
        <v>1</v>
      </c>
      <c r="T58">
        <v>1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1</v>
      </c>
      <c r="AN58">
        <v>1</v>
      </c>
      <c r="AO58">
        <v>1</v>
      </c>
      <c r="AP58">
        <v>0</v>
      </c>
      <c r="AQ58" t="s">
        <v>481</v>
      </c>
      <c r="AR58">
        <v>1</v>
      </c>
      <c r="AS58">
        <v>1</v>
      </c>
      <c r="AT58">
        <v>0</v>
      </c>
      <c r="AU58">
        <v>1</v>
      </c>
      <c r="AV58">
        <v>1</v>
      </c>
      <c r="AW58">
        <v>1</v>
      </c>
      <c r="AX58">
        <v>1</v>
      </c>
      <c r="AY58">
        <v>1</v>
      </c>
      <c r="AZ58">
        <v>1</v>
      </c>
      <c r="BA58">
        <v>1</v>
      </c>
      <c r="BB58">
        <v>0</v>
      </c>
      <c r="BC58">
        <v>0</v>
      </c>
    </row>
    <row r="59" spans="1:55" x14ac:dyDescent="0.25">
      <c r="A59" t="s">
        <v>144</v>
      </c>
      <c r="B59">
        <v>131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0</v>
      </c>
      <c r="T59">
        <v>1</v>
      </c>
      <c r="U59">
        <v>0</v>
      </c>
      <c r="V59">
        <v>1</v>
      </c>
      <c r="W59">
        <v>1</v>
      </c>
      <c r="X59">
        <v>1</v>
      </c>
      <c r="Y59">
        <v>1</v>
      </c>
      <c r="Z59">
        <v>1</v>
      </c>
      <c r="AA59">
        <v>1</v>
      </c>
      <c r="AB59">
        <v>1</v>
      </c>
      <c r="AC59">
        <v>1</v>
      </c>
      <c r="AD59">
        <v>0</v>
      </c>
      <c r="AE59">
        <v>0</v>
      </c>
      <c r="AF59">
        <v>0</v>
      </c>
      <c r="AG59">
        <v>0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1</v>
      </c>
      <c r="AP59">
        <v>0</v>
      </c>
      <c r="AQ59">
        <v>1</v>
      </c>
      <c r="AR59">
        <v>1</v>
      </c>
      <c r="AS59">
        <v>1</v>
      </c>
      <c r="AT59">
        <v>0</v>
      </c>
      <c r="AU59">
        <v>1</v>
      </c>
      <c r="AV59">
        <v>1</v>
      </c>
      <c r="AW59">
        <v>1</v>
      </c>
      <c r="AX59">
        <v>1</v>
      </c>
      <c r="AY59">
        <v>1</v>
      </c>
      <c r="AZ59">
        <v>1</v>
      </c>
      <c r="BA59">
        <v>1</v>
      </c>
      <c r="BB59">
        <v>1</v>
      </c>
      <c r="BC59">
        <v>0</v>
      </c>
    </row>
    <row r="60" spans="1:55" x14ac:dyDescent="0.25">
      <c r="A60" t="s">
        <v>147</v>
      </c>
      <c r="B60">
        <v>131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1</v>
      </c>
      <c r="J60">
        <v>0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  <c r="S60">
        <v>0</v>
      </c>
      <c r="T60">
        <v>1</v>
      </c>
      <c r="U60">
        <v>0</v>
      </c>
      <c r="V60">
        <v>1</v>
      </c>
      <c r="W60">
        <v>1</v>
      </c>
      <c r="X60">
        <v>1</v>
      </c>
      <c r="Y60">
        <v>1</v>
      </c>
      <c r="Z60">
        <v>1</v>
      </c>
      <c r="AA60">
        <v>1</v>
      </c>
      <c r="AB60">
        <v>1</v>
      </c>
      <c r="AC60">
        <v>1</v>
      </c>
      <c r="AD60">
        <v>0</v>
      </c>
      <c r="AE60">
        <v>0</v>
      </c>
      <c r="AF60">
        <v>0</v>
      </c>
      <c r="AG60">
        <v>0</v>
      </c>
      <c r="AH60">
        <v>1</v>
      </c>
      <c r="AI60">
        <v>1</v>
      </c>
      <c r="AJ60">
        <v>1</v>
      </c>
      <c r="AK60">
        <v>1</v>
      </c>
      <c r="AL60">
        <v>1</v>
      </c>
      <c r="AM60">
        <v>1</v>
      </c>
      <c r="AN60">
        <v>1</v>
      </c>
      <c r="AO60">
        <v>1</v>
      </c>
      <c r="AP60">
        <v>0</v>
      </c>
      <c r="AQ60">
        <v>0</v>
      </c>
      <c r="AR60">
        <v>1</v>
      </c>
      <c r="AS60">
        <v>1</v>
      </c>
      <c r="AT60">
        <v>0</v>
      </c>
      <c r="AU60">
        <v>1</v>
      </c>
      <c r="AV60">
        <v>1</v>
      </c>
      <c r="AW60">
        <v>1</v>
      </c>
      <c r="AX60">
        <v>0</v>
      </c>
      <c r="AY60">
        <v>1</v>
      </c>
      <c r="AZ60">
        <v>1</v>
      </c>
      <c r="BA60">
        <v>0</v>
      </c>
      <c r="BB60">
        <v>0</v>
      </c>
      <c r="BC60">
        <v>0</v>
      </c>
    </row>
    <row r="61" spans="1:55" x14ac:dyDescent="0.25">
      <c r="A61" t="s">
        <v>148</v>
      </c>
      <c r="B61">
        <v>131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1</v>
      </c>
      <c r="J61">
        <v>0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  <c r="S61">
        <v>0</v>
      </c>
      <c r="T61">
        <v>1</v>
      </c>
      <c r="U61">
        <v>0</v>
      </c>
      <c r="V61">
        <v>1</v>
      </c>
      <c r="W61">
        <v>1</v>
      </c>
      <c r="X61">
        <v>1</v>
      </c>
      <c r="Y61">
        <v>1</v>
      </c>
      <c r="Z61">
        <v>1</v>
      </c>
      <c r="AA61">
        <v>1</v>
      </c>
      <c r="AB61">
        <v>1</v>
      </c>
      <c r="AC61">
        <v>1</v>
      </c>
      <c r="AD61">
        <v>0</v>
      </c>
      <c r="AE61">
        <v>0</v>
      </c>
      <c r="AF61">
        <v>0</v>
      </c>
      <c r="AG61">
        <v>0</v>
      </c>
      <c r="AH61">
        <v>1</v>
      </c>
      <c r="AI61">
        <v>1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1</v>
      </c>
      <c r="AP61">
        <v>0</v>
      </c>
      <c r="AQ61">
        <v>1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1</v>
      </c>
      <c r="AY61">
        <v>0</v>
      </c>
      <c r="AZ61">
        <v>0</v>
      </c>
      <c r="BA61">
        <v>1</v>
      </c>
      <c r="BB61">
        <v>1</v>
      </c>
      <c r="BC61">
        <v>0</v>
      </c>
    </row>
    <row r="62" spans="1:55" x14ac:dyDescent="0.25">
      <c r="A62" t="s">
        <v>149</v>
      </c>
      <c r="B62">
        <v>131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1</v>
      </c>
      <c r="J62">
        <v>0</v>
      </c>
      <c r="K62">
        <v>1</v>
      </c>
      <c r="L62">
        <v>1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S62">
        <v>1</v>
      </c>
      <c r="T62">
        <v>1</v>
      </c>
      <c r="U62">
        <v>1</v>
      </c>
      <c r="V62">
        <v>1</v>
      </c>
      <c r="W62">
        <v>1</v>
      </c>
      <c r="X62">
        <v>1</v>
      </c>
      <c r="Y62">
        <v>1</v>
      </c>
      <c r="Z62">
        <v>1</v>
      </c>
      <c r="AA62">
        <v>1</v>
      </c>
      <c r="AB62">
        <v>1</v>
      </c>
      <c r="AC62">
        <v>1</v>
      </c>
      <c r="AD62">
        <v>1</v>
      </c>
      <c r="AE62">
        <v>1</v>
      </c>
      <c r="AF62">
        <v>1</v>
      </c>
      <c r="AG62">
        <v>1</v>
      </c>
      <c r="AH62">
        <v>1</v>
      </c>
      <c r="AI62">
        <v>1</v>
      </c>
      <c r="AJ62">
        <v>1</v>
      </c>
      <c r="AK62">
        <v>1</v>
      </c>
      <c r="AL62">
        <v>1</v>
      </c>
      <c r="AM62">
        <v>1</v>
      </c>
      <c r="AN62">
        <v>1</v>
      </c>
      <c r="AO62">
        <v>1</v>
      </c>
      <c r="AP62">
        <v>0</v>
      </c>
      <c r="AQ62">
        <v>0</v>
      </c>
      <c r="AR62">
        <v>1</v>
      </c>
      <c r="AS62">
        <v>1</v>
      </c>
      <c r="AT62">
        <v>0</v>
      </c>
      <c r="AU62">
        <v>1</v>
      </c>
      <c r="AV62">
        <v>1</v>
      </c>
      <c r="AW62">
        <v>1</v>
      </c>
      <c r="AX62">
        <v>1</v>
      </c>
      <c r="AY62">
        <v>1</v>
      </c>
      <c r="AZ62">
        <v>1</v>
      </c>
      <c r="BA62">
        <v>1</v>
      </c>
      <c r="BB62">
        <v>1</v>
      </c>
      <c r="BC62">
        <v>0</v>
      </c>
    </row>
    <row r="63" spans="1:55" x14ac:dyDescent="0.25">
      <c r="A63" t="s">
        <v>150</v>
      </c>
      <c r="B63">
        <v>131</v>
      </c>
      <c r="C63">
        <v>0</v>
      </c>
      <c r="D63">
        <v>1</v>
      </c>
      <c r="E63">
        <v>1</v>
      </c>
      <c r="F63">
        <v>0</v>
      </c>
      <c r="G63">
        <v>0</v>
      </c>
      <c r="H63">
        <v>0</v>
      </c>
      <c r="I63">
        <v>1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S63">
        <v>0</v>
      </c>
      <c r="T63">
        <v>1</v>
      </c>
      <c r="U63">
        <v>0</v>
      </c>
      <c r="V63">
        <v>1</v>
      </c>
      <c r="W63">
        <v>1</v>
      </c>
      <c r="X63">
        <v>1</v>
      </c>
      <c r="Y63">
        <v>1</v>
      </c>
      <c r="Z63">
        <v>1</v>
      </c>
      <c r="AA63">
        <v>1</v>
      </c>
      <c r="AB63">
        <v>1</v>
      </c>
      <c r="AC63">
        <v>1</v>
      </c>
      <c r="AD63">
        <v>0</v>
      </c>
      <c r="AE63">
        <v>0</v>
      </c>
      <c r="AF63">
        <v>0</v>
      </c>
      <c r="AG63">
        <v>0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1</v>
      </c>
      <c r="AP63">
        <v>0</v>
      </c>
      <c r="AQ63">
        <v>0</v>
      </c>
      <c r="AR63">
        <v>1</v>
      </c>
      <c r="AS63">
        <v>1</v>
      </c>
      <c r="AT63">
        <v>0</v>
      </c>
      <c r="AU63">
        <v>1</v>
      </c>
      <c r="AV63">
        <v>1</v>
      </c>
      <c r="AW63">
        <v>1</v>
      </c>
      <c r="AX63">
        <v>1</v>
      </c>
      <c r="AY63">
        <v>1</v>
      </c>
      <c r="AZ63">
        <v>1</v>
      </c>
      <c r="BA63">
        <v>1</v>
      </c>
      <c r="BB63">
        <v>1</v>
      </c>
      <c r="BC63">
        <v>0</v>
      </c>
    </row>
    <row r="64" spans="1:55" x14ac:dyDescent="0.25">
      <c r="A64" t="s">
        <v>151</v>
      </c>
      <c r="B64">
        <v>131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1</v>
      </c>
      <c r="J64">
        <v>0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>
        <v>0</v>
      </c>
      <c r="T64">
        <v>1</v>
      </c>
      <c r="U64">
        <v>0</v>
      </c>
      <c r="V64">
        <v>1</v>
      </c>
      <c r="W64">
        <v>1</v>
      </c>
      <c r="X64">
        <v>1</v>
      </c>
      <c r="Y64">
        <v>1</v>
      </c>
      <c r="Z64">
        <v>1</v>
      </c>
      <c r="AA64">
        <v>1</v>
      </c>
      <c r="AB64">
        <v>1</v>
      </c>
      <c r="AC64">
        <v>1</v>
      </c>
      <c r="AD64">
        <v>0</v>
      </c>
      <c r="AE64">
        <v>0</v>
      </c>
      <c r="AF64">
        <v>0</v>
      </c>
      <c r="AG64">
        <v>0</v>
      </c>
      <c r="AH64">
        <v>1</v>
      </c>
      <c r="AI64">
        <v>1</v>
      </c>
      <c r="AJ64">
        <v>1</v>
      </c>
      <c r="AK64">
        <v>1</v>
      </c>
      <c r="AL64">
        <v>1</v>
      </c>
      <c r="AM64">
        <v>0</v>
      </c>
      <c r="AN64">
        <v>0</v>
      </c>
      <c r="AO64">
        <v>1</v>
      </c>
      <c r="AP64">
        <v>0</v>
      </c>
      <c r="AQ64">
        <v>1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1</v>
      </c>
      <c r="AY64">
        <v>0</v>
      </c>
      <c r="AZ64">
        <v>0</v>
      </c>
      <c r="BA64">
        <v>1</v>
      </c>
      <c r="BB64">
        <v>0</v>
      </c>
      <c r="BC64">
        <v>0</v>
      </c>
    </row>
    <row r="65" spans="1:55" x14ac:dyDescent="0.25">
      <c r="A65" t="s">
        <v>152</v>
      </c>
      <c r="B65">
        <v>131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1</v>
      </c>
      <c r="J65">
        <v>0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  <c r="S65">
        <v>0</v>
      </c>
      <c r="T65">
        <v>1</v>
      </c>
      <c r="U65">
        <v>0</v>
      </c>
      <c r="V65">
        <v>1</v>
      </c>
      <c r="W65">
        <v>1</v>
      </c>
      <c r="X65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v>0</v>
      </c>
      <c r="AE65">
        <v>0</v>
      </c>
      <c r="AF65">
        <v>0</v>
      </c>
      <c r="AG65">
        <v>0</v>
      </c>
      <c r="AH65">
        <v>1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1</v>
      </c>
      <c r="AO65">
        <v>1</v>
      </c>
      <c r="AP65">
        <v>0</v>
      </c>
      <c r="AQ65">
        <v>1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1</v>
      </c>
      <c r="AY65">
        <v>0</v>
      </c>
      <c r="AZ65">
        <v>0</v>
      </c>
      <c r="BA65">
        <v>1</v>
      </c>
      <c r="BB65">
        <v>0</v>
      </c>
      <c r="BC65">
        <v>0</v>
      </c>
    </row>
    <row r="66" spans="1:55" x14ac:dyDescent="0.25">
      <c r="A66" t="s">
        <v>153</v>
      </c>
      <c r="B66">
        <v>131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1</v>
      </c>
      <c r="J66">
        <v>0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>
        <v>1</v>
      </c>
      <c r="R66">
        <v>1</v>
      </c>
      <c r="S66" t="s">
        <v>481</v>
      </c>
      <c r="T66">
        <v>1</v>
      </c>
      <c r="U66">
        <v>1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1</v>
      </c>
      <c r="AC66">
        <v>1</v>
      </c>
      <c r="AD66">
        <v>1</v>
      </c>
      <c r="AE66">
        <v>1</v>
      </c>
      <c r="AF66" t="s">
        <v>481</v>
      </c>
      <c r="AG66">
        <v>1</v>
      </c>
      <c r="AH66">
        <v>1</v>
      </c>
      <c r="AI66">
        <v>1</v>
      </c>
      <c r="AJ66">
        <v>1</v>
      </c>
      <c r="AK66">
        <v>1</v>
      </c>
      <c r="AL66">
        <v>1</v>
      </c>
      <c r="AM66">
        <v>1</v>
      </c>
      <c r="AN66">
        <v>1</v>
      </c>
      <c r="AO66">
        <v>1</v>
      </c>
      <c r="AP66">
        <v>0</v>
      </c>
      <c r="AQ66">
        <v>0</v>
      </c>
      <c r="AR66">
        <v>1</v>
      </c>
      <c r="AS66">
        <v>1</v>
      </c>
      <c r="AT66">
        <v>0</v>
      </c>
      <c r="AU66">
        <v>1</v>
      </c>
      <c r="AV66">
        <v>1</v>
      </c>
      <c r="AW66">
        <v>1</v>
      </c>
      <c r="AX66">
        <v>1</v>
      </c>
      <c r="AY66">
        <v>1</v>
      </c>
      <c r="AZ66">
        <v>1</v>
      </c>
      <c r="BA66">
        <v>1</v>
      </c>
      <c r="BB66">
        <v>1</v>
      </c>
      <c r="BC66">
        <v>0</v>
      </c>
    </row>
    <row r="67" spans="1:55" x14ac:dyDescent="0.25">
      <c r="A67" t="s">
        <v>157</v>
      </c>
      <c r="B67">
        <v>131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1</v>
      </c>
      <c r="J67">
        <v>0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>
        <v>1</v>
      </c>
      <c r="T67">
        <v>1</v>
      </c>
      <c r="U67">
        <v>0</v>
      </c>
      <c r="V67">
        <v>1</v>
      </c>
      <c r="W67">
        <v>1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1</v>
      </c>
      <c r="AF67">
        <v>1</v>
      </c>
      <c r="AG67">
        <v>1</v>
      </c>
      <c r="AH67">
        <v>1</v>
      </c>
      <c r="AI67">
        <v>1</v>
      </c>
      <c r="AJ67">
        <v>1</v>
      </c>
      <c r="AK67">
        <v>0</v>
      </c>
      <c r="AL67">
        <v>0</v>
      </c>
      <c r="AM67">
        <v>1</v>
      </c>
      <c r="AN67">
        <v>1</v>
      </c>
      <c r="AO67">
        <v>1</v>
      </c>
      <c r="AP67">
        <v>0</v>
      </c>
      <c r="AQ67">
        <v>1</v>
      </c>
      <c r="AR67">
        <v>1</v>
      </c>
      <c r="AS67">
        <v>1</v>
      </c>
      <c r="AT67">
        <v>0</v>
      </c>
      <c r="AU67">
        <v>1</v>
      </c>
      <c r="AV67">
        <v>1</v>
      </c>
      <c r="AW67">
        <v>1</v>
      </c>
      <c r="AX67">
        <v>1</v>
      </c>
      <c r="AY67">
        <v>1</v>
      </c>
      <c r="AZ67">
        <v>1</v>
      </c>
      <c r="BA67">
        <v>0</v>
      </c>
      <c r="BB67">
        <v>1</v>
      </c>
      <c r="BC67">
        <v>0</v>
      </c>
    </row>
    <row r="68" spans="1:55" x14ac:dyDescent="0.25">
      <c r="A68" t="s">
        <v>159</v>
      </c>
      <c r="B68">
        <v>131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1</v>
      </c>
      <c r="J68">
        <v>0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1</v>
      </c>
      <c r="R68">
        <v>1</v>
      </c>
      <c r="S68">
        <v>0</v>
      </c>
      <c r="T68">
        <v>1</v>
      </c>
      <c r="U68">
        <v>0</v>
      </c>
      <c r="V68">
        <v>1</v>
      </c>
      <c r="W68">
        <v>1</v>
      </c>
      <c r="X68">
        <v>1</v>
      </c>
      <c r="Y68">
        <v>1</v>
      </c>
      <c r="Z68">
        <v>1</v>
      </c>
      <c r="AA68">
        <v>1</v>
      </c>
      <c r="AB68">
        <v>1</v>
      </c>
      <c r="AC68">
        <v>1</v>
      </c>
      <c r="AD68">
        <v>0</v>
      </c>
      <c r="AE68">
        <v>0</v>
      </c>
      <c r="AF68">
        <v>0</v>
      </c>
      <c r="AG68">
        <v>0</v>
      </c>
      <c r="AH68">
        <v>1</v>
      </c>
      <c r="AI68">
        <v>1</v>
      </c>
      <c r="AJ68">
        <v>1</v>
      </c>
      <c r="AK68">
        <v>1</v>
      </c>
      <c r="AL68">
        <v>1</v>
      </c>
      <c r="AM68">
        <v>1</v>
      </c>
      <c r="AN68">
        <v>1</v>
      </c>
      <c r="AO68">
        <v>1</v>
      </c>
      <c r="AP68">
        <v>0</v>
      </c>
      <c r="AQ68">
        <v>1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1</v>
      </c>
      <c r="AY68">
        <v>0</v>
      </c>
      <c r="AZ68">
        <v>0</v>
      </c>
      <c r="BA68">
        <v>1</v>
      </c>
      <c r="BB68">
        <v>1</v>
      </c>
      <c r="BC68">
        <v>0</v>
      </c>
    </row>
    <row r="69" spans="1:55" x14ac:dyDescent="0.25">
      <c r="A69" t="s">
        <v>160</v>
      </c>
      <c r="B69">
        <v>131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1</v>
      </c>
      <c r="J69">
        <v>0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1</v>
      </c>
      <c r="R69">
        <v>1</v>
      </c>
      <c r="S69">
        <v>0</v>
      </c>
      <c r="T69">
        <v>1</v>
      </c>
      <c r="U69">
        <v>0</v>
      </c>
      <c r="V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  <c r="AD69">
        <v>0</v>
      </c>
      <c r="AE69">
        <v>0</v>
      </c>
      <c r="AF69">
        <v>0</v>
      </c>
      <c r="AG69">
        <v>0</v>
      </c>
      <c r="AH69">
        <v>1</v>
      </c>
      <c r="AI69">
        <v>1</v>
      </c>
      <c r="AJ69">
        <v>1</v>
      </c>
      <c r="AK69">
        <v>1</v>
      </c>
      <c r="AL69">
        <v>1</v>
      </c>
      <c r="AM69">
        <v>1</v>
      </c>
      <c r="AN69">
        <v>1</v>
      </c>
      <c r="AO69">
        <v>1</v>
      </c>
      <c r="AP69">
        <v>0</v>
      </c>
      <c r="AQ69">
        <v>1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1</v>
      </c>
      <c r="AY69">
        <v>0</v>
      </c>
      <c r="AZ69">
        <v>0</v>
      </c>
      <c r="BA69">
        <v>1</v>
      </c>
      <c r="BB69">
        <v>1</v>
      </c>
      <c r="BC69">
        <v>0</v>
      </c>
    </row>
    <row r="70" spans="1:55" x14ac:dyDescent="0.25">
      <c r="A70" t="s">
        <v>161</v>
      </c>
      <c r="B70">
        <v>131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1</v>
      </c>
      <c r="J70">
        <v>0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1</v>
      </c>
      <c r="R70">
        <v>1</v>
      </c>
      <c r="S70">
        <v>0</v>
      </c>
      <c r="T70">
        <v>1</v>
      </c>
      <c r="U70">
        <v>0</v>
      </c>
      <c r="V70">
        <v>1</v>
      </c>
      <c r="W70">
        <v>1</v>
      </c>
      <c r="X70">
        <v>1</v>
      </c>
      <c r="Y70">
        <v>1</v>
      </c>
      <c r="Z70">
        <v>1</v>
      </c>
      <c r="AA70">
        <v>1</v>
      </c>
      <c r="AB70">
        <v>1</v>
      </c>
      <c r="AC70">
        <v>1</v>
      </c>
      <c r="AD70">
        <v>0</v>
      </c>
      <c r="AE70">
        <v>0</v>
      </c>
      <c r="AF70">
        <v>0</v>
      </c>
      <c r="AG70">
        <v>0</v>
      </c>
      <c r="AH70">
        <v>1</v>
      </c>
      <c r="AI70">
        <v>1</v>
      </c>
      <c r="AJ70">
        <v>1</v>
      </c>
      <c r="AK70">
        <v>1</v>
      </c>
      <c r="AL70">
        <v>1</v>
      </c>
      <c r="AM70">
        <v>1</v>
      </c>
      <c r="AN70">
        <v>1</v>
      </c>
      <c r="AO70">
        <v>1</v>
      </c>
      <c r="AP70">
        <v>0</v>
      </c>
      <c r="AQ70">
        <v>1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1</v>
      </c>
      <c r="AY70">
        <v>0</v>
      </c>
      <c r="AZ70">
        <v>0</v>
      </c>
      <c r="BA70">
        <v>1</v>
      </c>
      <c r="BB70">
        <v>1</v>
      </c>
      <c r="BC70">
        <v>0</v>
      </c>
    </row>
    <row r="71" spans="1:55" x14ac:dyDescent="0.25">
      <c r="A71" t="s">
        <v>162</v>
      </c>
      <c r="B71">
        <v>131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1</v>
      </c>
      <c r="J71">
        <v>0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>
        <v>0</v>
      </c>
      <c r="T71">
        <v>1</v>
      </c>
      <c r="U71">
        <v>0</v>
      </c>
      <c r="V71">
        <v>1</v>
      </c>
      <c r="W71">
        <v>1</v>
      </c>
      <c r="X71">
        <v>1</v>
      </c>
      <c r="Y71">
        <v>1</v>
      </c>
      <c r="Z71">
        <v>1</v>
      </c>
      <c r="AA71">
        <v>1</v>
      </c>
      <c r="AB71">
        <v>1</v>
      </c>
      <c r="AC71">
        <v>1</v>
      </c>
      <c r="AD71">
        <v>0</v>
      </c>
      <c r="AE71">
        <v>0</v>
      </c>
      <c r="AF71">
        <v>0</v>
      </c>
      <c r="AG71">
        <v>0</v>
      </c>
      <c r="AH71">
        <v>1</v>
      </c>
      <c r="AI71">
        <v>1</v>
      </c>
      <c r="AJ71">
        <v>1</v>
      </c>
      <c r="AK71">
        <v>1</v>
      </c>
      <c r="AL71">
        <v>1</v>
      </c>
      <c r="AM71">
        <v>1</v>
      </c>
      <c r="AN71">
        <v>1</v>
      </c>
      <c r="AO71">
        <v>1</v>
      </c>
      <c r="AP71">
        <v>0</v>
      </c>
      <c r="AQ71">
        <v>1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1</v>
      </c>
      <c r="AY71">
        <v>0</v>
      </c>
      <c r="AZ71">
        <v>0</v>
      </c>
      <c r="BA71">
        <v>1</v>
      </c>
      <c r="BB71">
        <v>1</v>
      </c>
      <c r="BC71">
        <v>0</v>
      </c>
    </row>
    <row r="72" spans="1:55" x14ac:dyDescent="0.25">
      <c r="A72" t="s">
        <v>166</v>
      </c>
      <c r="B72">
        <v>131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1</v>
      </c>
      <c r="J72">
        <v>0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>
        <v>0</v>
      </c>
      <c r="T72">
        <v>1</v>
      </c>
      <c r="U72">
        <v>0</v>
      </c>
      <c r="V72">
        <v>1</v>
      </c>
      <c r="W72">
        <v>1</v>
      </c>
      <c r="X72">
        <v>1</v>
      </c>
      <c r="Y72">
        <v>1</v>
      </c>
      <c r="Z72">
        <v>1</v>
      </c>
      <c r="AA72">
        <v>1</v>
      </c>
      <c r="AB72">
        <v>1</v>
      </c>
      <c r="AC72">
        <v>1</v>
      </c>
      <c r="AD72">
        <v>0</v>
      </c>
      <c r="AE72">
        <v>0</v>
      </c>
      <c r="AF72">
        <v>0</v>
      </c>
      <c r="AG72">
        <v>0</v>
      </c>
      <c r="AH72">
        <v>1</v>
      </c>
      <c r="AI72">
        <v>1</v>
      </c>
      <c r="AJ72">
        <v>1</v>
      </c>
      <c r="AK72">
        <v>1</v>
      </c>
      <c r="AL72">
        <v>1</v>
      </c>
      <c r="AM72">
        <v>1</v>
      </c>
      <c r="AN72">
        <v>1</v>
      </c>
      <c r="AO72">
        <v>1</v>
      </c>
      <c r="AP72">
        <v>0</v>
      </c>
      <c r="AQ72">
        <v>1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1</v>
      </c>
      <c r="AY72">
        <v>0</v>
      </c>
      <c r="AZ72">
        <v>0</v>
      </c>
      <c r="BA72">
        <v>1</v>
      </c>
      <c r="BB72">
        <v>1</v>
      </c>
      <c r="BC72">
        <v>0</v>
      </c>
    </row>
    <row r="73" spans="1:55" x14ac:dyDescent="0.25">
      <c r="A73" t="s">
        <v>169</v>
      </c>
      <c r="B73">
        <v>131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1</v>
      </c>
      <c r="J73">
        <v>0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0</v>
      </c>
      <c r="T73">
        <v>1</v>
      </c>
      <c r="U73">
        <v>0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1</v>
      </c>
      <c r="AC73">
        <v>1</v>
      </c>
      <c r="AD73">
        <v>0</v>
      </c>
      <c r="AE73">
        <v>0</v>
      </c>
      <c r="AF73">
        <v>0</v>
      </c>
      <c r="AG73">
        <v>0</v>
      </c>
      <c r="AH73">
        <v>1</v>
      </c>
      <c r="AI73">
        <v>1</v>
      </c>
      <c r="AJ73">
        <v>1</v>
      </c>
      <c r="AK73">
        <v>1</v>
      </c>
      <c r="AL73">
        <v>1</v>
      </c>
      <c r="AM73">
        <v>1</v>
      </c>
      <c r="AN73">
        <v>1</v>
      </c>
      <c r="AO73">
        <v>1</v>
      </c>
      <c r="AP73">
        <v>0</v>
      </c>
      <c r="AQ73">
        <v>1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1</v>
      </c>
      <c r="AY73">
        <v>0</v>
      </c>
      <c r="AZ73">
        <v>0</v>
      </c>
      <c r="BA73">
        <v>1</v>
      </c>
      <c r="BB73">
        <v>1</v>
      </c>
      <c r="BC73">
        <v>0</v>
      </c>
    </row>
    <row r="74" spans="1:55" x14ac:dyDescent="0.25">
      <c r="A74" t="s">
        <v>170</v>
      </c>
      <c r="B74">
        <v>131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1</v>
      </c>
      <c r="J74">
        <v>0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S74">
        <v>0</v>
      </c>
      <c r="T74">
        <v>1</v>
      </c>
      <c r="U74">
        <v>0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0</v>
      </c>
      <c r="AE74">
        <v>0</v>
      </c>
      <c r="AF74">
        <v>0</v>
      </c>
      <c r="AG74">
        <v>0</v>
      </c>
      <c r="AH74">
        <v>1</v>
      </c>
      <c r="AI74">
        <v>1</v>
      </c>
      <c r="AJ74">
        <v>1</v>
      </c>
      <c r="AK74">
        <v>1</v>
      </c>
      <c r="AL74">
        <v>1</v>
      </c>
      <c r="AM74">
        <v>1</v>
      </c>
      <c r="AN74">
        <v>1</v>
      </c>
      <c r="AO74">
        <v>1</v>
      </c>
      <c r="AP74">
        <v>0</v>
      </c>
      <c r="AQ74">
        <v>1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1</v>
      </c>
      <c r="AY74">
        <v>0</v>
      </c>
      <c r="AZ74">
        <v>0</v>
      </c>
      <c r="BA74">
        <v>1</v>
      </c>
      <c r="BB74">
        <v>1</v>
      </c>
      <c r="BC74">
        <v>0</v>
      </c>
    </row>
    <row r="75" spans="1:55" x14ac:dyDescent="0.25">
      <c r="A75" t="s">
        <v>175</v>
      </c>
      <c r="B75">
        <v>131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1</v>
      </c>
      <c r="J75">
        <v>0</v>
      </c>
      <c r="K75">
        <v>1</v>
      </c>
      <c r="L75">
        <v>1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S75">
        <v>0</v>
      </c>
      <c r="T75">
        <v>1</v>
      </c>
      <c r="U75">
        <v>0</v>
      </c>
      <c r="V75">
        <v>1</v>
      </c>
      <c r="W75">
        <v>1</v>
      </c>
      <c r="X75">
        <v>1</v>
      </c>
      <c r="Y75">
        <v>1</v>
      </c>
      <c r="Z75">
        <v>1</v>
      </c>
      <c r="AA75">
        <v>1</v>
      </c>
      <c r="AB75">
        <v>1</v>
      </c>
      <c r="AC75">
        <v>1</v>
      </c>
      <c r="AD75">
        <v>0</v>
      </c>
      <c r="AE75">
        <v>0</v>
      </c>
      <c r="AF75">
        <v>0</v>
      </c>
      <c r="AG75">
        <v>0</v>
      </c>
      <c r="AH75">
        <v>1</v>
      </c>
      <c r="AI75">
        <v>1</v>
      </c>
      <c r="AJ75">
        <v>1</v>
      </c>
      <c r="AK75">
        <v>1</v>
      </c>
      <c r="AL75">
        <v>1</v>
      </c>
      <c r="AM75">
        <v>1</v>
      </c>
      <c r="AN75">
        <v>1</v>
      </c>
      <c r="AO75">
        <v>1</v>
      </c>
      <c r="AP75">
        <v>0</v>
      </c>
      <c r="AQ75">
        <v>1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1</v>
      </c>
      <c r="AY75">
        <v>0</v>
      </c>
      <c r="AZ75">
        <v>0</v>
      </c>
      <c r="BA75">
        <v>1</v>
      </c>
      <c r="BB75">
        <v>1</v>
      </c>
      <c r="BC75">
        <v>0</v>
      </c>
    </row>
    <row r="76" spans="1:55" x14ac:dyDescent="0.25">
      <c r="A76" t="s">
        <v>178</v>
      </c>
      <c r="B76">
        <v>131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1</v>
      </c>
      <c r="J76">
        <v>0</v>
      </c>
      <c r="K76">
        <v>1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  <c r="R76">
        <v>1</v>
      </c>
      <c r="S76">
        <v>0</v>
      </c>
      <c r="T76">
        <v>1</v>
      </c>
      <c r="U76">
        <v>0</v>
      </c>
      <c r="V76">
        <v>1</v>
      </c>
      <c r="W76">
        <v>1</v>
      </c>
      <c r="X76">
        <v>1</v>
      </c>
      <c r="Y76">
        <v>1</v>
      </c>
      <c r="Z76">
        <v>1</v>
      </c>
      <c r="AA76">
        <v>1</v>
      </c>
      <c r="AB76">
        <v>1</v>
      </c>
      <c r="AC76">
        <v>1</v>
      </c>
      <c r="AD76">
        <v>0</v>
      </c>
      <c r="AE76">
        <v>0</v>
      </c>
      <c r="AF76">
        <v>0</v>
      </c>
      <c r="AG76">
        <v>0</v>
      </c>
      <c r="AH76">
        <v>1</v>
      </c>
      <c r="AI76">
        <v>1</v>
      </c>
      <c r="AJ76">
        <v>1</v>
      </c>
      <c r="AK76">
        <v>1</v>
      </c>
      <c r="AL76">
        <v>1</v>
      </c>
      <c r="AM76">
        <v>1</v>
      </c>
      <c r="AN76">
        <v>1</v>
      </c>
      <c r="AO76">
        <v>1</v>
      </c>
      <c r="AP76">
        <v>0</v>
      </c>
      <c r="AQ76">
        <v>0</v>
      </c>
      <c r="AR76">
        <v>1</v>
      </c>
      <c r="AS76">
        <v>1</v>
      </c>
      <c r="AT76">
        <v>0</v>
      </c>
      <c r="AU76">
        <v>1</v>
      </c>
      <c r="AV76">
        <v>1</v>
      </c>
      <c r="AW76">
        <v>1</v>
      </c>
      <c r="AX76">
        <v>1</v>
      </c>
      <c r="AY76">
        <v>1</v>
      </c>
      <c r="AZ76">
        <v>1</v>
      </c>
      <c r="BA76">
        <v>1</v>
      </c>
      <c r="BB76">
        <v>1</v>
      </c>
      <c r="BC76">
        <v>0</v>
      </c>
    </row>
    <row r="77" spans="1:55" x14ac:dyDescent="0.25">
      <c r="A77" t="s">
        <v>179</v>
      </c>
      <c r="B77">
        <v>131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1</v>
      </c>
      <c r="J77">
        <v>0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S77">
        <v>0</v>
      </c>
      <c r="T77">
        <v>1</v>
      </c>
      <c r="U77">
        <v>0</v>
      </c>
      <c r="V77">
        <v>1</v>
      </c>
      <c r="W77">
        <v>1</v>
      </c>
      <c r="X77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v>0</v>
      </c>
      <c r="AE77">
        <v>0</v>
      </c>
      <c r="AF77">
        <v>0</v>
      </c>
      <c r="AG77">
        <v>0</v>
      </c>
      <c r="AH77">
        <v>1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1</v>
      </c>
      <c r="AO77">
        <v>1</v>
      </c>
      <c r="AP77">
        <v>0</v>
      </c>
      <c r="AQ77">
        <v>1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1</v>
      </c>
      <c r="AY77">
        <v>0</v>
      </c>
      <c r="AZ77">
        <v>0</v>
      </c>
      <c r="BA77">
        <v>1</v>
      </c>
      <c r="BB77">
        <v>1</v>
      </c>
      <c r="BC77">
        <v>0</v>
      </c>
    </row>
    <row r="78" spans="1:55" x14ac:dyDescent="0.25">
      <c r="A78" t="s">
        <v>180</v>
      </c>
      <c r="B78">
        <v>131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1</v>
      </c>
      <c r="J78">
        <v>0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1</v>
      </c>
      <c r="S78">
        <v>0</v>
      </c>
      <c r="T78">
        <v>1</v>
      </c>
      <c r="U78">
        <v>0</v>
      </c>
      <c r="V78">
        <v>1</v>
      </c>
      <c r="W78">
        <v>1</v>
      </c>
      <c r="X78">
        <v>1</v>
      </c>
      <c r="Y78">
        <v>1</v>
      </c>
      <c r="Z78">
        <v>1</v>
      </c>
      <c r="AA78">
        <v>1</v>
      </c>
      <c r="AB78">
        <v>1</v>
      </c>
      <c r="AC78">
        <v>1</v>
      </c>
      <c r="AD78">
        <v>0</v>
      </c>
      <c r="AE78">
        <v>0</v>
      </c>
      <c r="AF78">
        <v>0</v>
      </c>
      <c r="AG78">
        <v>0</v>
      </c>
      <c r="AH78">
        <v>1</v>
      </c>
      <c r="AI78">
        <v>1</v>
      </c>
      <c r="AJ78">
        <v>1</v>
      </c>
      <c r="AK78">
        <v>1</v>
      </c>
      <c r="AL78">
        <v>1</v>
      </c>
      <c r="AM78">
        <v>1</v>
      </c>
      <c r="AN78">
        <v>1</v>
      </c>
      <c r="AO78">
        <v>1</v>
      </c>
      <c r="AP78">
        <v>0</v>
      </c>
      <c r="AQ78">
        <v>1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1</v>
      </c>
      <c r="AY78">
        <v>0</v>
      </c>
      <c r="AZ78">
        <v>0</v>
      </c>
      <c r="BA78" t="s">
        <v>481</v>
      </c>
      <c r="BB78">
        <v>1</v>
      </c>
      <c r="BC78">
        <v>0</v>
      </c>
    </row>
    <row r="79" spans="1:55" x14ac:dyDescent="0.25">
      <c r="A79" t="s">
        <v>183</v>
      </c>
      <c r="B79">
        <v>131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1</v>
      </c>
      <c r="J79">
        <v>0</v>
      </c>
      <c r="K79">
        <v>1</v>
      </c>
      <c r="L79">
        <v>1</v>
      </c>
      <c r="M79">
        <v>1</v>
      </c>
      <c r="N79">
        <v>1</v>
      </c>
      <c r="O79">
        <v>1</v>
      </c>
      <c r="P79">
        <v>1</v>
      </c>
      <c r="Q79">
        <v>1</v>
      </c>
      <c r="R79">
        <v>1</v>
      </c>
      <c r="S79">
        <v>0</v>
      </c>
      <c r="T79">
        <v>1</v>
      </c>
      <c r="U79">
        <v>1</v>
      </c>
      <c r="V79">
        <v>1</v>
      </c>
      <c r="W79">
        <v>1</v>
      </c>
      <c r="X79">
        <v>1</v>
      </c>
      <c r="Y79">
        <v>1</v>
      </c>
      <c r="Z79">
        <v>1</v>
      </c>
      <c r="AA79">
        <v>1</v>
      </c>
      <c r="AB79">
        <v>1</v>
      </c>
      <c r="AC79">
        <v>1</v>
      </c>
      <c r="AD79">
        <v>0</v>
      </c>
      <c r="AE79">
        <v>0</v>
      </c>
      <c r="AF79">
        <v>0</v>
      </c>
      <c r="AG79">
        <v>0</v>
      </c>
      <c r="AH79">
        <v>1</v>
      </c>
      <c r="AI79">
        <v>1</v>
      </c>
      <c r="AJ79">
        <v>1</v>
      </c>
      <c r="AK79">
        <v>1</v>
      </c>
      <c r="AL79">
        <v>1</v>
      </c>
      <c r="AM79">
        <v>1</v>
      </c>
      <c r="AN79">
        <v>1</v>
      </c>
      <c r="AO79">
        <v>1</v>
      </c>
      <c r="AP79">
        <v>0</v>
      </c>
      <c r="AQ79">
        <v>1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1</v>
      </c>
      <c r="AY79">
        <v>0</v>
      </c>
      <c r="AZ79">
        <v>0</v>
      </c>
      <c r="BA79">
        <v>1</v>
      </c>
      <c r="BB79">
        <v>1</v>
      </c>
      <c r="BC79">
        <v>0</v>
      </c>
    </row>
    <row r="80" spans="1:55" x14ac:dyDescent="0.25">
      <c r="A80" t="s">
        <v>184</v>
      </c>
      <c r="B80">
        <v>131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1</v>
      </c>
      <c r="J80">
        <v>0</v>
      </c>
      <c r="K80">
        <v>1</v>
      </c>
      <c r="L80">
        <v>1</v>
      </c>
      <c r="M80">
        <v>1</v>
      </c>
      <c r="N80">
        <v>1</v>
      </c>
      <c r="O80">
        <v>1</v>
      </c>
      <c r="P80">
        <v>1</v>
      </c>
      <c r="Q80">
        <v>1</v>
      </c>
      <c r="R80">
        <v>1</v>
      </c>
      <c r="S80">
        <v>0</v>
      </c>
      <c r="T80">
        <v>1</v>
      </c>
      <c r="U80">
        <v>0</v>
      </c>
      <c r="V80">
        <v>1</v>
      </c>
      <c r="W80">
        <v>1</v>
      </c>
      <c r="X80">
        <v>1</v>
      </c>
      <c r="Y80">
        <v>1</v>
      </c>
      <c r="Z80">
        <v>1</v>
      </c>
      <c r="AA80">
        <v>1</v>
      </c>
      <c r="AB80">
        <v>1</v>
      </c>
      <c r="AC80">
        <v>1</v>
      </c>
      <c r="AD80">
        <v>0</v>
      </c>
      <c r="AE80">
        <v>0</v>
      </c>
      <c r="AF80">
        <v>0</v>
      </c>
      <c r="AG80">
        <v>0</v>
      </c>
      <c r="AH80">
        <v>1</v>
      </c>
      <c r="AI80">
        <v>1</v>
      </c>
      <c r="AJ80">
        <v>1</v>
      </c>
      <c r="AK80">
        <v>1</v>
      </c>
      <c r="AL80">
        <v>1</v>
      </c>
      <c r="AM80">
        <v>1</v>
      </c>
      <c r="AN80">
        <v>1</v>
      </c>
      <c r="AO80">
        <v>1</v>
      </c>
      <c r="AP80">
        <v>0</v>
      </c>
      <c r="AQ80">
        <v>0</v>
      </c>
      <c r="AR80">
        <v>1</v>
      </c>
      <c r="AS80">
        <v>1</v>
      </c>
      <c r="AT80">
        <v>1</v>
      </c>
      <c r="AU80">
        <v>1</v>
      </c>
      <c r="AV80">
        <v>1</v>
      </c>
      <c r="AW80">
        <v>1</v>
      </c>
      <c r="AX80">
        <v>1</v>
      </c>
      <c r="AY80">
        <v>1</v>
      </c>
      <c r="AZ80">
        <v>1</v>
      </c>
      <c r="BA80">
        <v>1</v>
      </c>
      <c r="BB80">
        <v>1</v>
      </c>
      <c r="BC80">
        <v>0</v>
      </c>
    </row>
    <row r="81" spans="1:55" x14ac:dyDescent="0.25">
      <c r="A81" t="s">
        <v>187</v>
      </c>
      <c r="B81">
        <v>131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1</v>
      </c>
      <c r="J81">
        <v>0</v>
      </c>
      <c r="K81">
        <v>1</v>
      </c>
      <c r="L81">
        <v>1</v>
      </c>
      <c r="M81">
        <v>1</v>
      </c>
      <c r="N81">
        <v>1</v>
      </c>
      <c r="O81">
        <v>1</v>
      </c>
      <c r="P81">
        <v>1</v>
      </c>
      <c r="Q81">
        <v>1</v>
      </c>
      <c r="R81">
        <v>1</v>
      </c>
      <c r="S81">
        <v>0</v>
      </c>
      <c r="T81">
        <v>1</v>
      </c>
      <c r="U81">
        <v>1</v>
      </c>
      <c r="V81">
        <v>1</v>
      </c>
      <c r="W81">
        <v>1</v>
      </c>
      <c r="X81">
        <v>1</v>
      </c>
      <c r="Y81">
        <v>1</v>
      </c>
      <c r="Z81">
        <v>1</v>
      </c>
      <c r="AA81">
        <v>1</v>
      </c>
      <c r="AB81">
        <v>1</v>
      </c>
      <c r="AC81">
        <v>1</v>
      </c>
      <c r="AD81">
        <v>0</v>
      </c>
      <c r="AE81">
        <v>0</v>
      </c>
      <c r="AF81">
        <v>0</v>
      </c>
      <c r="AG81">
        <v>0</v>
      </c>
      <c r="AH81">
        <v>1</v>
      </c>
      <c r="AI81">
        <v>1</v>
      </c>
      <c r="AJ81">
        <v>1</v>
      </c>
      <c r="AK81">
        <v>1</v>
      </c>
      <c r="AL81">
        <v>1</v>
      </c>
      <c r="AM81">
        <v>1</v>
      </c>
      <c r="AN81">
        <v>1</v>
      </c>
      <c r="AO81">
        <v>1</v>
      </c>
      <c r="AP81">
        <v>0</v>
      </c>
      <c r="AQ81">
        <v>1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1</v>
      </c>
      <c r="AY81">
        <v>0</v>
      </c>
      <c r="AZ81">
        <v>0</v>
      </c>
      <c r="BA81">
        <v>1</v>
      </c>
      <c r="BB81">
        <v>1</v>
      </c>
      <c r="BC81">
        <v>0</v>
      </c>
    </row>
    <row r="82" spans="1:55" x14ac:dyDescent="0.25">
      <c r="A82" t="s">
        <v>190</v>
      </c>
      <c r="B82">
        <v>131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1</v>
      </c>
      <c r="J82">
        <v>0</v>
      </c>
      <c r="K82">
        <v>1</v>
      </c>
      <c r="L82">
        <v>1</v>
      </c>
      <c r="M82">
        <v>1</v>
      </c>
      <c r="N82">
        <v>1</v>
      </c>
      <c r="O82">
        <v>1</v>
      </c>
      <c r="P82">
        <v>1</v>
      </c>
      <c r="Q82">
        <v>1</v>
      </c>
      <c r="R82">
        <v>1</v>
      </c>
      <c r="S82">
        <v>0</v>
      </c>
      <c r="T82">
        <v>1</v>
      </c>
      <c r="U82">
        <v>0</v>
      </c>
      <c r="V82">
        <v>1</v>
      </c>
      <c r="W82">
        <v>1</v>
      </c>
      <c r="X82">
        <v>1</v>
      </c>
      <c r="Y82">
        <v>1</v>
      </c>
      <c r="Z82">
        <v>1</v>
      </c>
      <c r="AA82">
        <v>1</v>
      </c>
      <c r="AB82">
        <v>1</v>
      </c>
      <c r="AC82">
        <v>1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1</v>
      </c>
      <c r="AN82">
        <v>1</v>
      </c>
      <c r="AO82">
        <v>1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1</v>
      </c>
      <c r="BC82">
        <v>0</v>
      </c>
    </row>
    <row r="83" spans="1:55" x14ac:dyDescent="0.25">
      <c r="A83" t="s">
        <v>192</v>
      </c>
      <c r="B83">
        <v>131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1</v>
      </c>
      <c r="J83">
        <v>0</v>
      </c>
      <c r="K83">
        <v>1</v>
      </c>
      <c r="L83">
        <v>1</v>
      </c>
      <c r="M83">
        <v>1</v>
      </c>
      <c r="N83">
        <v>1</v>
      </c>
      <c r="O83">
        <v>1</v>
      </c>
      <c r="P83">
        <v>1</v>
      </c>
      <c r="Q83">
        <v>1</v>
      </c>
      <c r="R83">
        <v>1</v>
      </c>
      <c r="S83">
        <v>0</v>
      </c>
      <c r="T83">
        <v>1</v>
      </c>
      <c r="U83">
        <v>0</v>
      </c>
      <c r="V83">
        <v>1</v>
      </c>
      <c r="W83">
        <v>1</v>
      </c>
      <c r="X83">
        <v>1</v>
      </c>
      <c r="Y83">
        <v>1</v>
      </c>
      <c r="Z83">
        <v>1</v>
      </c>
      <c r="AA83">
        <v>1</v>
      </c>
      <c r="AB83">
        <v>1</v>
      </c>
      <c r="AC83">
        <v>1</v>
      </c>
      <c r="AD83">
        <v>0</v>
      </c>
      <c r="AE83">
        <v>0</v>
      </c>
      <c r="AF83">
        <v>0</v>
      </c>
      <c r="AG83">
        <v>0</v>
      </c>
      <c r="AH83">
        <v>1</v>
      </c>
      <c r="AI83">
        <v>1</v>
      </c>
      <c r="AJ83">
        <v>1</v>
      </c>
      <c r="AK83">
        <v>1</v>
      </c>
      <c r="AL83">
        <v>1</v>
      </c>
      <c r="AM83">
        <v>1</v>
      </c>
      <c r="AN83">
        <v>1</v>
      </c>
      <c r="AO83">
        <v>1</v>
      </c>
      <c r="AP83">
        <v>0</v>
      </c>
      <c r="AQ83">
        <v>1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1</v>
      </c>
      <c r="AY83">
        <v>0</v>
      </c>
      <c r="AZ83">
        <v>0</v>
      </c>
      <c r="BA83">
        <v>1</v>
      </c>
      <c r="BB83">
        <v>1</v>
      </c>
      <c r="BC83">
        <v>0</v>
      </c>
    </row>
    <row r="84" spans="1:55" x14ac:dyDescent="0.25">
      <c r="A84" t="s">
        <v>193</v>
      </c>
      <c r="B84">
        <v>131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1</v>
      </c>
      <c r="J84">
        <v>0</v>
      </c>
      <c r="K84">
        <v>1</v>
      </c>
      <c r="L84">
        <v>1</v>
      </c>
      <c r="M84">
        <v>1</v>
      </c>
      <c r="N84">
        <v>1</v>
      </c>
      <c r="O84">
        <v>1</v>
      </c>
      <c r="P84">
        <v>1</v>
      </c>
      <c r="Q84">
        <v>1</v>
      </c>
      <c r="R84">
        <v>1</v>
      </c>
      <c r="S84">
        <v>0</v>
      </c>
      <c r="T84">
        <v>1</v>
      </c>
      <c r="U84">
        <v>0</v>
      </c>
      <c r="V84">
        <v>1</v>
      </c>
      <c r="W84">
        <v>1</v>
      </c>
      <c r="X84">
        <v>1</v>
      </c>
      <c r="Y84">
        <v>1</v>
      </c>
      <c r="Z84">
        <v>1</v>
      </c>
      <c r="AA84">
        <v>1</v>
      </c>
      <c r="AB84">
        <v>1</v>
      </c>
      <c r="AC84">
        <v>1</v>
      </c>
      <c r="AD84">
        <v>0</v>
      </c>
      <c r="AE84">
        <v>0</v>
      </c>
      <c r="AF84">
        <v>0</v>
      </c>
      <c r="AG84">
        <v>0</v>
      </c>
      <c r="AH84">
        <v>1</v>
      </c>
      <c r="AI84">
        <v>1</v>
      </c>
      <c r="AJ84">
        <v>1</v>
      </c>
      <c r="AK84">
        <v>1</v>
      </c>
      <c r="AL84">
        <v>1</v>
      </c>
      <c r="AM84">
        <v>1</v>
      </c>
      <c r="AN84">
        <v>1</v>
      </c>
      <c r="AO84">
        <v>1</v>
      </c>
      <c r="AP84">
        <v>0</v>
      </c>
      <c r="AQ84">
        <v>1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1</v>
      </c>
      <c r="AY84">
        <v>0</v>
      </c>
      <c r="AZ84">
        <v>0</v>
      </c>
      <c r="BA84">
        <v>1</v>
      </c>
      <c r="BB84">
        <v>1</v>
      </c>
      <c r="BC84">
        <v>0</v>
      </c>
    </row>
    <row r="85" spans="1:55" x14ac:dyDescent="0.25">
      <c r="A85" t="s">
        <v>194</v>
      </c>
      <c r="B85">
        <v>131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1</v>
      </c>
      <c r="J85">
        <v>0</v>
      </c>
      <c r="K85">
        <v>1</v>
      </c>
      <c r="L85">
        <v>1</v>
      </c>
      <c r="M85">
        <v>1</v>
      </c>
      <c r="N85">
        <v>1</v>
      </c>
      <c r="O85">
        <v>1</v>
      </c>
      <c r="P85">
        <v>1</v>
      </c>
      <c r="Q85">
        <v>1</v>
      </c>
      <c r="R85">
        <v>1</v>
      </c>
      <c r="S85">
        <v>0</v>
      </c>
      <c r="T85">
        <v>1</v>
      </c>
      <c r="U85">
        <v>0</v>
      </c>
      <c r="V85">
        <v>1</v>
      </c>
      <c r="W85">
        <v>1</v>
      </c>
      <c r="X85">
        <v>1</v>
      </c>
      <c r="Y85">
        <v>1</v>
      </c>
      <c r="Z85">
        <v>1</v>
      </c>
      <c r="AA85">
        <v>1</v>
      </c>
      <c r="AB85">
        <v>1</v>
      </c>
      <c r="AC85">
        <v>1</v>
      </c>
      <c r="AD85">
        <v>0</v>
      </c>
      <c r="AE85">
        <v>0</v>
      </c>
      <c r="AF85">
        <v>0</v>
      </c>
      <c r="AG85">
        <v>0</v>
      </c>
      <c r="AH85">
        <v>1</v>
      </c>
      <c r="AI85">
        <v>1</v>
      </c>
      <c r="AJ85">
        <v>1</v>
      </c>
      <c r="AK85">
        <v>1</v>
      </c>
      <c r="AL85">
        <v>1</v>
      </c>
      <c r="AM85">
        <v>1</v>
      </c>
      <c r="AN85">
        <v>1</v>
      </c>
      <c r="AO85">
        <v>1</v>
      </c>
      <c r="AP85">
        <v>0</v>
      </c>
      <c r="AQ85">
        <v>1</v>
      </c>
      <c r="AR85">
        <v>1</v>
      </c>
      <c r="AS85">
        <v>1</v>
      </c>
      <c r="AT85">
        <v>0</v>
      </c>
      <c r="AU85">
        <v>1</v>
      </c>
      <c r="AV85">
        <v>1</v>
      </c>
      <c r="AW85">
        <v>1</v>
      </c>
      <c r="AX85">
        <v>1</v>
      </c>
      <c r="AY85">
        <v>1</v>
      </c>
      <c r="AZ85">
        <v>1</v>
      </c>
      <c r="BA85">
        <v>1</v>
      </c>
      <c r="BB85">
        <v>1</v>
      </c>
      <c r="BC85">
        <v>0</v>
      </c>
    </row>
    <row r="86" spans="1:55" x14ac:dyDescent="0.25">
      <c r="A86" t="s">
        <v>195</v>
      </c>
      <c r="B86">
        <v>131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1</v>
      </c>
      <c r="J86">
        <v>0</v>
      </c>
      <c r="K86">
        <v>1</v>
      </c>
      <c r="L86">
        <v>1</v>
      </c>
      <c r="M86">
        <v>1</v>
      </c>
      <c r="N86">
        <v>1</v>
      </c>
      <c r="O86">
        <v>1</v>
      </c>
      <c r="P86">
        <v>1</v>
      </c>
      <c r="Q86">
        <v>1</v>
      </c>
      <c r="R86">
        <v>1</v>
      </c>
      <c r="S86">
        <v>0</v>
      </c>
      <c r="T86">
        <v>1</v>
      </c>
      <c r="U86">
        <v>1</v>
      </c>
      <c r="V86">
        <v>1</v>
      </c>
      <c r="W86">
        <v>1</v>
      </c>
      <c r="X86">
        <v>1</v>
      </c>
      <c r="Y86">
        <v>1</v>
      </c>
      <c r="Z86">
        <v>1</v>
      </c>
      <c r="AA86">
        <v>1</v>
      </c>
      <c r="AB86">
        <v>1</v>
      </c>
      <c r="AC86">
        <v>1</v>
      </c>
      <c r="AD86">
        <v>1</v>
      </c>
      <c r="AE86">
        <v>1</v>
      </c>
      <c r="AF86">
        <v>1</v>
      </c>
      <c r="AG86">
        <v>1</v>
      </c>
      <c r="AH86">
        <v>1</v>
      </c>
      <c r="AI86">
        <v>1</v>
      </c>
      <c r="AJ86">
        <v>1</v>
      </c>
      <c r="AK86">
        <v>1</v>
      </c>
      <c r="AL86">
        <v>1</v>
      </c>
      <c r="AM86">
        <v>1</v>
      </c>
      <c r="AN86">
        <v>1</v>
      </c>
      <c r="AO86">
        <v>1</v>
      </c>
      <c r="AP86">
        <v>0</v>
      </c>
      <c r="AQ86">
        <v>1</v>
      </c>
      <c r="AR86">
        <v>1</v>
      </c>
      <c r="AS86">
        <v>1</v>
      </c>
      <c r="AT86">
        <v>0</v>
      </c>
      <c r="AU86">
        <v>1</v>
      </c>
      <c r="AV86">
        <v>1</v>
      </c>
      <c r="AW86">
        <v>1</v>
      </c>
      <c r="AX86">
        <v>1</v>
      </c>
      <c r="AY86">
        <v>1</v>
      </c>
      <c r="AZ86">
        <v>1</v>
      </c>
      <c r="BA86">
        <v>1</v>
      </c>
      <c r="BB86">
        <v>1</v>
      </c>
      <c r="BC86">
        <v>0</v>
      </c>
    </row>
    <row r="87" spans="1:55" x14ac:dyDescent="0.25">
      <c r="A87" t="s">
        <v>197</v>
      </c>
      <c r="B87">
        <v>131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1</v>
      </c>
      <c r="J87">
        <v>0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S87">
        <v>1</v>
      </c>
      <c r="T87">
        <v>1</v>
      </c>
      <c r="U87">
        <v>1</v>
      </c>
      <c r="V87">
        <v>1</v>
      </c>
      <c r="W87">
        <v>1</v>
      </c>
      <c r="X87">
        <v>1</v>
      </c>
      <c r="Y87">
        <v>1</v>
      </c>
      <c r="Z87">
        <v>1</v>
      </c>
      <c r="AA87">
        <v>1</v>
      </c>
      <c r="AB87">
        <v>1</v>
      </c>
      <c r="AC87">
        <v>1</v>
      </c>
      <c r="AD87">
        <v>1</v>
      </c>
      <c r="AE87">
        <v>1</v>
      </c>
      <c r="AF87">
        <v>1</v>
      </c>
      <c r="AG87">
        <v>1</v>
      </c>
      <c r="AH87">
        <v>1</v>
      </c>
      <c r="AI87">
        <v>1</v>
      </c>
      <c r="AJ87">
        <v>1</v>
      </c>
      <c r="AK87">
        <v>1</v>
      </c>
      <c r="AL87">
        <v>1</v>
      </c>
      <c r="AM87">
        <v>1</v>
      </c>
      <c r="AN87">
        <v>1</v>
      </c>
      <c r="AO87">
        <v>1</v>
      </c>
      <c r="AP87">
        <v>0</v>
      </c>
      <c r="AQ87">
        <v>1</v>
      </c>
      <c r="AR87">
        <v>1</v>
      </c>
      <c r="AS87">
        <v>1</v>
      </c>
      <c r="AT87">
        <v>0</v>
      </c>
      <c r="AU87">
        <v>1</v>
      </c>
      <c r="AV87">
        <v>1</v>
      </c>
      <c r="AW87">
        <v>1</v>
      </c>
      <c r="AX87">
        <v>1</v>
      </c>
      <c r="AY87">
        <v>1</v>
      </c>
      <c r="AZ87">
        <v>1</v>
      </c>
      <c r="BA87">
        <v>1</v>
      </c>
      <c r="BB87">
        <v>1</v>
      </c>
      <c r="BC87">
        <v>0</v>
      </c>
    </row>
    <row r="88" spans="1:55" x14ac:dyDescent="0.25">
      <c r="A88" t="s">
        <v>198</v>
      </c>
      <c r="B88">
        <v>131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1</v>
      </c>
      <c r="J88">
        <v>0</v>
      </c>
      <c r="K88">
        <v>1</v>
      </c>
      <c r="L88">
        <v>1</v>
      </c>
      <c r="M88">
        <v>1</v>
      </c>
      <c r="N88">
        <v>1</v>
      </c>
      <c r="O88">
        <v>1</v>
      </c>
      <c r="P88">
        <v>1</v>
      </c>
      <c r="Q88">
        <v>1</v>
      </c>
      <c r="R88">
        <v>1</v>
      </c>
      <c r="S88">
        <v>1</v>
      </c>
      <c r="T88">
        <v>1</v>
      </c>
      <c r="U88">
        <v>1</v>
      </c>
      <c r="V88">
        <v>1</v>
      </c>
      <c r="W88">
        <v>1</v>
      </c>
      <c r="X88">
        <v>1</v>
      </c>
      <c r="Y88">
        <v>1</v>
      </c>
      <c r="Z88">
        <v>1</v>
      </c>
      <c r="AA88">
        <v>1</v>
      </c>
      <c r="AB88">
        <v>1</v>
      </c>
      <c r="AC88">
        <v>1</v>
      </c>
      <c r="AD88">
        <v>1</v>
      </c>
      <c r="AE88">
        <v>1</v>
      </c>
      <c r="AF88">
        <v>1</v>
      </c>
      <c r="AG88">
        <v>1</v>
      </c>
      <c r="AH88">
        <v>1</v>
      </c>
      <c r="AI88">
        <v>1</v>
      </c>
      <c r="AJ88">
        <v>1</v>
      </c>
      <c r="AK88">
        <v>1</v>
      </c>
      <c r="AL88">
        <v>1</v>
      </c>
      <c r="AM88">
        <v>1</v>
      </c>
      <c r="AN88">
        <v>1</v>
      </c>
      <c r="AO88">
        <v>1</v>
      </c>
      <c r="AP88">
        <v>0</v>
      </c>
      <c r="AQ88">
        <v>1</v>
      </c>
      <c r="AR88">
        <v>1</v>
      </c>
      <c r="AS88">
        <v>1</v>
      </c>
      <c r="AT88">
        <v>0</v>
      </c>
      <c r="AU88">
        <v>1</v>
      </c>
      <c r="AV88">
        <v>1</v>
      </c>
      <c r="AW88">
        <v>1</v>
      </c>
      <c r="AX88">
        <v>1</v>
      </c>
      <c r="AY88">
        <v>1</v>
      </c>
      <c r="AZ88">
        <v>1</v>
      </c>
      <c r="BA88">
        <v>0</v>
      </c>
      <c r="BB88">
        <v>1</v>
      </c>
      <c r="BC88">
        <v>0</v>
      </c>
    </row>
    <row r="89" spans="1:55" x14ac:dyDescent="0.25">
      <c r="A89" t="s">
        <v>200</v>
      </c>
      <c r="B89">
        <v>131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1</v>
      </c>
      <c r="J89">
        <v>0</v>
      </c>
      <c r="K89">
        <v>1</v>
      </c>
      <c r="L89">
        <v>1</v>
      </c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  <c r="S89">
        <v>0</v>
      </c>
      <c r="T89">
        <v>1</v>
      </c>
      <c r="U89">
        <v>0</v>
      </c>
      <c r="V89">
        <v>1</v>
      </c>
      <c r="W89">
        <v>1</v>
      </c>
      <c r="X89">
        <v>1</v>
      </c>
      <c r="Y89">
        <v>1</v>
      </c>
      <c r="Z89">
        <v>1</v>
      </c>
      <c r="AA89">
        <v>1</v>
      </c>
      <c r="AB89">
        <v>1</v>
      </c>
      <c r="AC89">
        <v>1</v>
      </c>
      <c r="AD89">
        <v>0</v>
      </c>
      <c r="AE89">
        <v>0</v>
      </c>
      <c r="AF89">
        <v>0</v>
      </c>
      <c r="AG89">
        <v>0</v>
      </c>
      <c r="AH89">
        <v>1</v>
      </c>
      <c r="AI89">
        <v>1</v>
      </c>
      <c r="AJ89">
        <v>1</v>
      </c>
      <c r="AK89">
        <v>1</v>
      </c>
      <c r="AL89">
        <v>1</v>
      </c>
      <c r="AM89">
        <v>1</v>
      </c>
      <c r="AN89">
        <v>1</v>
      </c>
      <c r="AO89">
        <v>1</v>
      </c>
      <c r="AP89">
        <v>0</v>
      </c>
      <c r="AQ89">
        <v>1</v>
      </c>
      <c r="AR89">
        <v>1</v>
      </c>
      <c r="AS89">
        <v>1</v>
      </c>
      <c r="AT89">
        <v>0</v>
      </c>
      <c r="AU89">
        <v>1</v>
      </c>
      <c r="AV89">
        <v>1</v>
      </c>
      <c r="AW89">
        <v>1</v>
      </c>
      <c r="AX89">
        <v>1</v>
      </c>
      <c r="AY89">
        <v>1</v>
      </c>
      <c r="AZ89">
        <v>1</v>
      </c>
      <c r="BA89">
        <v>1</v>
      </c>
      <c r="BB89">
        <v>1</v>
      </c>
      <c r="BC89">
        <v>0</v>
      </c>
    </row>
    <row r="90" spans="1:55" x14ac:dyDescent="0.25">
      <c r="A90" t="s">
        <v>201</v>
      </c>
      <c r="B90">
        <v>131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1</v>
      </c>
      <c r="J90">
        <v>0</v>
      </c>
      <c r="K90">
        <v>1</v>
      </c>
      <c r="L90">
        <v>1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  <c r="S90">
        <v>0</v>
      </c>
      <c r="T90">
        <v>1</v>
      </c>
      <c r="U90">
        <v>0</v>
      </c>
      <c r="V90">
        <v>1</v>
      </c>
      <c r="W90">
        <v>1</v>
      </c>
      <c r="X90">
        <v>1</v>
      </c>
      <c r="Y90">
        <v>1</v>
      </c>
      <c r="Z90">
        <v>1</v>
      </c>
      <c r="AA90">
        <v>1</v>
      </c>
      <c r="AB90">
        <v>1</v>
      </c>
      <c r="AC90">
        <v>1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1</v>
      </c>
      <c r="AN90">
        <v>1</v>
      </c>
      <c r="AO90">
        <v>1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1</v>
      </c>
      <c r="BC90">
        <v>0</v>
      </c>
    </row>
    <row r="91" spans="1:55" x14ac:dyDescent="0.25">
      <c r="A91" t="s">
        <v>202</v>
      </c>
      <c r="B91">
        <v>131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1</v>
      </c>
      <c r="J91">
        <v>0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v>0</v>
      </c>
      <c r="T91">
        <v>1</v>
      </c>
      <c r="U91">
        <v>0</v>
      </c>
      <c r="V91">
        <v>1</v>
      </c>
      <c r="W91">
        <v>1</v>
      </c>
      <c r="X91">
        <v>1</v>
      </c>
      <c r="Y91">
        <v>1</v>
      </c>
      <c r="Z91">
        <v>1</v>
      </c>
      <c r="AA91">
        <v>1</v>
      </c>
      <c r="AB91">
        <v>1</v>
      </c>
      <c r="AC91">
        <v>1</v>
      </c>
      <c r="AD91">
        <v>0</v>
      </c>
      <c r="AE91">
        <v>0</v>
      </c>
      <c r="AF91">
        <v>0</v>
      </c>
      <c r="AG91">
        <v>0</v>
      </c>
      <c r="AH91">
        <v>1</v>
      </c>
      <c r="AI91">
        <v>1</v>
      </c>
      <c r="AJ91">
        <v>1</v>
      </c>
      <c r="AK91">
        <v>1</v>
      </c>
      <c r="AL91">
        <v>1</v>
      </c>
      <c r="AM91">
        <v>1</v>
      </c>
      <c r="AN91">
        <v>1</v>
      </c>
      <c r="AO91">
        <v>1</v>
      </c>
      <c r="AP91">
        <v>0</v>
      </c>
      <c r="AQ91">
        <v>1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1</v>
      </c>
      <c r="AY91">
        <v>0</v>
      </c>
      <c r="AZ91">
        <v>0</v>
      </c>
      <c r="BA91">
        <v>1</v>
      </c>
      <c r="BB91">
        <v>1</v>
      </c>
      <c r="BC91">
        <v>0</v>
      </c>
    </row>
    <row r="92" spans="1:55" x14ac:dyDescent="0.25">
      <c r="A92" t="s">
        <v>203</v>
      </c>
      <c r="B92">
        <v>131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1</v>
      </c>
      <c r="J92">
        <v>0</v>
      </c>
      <c r="K92">
        <v>1</v>
      </c>
      <c r="L92">
        <v>1</v>
      </c>
      <c r="M92">
        <v>1</v>
      </c>
      <c r="N92">
        <v>1</v>
      </c>
      <c r="O92">
        <v>1</v>
      </c>
      <c r="P92">
        <v>1</v>
      </c>
      <c r="Q92">
        <v>1</v>
      </c>
      <c r="R92">
        <v>1</v>
      </c>
      <c r="S92">
        <v>1</v>
      </c>
      <c r="T92">
        <v>1</v>
      </c>
      <c r="U92">
        <v>1</v>
      </c>
      <c r="V92">
        <v>1</v>
      </c>
      <c r="W92">
        <v>1</v>
      </c>
      <c r="X92">
        <v>1</v>
      </c>
      <c r="Y92">
        <v>1</v>
      </c>
      <c r="Z92">
        <v>1</v>
      </c>
      <c r="AA92">
        <v>1</v>
      </c>
      <c r="AB92">
        <v>1</v>
      </c>
      <c r="AC92">
        <v>1</v>
      </c>
      <c r="AD92">
        <v>1</v>
      </c>
      <c r="AE92">
        <v>1</v>
      </c>
      <c r="AF92">
        <v>1</v>
      </c>
      <c r="AG92">
        <v>1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1</v>
      </c>
      <c r="AN92">
        <v>1</v>
      </c>
      <c r="AO92">
        <v>1</v>
      </c>
      <c r="AP92">
        <v>0</v>
      </c>
      <c r="AQ92" t="s">
        <v>481</v>
      </c>
      <c r="AR92">
        <v>1</v>
      </c>
      <c r="AS92">
        <v>1</v>
      </c>
      <c r="AT92">
        <v>0</v>
      </c>
      <c r="AU92">
        <v>1</v>
      </c>
      <c r="AV92">
        <v>1</v>
      </c>
      <c r="AW92">
        <v>1</v>
      </c>
      <c r="AX92">
        <v>1</v>
      </c>
      <c r="AY92">
        <v>1</v>
      </c>
      <c r="AZ92">
        <v>1</v>
      </c>
      <c r="BA92">
        <v>1</v>
      </c>
      <c r="BB92">
        <v>0</v>
      </c>
      <c r="BC92">
        <v>0</v>
      </c>
    </row>
    <row r="93" spans="1:55" x14ac:dyDescent="0.25">
      <c r="A93" t="s">
        <v>205</v>
      </c>
      <c r="B93">
        <v>131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1</v>
      </c>
      <c r="J93">
        <v>0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R93">
        <v>1</v>
      </c>
      <c r="S93">
        <v>0</v>
      </c>
      <c r="T93">
        <v>1</v>
      </c>
      <c r="U93">
        <v>0</v>
      </c>
      <c r="V93">
        <v>1</v>
      </c>
      <c r="W93">
        <v>1</v>
      </c>
      <c r="X93" t="s">
        <v>481</v>
      </c>
      <c r="Y93">
        <v>1</v>
      </c>
      <c r="Z93">
        <v>1</v>
      </c>
      <c r="AA93">
        <v>1</v>
      </c>
      <c r="AB93">
        <v>1</v>
      </c>
      <c r="AC93">
        <v>1</v>
      </c>
      <c r="AD93">
        <v>0</v>
      </c>
      <c r="AE93">
        <v>0</v>
      </c>
      <c r="AF93">
        <v>0</v>
      </c>
      <c r="AG93">
        <v>0</v>
      </c>
      <c r="AH93">
        <v>1</v>
      </c>
      <c r="AI93">
        <v>1</v>
      </c>
      <c r="AJ93">
        <v>1</v>
      </c>
      <c r="AK93">
        <v>1</v>
      </c>
      <c r="AL93">
        <v>1</v>
      </c>
      <c r="AM93">
        <v>1</v>
      </c>
      <c r="AN93">
        <v>1</v>
      </c>
      <c r="AO93">
        <v>1</v>
      </c>
      <c r="AP93">
        <v>0</v>
      </c>
      <c r="AQ93" t="s">
        <v>481</v>
      </c>
      <c r="AR93">
        <v>1</v>
      </c>
      <c r="AS93">
        <v>1</v>
      </c>
      <c r="AT93">
        <v>0</v>
      </c>
      <c r="AU93">
        <v>1</v>
      </c>
      <c r="AV93">
        <v>1</v>
      </c>
      <c r="AW93">
        <v>1</v>
      </c>
      <c r="AX93">
        <v>0</v>
      </c>
      <c r="AY93">
        <v>1</v>
      </c>
      <c r="AZ93">
        <v>1</v>
      </c>
      <c r="BA93">
        <v>1</v>
      </c>
      <c r="BB93">
        <v>1</v>
      </c>
      <c r="BC93">
        <v>0</v>
      </c>
    </row>
    <row r="94" spans="1:55" x14ac:dyDescent="0.25">
      <c r="A94" t="s">
        <v>206</v>
      </c>
      <c r="B94">
        <v>131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1</v>
      </c>
      <c r="J94">
        <v>0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1</v>
      </c>
      <c r="R94">
        <v>1</v>
      </c>
      <c r="S94">
        <v>0</v>
      </c>
      <c r="T94">
        <v>1</v>
      </c>
      <c r="U94">
        <v>0</v>
      </c>
      <c r="V94">
        <v>1</v>
      </c>
      <c r="W94">
        <v>1</v>
      </c>
      <c r="X94">
        <v>1</v>
      </c>
      <c r="Y94">
        <v>1</v>
      </c>
      <c r="Z94">
        <v>1</v>
      </c>
      <c r="AA94">
        <v>1</v>
      </c>
      <c r="AB94">
        <v>1</v>
      </c>
      <c r="AC94">
        <v>1</v>
      </c>
      <c r="AD94">
        <v>0</v>
      </c>
      <c r="AE94">
        <v>0</v>
      </c>
      <c r="AF94">
        <v>0</v>
      </c>
      <c r="AG94">
        <v>0</v>
      </c>
      <c r="AH94">
        <v>1</v>
      </c>
      <c r="AI94">
        <v>1</v>
      </c>
      <c r="AJ94">
        <v>1</v>
      </c>
      <c r="AK94">
        <v>1</v>
      </c>
      <c r="AL94">
        <v>1</v>
      </c>
      <c r="AM94">
        <v>1</v>
      </c>
      <c r="AN94">
        <v>1</v>
      </c>
      <c r="AO94">
        <v>1</v>
      </c>
      <c r="AP94">
        <v>0</v>
      </c>
      <c r="AQ94">
        <v>1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1</v>
      </c>
      <c r="AY94">
        <v>0</v>
      </c>
      <c r="AZ94">
        <v>0</v>
      </c>
      <c r="BA94">
        <v>1</v>
      </c>
      <c r="BB94">
        <v>1</v>
      </c>
      <c r="BC94">
        <v>0</v>
      </c>
    </row>
    <row r="95" spans="1:55" x14ac:dyDescent="0.25">
      <c r="A95" t="s">
        <v>207</v>
      </c>
      <c r="B95">
        <v>131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1</v>
      </c>
      <c r="J95">
        <v>0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>
        <v>0</v>
      </c>
      <c r="T95">
        <v>1</v>
      </c>
      <c r="U95">
        <v>1</v>
      </c>
      <c r="V95">
        <v>1</v>
      </c>
      <c r="W95">
        <v>1</v>
      </c>
      <c r="X95">
        <v>1</v>
      </c>
      <c r="Y95">
        <v>1</v>
      </c>
      <c r="Z95">
        <v>1</v>
      </c>
      <c r="AA95">
        <v>1</v>
      </c>
      <c r="AB95">
        <v>1</v>
      </c>
      <c r="AC95">
        <v>1</v>
      </c>
      <c r="AD95">
        <v>1</v>
      </c>
      <c r="AE95">
        <v>1</v>
      </c>
      <c r="AF95">
        <v>0</v>
      </c>
      <c r="AG95">
        <v>1</v>
      </c>
      <c r="AH95">
        <v>1</v>
      </c>
      <c r="AI95">
        <v>1</v>
      </c>
      <c r="AJ95">
        <v>1</v>
      </c>
      <c r="AK95">
        <v>1</v>
      </c>
      <c r="AL95">
        <v>1</v>
      </c>
      <c r="AM95">
        <v>1</v>
      </c>
      <c r="AN95">
        <v>1</v>
      </c>
      <c r="AO95">
        <v>1</v>
      </c>
      <c r="AP95">
        <v>0</v>
      </c>
      <c r="AQ95">
        <v>0</v>
      </c>
      <c r="AR95">
        <v>1</v>
      </c>
      <c r="AS95">
        <v>1</v>
      </c>
      <c r="AT95">
        <v>0</v>
      </c>
      <c r="AU95">
        <v>1</v>
      </c>
      <c r="AV95">
        <v>1</v>
      </c>
      <c r="AW95">
        <v>1</v>
      </c>
      <c r="AX95">
        <v>1</v>
      </c>
      <c r="AY95">
        <v>1</v>
      </c>
      <c r="AZ95">
        <v>1</v>
      </c>
      <c r="BA95">
        <v>1</v>
      </c>
      <c r="BB95">
        <v>1</v>
      </c>
      <c r="BC95">
        <v>0</v>
      </c>
    </row>
    <row r="96" spans="1:55" x14ac:dyDescent="0.25">
      <c r="A96" t="s">
        <v>208</v>
      </c>
      <c r="B96">
        <v>131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1</v>
      </c>
      <c r="J96">
        <v>0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S96">
        <v>1</v>
      </c>
      <c r="T96">
        <v>1</v>
      </c>
      <c r="U96">
        <v>1</v>
      </c>
      <c r="V96">
        <v>1</v>
      </c>
      <c r="W96">
        <v>1</v>
      </c>
      <c r="X96">
        <v>1</v>
      </c>
      <c r="Y96">
        <v>1</v>
      </c>
      <c r="Z96">
        <v>1</v>
      </c>
      <c r="AA96">
        <v>1</v>
      </c>
      <c r="AB96">
        <v>1</v>
      </c>
      <c r="AC96">
        <v>1</v>
      </c>
      <c r="AD96">
        <v>1</v>
      </c>
      <c r="AE96">
        <v>1</v>
      </c>
      <c r="AF96">
        <v>1</v>
      </c>
      <c r="AG96">
        <v>1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1</v>
      </c>
      <c r="AN96">
        <v>1</v>
      </c>
      <c r="AO96">
        <v>1</v>
      </c>
      <c r="AP96">
        <v>0</v>
      </c>
      <c r="AQ96">
        <v>0</v>
      </c>
      <c r="AR96">
        <v>1</v>
      </c>
      <c r="AS96">
        <v>1</v>
      </c>
      <c r="AT96">
        <v>0</v>
      </c>
      <c r="AU96">
        <v>1</v>
      </c>
      <c r="AV96">
        <v>1</v>
      </c>
      <c r="AW96">
        <v>1</v>
      </c>
      <c r="AX96">
        <v>1</v>
      </c>
      <c r="AY96">
        <v>1</v>
      </c>
      <c r="AZ96">
        <v>1</v>
      </c>
      <c r="BA96">
        <v>1</v>
      </c>
      <c r="BB96">
        <v>0</v>
      </c>
      <c r="BC96">
        <v>0</v>
      </c>
    </row>
    <row r="97" spans="1:55" x14ac:dyDescent="0.25">
      <c r="A97" t="s">
        <v>209</v>
      </c>
      <c r="B97">
        <v>131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1</v>
      </c>
      <c r="J97">
        <v>0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>
        <v>1</v>
      </c>
      <c r="T97">
        <v>1</v>
      </c>
      <c r="U97">
        <v>1</v>
      </c>
      <c r="V97">
        <v>1</v>
      </c>
      <c r="W97">
        <v>1</v>
      </c>
      <c r="X97">
        <v>1</v>
      </c>
      <c r="Y97">
        <v>1</v>
      </c>
      <c r="Z97">
        <v>1</v>
      </c>
      <c r="AA97">
        <v>1</v>
      </c>
      <c r="AB97">
        <v>1</v>
      </c>
      <c r="AC97">
        <v>1</v>
      </c>
      <c r="AD97">
        <v>1</v>
      </c>
      <c r="AE97">
        <v>1</v>
      </c>
      <c r="AF97">
        <v>1</v>
      </c>
      <c r="AG97">
        <v>1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1</v>
      </c>
      <c r="AN97">
        <v>1</v>
      </c>
      <c r="AO97">
        <v>1</v>
      </c>
      <c r="AP97">
        <v>0</v>
      </c>
      <c r="AQ97">
        <v>0</v>
      </c>
      <c r="AR97">
        <v>1</v>
      </c>
      <c r="AS97">
        <v>1</v>
      </c>
      <c r="AT97">
        <v>0</v>
      </c>
      <c r="AU97">
        <v>1</v>
      </c>
      <c r="AV97">
        <v>1</v>
      </c>
      <c r="AW97">
        <v>1</v>
      </c>
      <c r="AX97">
        <v>1</v>
      </c>
      <c r="AY97">
        <v>1</v>
      </c>
      <c r="AZ97">
        <v>1</v>
      </c>
      <c r="BA97">
        <v>1</v>
      </c>
      <c r="BB97">
        <v>0</v>
      </c>
      <c r="BC97">
        <v>0</v>
      </c>
    </row>
    <row r="98" spans="1:55" x14ac:dyDescent="0.25">
      <c r="A98" t="s">
        <v>214</v>
      </c>
      <c r="B98">
        <v>131</v>
      </c>
      <c r="C98">
        <v>1</v>
      </c>
      <c r="D98">
        <v>1</v>
      </c>
      <c r="E98">
        <v>1</v>
      </c>
      <c r="F98">
        <v>1</v>
      </c>
      <c r="G98">
        <v>0</v>
      </c>
      <c r="H98">
        <v>0</v>
      </c>
      <c r="I98">
        <v>1</v>
      </c>
      <c r="J98">
        <v>0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0</v>
      </c>
      <c r="T98">
        <v>1</v>
      </c>
      <c r="U98">
        <v>1</v>
      </c>
      <c r="V98">
        <v>1</v>
      </c>
      <c r="W98">
        <v>1</v>
      </c>
      <c r="X98">
        <v>1</v>
      </c>
      <c r="Y98">
        <v>1</v>
      </c>
      <c r="Z98">
        <v>1</v>
      </c>
      <c r="AA98">
        <v>1</v>
      </c>
      <c r="AB98">
        <v>1</v>
      </c>
      <c r="AC98">
        <v>1</v>
      </c>
      <c r="AD98">
        <v>0</v>
      </c>
      <c r="AE98">
        <v>0</v>
      </c>
      <c r="AF98">
        <v>0</v>
      </c>
      <c r="AG98">
        <v>0</v>
      </c>
      <c r="AH98">
        <v>1</v>
      </c>
      <c r="AI98">
        <v>1</v>
      </c>
      <c r="AJ98">
        <v>1</v>
      </c>
      <c r="AK98">
        <v>1</v>
      </c>
      <c r="AL98">
        <v>1</v>
      </c>
      <c r="AM98">
        <v>1</v>
      </c>
      <c r="AN98">
        <v>1</v>
      </c>
      <c r="AO98">
        <v>1</v>
      </c>
      <c r="AP98">
        <v>0</v>
      </c>
      <c r="AQ98">
        <v>1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1</v>
      </c>
      <c r="AY98">
        <v>0</v>
      </c>
      <c r="AZ98">
        <v>0</v>
      </c>
      <c r="BA98">
        <v>1</v>
      </c>
      <c r="BB98">
        <v>1</v>
      </c>
      <c r="BC98">
        <v>0</v>
      </c>
    </row>
    <row r="99" spans="1:55" x14ac:dyDescent="0.25">
      <c r="A99" t="s">
        <v>216</v>
      </c>
      <c r="B99">
        <v>131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1</v>
      </c>
      <c r="J99">
        <v>0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  <c r="S99">
        <v>0</v>
      </c>
      <c r="T99">
        <v>1</v>
      </c>
      <c r="U99">
        <v>1</v>
      </c>
      <c r="V99">
        <v>1</v>
      </c>
      <c r="W99">
        <v>1</v>
      </c>
      <c r="X99">
        <v>1</v>
      </c>
      <c r="Y99">
        <v>1</v>
      </c>
      <c r="Z99">
        <v>1</v>
      </c>
      <c r="AA99">
        <v>1</v>
      </c>
      <c r="AB99">
        <v>1</v>
      </c>
      <c r="AC99">
        <v>1</v>
      </c>
      <c r="AD99">
        <v>1</v>
      </c>
      <c r="AE99">
        <v>1</v>
      </c>
      <c r="AF99">
        <v>1</v>
      </c>
      <c r="AG99">
        <v>1</v>
      </c>
      <c r="AH99">
        <v>1</v>
      </c>
      <c r="AI99">
        <v>1</v>
      </c>
      <c r="AJ99">
        <v>1</v>
      </c>
      <c r="AK99">
        <v>1</v>
      </c>
      <c r="AL99">
        <v>1</v>
      </c>
      <c r="AM99">
        <v>1</v>
      </c>
      <c r="AN99">
        <v>1</v>
      </c>
      <c r="AO99">
        <v>1</v>
      </c>
      <c r="AP99">
        <v>0</v>
      </c>
      <c r="AQ99">
        <v>0</v>
      </c>
      <c r="AR99">
        <v>1</v>
      </c>
      <c r="AS99">
        <v>1</v>
      </c>
      <c r="AT99">
        <v>1</v>
      </c>
      <c r="AU99">
        <v>1</v>
      </c>
      <c r="AV99">
        <v>1</v>
      </c>
      <c r="AW99">
        <v>1</v>
      </c>
      <c r="AX99">
        <v>1</v>
      </c>
      <c r="AY99">
        <v>1</v>
      </c>
      <c r="AZ99">
        <v>1</v>
      </c>
      <c r="BA99">
        <v>1</v>
      </c>
      <c r="BB99">
        <v>1</v>
      </c>
      <c r="BC99">
        <v>0</v>
      </c>
    </row>
    <row r="100" spans="1:55" x14ac:dyDescent="0.25">
      <c r="A100" t="s">
        <v>222</v>
      </c>
      <c r="B100">
        <v>131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1</v>
      </c>
      <c r="J100">
        <v>0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0</v>
      </c>
      <c r="T100">
        <v>1</v>
      </c>
      <c r="U100">
        <v>0</v>
      </c>
      <c r="V100">
        <v>1</v>
      </c>
      <c r="W100">
        <v>1</v>
      </c>
      <c r="X100">
        <v>1</v>
      </c>
      <c r="Y100">
        <v>1</v>
      </c>
      <c r="Z100">
        <v>1</v>
      </c>
      <c r="AA100">
        <v>1</v>
      </c>
      <c r="AB100">
        <v>1</v>
      </c>
      <c r="AC100">
        <v>1</v>
      </c>
      <c r="AD100">
        <v>0</v>
      </c>
      <c r="AE100">
        <v>0</v>
      </c>
      <c r="AF100">
        <v>0</v>
      </c>
      <c r="AG100">
        <v>0</v>
      </c>
      <c r="AH100">
        <v>1</v>
      </c>
      <c r="AI100">
        <v>1</v>
      </c>
      <c r="AJ100">
        <v>1</v>
      </c>
      <c r="AK100">
        <v>1</v>
      </c>
      <c r="AL100">
        <v>1</v>
      </c>
      <c r="AM100">
        <v>1</v>
      </c>
      <c r="AN100">
        <v>1</v>
      </c>
      <c r="AO100">
        <v>1</v>
      </c>
      <c r="AP100">
        <v>0</v>
      </c>
      <c r="AQ100">
        <v>1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1</v>
      </c>
      <c r="AY100">
        <v>0</v>
      </c>
      <c r="AZ100">
        <v>0</v>
      </c>
      <c r="BA100">
        <v>1</v>
      </c>
      <c r="BB100">
        <v>1</v>
      </c>
      <c r="BC100">
        <v>0</v>
      </c>
    </row>
    <row r="101" spans="1:55" x14ac:dyDescent="0.25">
      <c r="A101" t="s">
        <v>223</v>
      </c>
      <c r="B101">
        <v>131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1</v>
      </c>
      <c r="J101">
        <v>0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0</v>
      </c>
      <c r="T101">
        <v>1</v>
      </c>
      <c r="U101">
        <v>0</v>
      </c>
      <c r="V101">
        <v>1</v>
      </c>
      <c r="W101">
        <v>1</v>
      </c>
      <c r="X101">
        <v>1</v>
      </c>
      <c r="Y101">
        <v>1</v>
      </c>
      <c r="Z101">
        <v>1</v>
      </c>
      <c r="AA101">
        <v>1</v>
      </c>
      <c r="AB101">
        <v>1</v>
      </c>
      <c r="AC101">
        <v>1</v>
      </c>
      <c r="AD101">
        <v>0</v>
      </c>
      <c r="AE101">
        <v>0</v>
      </c>
      <c r="AF101">
        <v>0</v>
      </c>
      <c r="AG101">
        <v>0</v>
      </c>
      <c r="AH101">
        <v>0</v>
      </c>
      <c r="AI101" t="s">
        <v>481</v>
      </c>
      <c r="AJ101">
        <v>1</v>
      </c>
      <c r="AK101">
        <v>1</v>
      </c>
      <c r="AL101">
        <v>1</v>
      </c>
      <c r="AM101">
        <v>1</v>
      </c>
      <c r="AN101">
        <v>1</v>
      </c>
      <c r="AO101">
        <v>1</v>
      </c>
      <c r="AP101">
        <v>0</v>
      </c>
      <c r="AQ101">
        <v>1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1</v>
      </c>
      <c r="AY101">
        <v>0</v>
      </c>
      <c r="AZ101">
        <v>0</v>
      </c>
      <c r="BA101">
        <v>1</v>
      </c>
      <c r="BB101">
        <v>1</v>
      </c>
      <c r="BC101">
        <v>0</v>
      </c>
    </row>
    <row r="102" spans="1:55" x14ac:dyDescent="0.25">
      <c r="A102" t="s">
        <v>227</v>
      </c>
      <c r="B102">
        <v>131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1</v>
      </c>
      <c r="J102">
        <v>0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1</v>
      </c>
      <c r="Q102">
        <v>1</v>
      </c>
      <c r="R102">
        <v>1</v>
      </c>
      <c r="S102">
        <v>1</v>
      </c>
      <c r="T102">
        <v>1</v>
      </c>
      <c r="U102">
        <v>1</v>
      </c>
      <c r="V102">
        <v>1</v>
      </c>
      <c r="W102">
        <v>1</v>
      </c>
      <c r="X102">
        <v>1</v>
      </c>
      <c r="Y102">
        <v>1</v>
      </c>
      <c r="Z102">
        <v>1</v>
      </c>
      <c r="AA102">
        <v>1</v>
      </c>
      <c r="AB102">
        <v>1</v>
      </c>
      <c r="AC102">
        <v>1</v>
      </c>
      <c r="AD102">
        <v>1</v>
      </c>
      <c r="AE102">
        <v>1</v>
      </c>
      <c r="AF102">
        <v>0</v>
      </c>
      <c r="AG102">
        <v>1</v>
      </c>
      <c r="AH102">
        <v>1</v>
      </c>
      <c r="AI102">
        <v>1</v>
      </c>
      <c r="AJ102">
        <v>1</v>
      </c>
      <c r="AK102">
        <v>1</v>
      </c>
      <c r="AL102">
        <v>1</v>
      </c>
      <c r="AM102">
        <v>1</v>
      </c>
      <c r="AN102">
        <v>1</v>
      </c>
      <c r="AO102">
        <v>1</v>
      </c>
      <c r="AP102">
        <v>0</v>
      </c>
      <c r="AQ102">
        <v>1</v>
      </c>
      <c r="AR102">
        <v>1</v>
      </c>
      <c r="AS102">
        <v>1</v>
      </c>
      <c r="AT102">
        <v>0</v>
      </c>
      <c r="AU102">
        <v>1</v>
      </c>
      <c r="AV102">
        <v>1</v>
      </c>
      <c r="AW102">
        <v>1</v>
      </c>
      <c r="AX102">
        <v>1</v>
      </c>
      <c r="AY102">
        <v>1</v>
      </c>
      <c r="AZ102">
        <v>1</v>
      </c>
      <c r="BA102">
        <v>1</v>
      </c>
      <c r="BB102">
        <v>1</v>
      </c>
      <c r="BC102">
        <v>0</v>
      </c>
    </row>
    <row r="103" spans="1:55" x14ac:dyDescent="0.25">
      <c r="A103" t="s">
        <v>231</v>
      </c>
      <c r="B103">
        <v>131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1</v>
      </c>
      <c r="J103">
        <v>0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1</v>
      </c>
      <c r="S103">
        <v>0</v>
      </c>
      <c r="T103">
        <v>1</v>
      </c>
      <c r="U103">
        <v>0</v>
      </c>
      <c r="V103">
        <v>1</v>
      </c>
      <c r="W103">
        <v>1</v>
      </c>
      <c r="X103">
        <v>1</v>
      </c>
      <c r="Y103">
        <v>1</v>
      </c>
      <c r="Z103">
        <v>1</v>
      </c>
      <c r="AA103">
        <v>1</v>
      </c>
      <c r="AB103">
        <v>1</v>
      </c>
      <c r="AC103">
        <v>1</v>
      </c>
      <c r="AD103">
        <v>0</v>
      </c>
      <c r="AE103">
        <v>0</v>
      </c>
      <c r="AF103">
        <v>0</v>
      </c>
      <c r="AG103">
        <v>0</v>
      </c>
      <c r="AH103">
        <v>1</v>
      </c>
      <c r="AI103">
        <v>1</v>
      </c>
      <c r="AJ103">
        <v>1</v>
      </c>
      <c r="AK103">
        <v>1</v>
      </c>
      <c r="AL103">
        <v>1</v>
      </c>
      <c r="AM103">
        <v>1</v>
      </c>
      <c r="AN103">
        <v>1</v>
      </c>
      <c r="AO103">
        <v>1</v>
      </c>
      <c r="AP103">
        <v>0</v>
      </c>
      <c r="AQ103">
        <v>1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1</v>
      </c>
      <c r="AY103">
        <v>0</v>
      </c>
      <c r="AZ103">
        <v>0</v>
      </c>
      <c r="BA103">
        <v>1</v>
      </c>
      <c r="BB103">
        <v>1</v>
      </c>
      <c r="BC103">
        <v>0</v>
      </c>
    </row>
    <row r="104" spans="1:55" x14ac:dyDescent="0.25">
      <c r="A104" t="s">
        <v>233</v>
      </c>
      <c r="B104">
        <v>131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1</v>
      </c>
      <c r="J104">
        <v>0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0</v>
      </c>
      <c r="T104">
        <v>1</v>
      </c>
      <c r="U104">
        <v>0</v>
      </c>
      <c r="V104">
        <v>1</v>
      </c>
      <c r="W104">
        <v>1</v>
      </c>
      <c r="X104">
        <v>1</v>
      </c>
      <c r="Y104">
        <v>1</v>
      </c>
      <c r="Z104">
        <v>1</v>
      </c>
      <c r="AA104">
        <v>1</v>
      </c>
      <c r="AB104">
        <v>1</v>
      </c>
      <c r="AC104">
        <v>1</v>
      </c>
      <c r="AD104">
        <v>0</v>
      </c>
      <c r="AE104">
        <v>0</v>
      </c>
      <c r="AF104">
        <v>0</v>
      </c>
      <c r="AG104">
        <v>0</v>
      </c>
      <c r="AH104">
        <v>1</v>
      </c>
      <c r="AI104">
        <v>1</v>
      </c>
      <c r="AJ104">
        <v>1</v>
      </c>
      <c r="AK104">
        <v>1</v>
      </c>
      <c r="AL104">
        <v>1</v>
      </c>
      <c r="AM104">
        <v>1</v>
      </c>
      <c r="AN104">
        <v>0</v>
      </c>
      <c r="AO104">
        <v>1</v>
      </c>
      <c r="AP104">
        <v>0</v>
      </c>
      <c r="AQ104">
        <v>0</v>
      </c>
      <c r="AR104">
        <v>1</v>
      </c>
      <c r="AS104">
        <v>1</v>
      </c>
      <c r="AT104">
        <v>0</v>
      </c>
      <c r="AU104">
        <v>1</v>
      </c>
      <c r="AV104">
        <v>1</v>
      </c>
      <c r="AW104">
        <v>1</v>
      </c>
      <c r="AX104">
        <v>1</v>
      </c>
      <c r="AY104">
        <v>1</v>
      </c>
      <c r="AZ104">
        <v>1</v>
      </c>
      <c r="BA104">
        <v>1</v>
      </c>
      <c r="BB104">
        <v>1</v>
      </c>
      <c r="BC104">
        <v>0</v>
      </c>
    </row>
    <row r="105" spans="1:55" x14ac:dyDescent="0.25">
      <c r="A105" t="s">
        <v>235</v>
      </c>
      <c r="B105">
        <v>131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1</v>
      </c>
      <c r="J105">
        <v>0</v>
      </c>
      <c r="K105">
        <v>1</v>
      </c>
      <c r="L105">
        <v>1</v>
      </c>
      <c r="M105">
        <v>1</v>
      </c>
      <c r="N105">
        <v>1</v>
      </c>
      <c r="O105">
        <v>1</v>
      </c>
      <c r="P105">
        <v>1</v>
      </c>
      <c r="Q105">
        <v>1</v>
      </c>
      <c r="R105">
        <v>1</v>
      </c>
      <c r="S105">
        <v>0</v>
      </c>
      <c r="T105">
        <v>1</v>
      </c>
      <c r="U105">
        <v>0</v>
      </c>
      <c r="V105">
        <v>1</v>
      </c>
      <c r="W105">
        <v>1</v>
      </c>
      <c r="X105">
        <v>1</v>
      </c>
      <c r="Y105">
        <v>1</v>
      </c>
      <c r="Z105">
        <v>1</v>
      </c>
      <c r="AA105">
        <v>1</v>
      </c>
      <c r="AB105">
        <v>1</v>
      </c>
      <c r="AC105">
        <v>1</v>
      </c>
      <c r="AD105">
        <v>0</v>
      </c>
      <c r="AE105">
        <v>0</v>
      </c>
      <c r="AF105">
        <v>0</v>
      </c>
      <c r="AG105">
        <v>0</v>
      </c>
      <c r="AH105">
        <v>1</v>
      </c>
      <c r="AI105">
        <v>1</v>
      </c>
      <c r="AJ105">
        <v>1</v>
      </c>
      <c r="AK105">
        <v>1</v>
      </c>
      <c r="AL105">
        <v>1</v>
      </c>
      <c r="AM105">
        <v>1</v>
      </c>
      <c r="AN105">
        <v>0</v>
      </c>
      <c r="AO105">
        <v>1</v>
      </c>
      <c r="AP105">
        <v>0</v>
      </c>
      <c r="AQ105">
        <v>0</v>
      </c>
      <c r="AR105">
        <v>1</v>
      </c>
      <c r="AS105">
        <v>1</v>
      </c>
      <c r="AT105">
        <v>0</v>
      </c>
      <c r="AU105">
        <v>1</v>
      </c>
      <c r="AV105">
        <v>1</v>
      </c>
      <c r="AW105">
        <v>1</v>
      </c>
      <c r="AX105">
        <v>1</v>
      </c>
      <c r="AY105">
        <v>1</v>
      </c>
      <c r="AZ105">
        <v>1</v>
      </c>
      <c r="BA105">
        <v>1</v>
      </c>
      <c r="BB105">
        <v>1</v>
      </c>
      <c r="BC105">
        <v>0</v>
      </c>
    </row>
    <row r="106" spans="1:55" x14ac:dyDescent="0.25">
      <c r="A106" t="s">
        <v>239</v>
      </c>
      <c r="B106">
        <v>131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1</v>
      </c>
      <c r="J106">
        <v>0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1</v>
      </c>
      <c r="R106">
        <v>1</v>
      </c>
      <c r="S106">
        <v>1</v>
      </c>
      <c r="T106">
        <v>1</v>
      </c>
      <c r="U106">
        <v>1</v>
      </c>
      <c r="V106">
        <v>1</v>
      </c>
      <c r="W106">
        <v>1</v>
      </c>
      <c r="X106">
        <v>1</v>
      </c>
      <c r="Y106">
        <v>1</v>
      </c>
      <c r="Z106">
        <v>1</v>
      </c>
      <c r="AA106">
        <v>1</v>
      </c>
      <c r="AB106">
        <v>1</v>
      </c>
      <c r="AC106">
        <v>1</v>
      </c>
      <c r="AD106">
        <v>1</v>
      </c>
      <c r="AE106">
        <v>1</v>
      </c>
      <c r="AF106">
        <v>1</v>
      </c>
      <c r="AG106">
        <v>1</v>
      </c>
      <c r="AH106">
        <v>1</v>
      </c>
      <c r="AI106">
        <v>1</v>
      </c>
      <c r="AJ106">
        <v>1</v>
      </c>
      <c r="AK106">
        <v>1</v>
      </c>
      <c r="AL106">
        <v>1</v>
      </c>
      <c r="AM106">
        <v>1</v>
      </c>
      <c r="AN106">
        <v>1</v>
      </c>
      <c r="AO106">
        <v>1</v>
      </c>
      <c r="AP106">
        <v>0</v>
      </c>
      <c r="AQ106">
        <v>0</v>
      </c>
      <c r="AR106">
        <v>1</v>
      </c>
      <c r="AS106">
        <v>1</v>
      </c>
      <c r="AT106">
        <v>0</v>
      </c>
      <c r="AU106">
        <v>1</v>
      </c>
      <c r="AV106">
        <v>1</v>
      </c>
      <c r="AW106">
        <v>1</v>
      </c>
      <c r="AX106">
        <v>1</v>
      </c>
      <c r="AY106">
        <v>1</v>
      </c>
      <c r="AZ106">
        <v>1</v>
      </c>
      <c r="BA106">
        <v>1</v>
      </c>
      <c r="BB106">
        <v>1</v>
      </c>
      <c r="BC106">
        <v>0</v>
      </c>
    </row>
    <row r="107" spans="1:55" x14ac:dyDescent="0.25">
      <c r="A107" t="s">
        <v>240</v>
      </c>
      <c r="B107">
        <v>131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1</v>
      </c>
      <c r="J107">
        <v>0</v>
      </c>
      <c r="K107">
        <v>1</v>
      </c>
      <c r="L107">
        <v>1</v>
      </c>
      <c r="M107">
        <v>1</v>
      </c>
      <c r="N107">
        <v>1</v>
      </c>
      <c r="O107">
        <v>1</v>
      </c>
      <c r="P107">
        <v>1</v>
      </c>
      <c r="Q107">
        <v>1</v>
      </c>
      <c r="R107">
        <v>1</v>
      </c>
      <c r="S107">
        <v>1</v>
      </c>
      <c r="T107">
        <v>1</v>
      </c>
      <c r="U107">
        <v>1</v>
      </c>
      <c r="V107">
        <v>1</v>
      </c>
      <c r="W107">
        <v>1</v>
      </c>
      <c r="X107">
        <v>1</v>
      </c>
      <c r="Y107">
        <v>1</v>
      </c>
      <c r="Z107">
        <v>1</v>
      </c>
      <c r="AA107">
        <v>1</v>
      </c>
      <c r="AB107">
        <v>1</v>
      </c>
      <c r="AC107">
        <v>1</v>
      </c>
      <c r="AD107">
        <v>1</v>
      </c>
      <c r="AE107">
        <v>1</v>
      </c>
      <c r="AF107">
        <v>1</v>
      </c>
      <c r="AG107">
        <v>1</v>
      </c>
      <c r="AH107">
        <v>1</v>
      </c>
      <c r="AI107">
        <v>1</v>
      </c>
      <c r="AJ107">
        <v>1</v>
      </c>
      <c r="AK107">
        <v>1</v>
      </c>
      <c r="AL107">
        <v>1</v>
      </c>
      <c r="AM107">
        <v>1</v>
      </c>
      <c r="AN107">
        <v>1</v>
      </c>
      <c r="AO107">
        <v>1</v>
      </c>
      <c r="AP107">
        <v>1</v>
      </c>
      <c r="AQ107">
        <v>1</v>
      </c>
      <c r="AR107">
        <v>1</v>
      </c>
      <c r="AS107">
        <v>1</v>
      </c>
      <c r="AT107">
        <v>1</v>
      </c>
      <c r="AU107">
        <v>0</v>
      </c>
      <c r="AV107">
        <v>1</v>
      </c>
      <c r="AW107">
        <v>1</v>
      </c>
      <c r="AX107">
        <v>1</v>
      </c>
      <c r="AY107">
        <v>1</v>
      </c>
      <c r="AZ107">
        <v>1</v>
      </c>
      <c r="BA107">
        <v>1</v>
      </c>
      <c r="BB107">
        <v>1</v>
      </c>
      <c r="BC107">
        <v>0</v>
      </c>
    </row>
    <row r="108" spans="1:55" x14ac:dyDescent="0.25">
      <c r="A108" t="s">
        <v>242</v>
      </c>
      <c r="B108">
        <v>131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1</v>
      </c>
      <c r="J108">
        <v>0</v>
      </c>
      <c r="K108">
        <v>1</v>
      </c>
      <c r="L108">
        <v>1</v>
      </c>
      <c r="M108">
        <v>1</v>
      </c>
      <c r="N108">
        <v>1</v>
      </c>
      <c r="O108">
        <v>1</v>
      </c>
      <c r="P108">
        <v>1</v>
      </c>
      <c r="Q108">
        <v>1</v>
      </c>
      <c r="R108">
        <v>1</v>
      </c>
      <c r="S108">
        <v>0</v>
      </c>
      <c r="T108">
        <v>1</v>
      </c>
      <c r="U108">
        <v>1</v>
      </c>
      <c r="V108">
        <v>1</v>
      </c>
      <c r="W108">
        <v>1</v>
      </c>
      <c r="X108">
        <v>1</v>
      </c>
      <c r="Y108">
        <v>1</v>
      </c>
      <c r="Z108">
        <v>1</v>
      </c>
      <c r="AA108">
        <v>1</v>
      </c>
      <c r="AB108">
        <v>1</v>
      </c>
      <c r="AC108">
        <v>1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1</v>
      </c>
      <c r="AP108">
        <v>0</v>
      </c>
      <c r="AQ108">
        <v>1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1</v>
      </c>
      <c r="AY108">
        <v>0</v>
      </c>
      <c r="AZ108">
        <v>0</v>
      </c>
      <c r="BA108">
        <v>1</v>
      </c>
      <c r="BB108">
        <v>0</v>
      </c>
      <c r="BC108">
        <v>0</v>
      </c>
    </row>
    <row r="109" spans="1:55" x14ac:dyDescent="0.25">
      <c r="A109" t="s">
        <v>243</v>
      </c>
      <c r="B109">
        <v>131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1</v>
      </c>
      <c r="J109">
        <v>0</v>
      </c>
      <c r="K109">
        <v>1</v>
      </c>
      <c r="L109">
        <v>1</v>
      </c>
      <c r="M109">
        <v>1</v>
      </c>
      <c r="N109">
        <v>1</v>
      </c>
      <c r="O109">
        <v>1</v>
      </c>
      <c r="P109">
        <v>1</v>
      </c>
      <c r="Q109">
        <v>1</v>
      </c>
      <c r="R109">
        <v>1</v>
      </c>
      <c r="S109">
        <v>0</v>
      </c>
      <c r="T109">
        <v>1</v>
      </c>
      <c r="U109">
        <v>0</v>
      </c>
      <c r="V109">
        <v>1</v>
      </c>
      <c r="W109">
        <v>1</v>
      </c>
      <c r="X109">
        <v>1</v>
      </c>
      <c r="Y109">
        <v>1</v>
      </c>
      <c r="Z109">
        <v>1</v>
      </c>
      <c r="AA109">
        <v>1</v>
      </c>
      <c r="AB109">
        <v>1</v>
      </c>
      <c r="AC109">
        <v>1</v>
      </c>
      <c r="AD109">
        <v>0</v>
      </c>
      <c r="AE109">
        <v>0</v>
      </c>
      <c r="AF109">
        <v>0</v>
      </c>
      <c r="AG109">
        <v>0</v>
      </c>
      <c r="AH109">
        <v>1</v>
      </c>
      <c r="AI109">
        <v>1</v>
      </c>
      <c r="AJ109">
        <v>1</v>
      </c>
      <c r="AK109">
        <v>1</v>
      </c>
      <c r="AL109">
        <v>1</v>
      </c>
      <c r="AM109">
        <v>1</v>
      </c>
      <c r="AN109">
        <v>1</v>
      </c>
      <c r="AO109">
        <v>1</v>
      </c>
      <c r="AP109">
        <v>0</v>
      </c>
      <c r="AQ109">
        <v>0</v>
      </c>
      <c r="AR109">
        <v>1</v>
      </c>
      <c r="AS109">
        <v>1</v>
      </c>
      <c r="AT109">
        <v>1</v>
      </c>
      <c r="AU109">
        <v>1</v>
      </c>
      <c r="AV109">
        <v>1</v>
      </c>
      <c r="AW109">
        <v>1</v>
      </c>
      <c r="AX109">
        <v>1</v>
      </c>
      <c r="AY109">
        <v>1</v>
      </c>
      <c r="AZ109">
        <v>1</v>
      </c>
      <c r="BA109">
        <v>1</v>
      </c>
      <c r="BB109">
        <v>1</v>
      </c>
      <c r="BC109">
        <v>0</v>
      </c>
    </row>
    <row r="110" spans="1:55" x14ac:dyDescent="0.25">
      <c r="A110" t="s">
        <v>244</v>
      </c>
      <c r="B110">
        <v>131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1</v>
      </c>
      <c r="J110">
        <v>0</v>
      </c>
      <c r="K110">
        <v>1</v>
      </c>
      <c r="L110">
        <v>1</v>
      </c>
      <c r="M110">
        <v>1</v>
      </c>
      <c r="N110">
        <v>1</v>
      </c>
      <c r="O110">
        <v>1</v>
      </c>
      <c r="P110">
        <v>1</v>
      </c>
      <c r="Q110">
        <v>1</v>
      </c>
      <c r="R110">
        <v>1</v>
      </c>
      <c r="S110">
        <v>1</v>
      </c>
      <c r="T110">
        <v>1</v>
      </c>
      <c r="U110">
        <v>1</v>
      </c>
      <c r="V110">
        <v>1</v>
      </c>
      <c r="W110">
        <v>1</v>
      </c>
      <c r="X110">
        <v>1</v>
      </c>
      <c r="Y110">
        <v>1</v>
      </c>
      <c r="Z110">
        <v>1</v>
      </c>
      <c r="AA110">
        <v>1</v>
      </c>
      <c r="AB110">
        <v>1</v>
      </c>
      <c r="AC110">
        <v>1</v>
      </c>
      <c r="AD110">
        <v>1</v>
      </c>
      <c r="AE110">
        <v>1</v>
      </c>
      <c r="AF110">
        <v>1</v>
      </c>
      <c r="AG110">
        <v>1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1</v>
      </c>
      <c r="AN110">
        <v>1</v>
      </c>
      <c r="AO110">
        <v>1</v>
      </c>
      <c r="AP110">
        <v>0</v>
      </c>
      <c r="AQ110">
        <v>0</v>
      </c>
      <c r="AR110">
        <v>1</v>
      </c>
      <c r="AS110">
        <v>1</v>
      </c>
      <c r="AT110">
        <v>0</v>
      </c>
      <c r="AU110">
        <v>1</v>
      </c>
      <c r="AV110">
        <v>1</v>
      </c>
      <c r="AW110">
        <v>1</v>
      </c>
      <c r="AX110">
        <v>1</v>
      </c>
      <c r="AY110">
        <v>1</v>
      </c>
      <c r="AZ110">
        <v>1</v>
      </c>
      <c r="BA110">
        <v>1</v>
      </c>
      <c r="BB110">
        <v>0</v>
      </c>
      <c r="BC110">
        <v>0</v>
      </c>
    </row>
    <row r="111" spans="1:55" x14ac:dyDescent="0.25">
      <c r="A111" t="s">
        <v>245</v>
      </c>
      <c r="B111">
        <v>131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1</v>
      </c>
      <c r="J111">
        <v>0</v>
      </c>
      <c r="K111">
        <v>1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1</v>
      </c>
      <c r="R111">
        <v>1</v>
      </c>
      <c r="S111">
        <v>0</v>
      </c>
      <c r="T111">
        <v>1</v>
      </c>
      <c r="U111">
        <v>1</v>
      </c>
      <c r="V111">
        <v>1</v>
      </c>
      <c r="W111">
        <v>1</v>
      </c>
      <c r="X111">
        <v>1</v>
      </c>
      <c r="Y111">
        <v>1</v>
      </c>
      <c r="Z111">
        <v>1</v>
      </c>
      <c r="AA111">
        <v>1</v>
      </c>
      <c r="AB111">
        <v>1</v>
      </c>
      <c r="AC111">
        <v>1</v>
      </c>
      <c r="AD111">
        <v>0</v>
      </c>
      <c r="AE111">
        <v>0</v>
      </c>
      <c r="AF111">
        <v>0</v>
      </c>
      <c r="AG111">
        <v>0</v>
      </c>
      <c r="AH111">
        <v>1</v>
      </c>
      <c r="AI111">
        <v>1</v>
      </c>
      <c r="AJ111">
        <v>1</v>
      </c>
      <c r="AK111">
        <v>1</v>
      </c>
      <c r="AL111">
        <v>1</v>
      </c>
      <c r="AM111">
        <v>1</v>
      </c>
      <c r="AN111">
        <v>1</v>
      </c>
      <c r="AO111">
        <v>1</v>
      </c>
      <c r="AP111">
        <v>0</v>
      </c>
      <c r="AQ111">
        <v>1</v>
      </c>
      <c r="AR111">
        <v>1</v>
      </c>
      <c r="AS111">
        <v>1</v>
      </c>
      <c r="AT111">
        <v>1</v>
      </c>
      <c r="AU111">
        <v>1</v>
      </c>
      <c r="AV111">
        <v>1</v>
      </c>
      <c r="AW111">
        <v>1</v>
      </c>
      <c r="AX111">
        <v>1</v>
      </c>
      <c r="AY111">
        <v>1</v>
      </c>
      <c r="AZ111">
        <v>1</v>
      </c>
      <c r="BA111">
        <v>0</v>
      </c>
      <c r="BB111">
        <v>1</v>
      </c>
      <c r="BC111">
        <v>0</v>
      </c>
    </row>
    <row r="112" spans="1:55" x14ac:dyDescent="0.25">
      <c r="A112" t="s">
        <v>246</v>
      </c>
      <c r="B112">
        <v>131</v>
      </c>
      <c r="C112">
        <v>1</v>
      </c>
      <c r="D112">
        <v>1</v>
      </c>
      <c r="E112">
        <v>1</v>
      </c>
      <c r="F112">
        <v>0</v>
      </c>
      <c r="G112">
        <v>0</v>
      </c>
      <c r="H112">
        <v>1</v>
      </c>
      <c r="I112">
        <v>1</v>
      </c>
      <c r="J112">
        <v>0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1</v>
      </c>
      <c r="Q112">
        <v>1</v>
      </c>
      <c r="R112">
        <v>1</v>
      </c>
      <c r="S112">
        <v>0</v>
      </c>
      <c r="T112">
        <v>1</v>
      </c>
      <c r="U112">
        <v>0</v>
      </c>
      <c r="V112">
        <v>1</v>
      </c>
      <c r="W112">
        <v>1</v>
      </c>
      <c r="X112">
        <v>1</v>
      </c>
      <c r="Y112">
        <v>1</v>
      </c>
      <c r="Z112">
        <v>1</v>
      </c>
      <c r="AA112">
        <v>1</v>
      </c>
      <c r="AB112">
        <v>1</v>
      </c>
      <c r="AC112">
        <v>1</v>
      </c>
      <c r="AD112">
        <v>0</v>
      </c>
      <c r="AE112">
        <v>0</v>
      </c>
      <c r="AF112">
        <v>0</v>
      </c>
      <c r="AG112">
        <v>0</v>
      </c>
      <c r="AH112">
        <v>1</v>
      </c>
      <c r="AI112">
        <v>1</v>
      </c>
      <c r="AJ112">
        <v>1</v>
      </c>
      <c r="AK112">
        <v>1</v>
      </c>
      <c r="AL112">
        <v>1</v>
      </c>
      <c r="AM112">
        <v>1</v>
      </c>
      <c r="AN112">
        <v>1</v>
      </c>
      <c r="AO112">
        <v>1</v>
      </c>
      <c r="AP112">
        <v>0</v>
      </c>
      <c r="AQ112">
        <v>1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1</v>
      </c>
      <c r="AY112">
        <v>0</v>
      </c>
      <c r="AZ112">
        <v>0</v>
      </c>
      <c r="BA112">
        <v>1</v>
      </c>
      <c r="BB112">
        <v>1</v>
      </c>
      <c r="BC112">
        <v>0</v>
      </c>
    </row>
    <row r="113" spans="1:55" x14ac:dyDescent="0.25">
      <c r="A113" t="s">
        <v>247</v>
      </c>
      <c r="B113">
        <v>131</v>
      </c>
      <c r="C113">
        <v>1</v>
      </c>
      <c r="D113">
        <v>1</v>
      </c>
      <c r="E113">
        <v>1</v>
      </c>
      <c r="F113">
        <v>1</v>
      </c>
      <c r="G113">
        <v>0</v>
      </c>
      <c r="H113">
        <v>0</v>
      </c>
      <c r="I113">
        <v>1</v>
      </c>
      <c r="J113">
        <v>0</v>
      </c>
      <c r="K113">
        <v>1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1</v>
      </c>
      <c r="R113">
        <v>1</v>
      </c>
      <c r="S113">
        <v>0</v>
      </c>
      <c r="T113">
        <v>1</v>
      </c>
      <c r="U113">
        <v>1</v>
      </c>
      <c r="V113">
        <v>1</v>
      </c>
      <c r="W113">
        <v>1</v>
      </c>
      <c r="X113">
        <v>1</v>
      </c>
      <c r="Y113">
        <v>1</v>
      </c>
      <c r="Z113">
        <v>1</v>
      </c>
      <c r="AA113">
        <v>1</v>
      </c>
      <c r="AB113">
        <v>1</v>
      </c>
      <c r="AC113">
        <v>1</v>
      </c>
      <c r="AD113">
        <v>0</v>
      </c>
      <c r="AE113">
        <v>0</v>
      </c>
      <c r="AF113">
        <v>0</v>
      </c>
      <c r="AG113">
        <v>0</v>
      </c>
      <c r="AH113">
        <v>1</v>
      </c>
      <c r="AI113">
        <v>1</v>
      </c>
      <c r="AJ113">
        <v>1</v>
      </c>
      <c r="AK113">
        <v>1</v>
      </c>
      <c r="AL113">
        <v>1</v>
      </c>
      <c r="AM113">
        <v>1</v>
      </c>
      <c r="AN113">
        <v>1</v>
      </c>
      <c r="AO113">
        <v>1</v>
      </c>
      <c r="AP113">
        <v>0</v>
      </c>
      <c r="AQ113">
        <v>1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1</v>
      </c>
      <c r="AY113">
        <v>0</v>
      </c>
      <c r="AZ113">
        <v>0</v>
      </c>
      <c r="BA113">
        <v>1</v>
      </c>
      <c r="BB113">
        <v>1</v>
      </c>
      <c r="BC113">
        <v>0</v>
      </c>
    </row>
    <row r="114" spans="1:55" x14ac:dyDescent="0.25">
      <c r="A114" t="s">
        <v>253</v>
      </c>
      <c r="B114">
        <v>131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1</v>
      </c>
      <c r="J114">
        <v>0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1</v>
      </c>
      <c r="R114">
        <v>1</v>
      </c>
      <c r="S114">
        <v>0</v>
      </c>
      <c r="T114">
        <v>1</v>
      </c>
      <c r="U114">
        <v>0</v>
      </c>
      <c r="V114">
        <v>1</v>
      </c>
      <c r="W114">
        <v>1</v>
      </c>
      <c r="X114">
        <v>1</v>
      </c>
      <c r="Y114">
        <v>1</v>
      </c>
      <c r="Z114">
        <v>1</v>
      </c>
      <c r="AA114">
        <v>1</v>
      </c>
      <c r="AB114">
        <v>1</v>
      </c>
      <c r="AC114">
        <v>1</v>
      </c>
      <c r="AD114">
        <v>0</v>
      </c>
      <c r="AE114">
        <v>0</v>
      </c>
      <c r="AF114">
        <v>0</v>
      </c>
      <c r="AG114">
        <v>0</v>
      </c>
      <c r="AH114">
        <v>1</v>
      </c>
      <c r="AI114">
        <v>1</v>
      </c>
      <c r="AJ114">
        <v>1</v>
      </c>
      <c r="AK114">
        <v>1</v>
      </c>
      <c r="AL114">
        <v>1</v>
      </c>
      <c r="AM114">
        <v>1</v>
      </c>
      <c r="AN114">
        <v>1</v>
      </c>
      <c r="AO114">
        <v>1</v>
      </c>
      <c r="AP114">
        <v>0</v>
      </c>
      <c r="AQ114">
        <v>1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1</v>
      </c>
      <c r="AY114">
        <v>0</v>
      </c>
      <c r="AZ114">
        <v>0</v>
      </c>
      <c r="BA114">
        <v>0</v>
      </c>
      <c r="BB114">
        <v>1</v>
      </c>
      <c r="BC114">
        <v>0</v>
      </c>
    </row>
    <row r="115" spans="1:55" x14ac:dyDescent="0.25">
      <c r="A115" t="s">
        <v>257</v>
      </c>
      <c r="B115">
        <v>131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1</v>
      </c>
      <c r="J115">
        <v>0</v>
      </c>
      <c r="K115">
        <v>1</v>
      </c>
      <c r="L115">
        <v>1</v>
      </c>
      <c r="M115">
        <v>1</v>
      </c>
      <c r="N115">
        <v>1</v>
      </c>
      <c r="O115">
        <v>1</v>
      </c>
      <c r="P115">
        <v>1</v>
      </c>
      <c r="Q115">
        <v>1</v>
      </c>
      <c r="R115">
        <v>1</v>
      </c>
      <c r="S115">
        <v>1</v>
      </c>
      <c r="T115">
        <v>1</v>
      </c>
      <c r="U115">
        <v>1</v>
      </c>
      <c r="V115">
        <v>1</v>
      </c>
      <c r="W115">
        <v>1</v>
      </c>
      <c r="X115">
        <v>1</v>
      </c>
      <c r="Y115">
        <v>1</v>
      </c>
      <c r="Z115">
        <v>1</v>
      </c>
      <c r="AA115">
        <v>1</v>
      </c>
      <c r="AB115">
        <v>1</v>
      </c>
      <c r="AC115">
        <v>1</v>
      </c>
      <c r="AD115">
        <v>1</v>
      </c>
      <c r="AE115">
        <v>1</v>
      </c>
      <c r="AF115">
        <v>1</v>
      </c>
      <c r="AG115">
        <v>1</v>
      </c>
      <c r="AH115">
        <v>1</v>
      </c>
      <c r="AI115">
        <v>1</v>
      </c>
      <c r="AJ115">
        <v>1</v>
      </c>
      <c r="AK115">
        <v>1</v>
      </c>
      <c r="AL115">
        <v>1</v>
      </c>
      <c r="AM115">
        <v>1</v>
      </c>
      <c r="AN115">
        <v>1</v>
      </c>
      <c r="AO115">
        <v>1</v>
      </c>
      <c r="AP115">
        <v>0</v>
      </c>
      <c r="AQ115">
        <v>1</v>
      </c>
      <c r="AR115">
        <v>1</v>
      </c>
      <c r="AS115">
        <v>1</v>
      </c>
      <c r="AT115">
        <v>0</v>
      </c>
      <c r="AU115">
        <v>1</v>
      </c>
      <c r="AV115">
        <v>1</v>
      </c>
      <c r="AW115">
        <v>1</v>
      </c>
      <c r="AX115">
        <v>1</v>
      </c>
      <c r="AY115">
        <v>1</v>
      </c>
      <c r="AZ115">
        <v>1</v>
      </c>
      <c r="BA115">
        <v>1</v>
      </c>
      <c r="BB115">
        <v>1</v>
      </c>
      <c r="BC115">
        <v>0</v>
      </c>
    </row>
    <row r="116" spans="1:55" x14ac:dyDescent="0.25">
      <c r="A116" t="s">
        <v>258</v>
      </c>
      <c r="B116">
        <v>131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1</v>
      </c>
      <c r="J116">
        <v>0</v>
      </c>
      <c r="K116">
        <v>1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1</v>
      </c>
      <c r="R116">
        <v>1</v>
      </c>
      <c r="S116">
        <v>0</v>
      </c>
      <c r="T116">
        <v>1</v>
      </c>
      <c r="U116">
        <v>1</v>
      </c>
      <c r="V116">
        <v>1</v>
      </c>
      <c r="W116">
        <v>1</v>
      </c>
      <c r="X116">
        <v>1</v>
      </c>
      <c r="Y116">
        <v>1</v>
      </c>
      <c r="Z116">
        <v>1</v>
      </c>
      <c r="AA116">
        <v>1</v>
      </c>
      <c r="AB116">
        <v>1</v>
      </c>
      <c r="AC116">
        <v>1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1</v>
      </c>
      <c r="AP116">
        <v>0</v>
      </c>
      <c r="AQ116">
        <v>1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1</v>
      </c>
      <c r="AY116">
        <v>0</v>
      </c>
      <c r="AZ116">
        <v>0</v>
      </c>
      <c r="BA116">
        <v>1</v>
      </c>
      <c r="BB116">
        <v>0</v>
      </c>
      <c r="BC116">
        <v>0</v>
      </c>
    </row>
    <row r="117" spans="1:55" x14ac:dyDescent="0.25">
      <c r="A117" t="s">
        <v>260</v>
      </c>
      <c r="B117">
        <v>131</v>
      </c>
      <c r="C117">
        <v>1</v>
      </c>
      <c r="D117">
        <v>1</v>
      </c>
      <c r="E117">
        <v>1</v>
      </c>
      <c r="F117">
        <v>1</v>
      </c>
      <c r="G117">
        <v>0</v>
      </c>
      <c r="H117">
        <v>0</v>
      </c>
      <c r="I117">
        <v>1</v>
      </c>
      <c r="J117">
        <v>1</v>
      </c>
      <c r="K117">
        <v>1</v>
      </c>
      <c r="L117">
        <v>1</v>
      </c>
      <c r="M117">
        <v>1</v>
      </c>
      <c r="N117">
        <v>1</v>
      </c>
      <c r="O117">
        <v>1</v>
      </c>
      <c r="P117">
        <v>1</v>
      </c>
      <c r="Q117">
        <v>1</v>
      </c>
      <c r="R117">
        <v>1</v>
      </c>
      <c r="S117">
        <v>0</v>
      </c>
      <c r="T117">
        <v>1</v>
      </c>
      <c r="U117">
        <v>0</v>
      </c>
      <c r="V117">
        <v>1</v>
      </c>
      <c r="W117">
        <v>1</v>
      </c>
      <c r="X117">
        <v>1</v>
      </c>
      <c r="Y117">
        <v>1</v>
      </c>
      <c r="Z117">
        <v>1</v>
      </c>
      <c r="AA117">
        <v>1</v>
      </c>
      <c r="AB117">
        <v>1</v>
      </c>
      <c r="AC117">
        <v>1</v>
      </c>
      <c r="AD117">
        <v>0</v>
      </c>
      <c r="AE117">
        <v>0</v>
      </c>
      <c r="AF117">
        <v>0</v>
      </c>
      <c r="AG117">
        <v>0</v>
      </c>
      <c r="AH117">
        <v>1</v>
      </c>
      <c r="AI117">
        <v>1</v>
      </c>
      <c r="AJ117">
        <v>1</v>
      </c>
      <c r="AK117">
        <v>1</v>
      </c>
      <c r="AL117">
        <v>1</v>
      </c>
      <c r="AM117">
        <v>1</v>
      </c>
      <c r="AN117">
        <v>1</v>
      </c>
      <c r="AO117">
        <v>1</v>
      </c>
      <c r="AP117">
        <v>0</v>
      </c>
      <c r="AQ117">
        <v>1</v>
      </c>
      <c r="AR117">
        <v>1</v>
      </c>
      <c r="AS117">
        <v>1</v>
      </c>
      <c r="AT117">
        <v>0</v>
      </c>
      <c r="AU117">
        <v>1</v>
      </c>
      <c r="AV117">
        <v>1</v>
      </c>
      <c r="AW117">
        <v>1</v>
      </c>
      <c r="AX117">
        <v>1</v>
      </c>
      <c r="AY117">
        <v>1</v>
      </c>
      <c r="AZ117">
        <v>1</v>
      </c>
      <c r="BA117">
        <v>1</v>
      </c>
      <c r="BB117">
        <v>0</v>
      </c>
      <c r="BC117">
        <v>0</v>
      </c>
    </row>
    <row r="118" spans="1:55" x14ac:dyDescent="0.25">
      <c r="A118" t="s">
        <v>263</v>
      </c>
      <c r="B118">
        <v>131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1</v>
      </c>
      <c r="J118">
        <v>0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1</v>
      </c>
      <c r="R118">
        <v>1</v>
      </c>
      <c r="S118">
        <v>0</v>
      </c>
      <c r="T118">
        <v>1</v>
      </c>
      <c r="U118">
        <v>0</v>
      </c>
      <c r="V118">
        <v>1</v>
      </c>
      <c r="W118">
        <v>1</v>
      </c>
      <c r="X118">
        <v>1</v>
      </c>
      <c r="Y118">
        <v>1</v>
      </c>
      <c r="Z118">
        <v>1</v>
      </c>
      <c r="AA118">
        <v>1</v>
      </c>
      <c r="AB118">
        <v>1</v>
      </c>
      <c r="AC118">
        <v>1</v>
      </c>
      <c r="AD118">
        <v>0</v>
      </c>
      <c r="AE118">
        <v>0</v>
      </c>
      <c r="AF118">
        <v>0</v>
      </c>
      <c r="AG118">
        <v>0</v>
      </c>
      <c r="AH118">
        <v>1</v>
      </c>
      <c r="AI118">
        <v>1</v>
      </c>
      <c r="AJ118">
        <v>1</v>
      </c>
      <c r="AK118">
        <v>1</v>
      </c>
      <c r="AL118">
        <v>1</v>
      </c>
      <c r="AM118">
        <v>1</v>
      </c>
      <c r="AN118">
        <v>1</v>
      </c>
      <c r="AO118">
        <v>1</v>
      </c>
      <c r="AP118">
        <v>0</v>
      </c>
      <c r="AQ118">
        <v>0</v>
      </c>
      <c r="AR118">
        <v>1</v>
      </c>
      <c r="AS118">
        <v>1</v>
      </c>
      <c r="AT118">
        <v>0</v>
      </c>
      <c r="AU118">
        <v>1</v>
      </c>
      <c r="AV118">
        <v>1</v>
      </c>
      <c r="AW118">
        <v>1</v>
      </c>
      <c r="AX118">
        <v>1</v>
      </c>
      <c r="AY118">
        <v>1</v>
      </c>
      <c r="AZ118">
        <v>1</v>
      </c>
      <c r="BA118">
        <v>1</v>
      </c>
      <c r="BB118">
        <v>1</v>
      </c>
      <c r="BC118">
        <v>0</v>
      </c>
    </row>
    <row r="119" spans="1:55" x14ac:dyDescent="0.25">
      <c r="A119" t="s">
        <v>265</v>
      </c>
      <c r="B119">
        <v>131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1</v>
      </c>
      <c r="J119">
        <v>0</v>
      </c>
      <c r="K119">
        <v>1</v>
      </c>
      <c r="L119">
        <v>1</v>
      </c>
      <c r="M119">
        <v>1</v>
      </c>
      <c r="N119">
        <v>1</v>
      </c>
      <c r="O119">
        <v>1</v>
      </c>
      <c r="P119">
        <v>1</v>
      </c>
      <c r="Q119">
        <v>1</v>
      </c>
      <c r="R119">
        <v>1</v>
      </c>
      <c r="S119">
        <v>0</v>
      </c>
      <c r="T119">
        <v>1</v>
      </c>
      <c r="U119">
        <v>0</v>
      </c>
      <c r="V119">
        <v>1</v>
      </c>
      <c r="W119">
        <v>1</v>
      </c>
      <c r="X119">
        <v>1</v>
      </c>
      <c r="Y119">
        <v>1</v>
      </c>
      <c r="Z119">
        <v>1</v>
      </c>
      <c r="AA119">
        <v>1</v>
      </c>
      <c r="AB119">
        <v>1</v>
      </c>
      <c r="AC119">
        <v>1</v>
      </c>
      <c r="AD119">
        <v>0</v>
      </c>
      <c r="AE119">
        <v>0</v>
      </c>
      <c r="AF119">
        <v>0</v>
      </c>
      <c r="AG119">
        <v>0</v>
      </c>
      <c r="AH119">
        <v>1</v>
      </c>
      <c r="AI119">
        <v>1</v>
      </c>
      <c r="AJ119">
        <v>1</v>
      </c>
      <c r="AK119">
        <v>1</v>
      </c>
      <c r="AL119">
        <v>1</v>
      </c>
      <c r="AM119">
        <v>1</v>
      </c>
      <c r="AN119">
        <v>1</v>
      </c>
      <c r="AO119">
        <v>1</v>
      </c>
      <c r="AP119">
        <v>0</v>
      </c>
      <c r="AQ119">
        <v>1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1</v>
      </c>
      <c r="AY119">
        <v>0</v>
      </c>
      <c r="AZ119">
        <v>0</v>
      </c>
      <c r="BA119">
        <v>1</v>
      </c>
      <c r="BB119">
        <v>1</v>
      </c>
      <c r="BC119">
        <v>0</v>
      </c>
    </row>
    <row r="120" spans="1:55" x14ac:dyDescent="0.25">
      <c r="A120" t="s">
        <v>266</v>
      </c>
      <c r="B120">
        <v>131</v>
      </c>
      <c r="C120">
        <v>1</v>
      </c>
      <c r="D120">
        <v>1</v>
      </c>
      <c r="E120">
        <v>1</v>
      </c>
      <c r="F120">
        <v>1</v>
      </c>
      <c r="G120">
        <v>0</v>
      </c>
      <c r="H120">
        <v>0</v>
      </c>
      <c r="I120">
        <v>1</v>
      </c>
      <c r="J120">
        <v>0</v>
      </c>
      <c r="K120">
        <v>1</v>
      </c>
      <c r="L120">
        <v>1</v>
      </c>
      <c r="M120">
        <v>1</v>
      </c>
      <c r="N120">
        <v>1</v>
      </c>
      <c r="O120">
        <v>1</v>
      </c>
      <c r="P120">
        <v>1</v>
      </c>
      <c r="Q120">
        <v>1</v>
      </c>
      <c r="R120">
        <v>1</v>
      </c>
      <c r="S120">
        <v>0</v>
      </c>
      <c r="T120">
        <v>1</v>
      </c>
      <c r="U120">
        <v>1</v>
      </c>
      <c r="V120">
        <v>1</v>
      </c>
      <c r="W120">
        <v>1</v>
      </c>
      <c r="X120">
        <v>1</v>
      </c>
      <c r="Y120">
        <v>1</v>
      </c>
      <c r="Z120">
        <v>1</v>
      </c>
      <c r="AA120">
        <v>1</v>
      </c>
      <c r="AB120">
        <v>1</v>
      </c>
      <c r="AC120">
        <v>1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1</v>
      </c>
      <c r="AN120">
        <v>1</v>
      </c>
      <c r="AO120">
        <v>1</v>
      </c>
      <c r="AP120">
        <v>0</v>
      </c>
      <c r="AQ120">
        <v>1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1</v>
      </c>
      <c r="AY120">
        <v>0</v>
      </c>
      <c r="AZ120">
        <v>0</v>
      </c>
      <c r="BA120">
        <v>1</v>
      </c>
      <c r="BB120">
        <v>0</v>
      </c>
      <c r="BC120">
        <v>0</v>
      </c>
    </row>
    <row r="121" spans="1:55" x14ac:dyDescent="0.25">
      <c r="A121" t="s">
        <v>267</v>
      </c>
      <c r="B121">
        <v>131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1</v>
      </c>
      <c r="J121">
        <v>0</v>
      </c>
      <c r="K121">
        <v>1</v>
      </c>
      <c r="L121">
        <v>1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1</v>
      </c>
      <c r="S121">
        <v>1</v>
      </c>
      <c r="T121">
        <v>1</v>
      </c>
      <c r="U121">
        <v>1</v>
      </c>
      <c r="V121">
        <v>1</v>
      </c>
      <c r="W121">
        <v>1</v>
      </c>
      <c r="X121">
        <v>1</v>
      </c>
      <c r="Y121">
        <v>1</v>
      </c>
      <c r="Z121">
        <v>1</v>
      </c>
      <c r="AA121">
        <v>1</v>
      </c>
      <c r="AB121">
        <v>1</v>
      </c>
      <c r="AC121">
        <v>1</v>
      </c>
      <c r="AD121">
        <v>1</v>
      </c>
      <c r="AE121">
        <v>1</v>
      </c>
      <c r="AF121">
        <v>1</v>
      </c>
      <c r="AG121">
        <v>1</v>
      </c>
      <c r="AH121">
        <v>1</v>
      </c>
      <c r="AI121">
        <v>1</v>
      </c>
      <c r="AJ121">
        <v>1</v>
      </c>
      <c r="AK121">
        <v>1</v>
      </c>
      <c r="AL121">
        <v>1</v>
      </c>
      <c r="AM121">
        <v>1</v>
      </c>
      <c r="AN121">
        <v>1</v>
      </c>
      <c r="AO121">
        <v>1</v>
      </c>
      <c r="AP121">
        <v>0</v>
      </c>
      <c r="AQ121">
        <v>1</v>
      </c>
      <c r="AR121">
        <v>1</v>
      </c>
      <c r="AS121">
        <v>1</v>
      </c>
      <c r="AT121">
        <v>0</v>
      </c>
      <c r="AU121">
        <v>1</v>
      </c>
      <c r="AV121">
        <v>1</v>
      </c>
      <c r="AW121">
        <v>1</v>
      </c>
      <c r="AX121">
        <v>1</v>
      </c>
      <c r="AY121">
        <v>1</v>
      </c>
      <c r="AZ121">
        <v>1</v>
      </c>
      <c r="BA121">
        <v>1</v>
      </c>
      <c r="BB121">
        <v>1</v>
      </c>
      <c r="BC121">
        <v>0</v>
      </c>
    </row>
    <row r="122" spans="1:55" x14ac:dyDescent="0.25">
      <c r="A122" t="s">
        <v>269</v>
      </c>
      <c r="B122">
        <v>131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1</v>
      </c>
      <c r="J122">
        <v>0</v>
      </c>
      <c r="K122">
        <v>1</v>
      </c>
      <c r="L122">
        <v>1</v>
      </c>
      <c r="M122">
        <v>1</v>
      </c>
      <c r="N122">
        <v>1</v>
      </c>
      <c r="O122">
        <v>1</v>
      </c>
      <c r="P122">
        <v>1</v>
      </c>
      <c r="Q122">
        <v>1</v>
      </c>
      <c r="R122">
        <v>1</v>
      </c>
      <c r="S122">
        <v>0</v>
      </c>
      <c r="T122">
        <v>1</v>
      </c>
      <c r="U122">
        <v>0</v>
      </c>
      <c r="V122">
        <v>1</v>
      </c>
      <c r="W122">
        <v>1</v>
      </c>
      <c r="X122">
        <v>1</v>
      </c>
      <c r="Y122">
        <v>1</v>
      </c>
      <c r="Z122">
        <v>1</v>
      </c>
      <c r="AA122">
        <v>1</v>
      </c>
      <c r="AB122">
        <v>1</v>
      </c>
      <c r="AC122">
        <v>1</v>
      </c>
      <c r="AD122">
        <v>0</v>
      </c>
      <c r="AE122">
        <v>0</v>
      </c>
      <c r="AF122">
        <v>0</v>
      </c>
      <c r="AG122">
        <v>0</v>
      </c>
      <c r="AH122">
        <v>1</v>
      </c>
      <c r="AI122">
        <v>1</v>
      </c>
      <c r="AJ122">
        <v>1</v>
      </c>
      <c r="AK122">
        <v>1</v>
      </c>
      <c r="AL122">
        <v>1</v>
      </c>
      <c r="AM122">
        <v>1</v>
      </c>
      <c r="AN122">
        <v>1</v>
      </c>
      <c r="AO122">
        <v>1</v>
      </c>
      <c r="AP122">
        <v>0</v>
      </c>
      <c r="AQ122">
        <v>1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1</v>
      </c>
      <c r="AY122">
        <v>0</v>
      </c>
      <c r="AZ122">
        <v>0</v>
      </c>
      <c r="BA122">
        <v>1</v>
      </c>
      <c r="BB122">
        <v>1</v>
      </c>
      <c r="BC122">
        <v>0</v>
      </c>
    </row>
    <row r="123" spans="1:55" x14ac:dyDescent="0.25">
      <c r="A123" t="s">
        <v>271</v>
      </c>
      <c r="B123">
        <v>131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1</v>
      </c>
      <c r="J123">
        <v>0</v>
      </c>
      <c r="K123">
        <v>1</v>
      </c>
      <c r="L123">
        <v>1</v>
      </c>
      <c r="M123">
        <v>1</v>
      </c>
      <c r="N123">
        <v>1</v>
      </c>
      <c r="O123">
        <v>1</v>
      </c>
      <c r="P123">
        <v>1</v>
      </c>
      <c r="Q123">
        <v>1</v>
      </c>
      <c r="R123">
        <v>1</v>
      </c>
      <c r="S123">
        <v>0</v>
      </c>
      <c r="T123">
        <v>1</v>
      </c>
      <c r="U123">
        <v>0</v>
      </c>
      <c r="V123">
        <v>1</v>
      </c>
      <c r="W123">
        <v>1</v>
      </c>
      <c r="X123">
        <v>1</v>
      </c>
      <c r="Y123">
        <v>1</v>
      </c>
      <c r="Z123">
        <v>1</v>
      </c>
      <c r="AA123">
        <v>1</v>
      </c>
      <c r="AB123">
        <v>1</v>
      </c>
      <c r="AC123">
        <v>1</v>
      </c>
      <c r="AD123">
        <v>0</v>
      </c>
      <c r="AE123">
        <v>0</v>
      </c>
      <c r="AF123">
        <v>0</v>
      </c>
      <c r="AG123">
        <v>0</v>
      </c>
      <c r="AH123">
        <v>1</v>
      </c>
      <c r="AI123">
        <v>1</v>
      </c>
      <c r="AJ123">
        <v>1</v>
      </c>
      <c r="AK123">
        <v>1</v>
      </c>
      <c r="AL123">
        <v>1</v>
      </c>
      <c r="AM123">
        <v>1</v>
      </c>
      <c r="AN123">
        <v>1</v>
      </c>
      <c r="AO123">
        <v>1</v>
      </c>
      <c r="AP123">
        <v>0</v>
      </c>
      <c r="AQ123">
        <v>1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1</v>
      </c>
      <c r="AY123">
        <v>0</v>
      </c>
      <c r="AZ123">
        <v>0</v>
      </c>
      <c r="BA123">
        <v>1</v>
      </c>
      <c r="BB123">
        <v>1</v>
      </c>
      <c r="BC123">
        <v>0</v>
      </c>
    </row>
    <row r="124" spans="1:55" x14ac:dyDescent="0.25">
      <c r="A124" t="s">
        <v>274</v>
      </c>
      <c r="B124">
        <v>131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1</v>
      </c>
      <c r="J124">
        <v>0</v>
      </c>
      <c r="K124">
        <v>1</v>
      </c>
      <c r="L124">
        <v>1</v>
      </c>
      <c r="M124">
        <v>1</v>
      </c>
      <c r="N124">
        <v>1</v>
      </c>
      <c r="O124">
        <v>1</v>
      </c>
      <c r="P124">
        <v>1</v>
      </c>
      <c r="Q124">
        <v>1</v>
      </c>
      <c r="R124">
        <v>1</v>
      </c>
      <c r="S124">
        <v>0</v>
      </c>
      <c r="T124">
        <v>1</v>
      </c>
      <c r="U124">
        <v>0</v>
      </c>
      <c r="V124">
        <v>1</v>
      </c>
      <c r="W124">
        <v>1</v>
      </c>
      <c r="X124">
        <v>1</v>
      </c>
      <c r="Y124">
        <v>1</v>
      </c>
      <c r="Z124">
        <v>1</v>
      </c>
      <c r="AA124">
        <v>1</v>
      </c>
      <c r="AB124">
        <v>1</v>
      </c>
      <c r="AC124">
        <v>1</v>
      </c>
      <c r="AD124">
        <v>0</v>
      </c>
      <c r="AE124">
        <v>0</v>
      </c>
      <c r="AF124">
        <v>0</v>
      </c>
      <c r="AG124">
        <v>0</v>
      </c>
      <c r="AH124">
        <v>1</v>
      </c>
      <c r="AI124">
        <v>1</v>
      </c>
      <c r="AJ124">
        <v>1</v>
      </c>
      <c r="AK124">
        <v>1</v>
      </c>
      <c r="AL124">
        <v>1</v>
      </c>
      <c r="AM124">
        <v>1</v>
      </c>
      <c r="AN124">
        <v>1</v>
      </c>
      <c r="AO124">
        <v>1</v>
      </c>
      <c r="AP124">
        <v>0</v>
      </c>
      <c r="AQ124">
        <v>0</v>
      </c>
      <c r="AR124">
        <v>1</v>
      </c>
      <c r="AS124">
        <v>1</v>
      </c>
      <c r="AT124">
        <v>0</v>
      </c>
      <c r="AU124">
        <v>1</v>
      </c>
      <c r="AV124">
        <v>1</v>
      </c>
      <c r="AW124">
        <v>1</v>
      </c>
      <c r="AX124">
        <v>1</v>
      </c>
      <c r="AY124">
        <v>1</v>
      </c>
      <c r="AZ124">
        <v>1</v>
      </c>
      <c r="BA124">
        <v>1</v>
      </c>
      <c r="BB124">
        <v>1</v>
      </c>
      <c r="BC124">
        <v>0</v>
      </c>
    </row>
    <row r="125" spans="1:55" x14ac:dyDescent="0.25">
      <c r="A125" t="s">
        <v>276</v>
      </c>
      <c r="B125">
        <v>131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1</v>
      </c>
      <c r="J125">
        <v>0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1</v>
      </c>
      <c r="Q125">
        <v>1</v>
      </c>
      <c r="R125">
        <v>1</v>
      </c>
      <c r="S125">
        <v>1</v>
      </c>
      <c r="T125">
        <v>1</v>
      </c>
      <c r="U125">
        <v>0</v>
      </c>
      <c r="V125">
        <v>1</v>
      </c>
      <c r="W125">
        <v>1</v>
      </c>
      <c r="X125">
        <v>1</v>
      </c>
      <c r="Y125">
        <v>1</v>
      </c>
      <c r="Z125">
        <v>1</v>
      </c>
      <c r="AA125">
        <v>1</v>
      </c>
      <c r="AB125">
        <v>1</v>
      </c>
      <c r="AC125">
        <v>1</v>
      </c>
      <c r="AD125">
        <v>1</v>
      </c>
      <c r="AE125">
        <v>1</v>
      </c>
      <c r="AF125">
        <v>1</v>
      </c>
      <c r="AG125">
        <v>1</v>
      </c>
      <c r="AH125">
        <v>1</v>
      </c>
      <c r="AI125">
        <v>1</v>
      </c>
      <c r="AJ125">
        <v>1</v>
      </c>
      <c r="AK125">
        <v>1</v>
      </c>
      <c r="AL125">
        <v>0</v>
      </c>
      <c r="AM125">
        <v>1</v>
      </c>
      <c r="AN125">
        <v>1</v>
      </c>
      <c r="AO125">
        <v>1</v>
      </c>
      <c r="AP125">
        <v>0</v>
      </c>
      <c r="AQ125">
        <v>1</v>
      </c>
      <c r="AR125">
        <v>1</v>
      </c>
      <c r="AS125">
        <v>1</v>
      </c>
      <c r="AT125">
        <v>0</v>
      </c>
      <c r="AU125">
        <v>1</v>
      </c>
      <c r="AV125">
        <v>1</v>
      </c>
      <c r="AW125">
        <v>1</v>
      </c>
      <c r="AX125">
        <v>1</v>
      </c>
      <c r="AY125">
        <v>1</v>
      </c>
      <c r="AZ125">
        <v>1</v>
      </c>
      <c r="BA125">
        <v>1</v>
      </c>
      <c r="BB125">
        <v>1</v>
      </c>
      <c r="BC125">
        <v>0</v>
      </c>
    </row>
    <row r="126" spans="1:55" x14ac:dyDescent="0.25">
      <c r="A126" t="s">
        <v>278</v>
      </c>
      <c r="B126">
        <v>131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1</v>
      </c>
      <c r="J126">
        <v>0</v>
      </c>
      <c r="K126">
        <v>1</v>
      </c>
      <c r="L126">
        <v>1</v>
      </c>
      <c r="M126">
        <v>1</v>
      </c>
      <c r="N126">
        <v>1</v>
      </c>
      <c r="O126">
        <v>1</v>
      </c>
      <c r="P126">
        <v>1</v>
      </c>
      <c r="Q126">
        <v>1</v>
      </c>
      <c r="R126">
        <v>1</v>
      </c>
      <c r="S126">
        <v>0</v>
      </c>
      <c r="T126">
        <v>1</v>
      </c>
      <c r="U126">
        <v>0</v>
      </c>
      <c r="V126">
        <v>1</v>
      </c>
      <c r="W126">
        <v>1</v>
      </c>
      <c r="X126">
        <v>1</v>
      </c>
      <c r="Y126">
        <v>1</v>
      </c>
      <c r="Z126">
        <v>1</v>
      </c>
      <c r="AA126">
        <v>1</v>
      </c>
      <c r="AB126">
        <v>1</v>
      </c>
      <c r="AC126">
        <v>1</v>
      </c>
      <c r="AD126">
        <v>0</v>
      </c>
      <c r="AE126">
        <v>0</v>
      </c>
      <c r="AF126">
        <v>0</v>
      </c>
      <c r="AG126">
        <v>0</v>
      </c>
      <c r="AH126">
        <v>1</v>
      </c>
      <c r="AI126">
        <v>1</v>
      </c>
      <c r="AJ126">
        <v>1</v>
      </c>
      <c r="AK126">
        <v>1</v>
      </c>
      <c r="AL126">
        <v>1</v>
      </c>
      <c r="AM126">
        <v>1</v>
      </c>
      <c r="AN126">
        <v>1</v>
      </c>
      <c r="AO126">
        <v>1</v>
      </c>
      <c r="AP126">
        <v>0</v>
      </c>
      <c r="AQ126">
        <v>1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1</v>
      </c>
      <c r="AY126">
        <v>0</v>
      </c>
      <c r="AZ126">
        <v>0</v>
      </c>
      <c r="BA126">
        <v>0</v>
      </c>
      <c r="BB126">
        <v>1</v>
      </c>
      <c r="BC126">
        <v>0</v>
      </c>
    </row>
    <row r="127" spans="1:55" x14ac:dyDescent="0.25">
      <c r="A127" t="s">
        <v>282</v>
      </c>
      <c r="B127">
        <v>131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1</v>
      </c>
      <c r="J127">
        <v>0</v>
      </c>
      <c r="K127">
        <v>1</v>
      </c>
      <c r="L127">
        <v>1</v>
      </c>
      <c r="M127">
        <v>1</v>
      </c>
      <c r="N127">
        <v>1</v>
      </c>
      <c r="O127">
        <v>1</v>
      </c>
      <c r="P127">
        <v>1</v>
      </c>
      <c r="Q127">
        <v>1</v>
      </c>
      <c r="R127">
        <v>1</v>
      </c>
      <c r="S127">
        <v>0</v>
      </c>
      <c r="T127">
        <v>1</v>
      </c>
      <c r="U127">
        <v>0</v>
      </c>
      <c r="V127">
        <v>1</v>
      </c>
      <c r="W127">
        <v>1</v>
      </c>
      <c r="X127">
        <v>1</v>
      </c>
      <c r="Y127">
        <v>1</v>
      </c>
      <c r="Z127">
        <v>1</v>
      </c>
      <c r="AA127">
        <v>1</v>
      </c>
      <c r="AB127">
        <v>1</v>
      </c>
      <c r="AC127">
        <v>1</v>
      </c>
      <c r="AD127">
        <v>0</v>
      </c>
      <c r="AE127">
        <v>0</v>
      </c>
      <c r="AF127">
        <v>0</v>
      </c>
      <c r="AG127">
        <v>0</v>
      </c>
      <c r="AH127">
        <v>1</v>
      </c>
      <c r="AI127">
        <v>1</v>
      </c>
      <c r="AJ127">
        <v>1</v>
      </c>
      <c r="AK127">
        <v>1</v>
      </c>
      <c r="AL127">
        <v>1</v>
      </c>
      <c r="AM127">
        <v>1</v>
      </c>
      <c r="AN127">
        <v>1</v>
      </c>
      <c r="AO127">
        <v>1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1</v>
      </c>
      <c r="AY127">
        <v>0</v>
      </c>
      <c r="AZ127">
        <v>0</v>
      </c>
      <c r="BA127">
        <v>0</v>
      </c>
      <c r="BB127">
        <v>1</v>
      </c>
      <c r="BC127">
        <v>0</v>
      </c>
    </row>
    <row r="128" spans="1:55" x14ac:dyDescent="0.25">
      <c r="A128" t="s">
        <v>284</v>
      </c>
      <c r="B128">
        <v>131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1</v>
      </c>
      <c r="J128">
        <v>0</v>
      </c>
      <c r="K128">
        <v>1</v>
      </c>
      <c r="L128">
        <v>1</v>
      </c>
      <c r="M128">
        <v>1</v>
      </c>
      <c r="N128">
        <v>1</v>
      </c>
      <c r="O128">
        <v>1</v>
      </c>
      <c r="P128">
        <v>1</v>
      </c>
      <c r="Q128">
        <v>1</v>
      </c>
      <c r="R128">
        <v>1</v>
      </c>
      <c r="S128">
        <v>0</v>
      </c>
      <c r="T128">
        <v>1</v>
      </c>
      <c r="U128">
        <v>0</v>
      </c>
      <c r="V128">
        <v>1</v>
      </c>
      <c r="W128">
        <v>1</v>
      </c>
      <c r="X128">
        <v>1</v>
      </c>
      <c r="Y128">
        <v>1</v>
      </c>
      <c r="Z128">
        <v>1</v>
      </c>
      <c r="AA128">
        <v>1</v>
      </c>
      <c r="AB128">
        <v>1</v>
      </c>
      <c r="AC128">
        <v>1</v>
      </c>
      <c r="AD128">
        <v>0</v>
      </c>
      <c r="AE128">
        <v>0</v>
      </c>
      <c r="AF128">
        <v>0</v>
      </c>
      <c r="AG128">
        <v>0</v>
      </c>
      <c r="AH128">
        <v>1</v>
      </c>
      <c r="AI128">
        <v>1</v>
      </c>
      <c r="AJ128">
        <v>1</v>
      </c>
      <c r="AK128">
        <v>1</v>
      </c>
      <c r="AL128">
        <v>1</v>
      </c>
      <c r="AM128">
        <v>1</v>
      </c>
      <c r="AN128">
        <v>1</v>
      </c>
      <c r="AO128">
        <v>1</v>
      </c>
      <c r="AP128">
        <v>0</v>
      </c>
      <c r="AQ128">
        <v>1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1</v>
      </c>
      <c r="AY128">
        <v>0</v>
      </c>
      <c r="AZ128">
        <v>0</v>
      </c>
      <c r="BA128">
        <v>1</v>
      </c>
      <c r="BB128">
        <v>1</v>
      </c>
      <c r="BC128">
        <v>0</v>
      </c>
    </row>
    <row r="129" spans="1:55" x14ac:dyDescent="0.25">
      <c r="A129" t="s">
        <v>285</v>
      </c>
      <c r="B129">
        <v>131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1</v>
      </c>
      <c r="J129">
        <v>0</v>
      </c>
      <c r="K129">
        <v>1</v>
      </c>
      <c r="L129">
        <v>1</v>
      </c>
      <c r="M129">
        <v>1</v>
      </c>
      <c r="N129">
        <v>1</v>
      </c>
      <c r="O129">
        <v>1</v>
      </c>
      <c r="P129">
        <v>1</v>
      </c>
      <c r="Q129">
        <v>1</v>
      </c>
      <c r="R129">
        <v>1</v>
      </c>
      <c r="S129">
        <v>0</v>
      </c>
      <c r="T129">
        <v>1</v>
      </c>
      <c r="U129">
        <v>0</v>
      </c>
      <c r="V129">
        <v>1</v>
      </c>
      <c r="W129">
        <v>1</v>
      </c>
      <c r="X129">
        <v>1</v>
      </c>
      <c r="Y129">
        <v>1</v>
      </c>
      <c r="Z129">
        <v>1</v>
      </c>
      <c r="AA129">
        <v>1</v>
      </c>
      <c r="AB129">
        <v>1</v>
      </c>
      <c r="AC129">
        <v>1</v>
      </c>
      <c r="AD129">
        <v>0</v>
      </c>
      <c r="AE129">
        <v>0</v>
      </c>
      <c r="AF129">
        <v>0</v>
      </c>
      <c r="AG129">
        <v>0</v>
      </c>
      <c r="AH129">
        <v>1</v>
      </c>
      <c r="AI129">
        <v>1</v>
      </c>
      <c r="AJ129">
        <v>1</v>
      </c>
      <c r="AK129">
        <v>1</v>
      </c>
      <c r="AL129">
        <v>1</v>
      </c>
      <c r="AM129">
        <v>1</v>
      </c>
      <c r="AN129">
        <v>1</v>
      </c>
      <c r="AO129">
        <v>1</v>
      </c>
      <c r="AP129">
        <v>0</v>
      </c>
      <c r="AQ129">
        <v>1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1</v>
      </c>
      <c r="AY129">
        <v>0</v>
      </c>
      <c r="AZ129">
        <v>0</v>
      </c>
      <c r="BA129">
        <v>1</v>
      </c>
      <c r="BB129">
        <v>1</v>
      </c>
      <c r="BC129">
        <v>0</v>
      </c>
    </row>
    <row r="130" spans="1:55" x14ac:dyDescent="0.25">
      <c r="A130" t="s">
        <v>286</v>
      </c>
      <c r="B130">
        <v>131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1</v>
      </c>
      <c r="J130">
        <v>0</v>
      </c>
      <c r="K130">
        <v>1</v>
      </c>
      <c r="L130">
        <v>1</v>
      </c>
      <c r="M130">
        <v>1</v>
      </c>
      <c r="N130">
        <v>1</v>
      </c>
      <c r="O130">
        <v>1</v>
      </c>
      <c r="P130">
        <v>1</v>
      </c>
      <c r="Q130">
        <v>1</v>
      </c>
      <c r="R130">
        <v>1</v>
      </c>
      <c r="S130">
        <v>1</v>
      </c>
      <c r="T130">
        <v>1</v>
      </c>
      <c r="U130">
        <v>1</v>
      </c>
      <c r="V130">
        <v>1</v>
      </c>
      <c r="W130">
        <v>1</v>
      </c>
      <c r="X130">
        <v>1</v>
      </c>
      <c r="Y130">
        <v>1</v>
      </c>
      <c r="Z130">
        <v>1</v>
      </c>
      <c r="AA130">
        <v>1</v>
      </c>
      <c r="AB130">
        <v>1</v>
      </c>
      <c r="AC130">
        <v>1</v>
      </c>
      <c r="AD130">
        <v>1</v>
      </c>
      <c r="AE130">
        <v>1</v>
      </c>
      <c r="AF130">
        <v>1</v>
      </c>
      <c r="AG130">
        <v>1</v>
      </c>
      <c r="AH130">
        <v>1</v>
      </c>
      <c r="AI130">
        <v>1</v>
      </c>
      <c r="AJ130">
        <v>1</v>
      </c>
      <c r="AK130">
        <v>1</v>
      </c>
      <c r="AL130">
        <v>1</v>
      </c>
      <c r="AM130">
        <v>1</v>
      </c>
      <c r="AN130">
        <v>1</v>
      </c>
      <c r="AO130">
        <v>1</v>
      </c>
      <c r="AP130">
        <v>0</v>
      </c>
      <c r="AQ130">
        <v>1</v>
      </c>
      <c r="AR130">
        <v>1</v>
      </c>
      <c r="AS130">
        <v>1</v>
      </c>
      <c r="AT130">
        <v>0</v>
      </c>
      <c r="AU130">
        <v>1</v>
      </c>
      <c r="AV130">
        <v>1</v>
      </c>
      <c r="AW130">
        <v>1</v>
      </c>
      <c r="AX130">
        <v>1</v>
      </c>
      <c r="AY130">
        <v>1</v>
      </c>
      <c r="AZ130">
        <v>1</v>
      </c>
      <c r="BA130">
        <v>1</v>
      </c>
      <c r="BB130">
        <v>1</v>
      </c>
      <c r="BC130">
        <v>0</v>
      </c>
    </row>
    <row r="131" spans="1:55" x14ac:dyDescent="0.25">
      <c r="A131" t="s">
        <v>287</v>
      </c>
      <c r="B131">
        <v>131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1</v>
      </c>
      <c r="J131">
        <v>0</v>
      </c>
      <c r="K131">
        <v>1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  <c r="S131">
        <v>0</v>
      </c>
      <c r="T131">
        <v>1</v>
      </c>
      <c r="U131">
        <v>0</v>
      </c>
      <c r="V131">
        <v>1</v>
      </c>
      <c r="W131">
        <v>1</v>
      </c>
      <c r="X131">
        <v>1</v>
      </c>
      <c r="Y131">
        <v>1</v>
      </c>
      <c r="Z131">
        <v>1</v>
      </c>
      <c r="AA131">
        <v>1</v>
      </c>
      <c r="AB131">
        <v>1</v>
      </c>
      <c r="AC131">
        <v>1</v>
      </c>
      <c r="AD131">
        <v>0</v>
      </c>
      <c r="AE131">
        <v>0</v>
      </c>
      <c r="AF131">
        <v>0</v>
      </c>
      <c r="AG131">
        <v>0</v>
      </c>
      <c r="AH131">
        <v>1</v>
      </c>
      <c r="AI131">
        <v>1</v>
      </c>
      <c r="AJ131">
        <v>1</v>
      </c>
      <c r="AK131">
        <v>1</v>
      </c>
      <c r="AL131">
        <v>1</v>
      </c>
      <c r="AM131">
        <v>1</v>
      </c>
      <c r="AN131">
        <v>1</v>
      </c>
      <c r="AO131">
        <v>1</v>
      </c>
      <c r="AP131">
        <v>0</v>
      </c>
      <c r="AQ131">
        <v>1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1</v>
      </c>
      <c r="AY131">
        <v>0</v>
      </c>
      <c r="AZ131">
        <v>0</v>
      </c>
      <c r="BA131">
        <v>1</v>
      </c>
      <c r="BB131">
        <v>1</v>
      </c>
      <c r="BC131">
        <v>0</v>
      </c>
    </row>
    <row r="132" spans="1:55" x14ac:dyDescent="0.25">
      <c r="A132" t="s">
        <v>290</v>
      </c>
      <c r="B132">
        <v>131</v>
      </c>
      <c r="C132">
        <v>1</v>
      </c>
      <c r="D132">
        <v>1</v>
      </c>
      <c r="E132">
        <v>1</v>
      </c>
      <c r="F132">
        <v>1</v>
      </c>
      <c r="G132">
        <v>0</v>
      </c>
      <c r="H132">
        <v>0</v>
      </c>
      <c r="I132">
        <v>1</v>
      </c>
      <c r="J132">
        <v>0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1</v>
      </c>
      <c r="Q132">
        <v>1</v>
      </c>
      <c r="R132">
        <v>1</v>
      </c>
      <c r="S132">
        <v>0</v>
      </c>
      <c r="T132">
        <v>1</v>
      </c>
      <c r="U132">
        <v>1</v>
      </c>
      <c r="V132">
        <v>1</v>
      </c>
      <c r="W132">
        <v>1</v>
      </c>
      <c r="X132">
        <v>1</v>
      </c>
      <c r="Y132">
        <v>1</v>
      </c>
      <c r="Z132">
        <v>1</v>
      </c>
      <c r="AA132">
        <v>1</v>
      </c>
      <c r="AB132">
        <v>1</v>
      </c>
      <c r="AC132">
        <v>1</v>
      </c>
      <c r="AD132">
        <v>0</v>
      </c>
      <c r="AE132">
        <v>0</v>
      </c>
      <c r="AF132">
        <v>0</v>
      </c>
      <c r="AG132">
        <v>0</v>
      </c>
      <c r="AH132">
        <v>1</v>
      </c>
      <c r="AI132">
        <v>1</v>
      </c>
      <c r="AJ132">
        <v>1</v>
      </c>
      <c r="AK132">
        <v>1</v>
      </c>
      <c r="AL132">
        <v>1</v>
      </c>
      <c r="AM132">
        <v>1</v>
      </c>
      <c r="AN132">
        <v>1</v>
      </c>
      <c r="AO132">
        <v>1</v>
      </c>
      <c r="AP132">
        <v>0</v>
      </c>
      <c r="AQ132">
        <v>1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1</v>
      </c>
      <c r="AY132">
        <v>0</v>
      </c>
      <c r="AZ132">
        <v>0</v>
      </c>
      <c r="BA132">
        <v>1</v>
      </c>
      <c r="BB132">
        <v>1</v>
      </c>
      <c r="BC132">
        <v>0</v>
      </c>
    </row>
    <row r="133" spans="1:55" x14ac:dyDescent="0.25">
      <c r="A133" t="s">
        <v>291</v>
      </c>
      <c r="B133">
        <v>131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1</v>
      </c>
      <c r="J133">
        <v>0</v>
      </c>
      <c r="K133">
        <v>1</v>
      </c>
      <c r="L133">
        <v>1</v>
      </c>
      <c r="M133">
        <v>1</v>
      </c>
      <c r="N133">
        <v>1</v>
      </c>
      <c r="O133">
        <v>1</v>
      </c>
      <c r="P133">
        <v>1</v>
      </c>
      <c r="Q133">
        <v>1</v>
      </c>
      <c r="R133">
        <v>1</v>
      </c>
      <c r="S133">
        <v>0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1</v>
      </c>
      <c r="Z133">
        <v>1</v>
      </c>
      <c r="AA133">
        <v>1</v>
      </c>
      <c r="AB133">
        <v>1</v>
      </c>
      <c r="AC133">
        <v>1</v>
      </c>
      <c r="AD133">
        <v>0</v>
      </c>
      <c r="AE133">
        <v>0</v>
      </c>
      <c r="AF133">
        <v>0</v>
      </c>
      <c r="AG133">
        <v>0</v>
      </c>
      <c r="AH133">
        <v>1</v>
      </c>
      <c r="AI133">
        <v>1</v>
      </c>
      <c r="AJ133">
        <v>1</v>
      </c>
      <c r="AK133">
        <v>0</v>
      </c>
      <c r="AL133">
        <v>1</v>
      </c>
      <c r="AM133">
        <v>1</v>
      </c>
      <c r="AN133">
        <v>1</v>
      </c>
      <c r="AO133">
        <v>1</v>
      </c>
      <c r="AP133">
        <v>0</v>
      </c>
      <c r="AQ133">
        <v>1</v>
      </c>
      <c r="AR133">
        <v>1</v>
      </c>
      <c r="AS133">
        <v>1</v>
      </c>
      <c r="AT133">
        <v>0</v>
      </c>
      <c r="AU133">
        <v>1</v>
      </c>
      <c r="AV133">
        <v>0</v>
      </c>
      <c r="AW133">
        <v>1</v>
      </c>
      <c r="AX133">
        <v>0</v>
      </c>
      <c r="AY133">
        <v>1</v>
      </c>
      <c r="AZ133">
        <v>1</v>
      </c>
      <c r="BA133">
        <v>0</v>
      </c>
      <c r="BB133">
        <v>0</v>
      </c>
      <c r="BC133">
        <v>1</v>
      </c>
    </row>
    <row r="134" spans="1:55" x14ac:dyDescent="0.25">
      <c r="A134" t="s">
        <v>292</v>
      </c>
      <c r="B134">
        <v>131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1</v>
      </c>
      <c r="J134">
        <v>0</v>
      </c>
      <c r="K134">
        <v>1</v>
      </c>
      <c r="L134">
        <v>1</v>
      </c>
      <c r="M134">
        <v>1</v>
      </c>
      <c r="N134">
        <v>1</v>
      </c>
      <c r="O134">
        <v>1</v>
      </c>
      <c r="P134">
        <v>1</v>
      </c>
      <c r="Q134">
        <v>1</v>
      </c>
      <c r="R134">
        <v>1</v>
      </c>
      <c r="S134">
        <v>0</v>
      </c>
      <c r="T134">
        <v>1</v>
      </c>
      <c r="U134">
        <v>0</v>
      </c>
      <c r="V134">
        <v>1</v>
      </c>
      <c r="W134">
        <v>1</v>
      </c>
      <c r="X134">
        <v>1</v>
      </c>
      <c r="Y134">
        <v>1</v>
      </c>
      <c r="Z134">
        <v>1</v>
      </c>
      <c r="AA134">
        <v>1</v>
      </c>
      <c r="AB134">
        <v>1</v>
      </c>
      <c r="AC134">
        <v>1</v>
      </c>
      <c r="AD134">
        <v>0</v>
      </c>
      <c r="AE134">
        <v>0</v>
      </c>
      <c r="AF134">
        <v>0</v>
      </c>
      <c r="AG134">
        <v>0</v>
      </c>
      <c r="AH134">
        <v>1</v>
      </c>
      <c r="AI134">
        <v>1</v>
      </c>
      <c r="AJ134">
        <v>1</v>
      </c>
      <c r="AK134">
        <v>1</v>
      </c>
      <c r="AL134">
        <v>1</v>
      </c>
      <c r="AM134">
        <v>1</v>
      </c>
      <c r="AN134">
        <v>1</v>
      </c>
      <c r="AO134">
        <v>1</v>
      </c>
      <c r="AP134">
        <v>0</v>
      </c>
      <c r="AQ134">
        <v>1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1</v>
      </c>
      <c r="AY134">
        <v>0</v>
      </c>
      <c r="AZ134">
        <v>0</v>
      </c>
      <c r="BA134">
        <v>0</v>
      </c>
      <c r="BB134">
        <v>1</v>
      </c>
      <c r="BC134">
        <v>0</v>
      </c>
    </row>
    <row r="135" spans="1:55" x14ac:dyDescent="0.25">
      <c r="A135" t="s">
        <v>293</v>
      </c>
      <c r="B135">
        <v>131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1</v>
      </c>
      <c r="J135">
        <v>0</v>
      </c>
      <c r="K135">
        <v>1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1</v>
      </c>
      <c r="R135">
        <v>1</v>
      </c>
      <c r="S135">
        <v>0</v>
      </c>
      <c r="T135">
        <v>1</v>
      </c>
      <c r="U135">
        <v>0</v>
      </c>
      <c r="V135">
        <v>1</v>
      </c>
      <c r="W135">
        <v>1</v>
      </c>
      <c r="X135" t="s">
        <v>481</v>
      </c>
      <c r="Y135">
        <v>1</v>
      </c>
      <c r="Z135">
        <v>1</v>
      </c>
      <c r="AA135">
        <v>1</v>
      </c>
      <c r="AB135">
        <v>1</v>
      </c>
      <c r="AC135">
        <v>1</v>
      </c>
      <c r="AD135">
        <v>0</v>
      </c>
      <c r="AE135">
        <v>0</v>
      </c>
      <c r="AF135">
        <v>0</v>
      </c>
      <c r="AG135">
        <v>0</v>
      </c>
      <c r="AH135">
        <v>1</v>
      </c>
      <c r="AI135">
        <v>1</v>
      </c>
      <c r="AJ135">
        <v>1</v>
      </c>
      <c r="AK135">
        <v>1</v>
      </c>
      <c r="AL135">
        <v>1</v>
      </c>
      <c r="AM135">
        <v>1</v>
      </c>
      <c r="AN135">
        <v>0</v>
      </c>
      <c r="AO135">
        <v>1</v>
      </c>
      <c r="AP135">
        <v>0</v>
      </c>
      <c r="AQ135">
        <v>0</v>
      </c>
      <c r="AR135">
        <v>1</v>
      </c>
      <c r="AS135">
        <v>1</v>
      </c>
      <c r="AT135">
        <v>0</v>
      </c>
      <c r="AU135">
        <v>1</v>
      </c>
      <c r="AV135">
        <v>1</v>
      </c>
      <c r="AW135">
        <v>1</v>
      </c>
      <c r="AX135">
        <v>1</v>
      </c>
      <c r="AY135">
        <v>1</v>
      </c>
      <c r="AZ135">
        <v>1</v>
      </c>
      <c r="BA135">
        <v>1</v>
      </c>
      <c r="BB135">
        <v>1</v>
      </c>
      <c r="BC135">
        <v>0</v>
      </c>
    </row>
    <row r="136" spans="1:55" x14ac:dyDescent="0.25">
      <c r="A136" t="s">
        <v>294</v>
      </c>
      <c r="B136">
        <v>131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1</v>
      </c>
      <c r="J136">
        <v>0</v>
      </c>
      <c r="K136">
        <v>1</v>
      </c>
      <c r="L136">
        <v>1</v>
      </c>
      <c r="M136">
        <v>1</v>
      </c>
      <c r="N136">
        <v>1</v>
      </c>
      <c r="O136">
        <v>1</v>
      </c>
      <c r="P136">
        <v>1</v>
      </c>
      <c r="Q136">
        <v>1</v>
      </c>
      <c r="R136">
        <v>1</v>
      </c>
      <c r="S136">
        <v>0</v>
      </c>
      <c r="T136">
        <v>1</v>
      </c>
      <c r="U136">
        <v>0</v>
      </c>
      <c r="V136">
        <v>1</v>
      </c>
      <c r="W136">
        <v>1</v>
      </c>
      <c r="X136">
        <v>1</v>
      </c>
      <c r="Y136">
        <v>1</v>
      </c>
      <c r="Z136">
        <v>1</v>
      </c>
      <c r="AA136">
        <v>1</v>
      </c>
      <c r="AB136">
        <v>1</v>
      </c>
      <c r="AC136">
        <v>1</v>
      </c>
      <c r="AD136">
        <v>0</v>
      </c>
      <c r="AE136">
        <v>0</v>
      </c>
      <c r="AF136">
        <v>0</v>
      </c>
      <c r="AG136">
        <v>0</v>
      </c>
      <c r="AH136">
        <v>1</v>
      </c>
      <c r="AI136">
        <v>1</v>
      </c>
      <c r="AJ136">
        <v>1</v>
      </c>
      <c r="AK136">
        <v>1</v>
      </c>
      <c r="AL136">
        <v>1</v>
      </c>
      <c r="AM136">
        <v>1</v>
      </c>
      <c r="AN136">
        <v>1</v>
      </c>
      <c r="AO136">
        <v>1</v>
      </c>
      <c r="AP136">
        <v>0</v>
      </c>
      <c r="AQ136">
        <v>1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1</v>
      </c>
      <c r="AY136">
        <v>0</v>
      </c>
      <c r="AZ136">
        <v>0</v>
      </c>
      <c r="BA136">
        <v>1</v>
      </c>
      <c r="BB136">
        <v>1</v>
      </c>
      <c r="BC136">
        <v>0</v>
      </c>
    </row>
    <row r="137" spans="1:55" x14ac:dyDescent="0.25">
      <c r="A137" t="s">
        <v>296</v>
      </c>
      <c r="B137">
        <v>131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1</v>
      </c>
      <c r="J137">
        <v>0</v>
      </c>
      <c r="K137">
        <v>1</v>
      </c>
      <c r="L137">
        <v>1</v>
      </c>
      <c r="M137">
        <v>1</v>
      </c>
      <c r="N137">
        <v>1</v>
      </c>
      <c r="O137">
        <v>1</v>
      </c>
      <c r="P137">
        <v>1</v>
      </c>
      <c r="Q137">
        <v>1</v>
      </c>
      <c r="R137">
        <v>1</v>
      </c>
      <c r="S137">
        <v>0</v>
      </c>
      <c r="T137">
        <v>1</v>
      </c>
      <c r="U137">
        <v>1</v>
      </c>
      <c r="V137">
        <v>1</v>
      </c>
      <c r="W137">
        <v>1</v>
      </c>
      <c r="X137">
        <v>1</v>
      </c>
      <c r="Y137">
        <v>1</v>
      </c>
      <c r="Z137">
        <v>1</v>
      </c>
      <c r="AA137">
        <v>1</v>
      </c>
      <c r="AB137">
        <v>1</v>
      </c>
      <c r="AC137">
        <v>1</v>
      </c>
      <c r="AD137">
        <v>1</v>
      </c>
      <c r="AE137">
        <v>1</v>
      </c>
      <c r="AF137">
        <v>1</v>
      </c>
      <c r="AG137">
        <v>1</v>
      </c>
      <c r="AH137">
        <v>1</v>
      </c>
      <c r="AI137">
        <v>1</v>
      </c>
      <c r="AJ137">
        <v>1</v>
      </c>
      <c r="AK137">
        <v>1</v>
      </c>
      <c r="AL137">
        <v>1</v>
      </c>
      <c r="AM137">
        <v>1</v>
      </c>
      <c r="AN137">
        <v>1</v>
      </c>
      <c r="AO137">
        <v>1</v>
      </c>
      <c r="AP137">
        <v>0</v>
      </c>
      <c r="AQ137">
        <v>0</v>
      </c>
      <c r="AR137">
        <v>1</v>
      </c>
      <c r="AS137">
        <v>1</v>
      </c>
      <c r="AT137">
        <v>1</v>
      </c>
      <c r="AU137">
        <v>1</v>
      </c>
      <c r="AV137">
        <v>1</v>
      </c>
      <c r="AW137">
        <v>1</v>
      </c>
      <c r="AX137">
        <v>1</v>
      </c>
      <c r="AY137">
        <v>1</v>
      </c>
      <c r="AZ137">
        <v>1</v>
      </c>
      <c r="BA137">
        <v>1</v>
      </c>
      <c r="BB137">
        <v>1</v>
      </c>
      <c r="BC137">
        <v>0</v>
      </c>
    </row>
    <row r="138" spans="1:55" x14ac:dyDescent="0.25">
      <c r="A138" t="s">
        <v>298</v>
      </c>
      <c r="B138">
        <v>131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1</v>
      </c>
      <c r="J138">
        <v>0</v>
      </c>
      <c r="K138">
        <v>1</v>
      </c>
      <c r="L138">
        <v>1</v>
      </c>
      <c r="M138">
        <v>1</v>
      </c>
      <c r="N138">
        <v>1</v>
      </c>
      <c r="O138">
        <v>1</v>
      </c>
      <c r="P138">
        <v>1</v>
      </c>
      <c r="Q138">
        <v>1</v>
      </c>
      <c r="R138">
        <v>1</v>
      </c>
      <c r="S138">
        <v>0</v>
      </c>
      <c r="T138">
        <v>1</v>
      </c>
      <c r="U138">
        <v>1</v>
      </c>
      <c r="V138">
        <v>1</v>
      </c>
      <c r="W138">
        <v>1</v>
      </c>
      <c r="X138">
        <v>1</v>
      </c>
      <c r="Y138">
        <v>1</v>
      </c>
      <c r="Z138">
        <v>1</v>
      </c>
      <c r="AA138">
        <v>1</v>
      </c>
      <c r="AB138">
        <v>1</v>
      </c>
      <c r="AC138">
        <v>1</v>
      </c>
      <c r="AD138">
        <v>0</v>
      </c>
      <c r="AE138">
        <v>0</v>
      </c>
      <c r="AF138">
        <v>0</v>
      </c>
      <c r="AG138">
        <v>0</v>
      </c>
      <c r="AH138">
        <v>1</v>
      </c>
      <c r="AI138">
        <v>1</v>
      </c>
      <c r="AJ138">
        <v>1</v>
      </c>
      <c r="AK138">
        <v>1</v>
      </c>
      <c r="AL138">
        <v>1</v>
      </c>
      <c r="AM138">
        <v>1</v>
      </c>
      <c r="AN138">
        <v>1</v>
      </c>
      <c r="AO138">
        <v>1</v>
      </c>
      <c r="AP138">
        <v>0</v>
      </c>
      <c r="AQ138">
        <v>1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1</v>
      </c>
      <c r="AY138">
        <v>0</v>
      </c>
      <c r="AZ138">
        <v>0</v>
      </c>
      <c r="BA138">
        <v>0</v>
      </c>
      <c r="BB138">
        <v>1</v>
      </c>
      <c r="BC138">
        <v>0</v>
      </c>
    </row>
    <row r="139" spans="1:55" x14ac:dyDescent="0.25">
      <c r="A139" t="s">
        <v>300</v>
      </c>
      <c r="B139">
        <v>131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0</v>
      </c>
      <c r="I139">
        <v>1</v>
      </c>
      <c r="J139">
        <v>0</v>
      </c>
      <c r="K139">
        <v>1</v>
      </c>
      <c r="L139">
        <v>1</v>
      </c>
      <c r="M139">
        <v>1</v>
      </c>
      <c r="N139">
        <v>1</v>
      </c>
      <c r="O139">
        <v>1</v>
      </c>
      <c r="P139">
        <v>1</v>
      </c>
      <c r="Q139">
        <v>1</v>
      </c>
      <c r="R139">
        <v>1</v>
      </c>
      <c r="S139">
        <v>0</v>
      </c>
      <c r="T139">
        <v>1</v>
      </c>
      <c r="U139">
        <v>1</v>
      </c>
      <c r="V139">
        <v>1</v>
      </c>
      <c r="W139">
        <v>1</v>
      </c>
      <c r="X139">
        <v>1</v>
      </c>
      <c r="Y139">
        <v>1</v>
      </c>
      <c r="Z139">
        <v>1</v>
      </c>
      <c r="AA139">
        <v>1</v>
      </c>
      <c r="AB139">
        <v>1</v>
      </c>
      <c r="AC139">
        <v>1</v>
      </c>
      <c r="AD139">
        <v>0</v>
      </c>
      <c r="AE139">
        <v>0</v>
      </c>
      <c r="AF139">
        <v>0</v>
      </c>
      <c r="AG139">
        <v>0</v>
      </c>
      <c r="AH139">
        <v>1</v>
      </c>
      <c r="AI139">
        <v>1</v>
      </c>
      <c r="AJ139">
        <v>1</v>
      </c>
      <c r="AK139">
        <v>1</v>
      </c>
      <c r="AL139">
        <v>1</v>
      </c>
      <c r="AM139">
        <v>1</v>
      </c>
      <c r="AN139">
        <v>1</v>
      </c>
      <c r="AO139">
        <v>1</v>
      </c>
      <c r="AP139">
        <v>0</v>
      </c>
      <c r="AQ139">
        <v>1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1</v>
      </c>
      <c r="AY139">
        <v>0</v>
      </c>
      <c r="AZ139">
        <v>0</v>
      </c>
      <c r="BA139">
        <v>1</v>
      </c>
      <c r="BB139">
        <v>1</v>
      </c>
      <c r="BC139">
        <v>0</v>
      </c>
    </row>
    <row r="140" spans="1:55" x14ac:dyDescent="0.25">
      <c r="A140" t="s">
        <v>301</v>
      </c>
      <c r="B140">
        <v>131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1</v>
      </c>
      <c r="J140">
        <v>0</v>
      </c>
      <c r="K140">
        <v>1</v>
      </c>
      <c r="L140">
        <v>1</v>
      </c>
      <c r="M140">
        <v>1</v>
      </c>
      <c r="N140">
        <v>1</v>
      </c>
      <c r="O140">
        <v>1</v>
      </c>
      <c r="P140">
        <v>1</v>
      </c>
      <c r="Q140">
        <v>1</v>
      </c>
      <c r="R140">
        <v>1</v>
      </c>
      <c r="S140">
        <v>0</v>
      </c>
      <c r="T140">
        <v>1</v>
      </c>
      <c r="U140">
        <v>1</v>
      </c>
      <c r="V140">
        <v>1</v>
      </c>
      <c r="W140">
        <v>1</v>
      </c>
      <c r="X140">
        <v>1</v>
      </c>
      <c r="Y140">
        <v>1</v>
      </c>
      <c r="Z140">
        <v>1</v>
      </c>
      <c r="AA140">
        <v>1</v>
      </c>
      <c r="AB140">
        <v>1</v>
      </c>
      <c r="AC140">
        <v>1</v>
      </c>
      <c r="AD140">
        <v>0</v>
      </c>
      <c r="AE140">
        <v>0</v>
      </c>
      <c r="AF140">
        <v>0</v>
      </c>
      <c r="AG140">
        <v>0</v>
      </c>
      <c r="AH140">
        <v>1</v>
      </c>
      <c r="AI140">
        <v>1</v>
      </c>
      <c r="AJ140">
        <v>1</v>
      </c>
      <c r="AK140">
        <v>0</v>
      </c>
      <c r="AL140">
        <v>1</v>
      </c>
      <c r="AM140">
        <v>1</v>
      </c>
      <c r="AN140">
        <v>1</v>
      </c>
      <c r="AO140">
        <v>1</v>
      </c>
      <c r="AP140">
        <v>0</v>
      </c>
      <c r="AQ140">
        <v>1</v>
      </c>
      <c r="AR140">
        <v>1</v>
      </c>
      <c r="AS140">
        <v>1</v>
      </c>
      <c r="AT140">
        <v>0</v>
      </c>
      <c r="AU140">
        <v>1</v>
      </c>
      <c r="AV140">
        <v>0</v>
      </c>
      <c r="AW140">
        <v>1</v>
      </c>
      <c r="AX140">
        <v>0</v>
      </c>
      <c r="AY140">
        <v>1</v>
      </c>
      <c r="AZ140">
        <v>1</v>
      </c>
      <c r="BA140">
        <v>0</v>
      </c>
      <c r="BB140">
        <v>0</v>
      </c>
      <c r="BC140">
        <v>1</v>
      </c>
    </row>
    <row r="141" spans="1:55" x14ac:dyDescent="0.25">
      <c r="A141" t="s">
        <v>303</v>
      </c>
      <c r="B141">
        <v>131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1</v>
      </c>
      <c r="J141">
        <v>0</v>
      </c>
      <c r="K141">
        <v>1</v>
      </c>
      <c r="L141">
        <v>1</v>
      </c>
      <c r="M141">
        <v>1</v>
      </c>
      <c r="N141">
        <v>1</v>
      </c>
      <c r="O141">
        <v>1</v>
      </c>
      <c r="P141">
        <v>1</v>
      </c>
      <c r="Q141">
        <v>1</v>
      </c>
      <c r="R141">
        <v>1</v>
      </c>
      <c r="S141">
        <v>0</v>
      </c>
      <c r="T141">
        <v>1</v>
      </c>
      <c r="U141">
        <v>1</v>
      </c>
      <c r="V141">
        <v>1</v>
      </c>
      <c r="W141">
        <v>1</v>
      </c>
      <c r="X141">
        <v>1</v>
      </c>
      <c r="Y141">
        <v>1</v>
      </c>
      <c r="Z141">
        <v>1</v>
      </c>
      <c r="AA141">
        <v>1</v>
      </c>
      <c r="AB141">
        <v>1</v>
      </c>
      <c r="AC141">
        <v>1</v>
      </c>
      <c r="AD141">
        <v>0</v>
      </c>
      <c r="AE141">
        <v>0</v>
      </c>
      <c r="AF141">
        <v>0</v>
      </c>
      <c r="AG141">
        <v>0</v>
      </c>
      <c r="AH141">
        <v>1</v>
      </c>
      <c r="AI141">
        <v>1</v>
      </c>
      <c r="AJ141">
        <v>1</v>
      </c>
      <c r="AK141">
        <v>1</v>
      </c>
      <c r="AL141">
        <v>1</v>
      </c>
      <c r="AM141">
        <v>1</v>
      </c>
      <c r="AN141">
        <v>1</v>
      </c>
      <c r="AO141">
        <v>1</v>
      </c>
      <c r="AP141">
        <v>0</v>
      </c>
      <c r="AQ141">
        <v>1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1</v>
      </c>
      <c r="AY141">
        <v>0</v>
      </c>
      <c r="AZ141">
        <v>0</v>
      </c>
      <c r="BA141">
        <v>1</v>
      </c>
      <c r="BB141">
        <v>1</v>
      </c>
      <c r="BC141">
        <v>0</v>
      </c>
    </row>
    <row r="142" spans="1:55" x14ac:dyDescent="0.25">
      <c r="A142" t="s">
        <v>305</v>
      </c>
      <c r="B142">
        <v>131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1</v>
      </c>
      <c r="J142">
        <v>0</v>
      </c>
      <c r="K142">
        <v>1</v>
      </c>
      <c r="L142">
        <v>1</v>
      </c>
      <c r="M142">
        <v>1</v>
      </c>
      <c r="N142">
        <v>1</v>
      </c>
      <c r="O142">
        <v>1</v>
      </c>
      <c r="P142">
        <v>1</v>
      </c>
      <c r="Q142">
        <v>1</v>
      </c>
      <c r="R142">
        <v>1</v>
      </c>
      <c r="S142">
        <v>1</v>
      </c>
      <c r="T142">
        <v>1</v>
      </c>
      <c r="U142">
        <v>1</v>
      </c>
      <c r="V142">
        <v>1</v>
      </c>
      <c r="W142">
        <v>1</v>
      </c>
      <c r="X142">
        <v>1</v>
      </c>
      <c r="Y142">
        <v>1</v>
      </c>
      <c r="Z142">
        <v>1</v>
      </c>
      <c r="AA142">
        <v>1</v>
      </c>
      <c r="AB142">
        <v>1</v>
      </c>
      <c r="AC142">
        <v>1</v>
      </c>
      <c r="AD142">
        <v>1</v>
      </c>
      <c r="AE142">
        <v>1</v>
      </c>
      <c r="AF142">
        <v>1</v>
      </c>
      <c r="AG142">
        <v>1</v>
      </c>
      <c r="AH142">
        <v>1</v>
      </c>
      <c r="AI142">
        <v>1</v>
      </c>
      <c r="AJ142">
        <v>1</v>
      </c>
      <c r="AK142">
        <v>1</v>
      </c>
      <c r="AL142">
        <v>1</v>
      </c>
      <c r="AM142">
        <v>1</v>
      </c>
      <c r="AN142">
        <v>1</v>
      </c>
      <c r="AO142">
        <v>1</v>
      </c>
      <c r="AP142">
        <v>0</v>
      </c>
      <c r="AQ142">
        <v>0</v>
      </c>
      <c r="AR142">
        <v>1</v>
      </c>
      <c r="AS142">
        <v>1</v>
      </c>
      <c r="AT142">
        <v>0</v>
      </c>
      <c r="AU142">
        <v>1</v>
      </c>
      <c r="AV142">
        <v>1</v>
      </c>
      <c r="AW142">
        <v>1</v>
      </c>
      <c r="AX142">
        <v>1</v>
      </c>
      <c r="AY142">
        <v>1</v>
      </c>
      <c r="AZ142">
        <v>1</v>
      </c>
      <c r="BA142">
        <v>1</v>
      </c>
      <c r="BB142">
        <v>1</v>
      </c>
      <c r="BC142">
        <v>0</v>
      </c>
    </row>
    <row r="143" spans="1:55" x14ac:dyDescent="0.25">
      <c r="A143" t="s">
        <v>306</v>
      </c>
      <c r="B143">
        <v>131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1</v>
      </c>
      <c r="J143">
        <v>0</v>
      </c>
      <c r="K143">
        <v>1</v>
      </c>
      <c r="L143">
        <v>1</v>
      </c>
      <c r="M143">
        <v>1</v>
      </c>
      <c r="N143">
        <v>1</v>
      </c>
      <c r="O143">
        <v>1</v>
      </c>
      <c r="P143">
        <v>1</v>
      </c>
      <c r="Q143">
        <v>1</v>
      </c>
      <c r="R143">
        <v>1</v>
      </c>
      <c r="S143">
        <v>1</v>
      </c>
      <c r="T143">
        <v>1</v>
      </c>
      <c r="U143">
        <v>1</v>
      </c>
      <c r="V143">
        <v>1</v>
      </c>
      <c r="W143">
        <v>1</v>
      </c>
      <c r="X143">
        <v>1</v>
      </c>
      <c r="Y143">
        <v>1</v>
      </c>
      <c r="Z143">
        <v>1</v>
      </c>
      <c r="AA143">
        <v>1</v>
      </c>
      <c r="AB143">
        <v>1</v>
      </c>
      <c r="AC143">
        <v>1</v>
      </c>
      <c r="AD143">
        <v>1</v>
      </c>
      <c r="AE143">
        <v>1</v>
      </c>
      <c r="AF143">
        <v>1</v>
      </c>
      <c r="AG143">
        <v>1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1</v>
      </c>
      <c r="AN143">
        <v>1</v>
      </c>
      <c r="AO143">
        <v>1</v>
      </c>
      <c r="AP143">
        <v>0</v>
      </c>
      <c r="AQ143">
        <v>1</v>
      </c>
      <c r="AR143">
        <v>1</v>
      </c>
      <c r="AS143">
        <v>1</v>
      </c>
      <c r="AT143">
        <v>0</v>
      </c>
      <c r="AU143">
        <v>1</v>
      </c>
      <c r="AV143">
        <v>1</v>
      </c>
      <c r="AW143">
        <v>1</v>
      </c>
      <c r="AX143">
        <v>1</v>
      </c>
      <c r="AY143">
        <v>1</v>
      </c>
      <c r="AZ143">
        <v>1</v>
      </c>
      <c r="BA143">
        <v>1</v>
      </c>
      <c r="BB143">
        <v>0</v>
      </c>
      <c r="BC143">
        <v>0</v>
      </c>
    </row>
    <row r="144" spans="1:55" x14ac:dyDescent="0.25">
      <c r="A144" t="s">
        <v>309</v>
      </c>
      <c r="B144">
        <v>131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1</v>
      </c>
      <c r="J144">
        <v>0</v>
      </c>
      <c r="K144">
        <v>1</v>
      </c>
      <c r="L144">
        <v>1</v>
      </c>
      <c r="M144">
        <v>1</v>
      </c>
      <c r="N144">
        <v>1</v>
      </c>
      <c r="O144">
        <v>1</v>
      </c>
      <c r="P144">
        <v>1</v>
      </c>
      <c r="Q144">
        <v>1</v>
      </c>
      <c r="R144">
        <v>1</v>
      </c>
      <c r="S144" t="s">
        <v>481</v>
      </c>
      <c r="T144">
        <v>1</v>
      </c>
      <c r="U144">
        <v>1</v>
      </c>
      <c r="V144">
        <v>1</v>
      </c>
      <c r="W144">
        <v>1</v>
      </c>
      <c r="X144">
        <v>1</v>
      </c>
      <c r="Y144">
        <v>1</v>
      </c>
      <c r="Z144">
        <v>1</v>
      </c>
      <c r="AA144">
        <v>1</v>
      </c>
      <c r="AB144">
        <v>1</v>
      </c>
      <c r="AC144">
        <v>1</v>
      </c>
      <c r="AD144">
        <v>1</v>
      </c>
      <c r="AE144">
        <v>1</v>
      </c>
      <c r="AF144">
        <v>1</v>
      </c>
      <c r="AG144">
        <v>1</v>
      </c>
      <c r="AH144">
        <v>1</v>
      </c>
      <c r="AI144">
        <v>1</v>
      </c>
      <c r="AJ144">
        <v>1</v>
      </c>
      <c r="AK144">
        <v>1</v>
      </c>
      <c r="AL144">
        <v>1</v>
      </c>
      <c r="AM144">
        <v>1</v>
      </c>
      <c r="AN144">
        <v>1</v>
      </c>
      <c r="AO144">
        <v>1</v>
      </c>
      <c r="AP144">
        <v>0</v>
      </c>
      <c r="AQ144">
        <v>1</v>
      </c>
      <c r="AR144">
        <v>1</v>
      </c>
      <c r="AS144">
        <v>1</v>
      </c>
      <c r="AT144">
        <v>0</v>
      </c>
      <c r="AU144">
        <v>1</v>
      </c>
      <c r="AV144">
        <v>1</v>
      </c>
      <c r="AW144">
        <v>1</v>
      </c>
      <c r="AX144">
        <v>1</v>
      </c>
      <c r="AY144">
        <v>1</v>
      </c>
      <c r="AZ144">
        <v>1</v>
      </c>
      <c r="BA144">
        <v>1</v>
      </c>
      <c r="BB144">
        <v>1</v>
      </c>
      <c r="BC144">
        <v>0</v>
      </c>
    </row>
    <row r="145" spans="1:55" x14ac:dyDescent="0.25">
      <c r="A145" t="s">
        <v>312</v>
      </c>
      <c r="B145">
        <v>131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1</v>
      </c>
      <c r="J145">
        <v>0</v>
      </c>
      <c r="K145">
        <v>1</v>
      </c>
      <c r="L145">
        <v>1</v>
      </c>
      <c r="M145">
        <v>1</v>
      </c>
      <c r="N145">
        <v>1</v>
      </c>
      <c r="O145">
        <v>1</v>
      </c>
      <c r="P145">
        <v>1</v>
      </c>
      <c r="Q145">
        <v>1</v>
      </c>
      <c r="R145">
        <v>1</v>
      </c>
      <c r="S145">
        <v>0</v>
      </c>
      <c r="T145">
        <v>1</v>
      </c>
      <c r="U145">
        <v>0</v>
      </c>
      <c r="V145">
        <v>1</v>
      </c>
      <c r="W145">
        <v>1</v>
      </c>
      <c r="X145">
        <v>1</v>
      </c>
      <c r="Y145">
        <v>1</v>
      </c>
      <c r="Z145">
        <v>1</v>
      </c>
      <c r="AA145">
        <v>1</v>
      </c>
      <c r="AB145">
        <v>1</v>
      </c>
      <c r="AC145">
        <v>1</v>
      </c>
      <c r="AD145">
        <v>0</v>
      </c>
      <c r="AE145">
        <v>0</v>
      </c>
      <c r="AF145">
        <v>0</v>
      </c>
      <c r="AG145">
        <v>0</v>
      </c>
      <c r="AH145">
        <v>1</v>
      </c>
      <c r="AI145">
        <v>1</v>
      </c>
      <c r="AJ145">
        <v>1</v>
      </c>
      <c r="AK145">
        <v>1</v>
      </c>
      <c r="AL145">
        <v>1</v>
      </c>
      <c r="AM145">
        <v>1</v>
      </c>
      <c r="AN145">
        <v>1</v>
      </c>
      <c r="AO145">
        <v>1</v>
      </c>
      <c r="AP145">
        <v>0</v>
      </c>
      <c r="AQ145">
        <v>1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1</v>
      </c>
      <c r="AY145">
        <v>0</v>
      </c>
      <c r="AZ145">
        <v>0</v>
      </c>
      <c r="BA145">
        <v>1</v>
      </c>
      <c r="BB145">
        <v>1</v>
      </c>
      <c r="BC145">
        <v>0</v>
      </c>
    </row>
    <row r="146" spans="1:55" x14ac:dyDescent="0.25">
      <c r="A146" t="s">
        <v>313</v>
      </c>
      <c r="B146">
        <v>131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1</v>
      </c>
      <c r="J146">
        <v>0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1</v>
      </c>
      <c r="R146">
        <v>1</v>
      </c>
      <c r="S146">
        <v>0</v>
      </c>
      <c r="T146">
        <v>1</v>
      </c>
      <c r="U146">
        <v>0</v>
      </c>
      <c r="V146">
        <v>1</v>
      </c>
      <c r="W146">
        <v>1</v>
      </c>
      <c r="X146">
        <v>1</v>
      </c>
      <c r="Y146">
        <v>1</v>
      </c>
      <c r="Z146">
        <v>1</v>
      </c>
      <c r="AA146">
        <v>1</v>
      </c>
      <c r="AB146">
        <v>1</v>
      </c>
      <c r="AC146">
        <v>1</v>
      </c>
      <c r="AD146">
        <v>0</v>
      </c>
      <c r="AE146">
        <v>0</v>
      </c>
      <c r="AF146">
        <v>0</v>
      </c>
      <c r="AG146">
        <v>0</v>
      </c>
      <c r="AH146">
        <v>1</v>
      </c>
      <c r="AI146">
        <v>1</v>
      </c>
      <c r="AJ146">
        <v>1</v>
      </c>
      <c r="AK146">
        <v>1</v>
      </c>
      <c r="AL146">
        <v>1</v>
      </c>
      <c r="AM146">
        <v>1</v>
      </c>
      <c r="AN146">
        <v>1</v>
      </c>
      <c r="AO146">
        <v>1</v>
      </c>
      <c r="AP146">
        <v>0</v>
      </c>
      <c r="AQ146">
        <v>1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1</v>
      </c>
      <c r="AY146">
        <v>0</v>
      </c>
      <c r="AZ146">
        <v>0</v>
      </c>
      <c r="BA146">
        <v>1</v>
      </c>
      <c r="BB146">
        <v>1</v>
      </c>
      <c r="BC146">
        <v>0</v>
      </c>
    </row>
    <row r="147" spans="1:55" x14ac:dyDescent="0.25">
      <c r="A147" t="s">
        <v>316</v>
      </c>
      <c r="B147">
        <v>131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1</v>
      </c>
      <c r="J147">
        <v>0</v>
      </c>
      <c r="K147">
        <v>1</v>
      </c>
      <c r="L147">
        <v>1</v>
      </c>
      <c r="M147">
        <v>1</v>
      </c>
      <c r="N147">
        <v>1</v>
      </c>
      <c r="O147">
        <v>1</v>
      </c>
      <c r="P147">
        <v>1</v>
      </c>
      <c r="Q147">
        <v>1</v>
      </c>
      <c r="R147">
        <v>1</v>
      </c>
      <c r="S147">
        <v>0</v>
      </c>
      <c r="T147">
        <v>1</v>
      </c>
      <c r="U147">
        <v>1</v>
      </c>
      <c r="V147">
        <v>1</v>
      </c>
      <c r="W147">
        <v>1</v>
      </c>
      <c r="X147">
        <v>1</v>
      </c>
      <c r="Y147">
        <v>1</v>
      </c>
      <c r="Z147">
        <v>1</v>
      </c>
      <c r="AA147">
        <v>1</v>
      </c>
      <c r="AB147">
        <v>1</v>
      </c>
      <c r="AC147">
        <v>1</v>
      </c>
      <c r="AD147">
        <v>1</v>
      </c>
      <c r="AE147">
        <v>1</v>
      </c>
      <c r="AF147">
        <v>1</v>
      </c>
      <c r="AG147">
        <v>1</v>
      </c>
      <c r="AH147">
        <v>1</v>
      </c>
      <c r="AI147">
        <v>1</v>
      </c>
      <c r="AJ147">
        <v>1</v>
      </c>
      <c r="AK147">
        <v>1</v>
      </c>
      <c r="AL147">
        <v>1</v>
      </c>
      <c r="AM147">
        <v>1</v>
      </c>
      <c r="AN147">
        <v>1</v>
      </c>
      <c r="AO147">
        <v>1</v>
      </c>
      <c r="AP147">
        <v>0</v>
      </c>
      <c r="AQ147">
        <v>1</v>
      </c>
      <c r="AR147">
        <v>1</v>
      </c>
      <c r="AS147">
        <v>1</v>
      </c>
      <c r="AT147">
        <v>1</v>
      </c>
      <c r="AU147">
        <v>1</v>
      </c>
      <c r="AV147">
        <v>1</v>
      </c>
      <c r="AW147">
        <v>1</v>
      </c>
      <c r="AX147">
        <v>1</v>
      </c>
      <c r="AY147">
        <v>1</v>
      </c>
      <c r="AZ147">
        <v>1</v>
      </c>
      <c r="BA147">
        <v>0</v>
      </c>
      <c r="BB147">
        <v>1</v>
      </c>
      <c r="BC147">
        <v>0</v>
      </c>
    </row>
    <row r="148" spans="1:55" x14ac:dyDescent="0.25">
      <c r="A148" t="s">
        <v>318</v>
      </c>
      <c r="B148">
        <v>131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1</v>
      </c>
      <c r="J148">
        <v>0</v>
      </c>
      <c r="K148">
        <v>1</v>
      </c>
      <c r="L148">
        <v>1</v>
      </c>
      <c r="M148">
        <v>1</v>
      </c>
      <c r="N148">
        <v>1</v>
      </c>
      <c r="O148">
        <v>1</v>
      </c>
      <c r="P148">
        <v>1</v>
      </c>
      <c r="Q148">
        <v>1</v>
      </c>
      <c r="R148">
        <v>1</v>
      </c>
      <c r="S148">
        <v>1</v>
      </c>
      <c r="T148">
        <v>1</v>
      </c>
      <c r="U148">
        <v>1</v>
      </c>
      <c r="V148">
        <v>1</v>
      </c>
      <c r="W148">
        <v>1</v>
      </c>
      <c r="X148">
        <v>1</v>
      </c>
      <c r="Y148">
        <v>1</v>
      </c>
      <c r="Z148">
        <v>1</v>
      </c>
      <c r="AA148">
        <v>1</v>
      </c>
      <c r="AB148">
        <v>1</v>
      </c>
      <c r="AC148">
        <v>1</v>
      </c>
      <c r="AD148">
        <v>1</v>
      </c>
      <c r="AE148">
        <v>1</v>
      </c>
      <c r="AF148">
        <v>1</v>
      </c>
      <c r="AG148">
        <v>1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1</v>
      </c>
      <c r="AN148">
        <v>1</v>
      </c>
      <c r="AO148">
        <v>1</v>
      </c>
      <c r="AP148">
        <v>0</v>
      </c>
      <c r="AQ148">
        <v>1</v>
      </c>
      <c r="AR148">
        <v>1</v>
      </c>
      <c r="AS148">
        <v>1</v>
      </c>
      <c r="AT148">
        <v>0</v>
      </c>
      <c r="AU148">
        <v>1</v>
      </c>
      <c r="AV148">
        <v>1</v>
      </c>
      <c r="AW148">
        <v>1</v>
      </c>
      <c r="AX148">
        <v>1</v>
      </c>
      <c r="AY148">
        <v>1</v>
      </c>
      <c r="AZ148">
        <v>1</v>
      </c>
      <c r="BA148">
        <v>1</v>
      </c>
      <c r="BB148">
        <v>0</v>
      </c>
      <c r="BC148">
        <v>0</v>
      </c>
    </row>
    <row r="149" spans="1:55" x14ac:dyDescent="0.25">
      <c r="A149" t="s">
        <v>321</v>
      </c>
      <c r="B149">
        <v>131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1</v>
      </c>
      <c r="J149">
        <v>0</v>
      </c>
      <c r="K149">
        <v>1</v>
      </c>
      <c r="L149">
        <v>1</v>
      </c>
      <c r="M149">
        <v>1</v>
      </c>
      <c r="N149">
        <v>1</v>
      </c>
      <c r="O149">
        <v>1</v>
      </c>
      <c r="P149">
        <v>1</v>
      </c>
      <c r="Q149">
        <v>1</v>
      </c>
      <c r="R149">
        <v>1</v>
      </c>
      <c r="S149">
        <v>0</v>
      </c>
      <c r="T149">
        <v>1</v>
      </c>
      <c r="U149">
        <v>0</v>
      </c>
      <c r="V149">
        <v>1</v>
      </c>
      <c r="W149">
        <v>1</v>
      </c>
      <c r="X149">
        <v>1</v>
      </c>
      <c r="Y149">
        <v>1</v>
      </c>
      <c r="Z149">
        <v>1</v>
      </c>
      <c r="AA149">
        <v>1</v>
      </c>
      <c r="AB149">
        <v>1</v>
      </c>
      <c r="AC149">
        <v>1</v>
      </c>
      <c r="AD149">
        <v>0</v>
      </c>
      <c r="AE149">
        <v>0</v>
      </c>
      <c r="AF149">
        <v>0</v>
      </c>
      <c r="AG149">
        <v>0</v>
      </c>
      <c r="AH149">
        <v>1</v>
      </c>
      <c r="AI149">
        <v>1</v>
      </c>
      <c r="AJ149">
        <v>1</v>
      </c>
      <c r="AK149">
        <v>1</v>
      </c>
      <c r="AL149">
        <v>1</v>
      </c>
      <c r="AM149">
        <v>1</v>
      </c>
      <c r="AN149">
        <v>1</v>
      </c>
      <c r="AO149">
        <v>1</v>
      </c>
      <c r="AP149">
        <v>0</v>
      </c>
      <c r="AQ149">
        <v>1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1</v>
      </c>
      <c r="AY149">
        <v>0</v>
      </c>
      <c r="AZ149">
        <v>0</v>
      </c>
      <c r="BA149">
        <v>1</v>
      </c>
      <c r="BB149">
        <v>1</v>
      </c>
      <c r="BC149">
        <v>0</v>
      </c>
    </row>
    <row r="150" spans="1:55" x14ac:dyDescent="0.25">
      <c r="A150" t="s">
        <v>331</v>
      </c>
      <c r="B150">
        <v>131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1</v>
      </c>
      <c r="J150">
        <v>0</v>
      </c>
      <c r="K150">
        <v>1</v>
      </c>
      <c r="L150">
        <v>1</v>
      </c>
      <c r="M150">
        <v>1</v>
      </c>
      <c r="N150">
        <v>1</v>
      </c>
      <c r="O150">
        <v>1</v>
      </c>
      <c r="P150">
        <v>1</v>
      </c>
      <c r="Q150">
        <v>1</v>
      </c>
      <c r="R150">
        <v>1</v>
      </c>
      <c r="S150">
        <v>0</v>
      </c>
      <c r="T150">
        <v>1</v>
      </c>
      <c r="U150">
        <v>0</v>
      </c>
      <c r="V150">
        <v>1</v>
      </c>
      <c r="W150">
        <v>1</v>
      </c>
      <c r="X150">
        <v>1</v>
      </c>
      <c r="Y150">
        <v>1</v>
      </c>
      <c r="Z150">
        <v>1</v>
      </c>
      <c r="AA150">
        <v>1</v>
      </c>
      <c r="AB150">
        <v>1</v>
      </c>
      <c r="AC150">
        <v>1</v>
      </c>
      <c r="AD150">
        <v>0</v>
      </c>
      <c r="AE150">
        <v>0</v>
      </c>
      <c r="AF150">
        <v>0</v>
      </c>
      <c r="AG150">
        <v>0</v>
      </c>
      <c r="AH150">
        <v>1</v>
      </c>
      <c r="AI150">
        <v>1</v>
      </c>
      <c r="AJ150">
        <v>1</v>
      </c>
      <c r="AK150">
        <v>1</v>
      </c>
      <c r="AL150">
        <v>1</v>
      </c>
      <c r="AM150">
        <v>1</v>
      </c>
      <c r="AN150">
        <v>1</v>
      </c>
      <c r="AO150">
        <v>1</v>
      </c>
      <c r="AP150">
        <v>0</v>
      </c>
      <c r="AQ150">
        <v>1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1</v>
      </c>
      <c r="AY150">
        <v>0</v>
      </c>
      <c r="AZ150">
        <v>0</v>
      </c>
      <c r="BA150">
        <v>1</v>
      </c>
      <c r="BB150">
        <v>1</v>
      </c>
      <c r="BC150">
        <v>0</v>
      </c>
    </row>
    <row r="151" spans="1:55" x14ac:dyDescent="0.25">
      <c r="A151" t="s">
        <v>334</v>
      </c>
      <c r="B151">
        <v>131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1</v>
      </c>
      <c r="J151">
        <v>0</v>
      </c>
      <c r="K151">
        <v>1</v>
      </c>
      <c r="L151">
        <v>1</v>
      </c>
      <c r="M151">
        <v>1</v>
      </c>
      <c r="N151">
        <v>1</v>
      </c>
      <c r="O151">
        <v>1</v>
      </c>
      <c r="P151">
        <v>1</v>
      </c>
      <c r="Q151">
        <v>1</v>
      </c>
      <c r="R151">
        <v>1</v>
      </c>
      <c r="S151">
        <v>0</v>
      </c>
      <c r="T151">
        <v>1</v>
      </c>
      <c r="U151">
        <v>0</v>
      </c>
      <c r="V151">
        <v>1</v>
      </c>
      <c r="W151">
        <v>1</v>
      </c>
      <c r="X151">
        <v>1</v>
      </c>
      <c r="Y151">
        <v>1</v>
      </c>
      <c r="Z151">
        <v>1</v>
      </c>
      <c r="AA151">
        <v>1</v>
      </c>
      <c r="AB151">
        <v>1</v>
      </c>
      <c r="AC151">
        <v>1</v>
      </c>
      <c r="AD151">
        <v>0</v>
      </c>
      <c r="AE151">
        <v>0</v>
      </c>
      <c r="AF151">
        <v>0</v>
      </c>
      <c r="AG151">
        <v>0</v>
      </c>
      <c r="AH151">
        <v>1</v>
      </c>
      <c r="AI151">
        <v>1</v>
      </c>
      <c r="AJ151">
        <v>1</v>
      </c>
      <c r="AK151">
        <v>1</v>
      </c>
      <c r="AL151">
        <v>1</v>
      </c>
      <c r="AM151">
        <v>1</v>
      </c>
      <c r="AN151">
        <v>1</v>
      </c>
      <c r="AO151">
        <v>1</v>
      </c>
      <c r="AP151">
        <v>0</v>
      </c>
      <c r="AQ151">
        <v>1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1</v>
      </c>
      <c r="AY151">
        <v>0</v>
      </c>
      <c r="AZ151">
        <v>0</v>
      </c>
      <c r="BA151">
        <v>1</v>
      </c>
      <c r="BB151">
        <v>1</v>
      </c>
      <c r="BC151">
        <v>0</v>
      </c>
    </row>
    <row r="152" spans="1:55" x14ac:dyDescent="0.25">
      <c r="A152" t="s">
        <v>335</v>
      </c>
      <c r="B152">
        <v>131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1</v>
      </c>
      <c r="J152">
        <v>0</v>
      </c>
      <c r="K152">
        <v>1</v>
      </c>
      <c r="L152">
        <v>1</v>
      </c>
      <c r="M152">
        <v>1</v>
      </c>
      <c r="N152">
        <v>1</v>
      </c>
      <c r="O152">
        <v>1</v>
      </c>
      <c r="P152">
        <v>1</v>
      </c>
      <c r="Q152">
        <v>1</v>
      </c>
      <c r="R152">
        <v>1</v>
      </c>
      <c r="S152">
        <v>0</v>
      </c>
      <c r="T152">
        <v>1</v>
      </c>
      <c r="U152">
        <v>1</v>
      </c>
      <c r="V152">
        <v>1</v>
      </c>
      <c r="W152">
        <v>1</v>
      </c>
      <c r="X152">
        <v>1</v>
      </c>
      <c r="Y152">
        <v>1</v>
      </c>
      <c r="Z152">
        <v>1</v>
      </c>
      <c r="AA152">
        <v>1</v>
      </c>
      <c r="AB152">
        <v>1</v>
      </c>
      <c r="AC152">
        <v>1</v>
      </c>
      <c r="AD152">
        <v>1</v>
      </c>
      <c r="AE152">
        <v>1</v>
      </c>
      <c r="AF152">
        <v>1</v>
      </c>
      <c r="AG152">
        <v>1</v>
      </c>
      <c r="AH152">
        <v>1</v>
      </c>
      <c r="AI152">
        <v>1</v>
      </c>
      <c r="AJ152">
        <v>1</v>
      </c>
      <c r="AK152">
        <v>1</v>
      </c>
      <c r="AL152">
        <v>1</v>
      </c>
      <c r="AM152">
        <v>1</v>
      </c>
      <c r="AN152">
        <v>1</v>
      </c>
      <c r="AO152">
        <v>1</v>
      </c>
      <c r="AP152">
        <v>0</v>
      </c>
      <c r="AQ152">
        <v>1</v>
      </c>
      <c r="AR152">
        <v>1</v>
      </c>
      <c r="AS152">
        <v>1</v>
      </c>
      <c r="AT152">
        <v>1</v>
      </c>
      <c r="AU152">
        <v>1</v>
      </c>
      <c r="AV152">
        <v>1</v>
      </c>
      <c r="AW152">
        <v>1</v>
      </c>
      <c r="AX152">
        <v>1</v>
      </c>
      <c r="AY152">
        <v>1</v>
      </c>
      <c r="AZ152">
        <v>1</v>
      </c>
      <c r="BA152">
        <v>1</v>
      </c>
      <c r="BB152">
        <v>1</v>
      </c>
      <c r="BC152">
        <v>0</v>
      </c>
    </row>
    <row r="153" spans="1:55" x14ac:dyDescent="0.25">
      <c r="A153" t="s">
        <v>336</v>
      </c>
      <c r="B153">
        <v>131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1</v>
      </c>
      <c r="J153">
        <v>0</v>
      </c>
      <c r="K153">
        <v>1</v>
      </c>
      <c r="L153">
        <v>1</v>
      </c>
      <c r="M153">
        <v>1</v>
      </c>
      <c r="N153">
        <v>1</v>
      </c>
      <c r="O153">
        <v>1</v>
      </c>
      <c r="P153">
        <v>1</v>
      </c>
      <c r="Q153">
        <v>1</v>
      </c>
      <c r="R153">
        <v>1</v>
      </c>
      <c r="S153">
        <v>0</v>
      </c>
      <c r="T153">
        <v>1</v>
      </c>
      <c r="U153">
        <v>1</v>
      </c>
      <c r="V153">
        <v>1</v>
      </c>
      <c r="W153">
        <v>1</v>
      </c>
      <c r="X153">
        <v>1</v>
      </c>
      <c r="Y153">
        <v>1</v>
      </c>
      <c r="Z153">
        <v>1</v>
      </c>
      <c r="AA153">
        <v>1</v>
      </c>
      <c r="AB153">
        <v>1</v>
      </c>
      <c r="AC153">
        <v>1</v>
      </c>
      <c r="AD153">
        <v>1</v>
      </c>
      <c r="AE153">
        <v>1</v>
      </c>
      <c r="AF153">
        <v>1</v>
      </c>
      <c r="AG153">
        <v>1</v>
      </c>
      <c r="AH153">
        <v>1</v>
      </c>
      <c r="AI153">
        <v>1</v>
      </c>
      <c r="AJ153">
        <v>1</v>
      </c>
      <c r="AK153">
        <v>1</v>
      </c>
      <c r="AL153">
        <v>1</v>
      </c>
      <c r="AM153">
        <v>1</v>
      </c>
      <c r="AN153">
        <v>1</v>
      </c>
      <c r="AO153">
        <v>1</v>
      </c>
      <c r="AP153">
        <v>0</v>
      </c>
      <c r="AQ153">
        <v>1</v>
      </c>
      <c r="AR153">
        <v>1</v>
      </c>
      <c r="AS153">
        <v>1</v>
      </c>
      <c r="AT153">
        <v>1</v>
      </c>
      <c r="AU153">
        <v>1</v>
      </c>
      <c r="AV153">
        <v>1</v>
      </c>
      <c r="AW153">
        <v>1</v>
      </c>
      <c r="AX153">
        <v>1</v>
      </c>
      <c r="AY153">
        <v>1</v>
      </c>
      <c r="AZ153">
        <v>1</v>
      </c>
      <c r="BA153">
        <v>1</v>
      </c>
      <c r="BB153">
        <v>1</v>
      </c>
      <c r="BC153">
        <v>0</v>
      </c>
    </row>
    <row r="154" spans="1:55" x14ac:dyDescent="0.25">
      <c r="A154" t="s">
        <v>345</v>
      </c>
      <c r="B154">
        <v>131</v>
      </c>
      <c r="C154">
        <v>0</v>
      </c>
      <c r="D154">
        <v>1</v>
      </c>
      <c r="E154">
        <v>1</v>
      </c>
      <c r="F154">
        <v>0</v>
      </c>
      <c r="G154">
        <v>0</v>
      </c>
      <c r="H154">
        <v>0</v>
      </c>
      <c r="I154">
        <v>1</v>
      </c>
      <c r="J154">
        <v>0</v>
      </c>
      <c r="K154">
        <v>1</v>
      </c>
      <c r="L154">
        <v>1</v>
      </c>
      <c r="M154">
        <v>1</v>
      </c>
      <c r="N154">
        <v>1</v>
      </c>
      <c r="O154">
        <v>1</v>
      </c>
      <c r="P154">
        <v>1</v>
      </c>
      <c r="Q154">
        <v>1</v>
      </c>
      <c r="R154">
        <v>1</v>
      </c>
      <c r="S154">
        <v>0</v>
      </c>
      <c r="T154">
        <v>1</v>
      </c>
      <c r="U154">
        <v>1</v>
      </c>
      <c r="V154">
        <v>1</v>
      </c>
      <c r="W154">
        <v>1</v>
      </c>
      <c r="X154">
        <v>1</v>
      </c>
      <c r="Y154">
        <v>1</v>
      </c>
      <c r="Z154">
        <v>1</v>
      </c>
      <c r="AA154">
        <v>1</v>
      </c>
      <c r="AB154">
        <v>1</v>
      </c>
      <c r="AC154">
        <v>1</v>
      </c>
      <c r="AD154">
        <v>0</v>
      </c>
      <c r="AE154">
        <v>0</v>
      </c>
      <c r="AF154">
        <v>0</v>
      </c>
      <c r="AG154">
        <v>0</v>
      </c>
      <c r="AH154">
        <v>1</v>
      </c>
      <c r="AI154">
        <v>0</v>
      </c>
      <c r="AJ154">
        <v>1</v>
      </c>
      <c r="AK154">
        <v>1</v>
      </c>
      <c r="AL154">
        <v>1</v>
      </c>
      <c r="AM154">
        <v>1</v>
      </c>
      <c r="AN154">
        <v>1</v>
      </c>
      <c r="AO154">
        <v>1</v>
      </c>
      <c r="AP154">
        <v>0</v>
      </c>
      <c r="AQ154">
        <v>1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1</v>
      </c>
      <c r="AY154">
        <v>0</v>
      </c>
      <c r="AZ154">
        <v>0</v>
      </c>
      <c r="BA154">
        <v>1</v>
      </c>
      <c r="BB154">
        <v>1</v>
      </c>
      <c r="BC154">
        <v>0</v>
      </c>
    </row>
    <row r="155" spans="1:55" x14ac:dyDescent="0.25">
      <c r="A155" t="s">
        <v>349</v>
      </c>
      <c r="B155">
        <v>131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1</v>
      </c>
      <c r="J155">
        <v>0</v>
      </c>
      <c r="K155">
        <v>1</v>
      </c>
      <c r="L155">
        <v>1</v>
      </c>
      <c r="M155">
        <v>1</v>
      </c>
      <c r="N155">
        <v>1</v>
      </c>
      <c r="O155">
        <v>1</v>
      </c>
      <c r="P155">
        <v>1</v>
      </c>
      <c r="Q155">
        <v>1</v>
      </c>
      <c r="R155">
        <v>1</v>
      </c>
      <c r="S155">
        <v>0</v>
      </c>
      <c r="T155">
        <v>1</v>
      </c>
      <c r="U155">
        <v>1</v>
      </c>
      <c r="V155">
        <v>1</v>
      </c>
      <c r="W155">
        <v>1</v>
      </c>
      <c r="X155">
        <v>1</v>
      </c>
      <c r="Y155">
        <v>1</v>
      </c>
      <c r="Z155">
        <v>1</v>
      </c>
      <c r="AA155">
        <v>1</v>
      </c>
      <c r="AB155">
        <v>1</v>
      </c>
      <c r="AC155">
        <v>1</v>
      </c>
      <c r="AD155">
        <v>0</v>
      </c>
      <c r="AE155">
        <v>0</v>
      </c>
      <c r="AF155">
        <v>0</v>
      </c>
      <c r="AG155">
        <v>0</v>
      </c>
      <c r="AH155">
        <v>1</v>
      </c>
      <c r="AI155">
        <v>1</v>
      </c>
      <c r="AJ155">
        <v>1</v>
      </c>
      <c r="AK155">
        <v>1</v>
      </c>
      <c r="AL155">
        <v>1</v>
      </c>
      <c r="AM155">
        <v>1</v>
      </c>
      <c r="AN155">
        <v>1</v>
      </c>
      <c r="AO155">
        <v>1</v>
      </c>
      <c r="AP155">
        <v>0</v>
      </c>
      <c r="AQ155">
        <v>1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1</v>
      </c>
      <c r="AY155">
        <v>0</v>
      </c>
      <c r="AZ155">
        <v>0</v>
      </c>
      <c r="BA155">
        <v>1</v>
      </c>
      <c r="BB155">
        <v>1</v>
      </c>
      <c r="BC155">
        <v>0</v>
      </c>
    </row>
    <row r="156" spans="1:55" x14ac:dyDescent="0.25">
      <c r="A156" t="s">
        <v>351</v>
      </c>
      <c r="B156">
        <v>131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1</v>
      </c>
      <c r="J156">
        <v>0</v>
      </c>
      <c r="K156">
        <v>1</v>
      </c>
      <c r="L156">
        <v>1</v>
      </c>
      <c r="M156">
        <v>1</v>
      </c>
      <c r="N156">
        <v>1</v>
      </c>
      <c r="O156">
        <v>1</v>
      </c>
      <c r="P156">
        <v>1</v>
      </c>
      <c r="Q156">
        <v>1</v>
      </c>
      <c r="R156">
        <v>1</v>
      </c>
      <c r="S156">
        <v>0</v>
      </c>
      <c r="T156">
        <v>1</v>
      </c>
      <c r="U156">
        <v>1</v>
      </c>
      <c r="V156">
        <v>1</v>
      </c>
      <c r="W156">
        <v>1</v>
      </c>
      <c r="X156">
        <v>1</v>
      </c>
      <c r="Y156">
        <v>1</v>
      </c>
      <c r="Z156">
        <v>1</v>
      </c>
      <c r="AA156">
        <v>1</v>
      </c>
      <c r="AB156">
        <v>1</v>
      </c>
      <c r="AC156">
        <v>1</v>
      </c>
      <c r="AD156">
        <v>0</v>
      </c>
      <c r="AE156">
        <v>0</v>
      </c>
      <c r="AF156">
        <v>0</v>
      </c>
      <c r="AG156">
        <v>0</v>
      </c>
      <c r="AH156">
        <v>1</v>
      </c>
      <c r="AI156">
        <v>1</v>
      </c>
      <c r="AJ156">
        <v>1</v>
      </c>
      <c r="AK156">
        <v>1</v>
      </c>
      <c r="AL156">
        <v>1</v>
      </c>
      <c r="AM156">
        <v>0</v>
      </c>
      <c r="AN156">
        <v>0</v>
      </c>
      <c r="AO156">
        <v>1</v>
      </c>
      <c r="AP156">
        <v>0</v>
      </c>
      <c r="AQ156">
        <v>1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1</v>
      </c>
      <c r="AY156">
        <v>0</v>
      </c>
      <c r="AZ156">
        <v>0</v>
      </c>
      <c r="BA156">
        <v>1</v>
      </c>
      <c r="BB156">
        <v>1</v>
      </c>
      <c r="BC156">
        <v>0</v>
      </c>
    </row>
    <row r="157" spans="1:55" x14ac:dyDescent="0.25">
      <c r="A157" t="s">
        <v>356</v>
      </c>
      <c r="B157">
        <v>131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1</v>
      </c>
      <c r="J157">
        <v>0</v>
      </c>
      <c r="K157">
        <v>1</v>
      </c>
      <c r="L157">
        <v>1</v>
      </c>
      <c r="M157">
        <v>1</v>
      </c>
      <c r="N157">
        <v>1</v>
      </c>
      <c r="O157">
        <v>1</v>
      </c>
      <c r="P157">
        <v>1</v>
      </c>
      <c r="Q157">
        <v>1</v>
      </c>
      <c r="R157">
        <v>1</v>
      </c>
      <c r="S157" t="s">
        <v>481</v>
      </c>
      <c r="T157">
        <v>1</v>
      </c>
      <c r="U157">
        <v>1</v>
      </c>
      <c r="V157">
        <v>1</v>
      </c>
      <c r="W157">
        <v>1</v>
      </c>
      <c r="X157">
        <v>1</v>
      </c>
      <c r="Y157">
        <v>1</v>
      </c>
      <c r="Z157">
        <v>1</v>
      </c>
      <c r="AA157">
        <v>1</v>
      </c>
      <c r="AB157">
        <v>1</v>
      </c>
      <c r="AC157">
        <v>1</v>
      </c>
      <c r="AD157">
        <v>1</v>
      </c>
      <c r="AE157">
        <v>1</v>
      </c>
      <c r="AF157">
        <v>1</v>
      </c>
      <c r="AG157">
        <v>1</v>
      </c>
      <c r="AH157">
        <v>1</v>
      </c>
      <c r="AI157">
        <v>1</v>
      </c>
      <c r="AJ157">
        <v>1</v>
      </c>
      <c r="AK157">
        <v>1</v>
      </c>
      <c r="AL157">
        <v>1</v>
      </c>
      <c r="AM157">
        <v>1</v>
      </c>
      <c r="AN157">
        <v>1</v>
      </c>
      <c r="AO157">
        <v>1</v>
      </c>
      <c r="AP157">
        <v>0</v>
      </c>
      <c r="AQ157">
        <v>1</v>
      </c>
      <c r="AR157">
        <v>1</v>
      </c>
      <c r="AS157">
        <v>1</v>
      </c>
      <c r="AT157">
        <v>0</v>
      </c>
      <c r="AU157">
        <v>1</v>
      </c>
      <c r="AV157">
        <v>1</v>
      </c>
      <c r="AW157">
        <v>1</v>
      </c>
      <c r="AX157">
        <v>1</v>
      </c>
      <c r="AY157">
        <v>1</v>
      </c>
      <c r="AZ157">
        <v>1</v>
      </c>
      <c r="BA157">
        <v>1</v>
      </c>
      <c r="BB157">
        <v>1</v>
      </c>
      <c r="BC157">
        <v>0</v>
      </c>
    </row>
    <row r="158" spans="1:55" x14ac:dyDescent="0.25">
      <c r="A158" t="s">
        <v>360</v>
      </c>
      <c r="B158">
        <v>131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1</v>
      </c>
      <c r="J158">
        <v>0</v>
      </c>
      <c r="K158">
        <v>1</v>
      </c>
      <c r="L158">
        <v>1</v>
      </c>
      <c r="M158">
        <v>1</v>
      </c>
      <c r="N158">
        <v>1</v>
      </c>
      <c r="O158">
        <v>1</v>
      </c>
      <c r="P158">
        <v>1</v>
      </c>
      <c r="Q158">
        <v>1</v>
      </c>
      <c r="R158">
        <v>1</v>
      </c>
      <c r="S158">
        <v>0</v>
      </c>
      <c r="T158">
        <v>1</v>
      </c>
      <c r="U158">
        <v>1</v>
      </c>
      <c r="V158">
        <v>1</v>
      </c>
      <c r="W158">
        <v>1</v>
      </c>
      <c r="X158">
        <v>1</v>
      </c>
      <c r="Y158">
        <v>1</v>
      </c>
      <c r="Z158">
        <v>1</v>
      </c>
      <c r="AA158">
        <v>1</v>
      </c>
      <c r="AB158">
        <v>1</v>
      </c>
      <c r="AC158">
        <v>1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1</v>
      </c>
      <c r="AN158">
        <v>1</v>
      </c>
      <c r="AO158">
        <v>1</v>
      </c>
      <c r="AP158">
        <v>0</v>
      </c>
      <c r="AQ158">
        <v>1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1</v>
      </c>
      <c r="AY158">
        <v>0</v>
      </c>
      <c r="AZ158">
        <v>0</v>
      </c>
      <c r="BA158">
        <v>1</v>
      </c>
      <c r="BB158">
        <v>0</v>
      </c>
      <c r="BC158">
        <v>0</v>
      </c>
    </row>
    <row r="159" spans="1:55" x14ac:dyDescent="0.25">
      <c r="A159" t="s">
        <v>361</v>
      </c>
      <c r="B159">
        <v>131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1</v>
      </c>
      <c r="J159">
        <v>0</v>
      </c>
      <c r="K159">
        <v>1</v>
      </c>
      <c r="L159">
        <v>1</v>
      </c>
      <c r="M159">
        <v>1</v>
      </c>
      <c r="N159">
        <v>1</v>
      </c>
      <c r="O159">
        <v>1</v>
      </c>
      <c r="P159">
        <v>1</v>
      </c>
      <c r="Q159">
        <v>1</v>
      </c>
      <c r="R159">
        <v>1</v>
      </c>
      <c r="S159">
        <v>0</v>
      </c>
      <c r="T159">
        <v>1</v>
      </c>
      <c r="U159">
        <v>0</v>
      </c>
      <c r="V159">
        <v>1</v>
      </c>
      <c r="W159">
        <v>1</v>
      </c>
      <c r="X159">
        <v>1</v>
      </c>
      <c r="Y159">
        <v>1</v>
      </c>
      <c r="Z159">
        <v>1</v>
      </c>
      <c r="AA159">
        <v>1</v>
      </c>
      <c r="AB159">
        <v>1</v>
      </c>
      <c r="AC159">
        <v>1</v>
      </c>
      <c r="AD159">
        <v>0</v>
      </c>
      <c r="AE159">
        <v>0</v>
      </c>
      <c r="AF159">
        <v>0</v>
      </c>
      <c r="AG159">
        <v>0</v>
      </c>
      <c r="AH159">
        <v>1</v>
      </c>
      <c r="AI159">
        <v>1</v>
      </c>
      <c r="AJ159">
        <v>1</v>
      </c>
      <c r="AK159">
        <v>1</v>
      </c>
      <c r="AL159">
        <v>1</v>
      </c>
      <c r="AM159">
        <v>1</v>
      </c>
      <c r="AN159">
        <v>1</v>
      </c>
      <c r="AO159">
        <v>1</v>
      </c>
      <c r="AP159">
        <v>0</v>
      </c>
      <c r="AQ159">
        <v>1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1</v>
      </c>
      <c r="AY159">
        <v>0</v>
      </c>
      <c r="AZ159">
        <v>0</v>
      </c>
      <c r="BA159">
        <v>1</v>
      </c>
      <c r="BB159">
        <v>1</v>
      </c>
      <c r="BC159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D1E37-78BD-49CC-87FC-DCEBEFE2E4C3}">
  <dimension ref="A1:FD161"/>
  <sheetViews>
    <sheetView workbookViewId="0">
      <pane xSplit="1" ySplit="2" topLeftCell="AL3" activePane="bottomRight" state="frozen"/>
      <selection pane="topRight" activeCell="B1" sqref="B1"/>
      <selection pane="bottomLeft" activeCell="A2" sqref="A2"/>
      <selection pane="bottomRight" activeCell="AL1" sqref="AL1"/>
    </sheetView>
  </sheetViews>
  <sheetFormatPr defaultRowHeight="15" x14ac:dyDescent="0.25"/>
  <sheetData>
    <row r="1" spans="1:160" x14ac:dyDescent="0.25">
      <c r="AL1" s="12" t="s">
        <v>1293</v>
      </c>
    </row>
    <row r="2" spans="1:160" x14ac:dyDescent="0.25">
      <c r="B2" t="s">
        <v>12</v>
      </c>
      <c r="C2" t="s">
        <v>16</v>
      </c>
      <c r="D2" t="s">
        <v>18</v>
      </c>
      <c r="E2" t="s">
        <v>26</v>
      </c>
      <c r="F2" t="s">
        <v>29</v>
      </c>
      <c r="G2" t="s">
        <v>32</v>
      </c>
      <c r="H2" t="s">
        <v>34</v>
      </c>
      <c r="I2" t="s">
        <v>36</v>
      </c>
      <c r="J2" t="s">
        <v>37</v>
      </c>
      <c r="K2" t="s">
        <v>39</v>
      </c>
      <c r="L2" t="s">
        <v>41</v>
      </c>
      <c r="M2" t="s">
        <v>43</v>
      </c>
      <c r="N2" t="s">
        <v>44</v>
      </c>
      <c r="O2" t="s">
        <v>45</v>
      </c>
      <c r="P2" t="s">
        <v>46</v>
      </c>
      <c r="Q2" t="s">
        <v>49</v>
      </c>
      <c r="R2" t="s">
        <v>50</v>
      </c>
      <c r="S2" t="s">
        <v>52</v>
      </c>
      <c r="T2" t="s">
        <v>53</v>
      </c>
      <c r="U2" t="s">
        <v>54</v>
      </c>
      <c r="V2" t="s">
        <v>56</v>
      </c>
      <c r="W2" t="s">
        <v>58</v>
      </c>
      <c r="X2" t="s">
        <v>59</v>
      </c>
      <c r="Y2" t="s">
        <v>66</v>
      </c>
      <c r="Z2" t="s">
        <v>70</v>
      </c>
      <c r="AA2" t="s">
        <v>75</v>
      </c>
      <c r="AB2" t="s">
        <v>76</v>
      </c>
      <c r="AC2" t="s">
        <v>77</v>
      </c>
      <c r="AD2" t="s">
        <v>78</v>
      </c>
      <c r="AE2" t="s">
        <v>82</v>
      </c>
      <c r="AF2" t="s">
        <v>83</v>
      </c>
      <c r="AG2" t="s">
        <v>85</v>
      </c>
      <c r="AH2" t="s">
        <v>86</v>
      </c>
      <c r="AI2" t="s">
        <v>87</v>
      </c>
      <c r="AJ2" t="s">
        <v>89</v>
      </c>
      <c r="AK2" t="s">
        <v>92</v>
      </c>
      <c r="AL2" t="s">
        <v>95</v>
      </c>
      <c r="AM2" t="s">
        <v>98</v>
      </c>
      <c r="AN2" t="s">
        <v>102</v>
      </c>
      <c r="AO2" t="s">
        <v>107</v>
      </c>
      <c r="AP2" t="s">
        <v>108</v>
      </c>
      <c r="AQ2" t="s">
        <v>110</v>
      </c>
      <c r="AR2" t="s">
        <v>111</v>
      </c>
      <c r="AS2" t="s">
        <v>112</v>
      </c>
      <c r="AT2" t="s">
        <v>114</v>
      </c>
      <c r="AU2" t="s">
        <v>116</v>
      </c>
      <c r="AV2" t="s">
        <v>118</v>
      </c>
      <c r="AW2" t="s">
        <v>120</v>
      </c>
      <c r="AX2" t="s">
        <v>121</v>
      </c>
      <c r="AY2" t="s">
        <v>123</v>
      </c>
      <c r="AZ2" t="s">
        <v>126</v>
      </c>
      <c r="BA2" t="s">
        <v>127</v>
      </c>
      <c r="BB2" t="s">
        <v>128</v>
      </c>
      <c r="BC2" t="s">
        <v>129</v>
      </c>
      <c r="BD2" t="s">
        <v>132</v>
      </c>
      <c r="BE2" t="s">
        <v>140</v>
      </c>
      <c r="BF2" t="s">
        <v>142</v>
      </c>
      <c r="BG2" t="s">
        <v>144</v>
      </c>
      <c r="BH2" t="s">
        <v>147</v>
      </c>
      <c r="BI2" t="s">
        <v>148</v>
      </c>
      <c r="BJ2" t="s">
        <v>149</v>
      </c>
      <c r="BK2" t="s">
        <v>150</v>
      </c>
      <c r="BL2" t="s">
        <v>151</v>
      </c>
      <c r="BM2" t="s">
        <v>152</v>
      </c>
      <c r="BN2" t="s">
        <v>153</v>
      </c>
      <c r="BO2" t="s">
        <v>157</v>
      </c>
      <c r="BP2" t="s">
        <v>159</v>
      </c>
      <c r="BQ2" t="s">
        <v>160</v>
      </c>
      <c r="BR2" t="s">
        <v>161</v>
      </c>
      <c r="BS2" t="s">
        <v>162</v>
      </c>
      <c r="BT2" t="s">
        <v>166</v>
      </c>
      <c r="BU2" t="s">
        <v>169</v>
      </c>
      <c r="BV2" t="s">
        <v>170</v>
      </c>
      <c r="BW2" t="s">
        <v>175</v>
      </c>
      <c r="BX2" t="s">
        <v>178</v>
      </c>
      <c r="BY2" t="s">
        <v>179</v>
      </c>
      <c r="BZ2" t="s">
        <v>180</v>
      </c>
      <c r="CA2" t="s">
        <v>183</v>
      </c>
      <c r="CB2" t="s">
        <v>184</v>
      </c>
      <c r="CC2" t="s">
        <v>187</v>
      </c>
      <c r="CD2" t="s">
        <v>190</v>
      </c>
      <c r="CE2" t="s">
        <v>192</v>
      </c>
      <c r="CF2" t="s">
        <v>193</v>
      </c>
      <c r="CG2" t="s">
        <v>194</v>
      </c>
      <c r="CH2" t="s">
        <v>195</v>
      </c>
      <c r="CI2" t="s">
        <v>197</v>
      </c>
      <c r="CJ2" t="s">
        <v>198</v>
      </c>
      <c r="CK2" t="s">
        <v>200</v>
      </c>
      <c r="CL2" t="s">
        <v>201</v>
      </c>
      <c r="CM2" t="s">
        <v>202</v>
      </c>
      <c r="CN2" t="s">
        <v>203</v>
      </c>
      <c r="CO2" t="s">
        <v>205</v>
      </c>
      <c r="CP2" t="s">
        <v>206</v>
      </c>
      <c r="CQ2" t="s">
        <v>207</v>
      </c>
      <c r="CR2" t="s">
        <v>208</v>
      </c>
      <c r="CS2" t="s">
        <v>209</v>
      </c>
      <c r="CT2" t="s">
        <v>214</v>
      </c>
      <c r="CU2" t="s">
        <v>216</v>
      </c>
      <c r="CV2" t="s">
        <v>222</v>
      </c>
      <c r="CW2" t="s">
        <v>223</v>
      </c>
      <c r="CX2" t="s">
        <v>227</v>
      </c>
      <c r="CY2" t="s">
        <v>231</v>
      </c>
      <c r="CZ2" t="s">
        <v>233</v>
      </c>
      <c r="DA2" t="s">
        <v>235</v>
      </c>
      <c r="DB2" t="s">
        <v>239</v>
      </c>
      <c r="DC2" t="s">
        <v>240</v>
      </c>
      <c r="DD2" t="s">
        <v>242</v>
      </c>
      <c r="DE2" t="s">
        <v>243</v>
      </c>
      <c r="DF2" t="s">
        <v>244</v>
      </c>
      <c r="DG2" t="s">
        <v>245</v>
      </c>
      <c r="DH2" t="s">
        <v>246</v>
      </c>
      <c r="DI2" t="s">
        <v>247</v>
      </c>
      <c r="DJ2" t="s">
        <v>253</v>
      </c>
      <c r="DK2" t="s">
        <v>257</v>
      </c>
      <c r="DL2" t="s">
        <v>258</v>
      </c>
      <c r="DM2" t="s">
        <v>260</v>
      </c>
      <c r="DN2" t="s">
        <v>263</v>
      </c>
      <c r="DO2" t="s">
        <v>265</v>
      </c>
      <c r="DP2" t="s">
        <v>266</v>
      </c>
      <c r="DQ2" t="s">
        <v>267</v>
      </c>
      <c r="DR2" t="s">
        <v>269</v>
      </c>
      <c r="DS2" t="s">
        <v>271</v>
      </c>
      <c r="DT2" t="s">
        <v>274</v>
      </c>
      <c r="DU2" t="s">
        <v>276</v>
      </c>
      <c r="DV2" t="s">
        <v>278</v>
      </c>
      <c r="DW2" t="s">
        <v>282</v>
      </c>
      <c r="DX2" t="s">
        <v>284</v>
      </c>
      <c r="DY2" t="s">
        <v>285</v>
      </c>
      <c r="DZ2" t="s">
        <v>286</v>
      </c>
      <c r="EA2" t="s">
        <v>287</v>
      </c>
      <c r="EB2" t="s">
        <v>290</v>
      </c>
      <c r="EC2" t="s">
        <v>291</v>
      </c>
      <c r="ED2" t="s">
        <v>292</v>
      </c>
      <c r="EE2" t="s">
        <v>293</v>
      </c>
      <c r="EF2" t="s">
        <v>294</v>
      </c>
      <c r="EG2" t="s">
        <v>296</v>
      </c>
      <c r="EH2" t="s">
        <v>298</v>
      </c>
      <c r="EI2" t="s">
        <v>300</v>
      </c>
      <c r="EJ2" t="s">
        <v>301</v>
      </c>
      <c r="EK2" t="s">
        <v>303</v>
      </c>
      <c r="EL2" t="s">
        <v>305</v>
      </c>
      <c r="EM2" t="s">
        <v>306</v>
      </c>
      <c r="EN2" t="s">
        <v>309</v>
      </c>
      <c r="EO2" t="s">
        <v>312</v>
      </c>
      <c r="EP2" t="s">
        <v>313</v>
      </c>
      <c r="EQ2" t="s">
        <v>316</v>
      </c>
      <c r="ER2" t="s">
        <v>318</v>
      </c>
      <c r="ES2" t="s">
        <v>368</v>
      </c>
      <c r="ET2" t="s">
        <v>321</v>
      </c>
      <c r="EU2" t="s">
        <v>331</v>
      </c>
      <c r="EV2" t="s">
        <v>334</v>
      </c>
      <c r="EW2" t="s">
        <v>335</v>
      </c>
      <c r="EX2" t="s">
        <v>336</v>
      </c>
      <c r="EY2" t="s">
        <v>345</v>
      </c>
      <c r="EZ2" t="s">
        <v>349</v>
      </c>
      <c r="FA2" t="s">
        <v>351</v>
      </c>
      <c r="FB2" t="s">
        <v>356</v>
      </c>
      <c r="FC2" t="s">
        <v>360</v>
      </c>
      <c r="FD2" t="s">
        <v>361</v>
      </c>
    </row>
    <row r="3" spans="1:160" x14ac:dyDescent="0.25">
      <c r="A3" t="s">
        <v>12</v>
      </c>
      <c r="B3">
        <v>0</v>
      </c>
      <c r="C3">
        <v>339</v>
      </c>
      <c r="D3">
        <v>327</v>
      </c>
      <c r="E3">
        <v>330</v>
      </c>
      <c r="F3">
        <v>330</v>
      </c>
      <c r="G3">
        <v>1</v>
      </c>
      <c r="H3">
        <v>328</v>
      </c>
      <c r="I3">
        <v>331</v>
      </c>
      <c r="J3">
        <v>333</v>
      </c>
      <c r="K3">
        <v>71</v>
      </c>
      <c r="L3">
        <v>43</v>
      </c>
      <c r="M3">
        <v>329</v>
      </c>
      <c r="N3">
        <v>329</v>
      </c>
      <c r="O3">
        <v>332</v>
      </c>
      <c r="P3">
        <v>330</v>
      </c>
      <c r="Q3">
        <v>333</v>
      </c>
      <c r="R3">
        <v>329</v>
      </c>
      <c r="S3">
        <v>323</v>
      </c>
      <c r="T3">
        <v>47</v>
      </c>
      <c r="U3">
        <v>329</v>
      </c>
      <c r="V3">
        <v>23</v>
      </c>
      <c r="W3">
        <v>326</v>
      </c>
      <c r="X3">
        <v>332</v>
      </c>
      <c r="Y3">
        <v>339</v>
      </c>
      <c r="Z3">
        <v>346</v>
      </c>
      <c r="AA3">
        <v>345</v>
      </c>
      <c r="AB3">
        <v>336</v>
      </c>
      <c r="AC3">
        <v>49</v>
      </c>
      <c r="AD3">
        <v>333</v>
      </c>
      <c r="AE3">
        <v>15</v>
      </c>
      <c r="AF3">
        <v>342</v>
      </c>
      <c r="AG3">
        <v>331</v>
      </c>
      <c r="AH3">
        <v>330</v>
      </c>
      <c r="AI3">
        <v>330</v>
      </c>
      <c r="AJ3">
        <v>327</v>
      </c>
      <c r="AK3">
        <v>330</v>
      </c>
      <c r="AL3">
        <v>21</v>
      </c>
      <c r="AM3">
        <v>320</v>
      </c>
      <c r="AN3">
        <v>327</v>
      </c>
      <c r="AO3">
        <v>40</v>
      </c>
      <c r="AP3">
        <v>341</v>
      </c>
      <c r="AQ3">
        <v>24</v>
      </c>
      <c r="AR3">
        <v>330</v>
      </c>
      <c r="AS3">
        <v>15</v>
      </c>
      <c r="AT3">
        <v>21</v>
      </c>
      <c r="AU3">
        <v>327</v>
      </c>
      <c r="AV3">
        <v>337</v>
      </c>
      <c r="AW3">
        <v>339</v>
      </c>
      <c r="AX3">
        <v>339</v>
      </c>
      <c r="AY3">
        <v>62</v>
      </c>
      <c r="AZ3">
        <v>14</v>
      </c>
      <c r="BA3">
        <v>337</v>
      </c>
      <c r="BB3">
        <v>332</v>
      </c>
      <c r="BC3">
        <v>334</v>
      </c>
      <c r="BD3">
        <v>338</v>
      </c>
      <c r="BE3">
        <v>333</v>
      </c>
      <c r="BF3">
        <v>14</v>
      </c>
      <c r="BG3">
        <v>329</v>
      </c>
      <c r="BH3">
        <v>333</v>
      </c>
      <c r="BI3">
        <v>324</v>
      </c>
      <c r="BJ3">
        <v>26</v>
      </c>
      <c r="BK3">
        <v>339</v>
      </c>
      <c r="BL3">
        <v>326</v>
      </c>
      <c r="BM3">
        <v>339</v>
      </c>
      <c r="BN3">
        <v>15</v>
      </c>
      <c r="BO3">
        <v>343</v>
      </c>
      <c r="BP3">
        <v>333</v>
      </c>
      <c r="BQ3">
        <v>328</v>
      </c>
      <c r="BR3">
        <v>373</v>
      </c>
      <c r="BS3">
        <v>328</v>
      </c>
      <c r="BT3">
        <v>329</v>
      </c>
      <c r="BU3">
        <v>332</v>
      </c>
      <c r="BV3">
        <v>331</v>
      </c>
      <c r="BW3">
        <v>327</v>
      </c>
      <c r="BX3">
        <v>336</v>
      </c>
      <c r="BY3">
        <v>327</v>
      </c>
      <c r="BZ3">
        <v>333</v>
      </c>
      <c r="CA3">
        <v>18</v>
      </c>
      <c r="CB3">
        <v>328</v>
      </c>
      <c r="CC3">
        <v>19</v>
      </c>
      <c r="CD3">
        <v>327</v>
      </c>
      <c r="CE3">
        <v>331</v>
      </c>
      <c r="CF3">
        <v>324</v>
      </c>
      <c r="CG3">
        <v>331</v>
      </c>
      <c r="CH3">
        <v>12</v>
      </c>
      <c r="CI3">
        <v>27</v>
      </c>
      <c r="CJ3">
        <v>27</v>
      </c>
      <c r="CK3">
        <v>331</v>
      </c>
      <c r="CL3">
        <v>327</v>
      </c>
      <c r="CM3">
        <v>335</v>
      </c>
      <c r="CN3">
        <v>16</v>
      </c>
      <c r="CO3">
        <v>335</v>
      </c>
      <c r="CP3">
        <v>335</v>
      </c>
      <c r="CQ3">
        <v>16</v>
      </c>
      <c r="CR3">
        <v>15</v>
      </c>
      <c r="CS3">
        <v>29</v>
      </c>
      <c r="CT3">
        <v>63</v>
      </c>
      <c r="CU3">
        <v>347</v>
      </c>
      <c r="CV3">
        <v>330</v>
      </c>
      <c r="CW3">
        <v>330</v>
      </c>
      <c r="CX3">
        <v>27</v>
      </c>
      <c r="CY3">
        <v>329</v>
      </c>
      <c r="CZ3">
        <v>335</v>
      </c>
      <c r="DA3">
        <v>335</v>
      </c>
      <c r="DB3">
        <v>10</v>
      </c>
      <c r="DC3">
        <v>61</v>
      </c>
      <c r="DD3">
        <v>60</v>
      </c>
      <c r="DE3">
        <v>329</v>
      </c>
      <c r="DF3">
        <v>28</v>
      </c>
      <c r="DG3">
        <v>329</v>
      </c>
      <c r="DH3">
        <v>327</v>
      </c>
      <c r="DI3">
        <v>71</v>
      </c>
      <c r="DJ3">
        <v>335</v>
      </c>
      <c r="DK3">
        <v>24</v>
      </c>
      <c r="DL3">
        <v>61</v>
      </c>
      <c r="DM3">
        <v>345</v>
      </c>
      <c r="DN3">
        <v>328</v>
      </c>
      <c r="DO3">
        <v>336</v>
      </c>
      <c r="DP3">
        <v>55</v>
      </c>
      <c r="DQ3">
        <v>15</v>
      </c>
      <c r="DR3">
        <v>326</v>
      </c>
      <c r="DS3">
        <v>331</v>
      </c>
      <c r="DT3">
        <v>336</v>
      </c>
      <c r="DU3">
        <v>344</v>
      </c>
      <c r="DV3">
        <v>337</v>
      </c>
      <c r="DW3">
        <v>324</v>
      </c>
      <c r="DX3">
        <v>337</v>
      </c>
      <c r="DY3">
        <v>329</v>
      </c>
      <c r="DZ3">
        <v>17</v>
      </c>
      <c r="EA3">
        <v>335</v>
      </c>
      <c r="EB3">
        <v>43</v>
      </c>
      <c r="EC3">
        <v>354</v>
      </c>
      <c r="ED3">
        <v>335</v>
      </c>
      <c r="EE3">
        <v>335</v>
      </c>
      <c r="EF3">
        <v>341</v>
      </c>
      <c r="EG3">
        <v>346</v>
      </c>
      <c r="EH3">
        <v>62</v>
      </c>
      <c r="EI3">
        <v>347</v>
      </c>
      <c r="EJ3">
        <v>354</v>
      </c>
      <c r="EK3">
        <v>62</v>
      </c>
      <c r="EL3">
        <v>20</v>
      </c>
      <c r="EM3">
        <v>6</v>
      </c>
      <c r="EN3">
        <v>10</v>
      </c>
      <c r="EO3">
        <v>335</v>
      </c>
      <c r="EP3">
        <v>330</v>
      </c>
      <c r="EQ3">
        <v>346</v>
      </c>
      <c r="ER3">
        <v>23</v>
      </c>
      <c r="ES3">
        <v>20</v>
      </c>
      <c r="ET3">
        <v>337</v>
      </c>
      <c r="EU3">
        <v>327</v>
      </c>
      <c r="EV3">
        <v>327</v>
      </c>
      <c r="EW3">
        <v>341</v>
      </c>
      <c r="EX3">
        <v>340</v>
      </c>
      <c r="EY3">
        <v>47</v>
      </c>
      <c r="EZ3">
        <v>68</v>
      </c>
      <c r="FA3">
        <v>72</v>
      </c>
      <c r="FB3">
        <v>22</v>
      </c>
      <c r="FC3">
        <v>64</v>
      </c>
      <c r="FD3">
        <v>348</v>
      </c>
    </row>
    <row r="4" spans="1:160" x14ac:dyDescent="0.25">
      <c r="A4" t="s">
        <v>16</v>
      </c>
      <c r="B4">
        <v>339</v>
      </c>
      <c r="C4">
        <v>0</v>
      </c>
      <c r="D4">
        <v>72</v>
      </c>
      <c r="E4">
        <v>75</v>
      </c>
      <c r="F4">
        <v>75</v>
      </c>
      <c r="G4">
        <v>338</v>
      </c>
      <c r="H4">
        <v>73</v>
      </c>
      <c r="I4">
        <v>76</v>
      </c>
      <c r="J4">
        <v>46</v>
      </c>
      <c r="K4">
        <v>354</v>
      </c>
      <c r="L4">
        <v>342</v>
      </c>
      <c r="M4">
        <v>74</v>
      </c>
      <c r="N4">
        <v>74</v>
      </c>
      <c r="O4">
        <v>77</v>
      </c>
      <c r="P4">
        <v>75</v>
      </c>
      <c r="Q4">
        <v>66</v>
      </c>
      <c r="R4">
        <v>74</v>
      </c>
      <c r="S4">
        <v>58</v>
      </c>
      <c r="T4">
        <v>348</v>
      </c>
      <c r="U4">
        <v>74</v>
      </c>
      <c r="V4">
        <v>348</v>
      </c>
      <c r="W4">
        <v>71</v>
      </c>
      <c r="X4">
        <v>77</v>
      </c>
      <c r="Y4">
        <v>84</v>
      </c>
      <c r="Z4">
        <v>59</v>
      </c>
      <c r="AA4">
        <v>10</v>
      </c>
      <c r="AB4">
        <v>49</v>
      </c>
      <c r="AC4">
        <v>348</v>
      </c>
      <c r="AD4">
        <v>78</v>
      </c>
      <c r="AE4">
        <v>342</v>
      </c>
      <c r="AF4">
        <v>55</v>
      </c>
      <c r="AG4">
        <v>76</v>
      </c>
      <c r="AH4">
        <v>75</v>
      </c>
      <c r="AI4">
        <v>63</v>
      </c>
      <c r="AJ4">
        <v>72</v>
      </c>
      <c r="AK4">
        <v>75</v>
      </c>
      <c r="AL4">
        <v>348</v>
      </c>
      <c r="AM4">
        <v>65</v>
      </c>
      <c r="AN4">
        <v>72</v>
      </c>
      <c r="AO4">
        <v>365</v>
      </c>
      <c r="AP4">
        <v>86</v>
      </c>
      <c r="AQ4">
        <v>351</v>
      </c>
      <c r="AR4">
        <v>63</v>
      </c>
      <c r="AS4">
        <v>342</v>
      </c>
      <c r="AT4">
        <v>348</v>
      </c>
      <c r="AU4">
        <v>72</v>
      </c>
      <c r="AV4">
        <v>70</v>
      </c>
      <c r="AW4">
        <v>72</v>
      </c>
      <c r="AX4">
        <v>72</v>
      </c>
      <c r="AY4">
        <v>355</v>
      </c>
      <c r="AZ4">
        <v>341</v>
      </c>
      <c r="BA4">
        <v>2</v>
      </c>
      <c r="BB4">
        <v>77</v>
      </c>
      <c r="BC4">
        <v>79</v>
      </c>
      <c r="BD4">
        <v>3</v>
      </c>
      <c r="BE4">
        <v>46</v>
      </c>
      <c r="BF4">
        <v>341</v>
      </c>
      <c r="BG4">
        <v>74</v>
      </c>
      <c r="BH4">
        <v>66</v>
      </c>
      <c r="BI4">
        <v>69</v>
      </c>
      <c r="BJ4">
        <v>351</v>
      </c>
      <c r="BK4">
        <v>72</v>
      </c>
      <c r="BL4">
        <v>71</v>
      </c>
      <c r="BM4">
        <v>52</v>
      </c>
      <c r="BN4">
        <v>342</v>
      </c>
      <c r="BO4">
        <v>6</v>
      </c>
      <c r="BP4">
        <v>78</v>
      </c>
      <c r="BQ4">
        <v>73</v>
      </c>
      <c r="BR4">
        <v>118</v>
      </c>
      <c r="BS4">
        <v>73</v>
      </c>
      <c r="BT4">
        <v>74</v>
      </c>
      <c r="BU4">
        <v>77</v>
      </c>
      <c r="BV4">
        <v>76</v>
      </c>
      <c r="BW4">
        <v>72</v>
      </c>
      <c r="BX4">
        <v>69</v>
      </c>
      <c r="BY4">
        <v>72</v>
      </c>
      <c r="BZ4">
        <v>78</v>
      </c>
      <c r="CA4">
        <v>343</v>
      </c>
      <c r="CB4">
        <v>73</v>
      </c>
      <c r="CC4">
        <v>344</v>
      </c>
      <c r="CD4">
        <v>72</v>
      </c>
      <c r="CE4">
        <v>76</v>
      </c>
      <c r="CF4">
        <v>69</v>
      </c>
      <c r="CG4">
        <v>64</v>
      </c>
      <c r="CH4">
        <v>339</v>
      </c>
      <c r="CI4">
        <v>352</v>
      </c>
      <c r="CJ4">
        <v>354</v>
      </c>
      <c r="CK4">
        <v>64</v>
      </c>
      <c r="CL4">
        <v>72</v>
      </c>
      <c r="CM4">
        <v>80</v>
      </c>
      <c r="CN4">
        <v>343</v>
      </c>
      <c r="CO4">
        <v>68</v>
      </c>
      <c r="CP4">
        <v>80</v>
      </c>
      <c r="CQ4">
        <v>341</v>
      </c>
      <c r="CR4">
        <v>342</v>
      </c>
      <c r="CS4">
        <v>354</v>
      </c>
      <c r="CT4">
        <v>356</v>
      </c>
      <c r="CU4">
        <v>80</v>
      </c>
      <c r="CV4">
        <v>75</v>
      </c>
      <c r="CW4">
        <v>75</v>
      </c>
      <c r="CX4">
        <v>352</v>
      </c>
      <c r="CY4">
        <v>74</v>
      </c>
      <c r="CZ4">
        <v>68</v>
      </c>
      <c r="DA4">
        <v>68</v>
      </c>
      <c r="DB4">
        <v>337</v>
      </c>
      <c r="DC4">
        <v>360</v>
      </c>
      <c r="DD4">
        <v>345</v>
      </c>
      <c r="DE4">
        <v>74</v>
      </c>
      <c r="DF4">
        <v>355</v>
      </c>
      <c r="DG4">
        <v>102</v>
      </c>
      <c r="DH4">
        <v>72</v>
      </c>
      <c r="DI4">
        <v>338</v>
      </c>
      <c r="DJ4">
        <v>80</v>
      </c>
      <c r="DK4">
        <v>351</v>
      </c>
      <c r="DL4">
        <v>346</v>
      </c>
      <c r="DM4">
        <v>78</v>
      </c>
      <c r="DN4">
        <v>59</v>
      </c>
      <c r="DO4">
        <v>81</v>
      </c>
      <c r="DP4">
        <v>354</v>
      </c>
      <c r="DQ4">
        <v>342</v>
      </c>
      <c r="DR4">
        <v>71</v>
      </c>
      <c r="DS4">
        <v>76</v>
      </c>
      <c r="DT4">
        <v>69</v>
      </c>
      <c r="DU4">
        <v>57</v>
      </c>
      <c r="DV4">
        <v>82</v>
      </c>
      <c r="DW4">
        <v>69</v>
      </c>
      <c r="DX4">
        <v>82</v>
      </c>
      <c r="DY4">
        <v>74</v>
      </c>
      <c r="DZ4">
        <v>344</v>
      </c>
      <c r="EA4">
        <v>80</v>
      </c>
      <c r="EB4">
        <v>342</v>
      </c>
      <c r="EC4">
        <v>185</v>
      </c>
      <c r="ED4">
        <v>80</v>
      </c>
      <c r="EE4">
        <v>68</v>
      </c>
      <c r="EF4">
        <v>86</v>
      </c>
      <c r="EG4">
        <v>79</v>
      </c>
      <c r="EH4">
        <v>347</v>
      </c>
      <c r="EI4">
        <v>192</v>
      </c>
      <c r="EJ4">
        <v>185</v>
      </c>
      <c r="EK4">
        <v>347</v>
      </c>
      <c r="EL4">
        <v>347</v>
      </c>
      <c r="EM4">
        <v>343</v>
      </c>
      <c r="EN4">
        <v>337</v>
      </c>
      <c r="EO4">
        <v>80</v>
      </c>
      <c r="EP4">
        <v>75</v>
      </c>
      <c r="EQ4">
        <v>79</v>
      </c>
      <c r="ER4">
        <v>350</v>
      </c>
      <c r="ES4">
        <v>347</v>
      </c>
      <c r="ET4">
        <v>82</v>
      </c>
      <c r="EU4">
        <v>72</v>
      </c>
      <c r="EV4">
        <v>72</v>
      </c>
      <c r="EW4">
        <v>74</v>
      </c>
      <c r="EX4">
        <v>73</v>
      </c>
      <c r="EY4">
        <v>346</v>
      </c>
      <c r="EZ4">
        <v>352</v>
      </c>
      <c r="FA4">
        <v>369</v>
      </c>
      <c r="FB4">
        <v>349</v>
      </c>
      <c r="FC4">
        <v>349</v>
      </c>
      <c r="FD4">
        <v>95</v>
      </c>
    </row>
    <row r="5" spans="1:160" x14ac:dyDescent="0.25">
      <c r="A5" t="s">
        <v>18</v>
      </c>
      <c r="B5">
        <v>327</v>
      </c>
      <c r="C5">
        <v>72</v>
      </c>
      <c r="D5">
        <v>0</v>
      </c>
      <c r="E5">
        <v>35</v>
      </c>
      <c r="F5">
        <v>35</v>
      </c>
      <c r="G5">
        <v>326</v>
      </c>
      <c r="H5">
        <v>27</v>
      </c>
      <c r="I5">
        <v>30</v>
      </c>
      <c r="J5">
        <v>66</v>
      </c>
      <c r="K5">
        <v>342</v>
      </c>
      <c r="L5">
        <v>330</v>
      </c>
      <c r="M5">
        <v>28</v>
      </c>
      <c r="N5">
        <v>28</v>
      </c>
      <c r="O5">
        <v>31</v>
      </c>
      <c r="P5">
        <v>29</v>
      </c>
      <c r="Q5">
        <v>66</v>
      </c>
      <c r="R5">
        <v>28</v>
      </c>
      <c r="S5">
        <v>56</v>
      </c>
      <c r="T5">
        <v>336</v>
      </c>
      <c r="U5">
        <v>28</v>
      </c>
      <c r="V5">
        <v>336</v>
      </c>
      <c r="W5">
        <v>25</v>
      </c>
      <c r="X5">
        <v>31</v>
      </c>
      <c r="Y5">
        <v>38</v>
      </c>
      <c r="Z5">
        <v>79</v>
      </c>
      <c r="AA5">
        <v>78</v>
      </c>
      <c r="AB5">
        <v>69</v>
      </c>
      <c r="AC5">
        <v>336</v>
      </c>
      <c r="AD5">
        <v>32</v>
      </c>
      <c r="AE5">
        <v>330</v>
      </c>
      <c r="AF5">
        <v>75</v>
      </c>
      <c r="AG5">
        <v>30</v>
      </c>
      <c r="AH5">
        <v>29</v>
      </c>
      <c r="AI5">
        <v>63</v>
      </c>
      <c r="AJ5">
        <v>26</v>
      </c>
      <c r="AK5">
        <v>29</v>
      </c>
      <c r="AL5">
        <v>336</v>
      </c>
      <c r="AM5">
        <v>47</v>
      </c>
      <c r="AN5">
        <v>26</v>
      </c>
      <c r="AO5">
        <v>353</v>
      </c>
      <c r="AP5">
        <v>56</v>
      </c>
      <c r="AQ5">
        <v>339</v>
      </c>
      <c r="AR5">
        <v>63</v>
      </c>
      <c r="AS5">
        <v>330</v>
      </c>
      <c r="AT5">
        <v>336</v>
      </c>
      <c r="AU5">
        <v>26</v>
      </c>
      <c r="AV5">
        <v>70</v>
      </c>
      <c r="AW5">
        <v>72</v>
      </c>
      <c r="AX5">
        <v>72</v>
      </c>
      <c r="AY5">
        <v>343</v>
      </c>
      <c r="AZ5">
        <v>329</v>
      </c>
      <c r="BA5">
        <v>70</v>
      </c>
      <c r="BB5">
        <v>31</v>
      </c>
      <c r="BC5">
        <v>49</v>
      </c>
      <c r="BD5">
        <v>71</v>
      </c>
      <c r="BE5">
        <v>66</v>
      </c>
      <c r="BF5">
        <v>329</v>
      </c>
      <c r="BG5">
        <v>28</v>
      </c>
      <c r="BH5">
        <v>66</v>
      </c>
      <c r="BI5">
        <v>23</v>
      </c>
      <c r="BJ5">
        <v>339</v>
      </c>
      <c r="BK5">
        <v>72</v>
      </c>
      <c r="BL5">
        <v>25</v>
      </c>
      <c r="BM5">
        <v>72</v>
      </c>
      <c r="BN5">
        <v>330</v>
      </c>
      <c r="BO5">
        <v>76</v>
      </c>
      <c r="BP5">
        <v>62</v>
      </c>
      <c r="BQ5">
        <v>27</v>
      </c>
      <c r="BR5">
        <v>72</v>
      </c>
      <c r="BS5">
        <v>27</v>
      </c>
      <c r="BT5">
        <v>28</v>
      </c>
      <c r="BU5">
        <v>61</v>
      </c>
      <c r="BV5">
        <v>30</v>
      </c>
      <c r="BW5">
        <v>26</v>
      </c>
      <c r="BX5">
        <v>69</v>
      </c>
      <c r="BY5">
        <v>26</v>
      </c>
      <c r="BZ5">
        <v>32</v>
      </c>
      <c r="CA5">
        <v>331</v>
      </c>
      <c r="CB5">
        <v>1</v>
      </c>
      <c r="CC5">
        <v>332</v>
      </c>
      <c r="CD5">
        <v>26</v>
      </c>
      <c r="CE5">
        <v>30</v>
      </c>
      <c r="CF5">
        <v>23</v>
      </c>
      <c r="CG5">
        <v>64</v>
      </c>
      <c r="CH5">
        <v>327</v>
      </c>
      <c r="CI5">
        <v>340</v>
      </c>
      <c r="CJ5">
        <v>342</v>
      </c>
      <c r="CK5">
        <v>64</v>
      </c>
      <c r="CL5">
        <v>26</v>
      </c>
      <c r="CM5">
        <v>34</v>
      </c>
      <c r="CN5">
        <v>331</v>
      </c>
      <c r="CO5">
        <v>68</v>
      </c>
      <c r="CP5">
        <v>34</v>
      </c>
      <c r="CQ5">
        <v>329</v>
      </c>
      <c r="CR5">
        <v>330</v>
      </c>
      <c r="CS5">
        <v>342</v>
      </c>
      <c r="CT5">
        <v>344</v>
      </c>
      <c r="CU5">
        <v>80</v>
      </c>
      <c r="CV5">
        <v>29</v>
      </c>
      <c r="CW5">
        <v>57</v>
      </c>
      <c r="CX5">
        <v>340</v>
      </c>
      <c r="CY5">
        <v>28</v>
      </c>
      <c r="CZ5">
        <v>68</v>
      </c>
      <c r="DA5">
        <v>68</v>
      </c>
      <c r="DB5">
        <v>325</v>
      </c>
      <c r="DC5">
        <v>348</v>
      </c>
      <c r="DD5">
        <v>333</v>
      </c>
      <c r="DE5">
        <v>2</v>
      </c>
      <c r="DF5">
        <v>343</v>
      </c>
      <c r="DG5">
        <v>90</v>
      </c>
      <c r="DH5">
        <v>54</v>
      </c>
      <c r="DI5">
        <v>326</v>
      </c>
      <c r="DJ5">
        <v>34</v>
      </c>
      <c r="DK5">
        <v>339</v>
      </c>
      <c r="DL5">
        <v>334</v>
      </c>
      <c r="DM5">
        <v>78</v>
      </c>
      <c r="DN5">
        <v>61</v>
      </c>
      <c r="DO5">
        <v>35</v>
      </c>
      <c r="DP5">
        <v>342</v>
      </c>
      <c r="DQ5">
        <v>330</v>
      </c>
      <c r="DR5">
        <v>25</v>
      </c>
      <c r="DS5">
        <v>30</v>
      </c>
      <c r="DT5">
        <v>69</v>
      </c>
      <c r="DU5">
        <v>77</v>
      </c>
      <c r="DV5">
        <v>36</v>
      </c>
      <c r="DW5">
        <v>23</v>
      </c>
      <c r="DX5">
        <v>36</v>
      </c>
      <c r="DY5">
        <v>28</v>
      </c>
      <c r="DZ5">
        <v>332</v>
      </c>
      <c r="EA5">
        <v>34</v>
      </c>
      <c r="EB5">
        <v>330</v>
      </c>
      <c r="EC5">
        <v>173</v>
      </c>
      <c r="ED5">
        <v>34</v>
      </c>
      <c r="EE5">
        <v>68</v>
      </c>
      <c r="EF5">
        <v>70</v>
      </c>
      <c r="EG5">
        <v>79</v>
      </c>
      <c r="EH5">
        <v>335</v>
      </c>
      <c r="EI5">
        <v>180</v>
      </c>
      <c r="EJ5">
        <v>173</v>
      </c>
      <c r="EK5">
        <v>335</v>
      </c>
      <c r="EL5">
        <v>335</v>
      </c>
      <c r="EM5">
        <v>331</v>
      </c>
      <c r="EN5">
        <v>325</v>
      </c>
      <c r="EO5">
        <v>34</v>
      </c>
      <c r="EP5">
        <v>29</v>
      </c>
      <c r="EQ5">
        <v>79</v>
      </c>
      <c r="ER5">
        <v>338</v>
      </c>
      <c r="ES5">
        <v>335</v>
      </c>
      <c r="ET5">
        <v>66</v>
      </c>
      <c r="EU5">
        <v>26</v>
      </c>
      <c r="EV5">
        <v>26</v>
      </c>
      <c r="EW5">
        <v>74</v>
      </c>
      <c r="EX5">
        <v>73</v>
      </c>
      <c r="EY5">
        <v>334</v>
      </c>
      <c r="EZ5">
        <v>340</v>
      </c>
      <c r="FA5">
        <v>357</v>
      </c>
      <c r="FB5">
        <v>337</v>
      </c>
      <c r="FC5">
        <v>337</v>
      </c>
      <c r="FD5">
        <v>49</v>
      </c>
    </row>
    <row r="6" spans="1:160" x14ac:dyDescent="0.25">
      <c r="A6" t="s">
        <v>26</v>
      </c>
      <c r="B6">
        <v>330</v>
      </c>
      <c r="C6">
        <v>75</v>
      </c>
      <c r="D6">
        <v>35</v>
      </c>
      <c r="E6">
        <v>0</v>
      </c>
      <c r="F6">
        <v>0</v>
      </c>
      <c r="G6">
        <v>329</v>
      </c>
      <c r="H6">
        <v>36</v>
      </c>
      <c r="I6">
        <v>39</v>
      </c>
      <c r="J6">
        <v>69</v>
      </c>
      <c r="K6">
        <v>345</v>
      </c>
      <c r="L6">
        <v>333</v>
      </c>
      <c r="M6">
        <v>37</v>
      </c>
      <c r="N6">
        <v>37</v>
      </c>
      <c r="O6">
        <v>40</v>
      </c>
      <c r="P6">
        <v>38</v>
      </c>
      <c r="Q6">
        <v>69</v>
      </c>
      <c r="R6">
        <v>37</v>
      </c>
      <c r="S6">
        <v>59</v>
      </c>
      <c r="T6">
        <v>339</v>
      </c>
      <c r="U6">
        <v>37</v>
      </c>
      <c r="V6">
        <v>339</v>
      </c>
      <c r="W6">
        <v>34</v>
      </c>
      <c r="X6">
        <v>40</v>
      </c>
      <c r="Y6">
        <v>47</v>
      </c>
      <c r="Z6">
        <v>82</v>
      </c>
      <c r="AA6">
        <v>81</v>
      </c>
      <c r="AB6">
        <v>72</v>
      </c>
      <c r="AC6">
        <v>339</v>
      </c>
      <c r="AD6">
        <v>41</v>
      </c>
      <c r="AE6">
        <v>333</v>
      </c>
      <c r="AF6">
        <v>78</v>
      </c>
      <c r="AG6">
        <v>39</v>
      </c>
      <c r="AH6">
        <v>38</v>
      </c>
      <c r="AI6">
        <v>66</v>
      </c>
      <c r="AJ6">
        <v>35</v>
      </c>
      <c r="AK6">
        <v>38</v>
      </c>
      <c r="AL6">
        <v>339</v>
      </c>
      <c r="AM6">
        <v>50</v>
      </c>
      <c r="AN6">
        <v>35</v>
      </c>
      <c r="AO6">
        <v>356</v>
      </c>
      <c r="AP6">
        <v>59</v>
      </c>
      <c r="AQ6">
        <v>342</v>
      </c>
      <c r="AR6">
        <v>66</v>
      </c>
      <c r="AS6">
        <v>333</v>
      </c>
      <c r="AT6">
        <v>339</v>
      </c>
      <c r="AU6">
        <v>35</v>
      </c>
      <c r="AV6">
        <v>73</v>
      </c>
      <c r="AW6">
        <v>75</v>
      </c>
      <c r="AX6">
        <v>75</v>
      </c>
      <c r="AY6">
        <v>346</v>
      </c>
      <c r="AZ6">
        <v>332</v>
      </c>
      <c r="BA6">
        <v>73</v>
      </c>
      <c r="BB6">
        <v>40</v>
      </c>
      <c r="BC6">
        <v>52</v>
      </c>
      <c r="BD6">
        <v>74</v>
      </c>
      <c r="BE6">
        <v>69</v>
      </c>
      <c r="BF6">
        <v>332</v>
      </c>
      <c r="BG6">
        <v>37</v>
      </c>
      <c r="BH6">
        <v>69</v>
      </c>
      <c r="BI6">
        <v>32</v>
      </c>
      <c r="BJ6">
        <v>342</v>
      </c>
      <c r="BK6">
        <v>75</v>
      </c>
      <c r="BL6">
        <v>34</v>
      </c>
      <c r="BM6">
        <v>75</v>
      </c>
      <c r="BN6">
        <v>333</v>
      </c>
      <c r="BO6">
        <v>79</v>
      </c>
      <c r="BP6">
        <v>65</v>
      </c>
      <c r="BQ6">
        <v>36</v>
      </c>
      <c r="BR6">
        <v>81</v>
      </c>
      <c r="BS6">
        <v>36</v>
      </c>
      <c r="BT6">
        <v>37</v>
      </c>
      <c r="BU6">
        <v>64</v>
      </c>
      <c r="BV6">
        <v>39</v>
      </c>
      <c r="BW6">
        <v>35</v>
      </c>
      <c r="BX6">
        <v>72</v>
      </c>
      <c r="BY6">
        <v>35</v>
      </c>
      <c r="BZ6">
        <v>41</v>
      </c>
      <c r="CA6">
        <v>334</v>
      </c>
      <c r="CB6">
        <v>36</v>
      </c>
      <c r="CC6">
        <v>335</v>
      </c>
      <c r="CD6">
        <v>35</v>
      </c>
      <c r="CE6">
        <v>39</v>
      </c>
      <c r="CF6">
        <v>32</v>
      </c>
      <c r="CG6">
        <v>67</v>
      </c>
      <c r="CH6">
        <v>330</v>
      </c>
      <c r="CI6">
        <v>343</v>
      </c>
      <c r="CJ6">
        <v>345</v>
      </c>
      <c r="CK6">
        <v>67</v>
      </c>
      <c r="CL6">
        <v>35</v>
      </c>
      <c r="CM6">
        <v>43</v>
      </c>
      <c r="CN6">
        <v>334</v>
      </c>
      <c r="CO6">
        <v>71</v>
      </c>
      <c r="CP6">
        <v>43</v>
      </c>
      <c r="CQ6">
        <v>332</v>
      </c>
      <c r="CR6">
        <v>333</v>
      </c>
      <c r="CS6">
        <v>345</v>
      </c>
      <c r="CT6">
        <v>347</v>
      </c>
      <c r="CU6">
        <v>83</v>
      </c>
      <c r="CV6">
        <v>38</v>
      </c>
      <c r="CW6">
        <v>60</v>
      </c>
      <c r="CX6">
        <v>343</v>
      </c>
      <c r="CY6">
        <v>37</v>
      </c>
      <c r="CZ6">
        <v>71</v>
      </c>
      <c r="DA6">
        <v>71</v>
      </c>
      <c r="DB6">
        <v>328</v>
      </c>
      <c r="DC6">
        <v>351</v>
      </c>
      <c r="DD6">
        <v>336</v>
      </c>
      <c r="DE6">
        <v>37</v>
      </c>
      <c r="DF6">
        <v>346</v>
      </c>
      <c r="DG6">
        <v>93</v>
      </c>
      <c r="DH6">
        <v>57</v>
      </c>
      <c r="DI6">
        <v>329</v>
      </c>
      <c r="DJ6">
        <v>43</v>
      </c>
      <c r="DK6">
        <v>342</v>
      </c>
      <c r="DL6">
        <v>337</v>
      </c>
      <c r="DM6">
        <v>81</v>
      </c>
      <c r="DN6">
        <v>64</v>
      </c>
      <c r="DO6">
        <v>44</v>
      </c>
      <c r="DP6">
        <v>345</v>
      </c>
      <c r="DQ6">
        <v>333</v>
      </c>
      <c r="DR6">
        <v>34</v>
      </c>
      <c r="DS6">
        <v>39</v>
      </c>
      <c r="DT6">
        <v>72</v>
      </c>
      <c r="DU6">
        <v>80</v>
      </c>
      <c r="DV6">
        <v>45</v>
      </c>
      <c r="DW6">
        <v>32</v>
      </c>
      <c r="DX6">
        <v>45</v>
      </c>
      <c r="DY6">
        <v>37</v>
      </c>
      <c r="DZ6">
        <v>335</v>
      </c>
      <c r="EA6">
        <v>43</v>
      </c>
      <c r="EB6">
        <v>333</v>
      </c>
      <c r="EC6">
        <v>176</v>
      </c>
      <c r="ED6">
        <v>43</v>
      </c>
      <c r="EE6">
        <v>71</v>
      </c>
      <c r="EF6">
        <v>73</v>
      </c>
      <c r="EG6">
        <v>82</v>
      </c>
      <c r="EH6">
        <v>338</v>
      </c>
      <c r="EI6">
        <v>181</v>
      </c>
      <c r="EJ6">
        <v>176</v>
      </c>
      <c r="EK6">
        <v>338</v>
      </c>
      <c r="EL6">
        <v>338</v>
      </c>
      <c r="EM6">
        <v>334</v>
      </c>
      <c r="EN6">
        <v>328</v>
      </c>
      <c r="EO6">
        <v>43</v>
      </c>
      <c r="EP6">
        <v>38</v>
      </c>
      <c r="EQ6">
        <v>82</v>
      </c>
      <c r="ER6">
        <v>341</v>
      </c>
      <c r="ES6">
        <v>338</v>
      </c>
      <c r="ET6">
        <v>69</v>
      </c>
      <c r="EU6">
        <v>35</v>
      </c>
      <c r="EV6">
        <v>35</v>
      </c>
      <c r="EW6">
        <v>77</v>
      </c>
      <c r="EX6">
        <v>76</v>
      </c>
      <c r="EY6">
        <v>337</v>
      </c>
      <c r="EZ6">
        <v>343</v>
      </c>
      <c r="FA6">
        <v>360</v>
      </c>
      <c r="FB6">
        <v>340</v>
      </c>
      <c r="FC6">
        <v>340</v>
      </c>
      <c r="FD6">
        <v>58</v>
      </c>
    </row>
    <row r="7" spans="1:160" x14ac:dyDescent="0.25">
      <c r="A7" t="s">
        <v>29</v>
      </c>
      <c r="B7">
        <v>330</v>
      </c>
      <c r="C7">
        <v>75</v>
      </c>
      <c r="D7">
        <v>35</v>
      </c>
      <c r="E7">
        <v>0</v>
      </c>
      <c r="F7">
        <v>0</v>
      </c>
      <c r="G7">
        <v>329</v>
      </c>
      <c r="H7">
        <v>36</v>
      </c>
      <c r="I7">
        <v>39</v>
      </c>
      <c r="J7">
        <v>69</v>
      </c>
      <c r="K7">
        <v>345</v>
      </c>
      <c r="L7">
        <v>333</v>
      </c>
      <c r="M7">
        <v>37</v>
      </c>
      <c r="N7">
        <v>37</v>
      </c>
      <c r="O7">
        <v>40</v>
      </c>
      <c r="P7">
        <v>38</v>
      </c>
      <c r="Q7">
        <v>69</v>
      </c>
      <c r="R7">
        <v>37</v>
      </c>
      <c r="S7">
        <v>59</v>
      </c>
      <c r="T7">
        <v>339</v>
      </c>
      <c r="U7">
        <v>37</v>
      </c>
      <c r="V7">
        <v>339</v>
      </c>
      <c r="W7">
        <v>34</v>
      </c>
      <c r="X7">
        <v>40</v>
      </c>
      <c r="Y7">
        <v>47</v>
      </c>
      <c r="Z7">
        <v>82</v>
      </c>
      <c r="AA7">
        <v>81</v>
      </c>
      <c r="AB7">
        <v>72</v>
      </c>
      <c r="AC7">
        <v>339</v>
      </c>
      <c r="AD7">
        <v>41</v>
      </c>
      <c r="AE7">
        <v>333</v>
      </c>
      <c r="AF7">
        <v>78</v>
      </c>
      <c r="AG7">
        <v>39</v>
      </c>
      <c r="AH7">
        <v>38</v>
      </c>
      <c r="AI7">
        <v>66</v>
      </c>
      <c r="AJ7">
        <v>35</v>
      </c>
      <c r="AK7">
        <v>38</v>
      </c>
      <c r="AL7">
        <v>339</v>
      </c>
      <c r="AM7">
        <v>50</v>
      </c>
      <c r="AN7">
        <v>35</v>
      </c>
      <c r="AO7">
        <v>356</v>
      </c>
      <c r="AP7">
        <v>59</v>
      </c>
      <c r="AQ7">
        <v>342</v>
      </c>
      <c r="AR7">
        <v>66</v>
      </c>
      <c r="AS7">
        <v>333</v>
      </c>
      <c r="AT7">
        <v>339</v>
      </c>
      <c r="AU7">
        <v>35</v>
      </c>
      <c r="AV7">
        <v>73</v>
      </c>
      <c r="AW7">
        <v>75</v>
      </c>
      <c r="AX7">
        <v>75</v>
      </c>
      <c r="AY7">
        <v>346</v>
      </c>
      <c r="AZ7">
        <v>332</v>
      </c>
      <c r="BA7">
        <v>73</v>
      </c>
      <c r="BB7">
        <v>40</v>
      </c>
      <c r="BC7">
        <v>52</v>
      </c>
      <c r="BD7">
        <v>74</v>
      </c>
      <c r="BE7">
        <v>69</v>
      </c>
      <c r="BF7">
        <v>332</v>
      </c>
      <c r="BG7">
        <v>37</v>
      </c>
      <c r="BH7">
        <v>69</v>
      </c>
      <c r="BI7">
        <v>32</v>
      </c>
      <c r="BJ7">
        <v>342</v>
      </c>
      <c r="BK7">
        <v>75</v>
      </c>
      <c r="BL7">
        <v>34</v>
      </c>
      <c r="BM7">
        <v>75</v>
      </c>
      <c r="BN7">
        <v>333</v>
      </c>
      <c r="BO7">
        <v>79</v>
      </c>
      <c r="BP7">
        <v>65</v>
      </c>
      <c r="BQ7">
        <v>36</v>
      </c>
      <c r="BR7">
        <v>81</v>
      </c>
      <c r="BS7">
        <v>36</v>
      </c>
      <c r="BT7">
        <v>37</v>
      </c>
      <c r="BU7">
        <v>64</v>
      </c>
      <c r="BV7">
        <v>39</v>
      </c>
      <c r="BW7">
        <v>35</v>
      </c>
      <c r="BX7">
        <v>72</v>
      </c>
      <c r="BY7">
        <v>35</v>
      </c>
      <c r="BZ7">
        <v>41</v>
      </c>
      <c r="CA7">
        <v>334</v>
      </c>
      <c r="CB7">
        <v>36</v>
      </c>
      <c r="CC7">
        <v>335</v>
      </c>
      <c r="CD7">
        <v>35</v>
      </c>
      <c r="CE7">
        <v>39</v>
      </c>
      <c r="CF7">
        <v>32</v>
      </c>
      <c r="CG7">
        <v>67</v>
      </c>
      <c r="CH7">
        <v>330</v>
      </c>
      <c r="CI7">
        <v>343</v>
      </c>
      <c r="CJ7">
        <v>345</v>
      </c>
      <c r="CK7">
        <v>67</v>
      </c>
      <c r="CL7">
        <v>35</v>
      </c>
      <c r="CM7">
        <v>43</v>
      </c>
      <c r="CN7">
        <v>334</v>
      </c>
      <c r="CO7">
        <v>71</v>
      </c>
      <c r="CP7">
        <v>43</v>
      </c>
      <c r="CQ7">
        <v>332</v>
      </c>
      <c r="CR7">
        <v>333</v>
      </c>
      <c r="CS7">
        <v>345</v>
      </c>
      <c r="CT7">
        <v>347</v>
      </c>
      <c r="CU7">
        <v>83</v>
      </c>
      <c r="CV7">
        <v>38</v>
      </c>
      <c r="CW7">
        <v>60</v>
      </c>
      <c r="CX7">
        <v>343</v>
      </c>
      <c r="CY7">
        <v>37</v>
      </c>
      <c r="CZ7">
        <v>71</v>
      </c>
      <c r="DA7">
        <v>71</v>
      </c>
      <c r="DB7">
        <v>328</v>
      </c>
      <c r="DC7">
        <v>351</v>
      </c>
      <c r="DD7">
        <v>336</v>
      </c>
      <c r="DE7">
        <v>37</v>
      </c>
      <c r="DF7">
        <v>346</v>
      </c>
      <c r="DG7">
        <v>93</v>
      </c>
      <c r="DH7">
        <v>57</v>
      </c>
      <c r="DI7">
        <v>329</v>
      </c>
      <c r="DJ7">
        <v>43</v>
      </c>
      <c r="DK7">
        <v>342</v>
      </c>
      <c r="DL7">
        <v>337</v>
      </c>
      <c r="DM7">
        <v>81</v>
      </c>
      <c r="DN7">
        <v>64</v>
      </c>
      <c r="DO7">
        <v>44</v>
      </c>
      <c r="DP7">
        <v>345</v>
      </c>
      <c r="DQ7">
        <v>333</v>
      </c>
      <c r="DR7">
        <v>34</v>
      </c>
      <c r="DS7">
        <v>39</v>
      </c>
      <c r="DT7">
        <v>72</v>
      </c>
      <c r="DU7">
        <v>80</v>
      </c>
      <c r="DV7">
        <v>45</v>
      </c>
      <c r="DW7">
        <v>32</v>
      </c>
      <c r="DX7">
        <v>45</v>
      </c>
      <c r="DY7">
        <v>37</v>
      </c>
      <c r="DZ7">
        <v>335</v>
      </c>
      <c r="EA7">
        <v>43</v>
      </c>
      <c r="EB7">
        <v>333</v>
      </c>
      <c r="EC7">
        <v>176</v>
      </c>
      <c r="ED7">
        <v>43</v>
      </c>
      <c r="EE7">
        <v>71</v>
      </c>
      <c r="EF7">
        <v>73</v>
      </c>
      <c r="EG7">
        <v>82</v>
      </c>
      <c r="EH7">
        <v>338</v>
      </c>
      <c r="EI7">
        <v>181</v>
      </c>
      <c r="EJ7">
        <v>176</v>
      </c>
      <c r="EK7">
        <v>338</v>
      </c>
      <c r="EL7">
        <v>338</v>
      </c>
      <c r="EM7">
        <v>334</v>
      </c>
      <c r="EN7">
        <v>328</v>
      </c>
      <c r="EO7">
        <v>43</v>
      </c>
      <c r="EP7">
        <v>38</v>
      </c>
      <c r="EQ7">
        <v>82</v>
      </c>
      <c r="ER7">
        <v>341</v>
      </c>
      <c r="ES7">
        <v>338</v>
      </c>
      <c r="ET7">
        <v>69</v>
      </c>
      <c r="EU7">
        <v>35</v>
      </c>
      <c r="EV7">
        <v>35</v>
      </c>
      <c r="EW7">
        <v>77</v>
      </c>
      <c r="EX7">
        <v>76</v>
      </c>
      <c r="EY7">
        <v>337</v>
      </c>
      <c r="EZ7">
        <v>343</v>
      </c>
      <c r="FA7">
        <v>360</v>
      </c>
      <c r="FB7">
        <v>340</v>
      </c>
      <c r="FC7">
        <v>340</v>
      </c>
      <c r="FD7">
        <v>58</v>
      </c>
    </row>
    <row r="8" spans="1:160" x14ac:dyDescent="0.25">
      <c r="A8" t="s">
        <v>32</v>
      </c>
      <c r="B8">
        <v>1</v>
      </c>
      <c r="C8">
        <v>338</v>
      </c>
      <c r="D8">
        <v>326</v>
      </c>
      <c r="E8">
        <v>329</v>
      </c>
      <c r="F8">
        <v>329</v>
      </c>
      <c r="G8">
        <v>0</v>
      </c>
      <c r="H8">
        <v>327</v>
      </c>
      <c r="I8">
        <v>330</v>
      </c>
      <c r="J8">
        <v>332</v>
      </c>
      <c r="K8">
        <v>70</v>
      </c>
      <c r="L8">
        <v>42</v>
      </c>
      <c r="M8">
        <v>328</v>
      </c>
      <c r="N8">
        <v>328</v>
      </c>
      <c r="O8">
        <v>331</v>
      </c>
      <c r="P8">
        <v>329</v>
      </c>
      <c r="Q8">
        <v>332</v>
      </c>
      <c r="R8">
        <v>328</v>
      </c>
      <c r="S8">
        <v>322</v>
      </c>
      <c r="T8">
        <v>46</v>
      </c>
      <c r="U8">
        <v>328</v>
      </c>
      <c r="V8">
        <v>22</v>
      </c>
      <c r="W8">
        <v>325</v>
      </c>
      <c r="X8">
        <v>331</v>
      </c>
      <c r="Y8">
        <v>338</v>
      </c>
      <c r="Z8">
        <v>345</v>
      </c>
      <c r="AA8">
        <v>344</v>
      </c>
      <c r="AB8">
        <v>335</v>
      </c>
      <c r="AC8">
        <v>48</v>
      </c>
      <c r="AD8">
        <v>332</v>
      </c>
      <c r="AE8">
        <v>14</v>
      </c>
      <c r="AF8">
        <v>341</v>
      </c>
      <c r="AG8">
        <v>330</v>
      </c>
      <c r="AH8">
        <v>329</v>
      </c>
      <c r="AI8">
        <v>329</v>
      </c>
      <c r="AJ8">
        <v>326</v>
      </c>
      <c r="AK8">
        <v>329</v>
      </c>
      <c r="AL8">
        <v>20</v>
      </c>
      <c r="AM8">
        <v>319</v>
      </c>
      <c r="AN8">
        <v>326</v>
      </c>
      <c r="AO8">
        <v>39</v>
      </c>
      <c r="AP8">
        <v>340</v>
      </c>
      <c r="AQ8">
        <v>23</v>
      </c>
      <c r="AR8">
        <v>329</v>
      </c>
      <c r="AS8">
        <v>14</v>
      </c>
      <c r="AT8">
        <v>20</v>
      </c>
      <c r="AU8">
        <v>326</v>
      </c>
      <c r="AV8">
        <v>336</v>
      </c>
      <c r="AW8">
        <v>338</v>
      </c>
      <c r="AX8">
        <v>338</v>
      </c>
      <c r="AY8">
        <v>61</v>
      </c>
      <c r="AZ8">
        <v>13</v>
      </c>
      <c r="BA8">
        <v>336</v>
      </c>
      <c r="BB8">
        <v>331</v>
      </c>
      <c r="BC8">
        <v>333</v>
      </c>
      <c r="BD8">
        <v>337</v>
      </c>
      <c r="BE8">
        <v>332</v>
      </c>
      <c r="BF8">
        <v>13</v>
      </c>
      <c r="BG8">
        <v>328</v>
      </c>
      <c r="BH8">
        <v>332</v>
      </c>
      <c r="BI8">
        <v>323</v>
      </c>
      <c r="BJ8">
        <v>25</v>
      </c>
      <c r="BK8">
        <v>338</v>
      </c>
      <c r="BL8">
        <v>325</v>
      </c>
      <c r="BM8">
        <v>338</v>
      </c>
      <c r="BN8">
        <v>14</v>
      </c>
      <c r="BO8">
        <v>342</v>
      </c>
      <c r="BP8">
        <v>332</v>
      </c>
      <c r="BQ8">
        <v>327</v>
      </c>
      <c r="BR8">
        <v>372</v>
      </c>
      <c r="BS8">
        <v>327</v>
      </c>
      <c r="BT8">
        <v>328</v>
      </c>
      <c r="BU8">
        <v>331</v>
      </c>
      <c r="BV8">
        <v>330</v>
      </c>
      <c r="BW8">
        <v>326</v>
      </c>
      <c r="BX8">
        <v>335</v>
      </c>
      <c r="BY8">
        <v>326</v>
      </c>
      <c r="BZ8">
        <v>332</v>
      </c>
      <c r="CA8">
        <v>17</v>
      </c>
      <c r="CB8">
        <v>327</v>
      </c>
      <c r="CC8">
        <v>18</v>
      </c>
      <c r="CD8">
        <v>326</v>
      </c>
      <c r="CE8">
        <v>330</v>
      </c>
      <c r="CF8">
        <v>323</v>
      </c>
      <c r="CG8">
        <v>330</v>
      </c>
      <c r="CH8">
        <v>11</v>
      </c>
      <c r="CI8">
        <v>26</v>
      </c>
      <c r="CJ8">
        <v>26</v>
      </c>
      <c r="CK8">
        <v>330</v>
      </c>
      <c r="CL8">
        <v>326</v>
      </c>
      <c r="CM8">
        <v>334</v>
      </c>
      <c r="CN8">
        <v>15</v>
      </c>
      <c r="CO8">
        <v>334</v>
      </c>
      <c r="CP8">
        <v>334</v>
      </c>
      <c r="CQ8">
        <v>15</v>
      </c>
      <c r="CR8">
        <v>14</v>
      </c>
      <c r="CS8">
        <v>28</v>
      </c>
      <c r="CT8">
        <v>62</v>
      </c>
      <c r="CU8">
        <v>346</v>
      </c>
      <c r="CV8">
        <v>329</v>
      </c>
      <c r="CW8">
        <v>329</v>
      </c>
      <c r="CX8">
        <v>26</v>
      </c>
      <c r="CY8">
        <v>328</v>
      </c>
      <c r="CZ8">
        <v>334</v>
      </c>
      <c r="DA8">
        <v>334</v>
      </c>
      <c r="DB8">
        <v>9</v>
      </c>
      <c r="DC8">
        <v>60</v>
      </c>
      <c r="DD8">
        <v>59</v>
      </c>
      <c r="DE8">
        <v>328</v>
      </c>
      <c r="DF8">
        <v>27</v>
      </c>
      <c r="DG8">
        <v>328</v>
      </c>
      <c r="DH8">
        <v>326</v>
      </c>
      <c r="DI8">
        <v>70</v>
      </c>
      <c r="DJ8">
        <v>334</v>
      </c>
      <c r="DK8">
        <v>23</v>
      </c>
      <c r="DL8">
        <v>60</v>
      </c>
      <c r="DM8">
        <v>344</v>
      </c>
      <c r="DN8">
        <v>327</v>
      </c>
      <c r="DO8">
        <v>335</v>
      </c>
      <c r="DP8">
        <v>54</v>
      </c>
      <c r="DQ8">
        <v>14</v>
      </c>
      <c r="DR8">
        <v>325</v>
      </c>
      <c r="DS8">
        <v>330</v>
      </c>
      <c r="DT8">
        <v>335</v>
      </c>
      <c r="DU8">
        <v>343</v>
      </c>
      <c r="DV8">
        <v>336</v>
      </c>
      <c r="DW8">
        <v>323</v>
      </c>
      <c r="DX8">
        <v>336</v>
      </c>
      <c r="DY8">
        <v>328</v>
      </c>
      <c r="DZ8">
        <v>16</v>
      </c>
      <c r="EA8">
        <v>334</v>
      </c>
      <c r="EB8">
        <v>42</v>
      </c>
      <c r="EC8">
        <v>353</v>
      </c>
      <c r="ED8">
        <v>334</v>
      </c>
      <c r="EE8">
        <v>334</v>
      </c>
      <c r="EF8">
        <v>340</v>
      </c>
      <c r="EG8">
        <v>345</v>
      </c>
      <c r="EH8">
        <v>61</v>
      </c>
      <c r="EI8">
        <v>346</v>
      </c>
      <c r="EJ8">
        <v>353</v>
      </c>
      <c r="EK8">
        <v>61</v>
      </c>
      <c r="EL8">
        <v>19</v>
      </c>
      <c r="EM8">
        <v>5</v>
      </c>
      <c r="EN8">
        <v>9</v>
      </c>
      <c r="EO8">
        <v>334</v>
      </c>
      <c r="EP8">
        <v>329</v>
      </c>
      <c r="EQ8">
        <v>345</v>
      </c>
      <c r="ER8">
        <v>22</v>
      </c>
      <c r="ES8">
        <v>19</v>
      </c>
      <c r="ET8">
        <v>336</v>
      </c>
      <c r="EU8">
        <v>326</v>
      </c>
      <c r="EV8">
        <v>326</v>
      </c>
      <c r="EW8">
        <v>340</v>
      </c>
      <c r="EX8">
        <v>339</v>
      </c>
      <c r="EY8">
        <v>46</v>
      </c>
      <c r="EZ8">
        <v>67</v>
      </c>
      <c r="FA8">
        <v>71</v>
      </c>
      <c r="FB8">
        <v>21</v>
      </c>
      <c r="FC8">
        <v>63</v>
      </c>
      <c r="FD8">
        <v>347</v>
      </c>
    </row>
    <row r="9" spans="1:160" x14ac:dyDescent="0.25">
      <c r="A9" t="s">
        <v>34</v>
      </c>
      <c r="B9">
        <v>328</v>
      </c>
      <c r="C9">
        <v>73</v>
      </c>
      <c r="D9">
        <v>27</v>
      </c>
      <c r="E9">
        <v>36</v>
      </c>
      <c r="F9">
        <v>36</v>
      </c>
      <c r="G9">
        <v>327</v>
      </c>
      <c r="H9">
        <v>0</v>
      </c>
      <c r="I9">
        <v>27</v>
      </c>
      <c r="J9">
        <v>67</v>
      </c>
      <c r="K9">
        <v>343</v>
      </c>
      <c r="L9">
        <v>331</v>
      </c>
      <c r="M9">
        <v>27</v>
      </c>
      <c r="N9">
        <v>27</v>
      </c>
      <c r="O9">
        <v>32</v>
      </c>
      <c r="P9">
        <v>26</v>
      </c>
      <c r="Q9">
        <v>67</v>
      </c>
      <c r="R9">
        <v>27</v>
      </c>
      <c r="S9">
        <v>57</v>
      </c>
      <c r="T9">
        <v>337</v>
      </c>
      <c r="U9">
        <v>27</v>
      </c>
      <c r="V9">
        <v>335</v>
      </c>
      <c r="W9">
        <v>26</v>
      </c>
      <c r="X9">
        <v>32</v>
      </c>
      <c r="Y9">
        <v>39</v>
      </c>
      <c r="Z9">
        <v>80</v>
      </c>
      <c r="AA9">
        <v>79</v>
      </c>
      <c r="AB9">
        <v>70</v>
      </c>
      <c r="AC9">
        <v>337</v>
      </c>
      <c r="AD9">
        <v>31</v>
      </c>
      <c r="AE9">
        <v>331</v>
      </c>
      <c r="AF9">
        <v>76</v>
      </c>
      <c r="AG9">
        <v>31</v>
      </c>
      <c r="AH9">
        <v>28</v>
      </c>
      <c r="AI9">
        <v>64</v>
      </c>
      <c r="AJ9">
        <v>27</v>
      </c>
      <c r="AK9">
        <v>26</v>
      </c>
      <c r="AL9">
        <v>337</v>
      </c>
      <c r="AM9">
        <v>48</v>
      </c>
      <c r="AN9">
        <v>27</v>
      </c>
      <c r="AO9">
        <v>354</v>
      </c>
      <c r="AP9">
        <v>57</v>
      </c>
      <c r="AQ9">
        <v>340</v>
      </c>
      <c r="AR9">
        <v>64</v>
      </c>
      <c r="AS9">
        <v>331</v>
      </c>
      <c r="AT9">
        <v>337</v>
      </c>
      <c r="AU9">
        <v>25</v>
      </c>
      <c r="AV9">
        <v>71</v>
      </c>
      <c r="AW9">
        <v>73</v>
      </c>
      <c r="AX9">
        <v>73</v>
      </c>
      <c r="AY9">
        <v>344</v>
      </c>
      <c r="AZ9">
        <v>330</v>
      </c>
      <c r="BA9">
        <v>71</v>
      </c>
      <c r="BB9">
        <v>30</v>
      </c>
      <c r="BC9">
        <v>50</v>
      </c>
      <c r="BD9">
        <v>72</v>
      </c>
      <c r="BE9">
        <v>67</v>
      </c>
      <c r="BF9">
        <v>330</v>
      </c>
      <c r="BG9">
        <v>27</v>
      </c>
      <c r="BH9">
        <v>67</v>
      </c>
      <c r="BI9">
        <v>22</v>
      </c>
      <c r="BJ9">
        <v>340</v>
      </c>
      <c r="BK9">
        <v>73</v>
      </c>
      <c r="BL9">
        <v>26</v>
      </c>
      <c r="BM9">
        <v>73</v>
      </c>
      <c r="BN9">
        <v>331</v>
      </c>
      <c r="BO9">
        <v>77</v>
      </c>
      <c r="BP9">
        <v>63</v>
      </c>
      <c r="BQ9">
        <v>26</v>
      </c>
      <c r="BR9">
        <v>73</v>
      </c>
      <c r="BS9">
        <v>24</v>
      </c>
      <c r="BT9">
        <v>29</v>
      </c>
      <c r="BU9">
        <v>62</v>
      </c>
      <c r="BV9">
        <v>29</v>
      </c>
      <c r="BW9">
        <v>25</v>
      </c>
      <c r="BX9">
        <v>70</v>
      </c>
      <c r="BY9">
        <v>25</v>
      </c>
      <c r="BZ9">
        <v>31</v>
      </c>
      <c r="CA9">
        <v>332</v>
      </c>
      <c r="CB9">
        <v>28</v>
      </c>
      <c r="CC9">
        <v>333</v>
      </c>
      <c r="CD9">
        <v>27</v>
      </c>
      <c r="CE9">
        <v>29</v>
      </c>
      <c r="CF9">
        <v>22</v>
      </c>
      <c r="CG9">
        <v>65</v>
      </c>
      <c r="CH9">
        <v>328</v>
      </c>
      <c r="CI9">
        <v>341</v>
      </c>
      <c r="CJ9">
        <v>343</v>
      </c>
      <c r="CK9">
        <v>63</v>
      </c>
      <c r="CL9">
        <v>27</v>
      </c>
      <c r="CM9">
        <v>33</v>
      </c>
      <c r="CN9">
        <v>332</v>
      </c>
      <c r="CO9">
        <v>69</v>
      </c>
      <c r="CP9">
        <v>33</v>
      </c>
      <c r="CQ9">
        <v>330</v>
      </c>
      <c r="CR9">
        <v>331</v>
      </c>
      <c r="CS9">
        <v>343</v>
      </c>
      <c r="CT9">
        <v>345</v>
      </c>
      <c r="CU9">
        <v>81</v>
      </c>
      <c r="CV9">
        <v>30</v>
      </c>
      <c r="CW9">
        <v>58</v>
      </c>
      <c r="CX9">
        <v>341</v>
      </c>
      <c r="CY9">
        <v>27</v>
      </c>
      <c r="CZ9">
        <v>69</v>
      </c>
      <c r="DA9">
        <v>69</v>
      </c>
      <c r="DB9">
        <v>326</v>
      </c>
      <c r="DC9">
        <v>349</v>
      </c>
      <c r="DD9">
        <v>334</v>
      </c>
      <c r="DE9">
        <v>29</v>
      </c>
      <c r="DF9">
        <v>344</v>
      </c>
      <c r="DG9">
        <v>91</v>
      </c>
      <c r="DH9">
        <v>55</v>
      </c>
      <c r="DI9">
        <v>327</v>
      </c>
      <c r="DJ9">
        <v>33</v>
      </c>
      <c r="DK9">
        <v>340</v>
      </c>
      <c r="DL9">
        <v>335</v>
      </c>
      <c r="DM9">
        <v>79</v>
      </c>
      <c r="DN9">
        <v>62</v>
      </c>
      <c r="DO9">
        <v>36</v>
      </c>
      <c r="DP9">
        <v>343</v>
      </c>
      <c r="DQ9">
        <v>331</v>
      </c>
      <c r="DR9">
        <v>24</v>
      </c>
      <c r="DS9">
        <v>27</v>
      </c>
      <c r="DT9">
        <v>70</v>
      </c>
      <c r="DU9">
        <v>78</v>
      </c>
      <c r="DV9">
        <v>35</v>
      </c>
      <c r="DW9">
        <v>24</v>
      </c>
      <c r="DX9">
        <v>37</v>
      </c>
      <c r="DY9">
        <v>27</v>
      </c>
      <c r="DZ9">
        <v>333</v>
      </c>
      <c r="EA9">
        <v>35</v>
      </c>
      <c r="EB9">
        <v>331</v>
      </c>
      <c r="EC9">
        <v>174</v>
      </c>
      <c r="ED9">
        <v>33</v>
      </c>
      <c r="EE9">
        <v>69</v>
      </c>
      <c r="EF9">
        <v>71</v>
      </c>
      <c r="EG9">
        <v>80</v>
      </c>
      <c r="EH9">
        <v>336</v>
      </c>
      <c r="EI9">
        <v>181</v>
      </c>
      <c r="EJ9">
        <v>174</v>
      </c>
      <c r="EK9">
        <v>336</v>
      </c>
      <c r="EL9">
        <v>336</v>
      </c>
      <c r="EM9">
        <v>332</v>
      </c>
      <c r="EN9">
        <v>326</v>
      </c>
      <c r="EO9">
        <v>35</v>
      </c>
      <c r="EP9">
        <v>28</v>
      </c>
      <c r="EQ9">
        <v>80</v>
      </c>
      <c r="ER9">
        <v>339</v>
      </c>
      <c r="ES9">
        <v>336</v>
      </c>
      <c r="ET9">
        <v>67</v>
      </c>
      <c r="EU9">
        <v>27</v>
      </c>
      <c r="EV9">
        <v>27</v>
      </c>
      <c r="EW9">
        <v>75</v>
      </c>
      <c r="EX9">
        <v>74</v>
      </c>
      <c r="EY9">
        <v>335</v>
      </c>
      <c r="EZ9">
        <v>341</v>
      </c>
      <c r="FA9">
        <v>358</v>
      </c>
      <c r="FB9">
        <v>338</v>
      </c>
      <c r="FC9">
        <v>338</v>
      </c>
      <c r="FD9">
        <v>48</v>
      </c>
    </row>
    <row r="10" spans="1:160" x14ac:dyDescent="0.25">
      <c r="A10" t="s">
        <v>36</v>
      </c>
      <c r="B10">
        <v>331</v>
      </c>
      <c r="C10">
        <v>76</v>
      </c>
      <c r="D10">
        <v>30</v>
      </c>
      <c r="E10">
        <v>39</v>
      </c>
      <c r="F10">
        <v>39</v>
      </c>
      <c r="G10">
        <v>330</v>
      </c>
      <c r="H10">
        <v>27</v>
      </c>
      <c r="I10">
        <v>0</v>
      </c>
      <c r="J10">
        <v>70</v>
      </c>
      <c r="K10">
        <v>346</v>
      </c>
      <c r="L10">
        <v>334</v>
      </c>
      <c r="M10">
        <v>30</v>
      </c>
      <c r="N10">
        <v>30</v>
      </c>
      <c r="O10">
        <v>35</v>
      </c>
      <c r="P10">
        <v>1</v>
      </c>
      <c r="Q10">
        <v>70</v>
      </c>
      <c r="R10">
        <v>30</v>
      </c>
      <c r="S10">
        <v>60</v>
      </c>
      <c r="T10">
        <v>340</v>
      </c>
      <c r="U10">
        <v>30</v>
      </c>
      <c r="V10">
        <v>340</v>
      </c>
      <c r="W10">
        <v>29</v>
      </c>
      <c r="X10">
        <v>35</v>
      </c>
      <c r="Y10">
        <v>42</v>
      </c>
      <c r="Z10">
        <v>83</v>
      </c>
      <c r="AA10">
        <v>82</v>
      </c>
      <c r="AB10">
        <v>73</v>
      </c>
      <c r="AC10">
        <v>340</v>
      </c>
      <c r="AD10">
        <v>34</v>
      </c>
      <c r="AE10">
        <v>334</v>
      </c>
      <c r="AF10">
        <v>79</v>
      </c>
      <c r="AG10">
        <v>34</v>
      </c>
      <c r="AH10">
        <v>31</v>
      </c>
      <c r="AI10">
        <v>67</v>
      </c>
      <c r="AJ10">
        <v>30</v>
      </c>
      <c r="AK10">
        <v>1</v>
      </c>
      <c r="AL10">
        <v>340</v>
      </c>
      <c r="AM10">
        <v>51</v>
      </c>
      <c r="AN10">
        <v>30</v>
      </c>
      <c r="AO10">
        <v>357</v>
      </c>
      <c r="AP10">
        <v>60</v>
      </c>
      <c r="AQ10">
        <v>343</v>
      </c>
      <c r="AR10">
        <v>67</v>
      </c>
      <c r="AS10">
        <v>334</v>
      </c>
      <c r="AT10">
        <v>340</v>
      </c>
      <c r="AU10">
        <v>28</v>
      </c>
      <c r="AV10">
        <v>74</v>
      </c>
      <c r="AW10">
        <v>76</v>
      </c>
      <c r="AX10">
        <v>76</v>
      </c>
      <c r="AY10">
        <v>347</v>
      </c>
      <c r="AZ10">
        <v>333</v>
      </c>
      <c r="BA10">
        <v>74</v>
      </c>
      <c r="BB10">
        <v>33</v>
      </c>
      <c r="BC10">
        <v>53</v>
      </c>
      <c r="BD10">
        <v>75</v>
      </c>
      <c r="BE10">
        <v>70</v>
      </c>
      <c r="BF10">
        <v>333</v>
      </c>
      <c r="BG10">
        <v>30</v>
      </c>
      <c r="BH10">
        <v>70</v>
      </c>
      <c r="BI10">
        <v>25</v>
      </c>
      <c r="BJ10">
        <v>343</v>
      </c>
      <c r="BK10">
        <v>76</v>
      </c>
      <c r="BL10">
        <v>29</v>
      </c>
      <c r="BM10">
        <v>76</v>
      </c>
      <c r="BN10">
        <v>334</v>
      </c>
      <c r="BO10">
        <v>80</v>
      </c>
      <c r="BP10">
        <v>66</v>
      </c>
      <c r="BQ10">
        <v>29</v>
      </c>
      <c r="BR10">
        <v>76</v>
      </c>
      <c r="BS10">
        <v>27</v>
      </c>
      <c r="BT10">
        <v>32</v>
      </c>
      <c r="BU10">
        <v>65</v>
      </c>
      <c r="BV10">
        <v>32</v>
      </c>
      <c r="BW10">
        <v>28</v>
      </c>
      <c r="BX10">
        <v>73</v>
      </c>
      <c r="BY10">
        <v>28</v>
      </c>
      <c r="BZ10">
        <v>34</v>
      </c>
      <c r="CA10">
        <v>335</v>
      </c>
      <c r="CB10">
        <v>31</v>
      </c>
      <c r="CC10">
        <v>336</v>
      </c>
      <c r="CD10">
        <v>30</v>
      </c>
      <c r="CE10">
        <v>32</v>
      </c>
      <c r="CF10">
        <v>25</v>
      </c>
      <c r="CG10">
        <v>68</v>
      </c>
      <c r="CH10">
        <v>331</v>
      </c>
      <c r="CI10">
        <v>344</v>
      </c>
      <c r="CJ10">
        <v>346</v>
      </c>
      <c r="CK10">
        <v>66</v>
      </c>
      <c r="CL10">
        <v>30</v>
      </c>
      <c r="CM10">
        <v>36</v>
      </c>
      <c r="CN10">
        <v>335</v>
      </c>
      <c r="CO10">
        <v>72</v>
      </c>
      <c r="CP10">
        <v>36</v>
      </c>
      <c r="CQ10">
        <v>333</v>
      </c>
      <c r="CR10">
        <v>334</v>
      </c>
      <c r="CS10">
        <v>346</v>
      </c>
      <c r="CT10">
        <v>348</v>
      </c>
      <c r="CU10">
        <v>84</v>
      </c>
      <c r="CV10">
        <v>33</v>
      </c>
      <c r="CW10">
        <v>61</v>
      </c>
      <c r="CX10">
        <v>344</v>
      </c>
      <c r="CY10">
        <v>30</v>
      </c>
      <c r="CZ10">
        <v>72</v>
      </c>
      <c r="DA10">
        <v>72</v>
      </c>
      <c r="DB10">
        <v>329</v>
      </c>
      <c r="DC10">
        <v>352</v>
      </c>
      <c r="DD10">
        <v>337</v>
      </c>
      <c r="DE10">
        <v>32</v>
      </c>
      <c r="DF10">
        <v>347</v>
      </c>
      <c r="DG10">
        <v>94</v>
      </c>
      <c r="DH10">
        <v>58</v>
      </c>
      <c r="DI10">
        <v>330</v>
      </c>
      <c r="DJ10">
        <v>36</v>
      </c>
      <c r="DK10">
        <v>343</v>
      </c>
      <c r="DL10">
        <v>338</v>
      </c>
      <c r="DM10">
        <v>82</v>
      </c>
      <c r="DN10">
        <v>65</v>
      </c>
      <c r="DO10">
        <v>39</v>
      </c>
      <c r="DP10">
        <v>346</v>
      </c>
      <c r="DQ10">
        <v>334</v>
      </c>
      <c r="DR10">
        <v>27</v>
      </c>
      <c r="DS10">
        <v>2</v>
      </c>
      <c r="DT10">
        <v>73</v>
      </c>
      <c r="DU10">
        <v>81</v>
      </c>
      <c r="DV10">
        <v>38</v>
      </c>
      <c r="DW10">
        <v>27</v>
      </c>
      <c r="DX10">
        <v>40</v>
      </c>
      <c r="DY10">
        <v>30</v>
      </c>
      <c r="DZ10">
        <v>336</v>
      </c>
      <c r="EA10">
        <v>38</v>
      </c>
      <c r="EB10">
        <v>334</v>
      </c>
      <c r="EC10">
        <v>177</v>
      </c>
      <c r="ED10">
        <v>36</v>
      </c>
      <c r="EE10">
        <v>72</v>
      </c>
      <c r="EF10">
        <v>74</v>
      </c>
      <c r="EG10">
        <v>83</v>
      </c>
      <c r="EH10">
        <v>339</v>
      </c>
      <c r="EI10">
        <v>184</v>
      </c>
      <c r="EJ10">
        <v>177</v>
      </c>
      <c r="EK10">
        <v>339</v>
      </c>
      <c r="EL10">
        <v>339</v>
      </c>
      <c r="EM10">
        <v>335</v>
      </c>
      <c r="EN10">
        <v>329</v>
      </c>
      <c r="EO10">
        <v>38</v>
      </c>
      <c r="EP10">
        <v>31</v>
      </c>
      <c r="EQ10">
        <v>83</v>
      </c>
      <c r="ER10">
        <v>342</v>
      </c>
      <c r="ES10">
        <v>339</v>
      </c>
      <c r="ET10">
        <v>70</v>
      </c>
      <c r="EU10">
        <v>30</v>
      </c>
      <c r="EV10">
        <v>30</v>
      </c>
      <c r="EW10">
        <v>78</v>
      </c>
      <c r="EX10">
        <v>77</v>
      </c>
      <c r="EY10">
        <v>338</v>
      </c>
      <c r="EZ10">
        <v>344</v>
      </c>
      <c r="FA10">
        <v>361</v>
      </c>
      <c r="FB10">
        <v>341</v>
      </c>
      <c r="FC10">
        <v>341</v>
      </c>
      <c r="FD10">
        <v>51</v>
      </c>
    </row>
    <row r="11" spans="1:160" x14ac:dyDescent="0.25">
      <c r="A11" t="s">
        <v>37</v>
      </c>
      <c r="B11">
        <v>333</v>
      </c>
      <c r="C11">
        <v>46</v>
      </c>
      <c r="D11">
        <v>66</v>
      </c>
      <c r="E11">
        <v>69</v>
      </c>
      <c r="F11">
        <v>69</v>
      </c>
      <c r="G11">
        <v>332</v>
      </c>
      <c r="H11">
        <v>67</v>
      </c>
      <c r="I11">
        <v>70</v>
      </c>
      <c r="J11">
        <v>0</v>
      </c>
      <c r="K11">
        <v>348</v>
      </c>
      <c r="L11">
        <v>336</v>
      </c>
      <c r="M11">
        <v>68</v>
      </c>
      <c r="N11">
        <v>68</v>
      </c>
      <c r="O11">
        <v>71</v>
      </c>
      <c r="P11">
        <v>69</v>
      </c>
      <c r="Q11">
        <v>60</v>
      </c>
      <c r="R11">
        <v>68</v>
      </c>
      <c r="S11">
        <v>52</v>
      </c>
      <c r="T11">
        <v>342</v>
      </c>
      <c r="U11">
        <v>68</v>
      </c>
      <c r="V11">
        <v>342</v>
      </c>
      <c r="W11">
        <v>65</v>
      </c>
      <c r="X11">
        <v>71</v>
      </c>
      <c r="Y11">
        <v>78</v>
      </c>
      <c r="Z11">
        <v>53</v>
      </c>
      <c r="AA11">
        <v>52</v>
      </c>
      <c r="AB11">
        <v>43</v>
      </c>
      <c r="AC11">
        <v>342</v>
      </c>
      <c r="AD11">
        <v>72</v>
      </c>
      <c r="AE11">
        <v>336</v>
      </c>
      <c r="AF11">
        <v>49</v>
      </c>
      <c r="AG11">
        <v>70</v>
      </c>
      <c r="AH11">
        <v>69</v>
      </c>
      <c r="AI11">
        <v>57</v>
      </c>
      <c r="AJ11">
        <v>66</v>
      </c>
      <c r="AK11">
        <v>69</v>
      </c>
      <c r="AL11">
        <v>342</v>
      </c>
      <c r="AM11">
        <v>59</v>
      </c>
      <c r="AN11">
        <v>66</v>
      </c>
      <c r="AO11">
        <v>359</v>
      </c>
      <c r="AP11">
        <v>80</v>
      </c>
      <c r="AQ11">
        <v>345</v>
      </c>
      <c r="AR11">
        <v>57</v>
      </c>
      <c r="AS11">
        <v>336</v>
      </c>
      <c r="AT11">
        <v>342</v>
      </c>
      <c r="AU11">
        <v>66</v>
      </c>
      <c r="AV11">
        <v>64</v>
      </c>
      <c r="AW11">
        <v>66</v>
      </c>
      <c r="AX11">
        <v>66</v>
      </c>
      <c r="AY11">
        <v>349</v>
      </c>
      <c r="AZ11">
        <v>335</v>
      </c>
      <c r="BA11">
        <v>44</v>
      </c>
      <c r="BB11">
        <v>71</v>
      </c>
      <c r="BC11">
        <v>73</v>
      </c>
      <c r="BD11">
        <v>45</v>
      </c>
      <c r="BE11">
        <v>40</v>
      </c>
      <c r="BF11">
        <v>335</v>
      </c>
      <c r="BG11">
        <v>68</v>
      </c>
      <c r="BH11">
        <v>60</v>
      </c>
      <c r="BI11">
        <v>63</v>
      </c>
      <c r="BJ11">
        <v>345</v>
      </c>
      <c r="BK11">
        <v>66</v>
      </c>
      <c r="BL11">
        <v>65</v>
      </c>
      <c r="BM11">
        <v>46</v>
      </c>
      <c r="BN11">
        <v>336</v>
      </c>
      <c r="BO11">
        <v>50</v>
      </c>
      <c r="BP11">
        <v>72</v>
      </c>
      <c r="BQ11">
        <v>67</v>
      </c>
      <c r="BR11">
        <v>112</v>
      </c>
      <c r="BS11">
        <v>67</v>
      </c>
      <c r="BT11">
        <v>68</v>
      </c>
      <c r="BU11">
        <v>71</v>
      </c>
      <c r="BV11">
        <v>70</v>
      </c>
      <c r="BW11">
        <v>66</v>
      </c>
      <c r="BX11">
        <v>63</v>
      </c>
      <c r="BY11">
        <v>66</v>
      </c>
      <c r="BZ11">
        <v>72</v>
      </c>
      <c r="CA11">
        <v>337</v>
      </c>
      <c r="CB11">
        <v>67</v>
      </c>
      <c r="CC11">
        <v>338</v>
      </c>
      <c r="CD11">
        <v>66</v>
      </c>
      <c r="CE11">
        <v>70</v>
      </c>
      <c r="CF11">
        <v>63</v>
      </c>
      <c r="CG11">
        <v>58</v>
      </c>
      <c r="CH11">
        <v>333</v>
      </c>
      <c r="CI11">
        <v>346</v>
      </c>
      <c r="CJ11">
        <v>348</v>
      </c>
      <c r="CK11">
        <v>58</v>
      </c>
      <c r="CL11">
        <v>66</v>
      </c>
      <c r="CM11">
        <v>74</v>
      </c>
      <c r="CN11">
        <v>337</v>
      </c>
      <c r="CO11">
        <v>62</v>
      </c>
      <c r="CP11">
        <v>74</v>
      </c>
      <c r="CQ11">
        <v>335</v>
      </c>
      <c r="CR11">
        <v>336</v>
      </c>
      <c r="CS11">
        <v>348</v>
      </c>
      <c r="CT11">
        <v>350</v>
      </c>
      <c r="CU11">
        <v>74</v>
      </c>
      <c r="CV11">
        <v>69</v>
      </c>
      <c r="CW11">
        <v>69</v>
      </c>
      <c r="CX11">
        <v>346</v>
      </c>
      <c r="CY11">
        <v>68</v>
      </c>
      <c r="CZ11">
        <v>62</v>
      </c>
      <c r="DA11">
        <v>62</v>
      </c>
      <c r="DB11">
        <v>331</v>
      </c>
      <c r="DC11">
        <v>354</v>
      </c>
      <c r="DD11">
        <v>339</v>
      </c>
      <c r="DE11">
        <v>68</v>
      </c>
      <c r="DF11">
        <v>349</v>
      </c>
      <c r="DG11">
        <v>96</v>
      </c>
      <c r="DH11">
        <v>64</v>
      </c>
      <c r="DI11">
        <v>332</v>
      </c>
      <c r="DJ11">
        <v>74</v>
      </c>
      <c r="DK11">
        <v>345</v>
      </c>
      <c r="DL11">
        <v>340</v>
      </c>
      <c r="DM11">
        <v>72</v>
      </c>
      <c r="DN11">
        <v>53</v>
      </c>
      <c r="DO11">
        <v>75</v>
      </c>
      <c r="DP11">
        <v>348</v>
      </c>
      <c r="DQ11">
        <v>336</v>
      </c>
      <c r="DR11">
        <v>65</v>
      </c>
      <c r="DS11">
        <v>70</v>
      </c>
      <c r="DT11">
        <v>63</v>
      </c>
      <c r="DU11">
        <v>51</v>
      </c>
      <c r="DV11">
        <v>76</v>
      </c>
      <c r="DW11">
        <v>63</v>
      </c>
      <c r="DX11">
        <v>76</v>
      </c>
      <c r="DY11">
        <v>68</v>
      </c>
      <c r="DZ11">
        <v>338</v>
      </c>
      <c r="EA11">
        <v>74</v>
      </c>
      <c r="EB11">
        <v>336</v>
      </c>
      <c r="EC11">
        <v>179</v>
      </c>
      <c r="ED11">
        <v>74</v>
      </c>
      <c r="EE11">
        <v>62</v>
      </c>
      <c r="EF11">
        <v>80</v>
      </c>
      <c r="EG11">
        <v>73</v>
      </c>
      <c r="EH11">
        <v>341</v>
      </c>
      <c r="EI11">
        <v>186</v>
      </c>
      <c r="EJ11">
        <v>179</v>
      </c>
      <c r="EK11">
        <v>341</v>
      </c>
      <c r="EL11">
        <v>341</v>
      </c>
      <c r="EM11">
        <v>337</v>
      </c>
      <c r="EN11">
        <v>331</v>
      </c>
      <c r="EO11">
        <v>74</v>
      </c>
      <c r="EP11">
        <v>69</v>
      </c>
      <c r="EQ11">
        <v>73</v>
      </c>
      <c r="ER11">
        <v>344</v>
      </c>
      <c r="ES11">
        <v>341</v>
      </c>
      <c r="ET11">
        <v>76</v>
      </c>
      <c r="EU11">
        <v>66</v>
      </c>
      <c r="EV11">
        <v>66</v>
      </c>
      <c r="EW11">
        <v>68</v>
      </c>
      <c r="EX11">
        <v>67</v>
      </c>
      <c r="EY11">
        <v>340</v>
      </c>
      <c r="EZ11">
        <v>346</v>
      </c>
      <c r="FA11">
        <v>363</v>
      </c>
      <c r="FB11">
        <v>343</v>
      </c>
      <c r="FC11">
        <v>343</v>
      </c>
      <c r="FD11">
        <v>89</v>
      </c>
    </row>
    <row r="12" spans="1:160" x14ac:dyDescent="0.25">
      <c r="A12" t="s">
        <v>39</v>
      </c>
      <c r="B12">
        <v>71</v>
      </c>
      <c r="C12">
        <v>354</v>
      </c>
      <c r="D12">
        <v>342</v>
      </c>
      <c r="E12">
        <v>345</v>
      </c>
      <c r="F12">
        <v>345</v>
      </c>
      <c r="G12">
        <v>70</v>
      </c>
      <c r="H12">
        <v>343</v>
      </c>
      <c r="I12">
        <v>346</v>
      </c>
      <c r="J12">
        <v>348</v>
      </c>
      <c r="K12">
        <v>0</v>
      </c>
      <c r="L12">
        <v>74</v>
      </c>
      <c r="M12">
        <v>344</v>
      </c>
      <c r="N12">
        <v>344</v>
      </c>
      <c r="O12">
        <v>347</v>
      </c>
      <c r="P12">
        <v>345</v>
      </c>
      <c r="Q12">
        <v>348</v>
      </c>
      <c r="R12">
        <v>344</v>
      </c>
      <c r="S12">
        <v>338</v>
      </c>
      <c r="T12">
        <v>80</v>
      </c>
      <c r="U12">
        <v>344</v>
      </c>
      <c r="V12">
        <v>80</v>
      </c>
      <c r="W12">
        <v>341</v>
      </c>
      <c r="X12">
        <v>347</v>
      </c>
      <c r="Y12">
        <v>354</v>
      </c>
      <c r="Z12">
        <v>361</v>
      </c>
      <c r="AA12">
        <v>360</v>
      </c>
      <c r="AB12">
        <v>351</v>
      </c>
      <c r="AC12">
        <v>80</v>
      </c>
      <c r="AD12">
        <v>348</v>
      </c>
      <c r="AE12">
        <v>74</v>
      </c>
      <c r="AF12">
        <v>357</v>
      </c>
      <c r="AG12">
        <v>346</v>
      </c>
      <c r="AH12">
        <v>345</v>
      </c>
      <c r="AI12">
        <v>345</v>
      </c>
      <c r="AJ12">
        <v>342</v>
      </c>
      <c r="AK12">
        <v>345</v>
      </c>
      <c r="AL12">
        <v>80</v>
      </c>
      <c r="AM12">
        <v>335</v>
      </c>
      <c r="AN12">
        <v>342</v>
      </c>
      <c r="AO12">
        <v>97</v>
      </c>
      <c r="AP12">
        <v>356</v>
      </c>
      <c r="AQ12">
        <v>83</v>
      </c>
      <c r="AR12">
        <v>345</v>
      </c>
      <c r="AS12">
        <v>74</v>
      </c>
      <c r="AT12">
        <v>80</v>
      </c>
      <c r="AU12">
        <v>342</v>
      </c>
      <c r="AV12">
        <v>352</v>
      </c>
      <c r="AW12">
        <v>354</v>
      </c>
      <c r="AX12">
        <v>354</v>
      </c>
      <c r="AY12">
        <v>87</v>
      </c>
      <c r="AZ12">
        <v>73</v>
      </c>
      <c r="BA12">
        <v>352</v>
      </c>
      <c r="BB12">
        <v>347</v>
      </c>
      <c r="BC12">
        <v>349</v>
      </c>
      <c r="BD12">
        <v>353</v>
      </c>
      <c r="BE12">
        <v>348</v>
      </c>
      <c r="BF12">
        <v>73</v>
      </c>
      <c r="BG12">
        <v>344</v>
      </c>
      <c r="BH12">
        <v>348</v>
      </c>
      <c r="BI12">
        <v>339</v>
      </c>
      <c r="BJ12">
        <v>83</v>
      </c>
      <c r="BK12">
        <v>354</v>
      </c>
      <c r="BL12">
        <v>341</v>
      </c>
      <c r="BM12">
        <v>354</v>
      </c>
      <c r="BN12">
        <v>74</v>
      </c>
      <c r="BO12">
        <v>358</v>
      </c>
      <c r="BP12">
        <v>348</v>
      </c>
      <c r="BQ12">
        <v>343</v>
      </c>
      <c r="BR12">
        <v>388</v>
      </c>
      <c r="BS12">
        <v>343</v>
      </c>
      <c r="BT12">
        <v>344</v>
      </c>
      <c r="BU12">
        <v>347</v>
      </c>
      <c r="BV12">
        <v>346</v>
      </c>
      <c r="BW12">
        <v>342</v>
      </c>
      <c r="BX12">
        <v>351</v>
      </c>
      <c r="BY12">
        <v>342</v>
      </c>
      <c r="BZ12">
        <v>348</v>
      </c>
      <c r="CA12">
        <v>77</v>
      </c>
      <c r="CB12">
        <v>343</v>
      </c>
      <c r="CC12">
        <v>78</v>
      </c>
      <c r="CD12">
        <v>342</v>
      </c>
      <c r="CE12">
        <v>346</v>
      </c>
      <c r="CF12">
        <v>339</v>
      </c>
      <c r="CG12">
        <v>346</v>
      </c>
      <c r="CH12">
        <v>71</v>
      </c>
      <c r="CI12">
        <v>84</v>
      </c>
      <c r="CJ12">
        <v>86</v>
      </c>
      <c r="CK12">
        <v>346</v>
      </c>
      <c r="CL12">
        <v>342</v>
      </c>
      <c r="CM12">
        <v>350</v>
      </c>
      <c r="CN12">
        <v>75</v>
      </c>
      <c r="CO12">
        <v>350</v>
      </c>
      <c r="CP12">
        <v>350</v>
      </c>
      <c r="CQ12">
        <v>73</v>
      </c>
      <c r="CR12">
        <v>74</v>
      </c>
      <c r="CS12">
        <v>86</v>
      </c>
      <c r="CT12">
        <v>88</v>
      </c>
      <c r="CU12">
        <v>362</v>
      </c>
      <c r="CV12">
        <v>345</v>
      </c>
      <c r="CW12">
        <v>345</v>
      </c>
      <c r="CX12">
        <v>84</v>
      </c>
      <c r="CY12">
        <v>344</v>
      </c>
      <c r="CZ12">
        <v>350</v>
      </c>
      <c r="DA12">
        <v>350</v>
      </c>
      <c r="DB12">
        <v>69</v>
      </c>
      <c r="DC12">
        <v>92</v>
      </c>
      <c r="DD12">
        <v>59</v>
      </c>
      <c r="DE12">
        <v>344</v>
      </c>
      <c r="DF12">
        <v>87</v>
      </c>
      <c r="DG12">
        <v>346</v>
      </c>
      <c r="DH12">
        <v>342</v>
      </c>
      <c r="DI12">
        <v>96</v>
      </c>
      <c r="DJ12">
        <v>350</v>
      </c>
      <c r="DK12">
        <v>83</v>
      </c>
      <c r="DL12">
        <v>60</v>
      </c>
      <c r="DM12">
        <v>360</v>
      </c>
      <c r="DN12">
        <v>343</v>
      </c>
      <c r="DO12">
        <v>351</v>
      </c>
      <c r="DP12">
        <v>86</v>
      </c>
      <c r="DQ12">
        <v>74</v>
      </c>
      <c r="DR12">
        <v>341</v>
      </c>
      <c r="DS12">
        <v>346</v>
      </c>
      <c r="DT12">
        <v>351</v>
      </c>
      <c r="DU12">
        <v>359</v>
      </c>
      <c r="DV12">
        <v>352</v>
      </c>
      <c r="DW12">
        <v>339</v>
      </c>
      <c r="DX12">
        <v>352</v>
      </c>
      <c r="DY12">
        <v>344</v>
      </c>
      <c r="DZ12">
        <v>76</v>
      </c>
      <c r="EA12">
        <v>350</v>
      </c>
      <c r="EB12">
        <v>74</v>
      </c>
      <c r="EC12">
        <v>371</v>
      </c>
      <c r="ED12">
        <v>350</v>
      </c>
      <c r="EE12">
        <v>350</v>
      </c>
      <c r="EF12">
        <v>356</v>
      </c>
      <c r="EG12">
        <v>361</v>
      </c>
      <c r="EH12">
        <v>61</v>
      </c>
      <c r="EI12">
        <v>364</v>
      </c>
      <c r="EJ12">
        <v>371</v>
      </c>
      <c r="EK12">
        <v>61</v>
      </c>
      <c r="EL12">
        <v>79</v>
      </c>
      <c r="EM12">
        <v>75</v>
      </c>
      <c r="EN12">
        <v>69</v>
      </c>
      <c r="EO12">
        <v>350</v>
      </c>
      <c r="EP12">
        <v>345</v>
      </c>
      <c r="EQ12">
        <v>361</v>
      </c>
      <c r="ER12">
        <v>82</v>
      </c>
      <c r="ES12">
        <v>79</v>
      </c>
      <c r="ET12">
        <v>352</v>
      </c>
      <c r="EU12">
        <v>342</v>
      </c>
      <c r="EV12">
        <v>342</v>
      </c>
      <c r="EW12">
        <v>356</v>
      </c>
      <c r="EX12">
        <v>355</v>
      </c>
      <c r="EY12">
        <v>78</v>
      </c>
      <c r="EZ12">
        <v>66</v>
      </c>
      <c r="FA12">
        <v>101</v>
      </c>
      <c r="FB12">
        <v>81</v>
      </c>
      <c r="FC12">
        <v>63</v>
      </c>
      <c r="FD12">
        <v>363</v>
      </c>
    </row>
    <row r="13" spans="1:160" x14ac:dyDescent="0.25">
      <c r="A13" t="s">
        <v>41</v>
      </c>
      <c r="B13">
        <v>43</v>
      </c>
      <c r="C13">
        <v>342</v>
      </c>
      <c r="D13">
        <v>330</v>
      </c>
      <c r="E13">
        <v>333</v>
      </c>
      <c r="F13">
        <v>333</v>
      </c>
      <c r="G13">
        <v>42</v>
      </c>
      <c r="H13">
        <v>331</v>
      </c>
      <c r="I13">
        <v>334</v>
      </c>
      <c r="J13">
        <v>336</v>
      </c>
      <c r="K13">
        <v>74</v>
      </c>
      <c r="L13">
        <v>0</v>
      </c>
      <c r="M13">
        <v>332</v>
      </c>
      <c r="N13">
        <v>332</v>
      </c>
      <c r="O13">
        <v>335</v>
      </c>
      <c r="P13">
        <v>333</v>
      </c>
      <c r="Q13">
        <v>336</v>
      </c>
      <c r="R13">
        <v>332</v>
      </c>
      <c r="S13">
        <v>326</v>
      </c>
      <c r="T13">
        <v>52</v>
      </c>
      <c r="U13">
        <v>332</v>
      </c>
      <c r="V13">
        <v>52</v>
      </c>
      <c r="W13">
        <v>329</v>
      </c>
      <c r="X13">
        <v>335</v>
      </c>
      <c r="Y13">
        <v>342</v>
      </c>
      <c r="Z13">
        <v>349</v>
      </c>
      <c r="AA13">
        <v>348</v>
      </c>
      <c r="AB13">
        <v>339</v>
      </c>
      <c r="AC13">
        <v>52</v>
      </c>
      <c r="AD13">
        <v>336</v>
      </c>
      <c r="AE13">
        <v>46</v>
      </c>
      <c r="AF13">
        <v>345</v>
      </c>
      <c r="AG13">
        <v>334</v>
      </c>
      <c r="AH13">
        <v>333</v>
      </c>
      <c r="AI13">
        <v>333</v>
      </c>
      <c r="AJ13">
        <v>330</v>
      </c>
      <c r="AK13">
        <v>333</v>
      </c>
      <c r="AL13">
        <v>52</v>
      </c>
      <c r="AM13">
        <v>323</v>
      </c>
      <c r="AN13">
        <v>330</v>
      </c>
      <c r="AO13">
        <v>69</v>
      </c>
      <c r="AP13">
        <v>344</v>
      </c>
      <c r="AQ13">
        <v>55</v>
      </c>
      <c r="AR13">
        <v>333</v>
      </c>
      <c r="AS13">
        <v>46</v>
      </c>
      <c r="AT13">
        <v>52</v>
      </c>
      <c r="AU13">
        <v>330</v>
      </c>
      <c r="AV13">
        <v>340</v>
      </c>
      <c r="AW13">
        <v>342</v>
      </c>
      <c r="AX13">
        <v>342</v>
      </c>
      <c r="AY13">
        <v>65</v>
      </c>
      <c r="AZ13">
        <v>45</v>
      </c>
      <c r="BA13">
        <v>340</v>
      </c>
      <c r="BB13">
        <v>335</v>
      </c>
      <c r="BC13">
        <v>337</v>
      </c>
      <c r="BD13">
        <v>341</v>
      </c>
      <c r="BE13">
        <v>336</v>
      </c>
      <c r="BF13">
        <v>45</v>
      </c>
      <c r="BG13">
        <v>332</v>
      </c>
      <c r="BH13">
        <v>336</v>
      </c>
      <c r="BI13">
        <v>327</v>
      </c>
      <c r="BJ13">
        <v>55</v>
      </c>
      <c r="BK13">
        <v>342</v>
      </c>
      <c r="BL13">
        <v>329</v>
      </c>
      <c r="BM13">
        <v>342</v>
      </c>
      <c r="BN13">
        <v>46</v>
      </c>
      <c r="BO13">
        <v>346</v>
      </c>
      <c r="BP13">
        <v>336</v>
      </c>
      <c r="BQ13">
        <v>331</v>
      </c>
      <c r="BR13">
        <v>376</v>
      </c>
      <c r="BS13">
        <v>331</v>
      </c>
      <c r="BT13">
        <v>332</v>
      </c>
      <c r="BU13">
        <v>335</v>
      </c>
      <c r="BV13">
        <v>334</v>
      </c>
      <c r="BW13">
        <v>330</v>
      </c>
      <c r="BX13">
        <v>339</v>
      </c>
      <c r="BY13">
        <v>330</v>
      </c>
      <c r="BZ13">
        <v>336</v>
      </c>
      <c r="CA13">
        <v>49</v>
      </c>
      <c r="CB13">
        <v>331</v>
      </c>
      <c r="CC13">
        <v>50</v>
      </c>
      <c r="CD13">
        <v>330</v>
      </c>
      <c r="CE13">
        <v>334</v>
      </c>
      <c r="CF13">
        <v>327</v>
      </c>
      <c r="CG13">
        <v>334</v>
      </c>
      <c r="CH13">
        <v>43</v>
      </c>
      <c r="CI13">
        <v>56</v>
      </c>
      <c r="CJ13">
        <v>58</v>
      </c>
      <c r="CK13">
        <v>334</v>
      </c>
      <c r="CL13">
        <v>330</v>
      </c>
      <c r="CM13">
        <v>338</v>
      </c>
      <c r="CN13">
        <v>47</v>
      </c>
      <c r="CO13">
        <v>338</v>
      </c>
      <c r="CP13">
        <v>338</v>
      </c>
      <c r="CQ13">
        <v>45</v>
      </c>
      <c r="CR13">
        <v>46</v>
      </c>
      <c r="CS13">
        <v>58</v>
      </c>
      <c r="CT13">
        <v>66</v>
      </c>
      <c r="CU13">
        <v>350</v>
      </c>
      <c r="CV13">
        <v>333</v>
      </c>
      <c r="CW13">
        <v>333</v>
      </c>
      <c r="CX13">
        <v>56</v>
      </c>
      <c r="CY13">
        <v>332</v>
      </c>
      <c r="CZ13">
        <v>338</v>
      </c>
      <c r="DA13">
        <v>338</v>
      </c>
      <c r="DB13">
        <v>41</v>
      </c>
      <c r="DC13">
        <v>50</v>
      </c>
      <c r="DD13">
        <v>63</v>
      </c>
      <c r="DE13">
        <v>332</v>
      </c>
      <c r="DF13">
        <v>59</v>
      </c>
      <c r="DG13">
        <v>332</v>
      </c>
      <c r="DH13">
        <v>330</v>
      </c>
      <c r="DI13">
        <v>74</v>
      </c>
      <c r="DJ13">
        <v>338</v>
      </c>
      <c r="DK13">
        <v>55</v>
      </c>
      <c r="DL13">
        <v>64</v>
      </c>
      <c r="DM13">
        <v>348</v>
      </c>
      <c r="DN13">
        <v>331</v>
      </c>
      <c r="DO13">
        <v>339</v>
      </c>
      <c r="DP13">
        <v>44</v>
      </c>
      <c r="DQ13">
        <v>46</v>
      </c>
      <c r="DR13">
        <v>329</v>
      </c>
      <c r="DS13">
        <v>334</v>
      </c>
      <c r="DT13">
        <v>339</v>
      </c>
      <c r="DU13">
        <v>347</v>
      </c>
      <c r="DV13">
        <v>340</v>
      </c>
      <c r="DW13">
        <v>327</v>
      </c>
      <c r="DX13">
        <v>340</v>
      </c>
      <c r="DY13">
        <v>332</v>
      </c>
      <c r="DZ13">
        <v>48</v>
      </c>
      <c r="EA13">
        <v>338</v>
      </c>
      <c r="EB13">
        <v>2</v>
      </c>
      <c r="EC13">
        <v>357</v>
      </c>
      <c r="ED13">
        <v>338</v>
      </c>
      <c r="EE13">
        <v>338</v>
      </c>
      <c r="EF13">
        <v>344</v>
      </c>
      <c r="EG13">
        <v>349</v>
      </c>
      <c r="EH13">
        <v>65</v>
      </c>
      <c r="EI13">
        <v>350</v>
      </c>
      <c r="EJ13">
        <v>357</v>
      </c>
      <c r="EK13">
        <v>65</v>
      </c>
      <c r="EL13">
        <v>51</v>
      </c>
      <c r="EM13">
        <v>47</v>
      </c>
      <c r="EN13">
        <v>41</v>
      </c>
      <c r="EO13">
        <v>338</v>
      </c>
      <c r="EP13">
        <v>333</v>
      </c>
      <c r="EQ13">
        <v>349</v>
      </c>
      <c r="ER13">
        <v>54</v>
      </c>
      <c r="ES13">
        <v>51</v>
      </c>
      <c r="ET13">
        <v>340</v>
      </c>
      <c r="EU13">
        <v>330</v>
      </c>
      <c r="EV13">
        <v>330</v>
      </c>
      <c r="EW13">
        <v>344</v>
      </c>
      <c r="EX13">
        <v>343</v>
      </c>
      <c r="EY13">
        <v>36</v>
      </c>
      <c r="EZ13">
        <v>71</v>
      </c>
      <c r="FA13">
        <v>75</v>
      </c>
      <c r="FB13">
        <v>53</v>
      </c>
      <c r="FC13">
        <v>67</v>
      </c>
      <c r="FD13">
        <v>351</v>
      </c>
    </row>
    <row r="14" spans="1:160" x14ac:dyDescent="0.25">
      <c r="A14" t="s">
        <v>43</v>
      </c>
      <c r="B14">
        <v>329</v>
      </c>
      <c r="C14">
        <v>74</v>
      </c>
      <c r="D14">
        <v>28</v>
      </c>
      <c r="E14">
        <v>37</v>
      </c>
      <c r="F14">
        <v>37</v>
      </c>
      <c r="G14">
        <v>328</v>
      </c>
      <c r="H14">
        <v>27</v>
      </c>
      <c r="I14">
        <v>30</v>
      </c>
      <c r="J14">
        <v>68</v>
      </c>
      <c r="K14">
        <v>344</v>
      </c>
      <c r="L14">
        <v>332</v>
      </c>
      <c r="M14">
        <v>0</v>
      </c>
      <c r="N14">
        <v>28</v>
      </c>
      <c r="O14">
        <v>33</v>
      </c>
      <c r="P14">
        <v>29</v>
      </c>
      <c r="Q14">
        <v>68</v>
      </c>
      <c r="R14">
        <v>28</v>
      </c>
      <c r="S14">
        <v>58</v>
      </c>
      <c r="T14">
        <v>338</v>
      </c>
      <c r="U14">
        <v>28</v>
      </c>
      <c r="V14">
        <v>338</v>
      </c>
      <c r="W14">
        <v>27</v>
      </c>
      <c r="X14">
        <v>33</v>
      </c>
      <c r="Y14">
        <v>40</v>
      </c>
      <c r="Z14">
        <v>81</v>
      </c>
      <c r="AA14">
        <v>80</v>
      </c>
      <c r="AB14">
        <v>71</v>
      </c>
      <c r="AC14">
        <v>338</v>
      </c>
      <c r="AD14">
        <v>32</v>
      </c>
      <c r="AE14">
        <v>332</v>
      </c>
      <c r="AF14">
        <v>77</v>
      </c>
      <c r="AG14">
        <v>32</v>
      </c>
      <c r="AH14">
        <v>29</v>
      </c>
      <c r="AI14">
        <v>65</v>
      </c>
      <c r="AJ14">
        <v>28</v>
      </c>
      <c r="AK14">
        <v>29</v>
      </c>
      <c r="AL14">
        <v>338</v>
      </c>
      <c r="AM14">
        <v>49</v>
      </c>
      <c r="AN14">
        <v>28</v>
      </c>
      <c r="AO14">
        <v>355</v>
      </c>
      <c r="AP14">
        <v>58</v>
      </c>
      <c r="AQ14">
        <v>341</v>
      </c>
      <c r="AR14">
        <v>65</v>
      </c>
      <c r="AS14">
        <v>332</v>
      </c>
      <c r="AT14">
        <v>338</v>
      </c>
      <c r="AU14">
        <v>26</v>
      </c>
      <c r="AV14">
        <v>72</v>
      </c>
      <c r="AW14">
        <v>74</v>
      </c>
      <c r="AX14">
        <v>74</v>
      </c>
      <c r="AY14">
        <v>345</v>
      </c>
      <c r="AZ14">
        <v>331</v>
      </c>
      <c r="BA14">
        <v>72</v>
      </c>
      <c r="BB14">
        <v>31</v>
      </c>
      <c r="BC14">
        <v>51</v>
      </c>
      <c r="BD14">
        <v>73</v>
      </c>
      <c r="BE14">
        <v>68</v>
      </c>
      <c r="BF14">
        <v>331</v>
      </c>
      <c r="BG14">
        <v>28</v>
      </c>
      <c r="BH14">
        <v>68</v>
      </c>
      <c r="BI14">
        <v>23</v>
      </c>
      <c r="BJ14">
        <v>341</v>
      </c>
      <c r="BK14">
        <v>74</v>
      </c>
      <c r="BL14">
        <v>27</v>
      </c>
      <c r="BM14">
        <v>74</v>
      </c>
      <c r="BN14">
        <v>332</v>
      </c>
      <c r="BO14">
        <v>78</v>
      </c>
      <c r="BP14">
        <v>64</v>
      </c>
      <c r="BQ14">
        <v>27</v>
      </c>
      <c r="BR14">
        <v>74</v>
      </c>
      <c r="BS14">
        <v>27</v>
      </c>
      <c r="BT14">
        <v>30</v>
      </c>
      <c r="BU14">
        <v>63</v>
      </c>
      <c r="BV14">
        <v>30</v>
      </c>
      <c r="BW14">
        <v>26</v>
      </c>
      <c r="BX14">
        <v>71</v>
      </c>
      <c r="BY14">
        <v>26</v>
      </c>
      <c r="BZ14">
        <v>32</v>
      </c>
      <c r="CA14">
        <v>333</v>
      </c>
      <c r="CB14">
        <v>29</v>
      </c>
      <c r="CC14">
        <v>334</v>
      </c>
      <c r="CD14">
        <v>28</v>
      </c>
      <c r="CE14">
        <v>30</v>
      </c>
      <c r="CF14">
        <v>23</v>
      </c>
      <c r="CG14">
        <v>66</v>
      </c>
      <c r="CH14">
        <v>329</v>
      </c>
      <c r="CI14">
        <v>342</v>
      </c>
      <c r="CJ14">
        <v>344</v>
      </c>
      <c r="CK14">
        <v>66</v>
      </c>
      <c r="CL14">
        <v>28</v>
      </c>
      <c r="CM14">
        <v>34</v>
      </c>
      <c r="CN14">
        <v>333</v>
      </c>
      <c r="CO14">
        <v>70</v>
      </c>
      <c r="CP14">
        <v>34</v>
      </c>
      <c r="CQ14">
        <v>331</v>
      </c>
      <c r="CR14">
        <v>332</v>
      </c>
      <c r="CS14">
        <v>344</v>
      </c>
      <c r="CT14">
        <v>346</v>
      </c>
      <c r="CU14">
        <v>82</v>
      </c>
      <c r="CV14">
        <v>31</v>
      </c>
      <c r="CW14">
        <v>59</v>
      </c>
      <c r="CX14">
        <v>342</v>
      </c>
      <c r="CY14">
        <v>28</v>
      </c>
      <c r="CZ14">
        <v>70</v>
      </c>
      <c r="DA14">
        <v>70</v>
      </c>
      <c r="DB14">
        <v>327</v>
      </c>
      <c r="DC14">
        <v>350</v>
      </c>
      <c r="DD14">
        <v>335</v>
      </c>
      <c r="DE14">
        <v>30</v>
      </c>
      <c r="DF14">
        <v>345</v>
      </c>
      <c r="DG14">
        <v>92</v>
      </c>
      <c r="DH14">
        <v>56</v>
      </c>
      <c r="DI14">
        <v>328</v>
      </c>
      <c r="DJ14">
        <v>34</v>
      </c>
      <c r="DK14">
        <v>341</v>
      </c>
      <c r="DL14">
        <v>336</v>
      </c>
      <c r="DM14">
        <v>80</v>
      </c>
      <c r="DN14">
        <v>63</v>
      </c>
      <c r="DO14">
        <v>37</v>
      </c>
      <c r="DP14">
        <v>344</v>
      </c>
      <c r="DQ14">
        <v>332</v>
      </c>
      <c r="DR14">
        <v>25</v>
      </c>
      <c r="DS14">
        <v>30</v>
      </c>
      <c r="DT14">
        <v>71</v>
      </c>
      <c r="DU14">
        <v>79</v>
      </c>
      <c r="DV14">
        <v>36</v>
      </c>
      <c r="DW14">
        <v>25</v>
      </c>
      <c r="DX14">
        <v>38</v>
      </c>
      <c r="DY14">
        <v>28</v>
      </c>
      <c r="DZ14">
        <v>334</v>
      </c>
      <c r="EA14">
        <v>36</v>
      </c>
      <c r="EB14">
        <v>332</v>
      </c>
      <c r="EC14">
        <v>175</v>
      </c>
      <c r="ED14">
        <v>34</v>
      </c>
      <c r="EE14">
        <v>70</v>
      </c>
      <c r="EF14">
        <v>72</v>
      </c>
      <c r="EG14">
        <v>81</v>
      </c>
      <c r="EH14">
        <v>337</v>
      </c>
      <c r="EI14">
        <v>182</v>
      </c>
      <c r="EJ14">
        <v>175</v>
      </c>
      <c r="EK14">
        <v>337</v>
      </c>
      <c r="EL14">
        <v>337</v>
      </c>
      <c r="EM14">
        <v>333</v>
      </c>
      <c r="EN14">
        <v>327</v>
      </c>
      <c r="EO14">
        <v>36</v>
      </c>
      <c r="EP14">
        <v>29</v>
      </c>
      <c r="EQ14">
        <v>81</v>
      </c>
      <c r="ER14">
        <v>340</v>
      </c>
      <c r="ES14">
        <v>337</v>
      </c>
      <c r="ET14">
        <v>68</v>
      </c>
      <c r="EU14">
        <v>28</v>
      </c>
      <c r="EV14">
        <v>28</v>
      </c>
      <c r="EW14">
        <v>76</v>
      </c>
      <c r="EX14">
        <v>75</v>
      </c>
      <c r="EY14">
        <v>336</v>
      </c>
      <c r="EZ14">
        <v>342</v>
      </c>
      <c r="FA14">
        <v>359</v>
      </c>
      <c r="FB14">
        <v>339</v>
      </c>
      <c r="FC14">
        <v>339</v>
      </c>
      <c r="FD14">
        <v>49</v>
      </c>
    </row>
    <row r="15" spans="1:160" x14ac:dyDescent="0.25">
      <c r="A15" t="s">
        <v>44</v>
      </c>
      <c r="B15">
        <v>329</v>
      </c>
      <c r="C15">
        <v>74</v>
      </c>
      <c r="D15">
        <v>28</v>
      </c>
      <c r="E15">
        <v>37</v>
      </c>
      <c r="F15">
        <v>37</v>
      </c>
      <c r="G15">
        <v>328</v>
      </c>
      <c r="H15">
        <v>27</v>
      </c>
      <c r="I15">
        <v>30</v>
      </c>
      <c r="J15">
        <v>68</v>
      </c>
      <c r="K15">
        <v>344</v>
      </c>
      <c r="L15">
        <v>332</v>
      </c>
      <c r="M15">
        <v>28</v>
      </c>
      <c r="N15">
        <v>0</v>
      </c>
      <c r="O15">
        <v>33</v>
      </c>
      <c r="P15">
        <v>29</v>
      </c>
      <c r="Q15">
        <v>68</v>
      </c>
      <c r="R15">
        <v>0</v>
      </c>
      <c r="S15">
        <v>58</v>
      </c>
      <c r="T15">
        <v>338</v>
      </c>
      <c r="U15">
        <v>0</v>
      </c>
      <c r="V15">
        <v>338</v>
      </c>
      <c r="W15">
        <v>27</v>
      </c>
      <c r="X15">
        <v>33</v>
      </c>
      <c r="Y15">
        <v>40</v>
      </c>
      <c r="Z15">
        <v>81</v>
      </c>
      <c r="AA15">
        <v>80</v>
      </c>
      <c r="AB15">
        <v>71</v>
      </c>
      <c r="AC15">
        <v>338</v>
      </c>
      <c r="AD15">
        <v>32</v>
      </c>
      <c r="AE15">
        <v>332</v>
      </c>
      <c r="AF15">
        <v>77</v>
      </c>
      <c r="AG15">
        <v>32</v>
      </c>
      <c r="AH15">
        <v>29</v>
      </c>
      <c r="AI15">
        <v>65</v>
      </c>
      <c r="AJ15">
        <v>28</v>
      </c>
      <c r="AK15">
        <v>29</v>
      </c>
      <c r="AL15">
        <v>338</v>
      </c>
      <c r="AM15">
        <v>49</v>
      </c>
      <c r="AN15">
        <v>28</v>
      </c>
      <c r="AO15">
        <v>355</v>
      </c>
      <c r="AP15">
        <v>58</v>
      </c>
      <c r="AQ15">
        <v>341</v>
      </c>
      <c r="AR15">
        <v>65</v>
      </c>
      <c r="AS15">
        <v>332</v>
      </c>
      <c r="AT15">
        <v>338</v>
      </c>
      <c r="AU15">
        <v>26</v>
      </c>
      <c r="AV15">
        <v>72</v>
      </c>
      <c r="AW15">
        <v>74</v>
      </c>
      <c r="AX15">
        <v>74</v>
      </c>
      <c r="AY15">
        <v>345</v>
      </c>
      <c r="AZ15">
        <v>331</v>
      </c>
      <c r="BA15">
        <v>72</v>
      </c>
      <c r="BB15">
        <v>31</v>
      </c>
      <c r="BC15">
        <v>51</v>
      </c>
      <c r="BD15">
        <v>73</v>
      </c>
      <c r="BE15">
        <v>68</v>
      </c>
      <c r="BF15">
        <v>331</v>
      </c>
      <c r="BG15">
        <v>0</v>
      </c>
      <c r="BH15">
        <v>68</v>
      </c>
      <c r="BI15">
        <v>23</v>
      </c>
      <c r="BJ15">
        <v>341</v>
      </c>
      <c r="BK15">
        <v>74</v>
      </c>
      <c r="BL15">
        <v>27</v>
      </c>
      <c r="BM15">
        <v>74</v>
      </c>
      <c r="BN15">
        <v>332</v>
      </c>
      <c r="BO15">
        <v>78</v>
      </c>
      <c r="BP15">
        <v>64</v>
      </c>
      <c r="BQ15">
        <v>27</v>
      </c>
      <c r="BR15">
        <v>74</v>
      </c>
      <c r="BS15">
        <v>27</v>
      </c>
      <c r="BT15">
        <v>30</v>
      </c>
      <c r="BU15">
        <v>63</v>
      </c>
      <c r="BV15">
        <v>30</v>
      </c>
      <c r="BW15">
        <v>26</v>
      </c>
      <c r="BX15">
        <v>71</v>
      </c>
      <c r="BY15">
        <v>26</v>
      </c>
      <c r="BZ15">
        <v>32</v>
      </c>
      <c r="CA15">
        <v>333</v>
      </c>
      <c r="CB15">
        <v>29</v>
      </c>
      <c r="CC15">
        <v>334</v>
      </c>
      <c r="CD15">
        <v>28</v>
      </c>
      <c r="CE15">
        <v>30</v>
      </c>
      <c r="CF15">
        <v>23</v>
      </c>
      <c r="CG15">
        <v>66</v>
      </c>
      <c r="CH15">
        <v>329</v>
      </c>
      <c r="CI15">
        <v>342</v>
      </c>
      <c r="CJ15">
        <v>344</v>
      </c>
      <c r="CK15">
        <v>66</v>
      </c>
      <c r="CL15">
        <v>28</v>
      </c>
      <c r="CM15">
        <v>34</v>
      </c>
      <c r="CN15">
        <v>333</v>
      </c>
      <c r="CO15">
        <v>70</v>
      </c>
      <c r="CP15">
        <v>34</v>
      </c>
      <c r="CQ15">
        <v>331</v>
      </c>
      <c r="CR15">
        <v>332</v>
      </c>
      <c r="CS15">
        <v>344</v>
      </c>
      <c r="CT15">
        <v>346</v>
      </c>
      <c r="CU15">
        <v>82</v>
      </c>
      <c r="CV15">
        <v>31</v>
      </c>
      <c r="CW15">
        <v>59</v>
      </c>
      <c r="CX15">
        <v>342</v>
      </c>
      <c r="CY15">
        <v>28</v>
      </c>
      <c r="CZ15">
        <v>70</v>
      </c>
      <c r="DA15">
        <v>70</v>
      </c>
      <c r="DB15">
        <v>327</v>
      </c>
      <c r="DC15">
        <v>350</v>
      </c>
      <c r="DD15">
        <v>335</v>
      </c>
      <c r="DE15">
        <v>30</v>
      </c>
      <c r="DF15">
        <v>345</v>
      </c>
      <c r="DG15">
        <v>92</v>
      </c>
      <c r="DH15">
        <v>56</v>
      </c>
      <c r="DI15">
        <v>328</v>
      </c>
      <c r="DJ15">
        <v>34</v>
      </c>
      <c r="DK15">
        <v>341</v>
      </c>
      <c r="DL15">
        <v>336</v>
      </c>
      <c r="DM15">
        <v>80</v>
      </c>
      <c r="DN15">
        <v>63</v>
      </c>
      <c r="DO15">
        <v>37</v>
      </c>
      <c r="DP15">
        <v>344</v>
      </c>
      <c r="DQ15">
        <v>332</v>
      </c>
      <c r="DR15">
        <v>25</v>
      </c>
      <c r="DS15">
        <v>30</v>
      </c>
      <c r="DT15">
        <v>71</v>
      </c>
      <c r="DU15">
        <v>79</v>
      </c>
      <c r="DV15">
        <v>36</v>
      </c>
      <c r="DW15">
        <v>25</v>
      </c>
      <c r="DX15">
        <v>38</v>
      </c>
      <c r="DY15">
        <v>28</v>
      </c>
      <c r="DZ15">
        <v>334</v>
      </c>
      <c r="EA15">
        <v>36</v>
      </c>
      <c r="EB15">
        <v>332</v>
      </c>
      <c r="EC15">
        <v>175</v>
      </c>
      <c r="ED15">
        <v>34</v>
      </c>
      <c r="EE15">
        <v>70</v>
      </c>
      <c r="EF15">
        <v>72</v>
      </c>
      <c r="EG15">
        <v>81</v>
      </c>
      <c r="EH15">
        <v>337</v>
      </c>
      <c r="EI15">
        <v>182</v>
      </c>
      <c r="EJ15">
        <v>175</v>
      </c>
      <c r="EK15">
        <v>337</v>
      </c>
      <c r="EL15">
        <v>337</v>
      </c>
      <c r="EM15">
        <v>333</v>
      </c>
      <c r="EN15">
        <v>327</v>
      </c>
      <c r="EO15">
        <v>36</v>
      </c>
      <c r="EP15">
        <v>29</v>
      </c>
      <c r="EQ15">
        <v>81</v>
      </c>
      <c r="ER15">
        <v>340</v>
      </c>
      <c r="ES15">
        <v>337</v>
      </c>
      <c r="ET15">
        <v>68</v>
      </c>
      <c r="EU15">
        <v>28</v>
      </c>
      <c r="EV15">
        <v>28</v>
      </c>
      <c r="EW15">
        <v>76</v>
      </c>
      <c r="EX15">
        <v>75</v>
      </c>
      <c r="EY15">
        <v>336</v>
      </c>
      <c r="EZ15">
        <v>342</v>
      </c>
      <c r="FA15">
        <v>359</v>
      </c>
      <c r="FB15">
        <v>339</v>
      </c>
      <c r="FC15">
        <v>339</v>
      </c>
      <c r="FD15">
        <v>49</v>
      </c>
    </row>
    <row r="16" spans="1:160" x14ac:dyDescent="0.25">
      <c r="A16" t="s">
        <v>45</v>
      </c>
      <c r="B16">
        <v>332</v>
      </c>
      <c r="C16">
        <v>77</v>
      </c>
      <c r="D16">
        <v>31</v>
      </c>
      <c r="E16">
        <v>40</v>
      </c>
      <c r="F16">
        <v>40</v>
      </c>
      <c r="G16">
        <v>331</v>
      </c>
      <c r="H16">
        <v>32</v>
      </c>
      <c r="I16">
        <v>35</v>
      </c>
      <c r="J16">
        <v>71</v>
      </c>
      <c r="K16">
        <v>347</v>
      </c>
      <c r="L16">
        <v>335</v>
      </c>
      <c r="M16">
        <v>33</v>
      </c>
      <c r="N16">
        <v>33</v>
      </c>
      <c r="O16">
        <v>0</v>
      </c>
      <c r="P16">
        <v>34</v>
      </c>
      <c r="Q16">
        <v>71</v>
      </c>
      <c r="R16">
        <v>33</v>
      </c>
      <c r="S16">
        <v>61</v>
      </c>
      <c r="T16">
        <v>341</v>
      </c>
      <c r="U16">
        <v>33</v>
      </c>
      <c r="V16">
        <v>341</v>
      </c>
      <c r="W16">
        <v>8</v>
      </c>
      <c r="X16">
        <v>2</v>
      </c>
      <c r="Y16">
        <v>43</v>
      </c>
      <c r="Z16">
        <v>84</v>
      </c>
      <c r="AA16">
        <v>83</v>
      </c>
      <c r="AB16">
        <v>74</v>
      </c>
      <c r="AC16">
        <v>341</v>
      </c>
      <c r="AD16">
        <v>37</v>
      </c>
      <c r="AE16">
        <v>335</v>
      </c>
      <c r="AF16">
        <v>80</v>
      </c>
      <c r="AG16">
        <v>35</v>
      </c>
      <c r="AH16">
        <v>34</v>
      </c>
      <c r="AI16">
        <v>68</v>
      </c>
      <c r="AJ16">
        <v>11</v>
      </c>
      <c r="AK16">
        <v>34</v>
      </c>
      <c r="AL16">
        <v>341</v>
      </c>
      <c r="AM16">
        <v>52</v>
      </c>
      <c r="AN16">
        <v>11</v>
      </c>
      <c r="AO16">
        <v>358</v>
      </c>
      <c r="AP16">
        <v>61</v>
      </c>
      <c r="AQ16">
        <v>344</v>
      </c>
      <c r="AR16">
        <v>68</v>
      </c>
      <c r="AS16">
        <v>335</v>
      </c>
      <c r="AT16">
        <v>341</v>
      </c>
      <c r="AU16">
        <v>31</v>
      </c>
      <c r="AV16">
        <v>75</v>
      </c>
      <c r="AW16">
        <v>77</v>
      </c>
      <c r="AX16">
        <v>77</v>
      </c>
      <c r="AY16">
        <v>348</v>
      </c>
      <c r="AZ16">
        <v>334</v>
      </c>
      <c r="BA16">
        <v>75</v>
      </c>
      <c r="BB16">
        <v>36</v>
      </c>
      <c r="BC16">
        <v>54</v>
      </c>
      <c r="BD16">
        <v>76</v>
      </c>
      <c r="BE16">
        <v>71</v>
      </c>
      <c r="BF16">
        <v>334</v>
      </c>
      <c r="BG16">
        <v>33</v>
      </c>
      <c r="BH16">
        <v>71</v>
      </c>
      <c r="BI16">
        <v>28</v>
      </c>
      <c r="BJ16">
        <v>344</v>
      </c>
      <c r="BK16">
        <v>77</v>
      </c>
      <c r="BL16">
        <v>10</v>
      </c>
      <c r="BM16">
        <v>77</v>
      </c>
      <c r="BN16">
        <v>335</v>
      </c>
      <c r="BO16">
        <v>81</v>
      </c>
      <c r="BP16">
        <v>67</v>
      </c>
      <c r="BQ16">
        <v>32</v>
      </c>
      <c r="BR16">
        <v>77</v>
      </c>
      <c r="BS16">
        <v>32</v>
      </c>
      <c r="BT16">
        <v>13</v>
      </c>
      <c r="BU16">
        <v>66</v>
      </c>
      <c r="BV16">
        <v>35</v>
      </c>
      <c r="BW16">
        <v>31</v>
      </c>
      <c r="BX16">
        <v>74</v>
      </c>
      <c r="BY16">
        <v>31</v>
      </c>
      <c r="BZ16">
        <v>37</v>
      </c>
      <c r="CA16">
        <v>336</v>
      </c>
      <c r="CB16">
        <v>32</v>
      </c>
      <c r="CC16">
        <v>337</v>
      </c>
      <c r="CD16">
        <v>11</v>
      </c>
      <c r="CE16">
        <v>35</v>
      </c>
      <c r="CF16">
        <v>28</v>
      </c>
      <c r="CG16">
        <v>69</v>
      </c>
      <c r="CH16">
        <v>332</v>
      </c>
      <c r="CI16">
        <v>345</v>
      </c>
      <c r="CJ16">
        <v>347</v>
      </c>
      <c r="CK16">
        <v>69</v>
      </c>
      <c r="CL16">
        <v>11</v>
      </c>
      <c r="CM16">
        <v>39</v>
      </c>
      <c r="CN16">
        <v>336</v>
      </c>
      <c r="CO16">
        <v>73</v>
      </c>
      <c r="CP16">
        <v>39</v>
      </c>
      <c r="CQ16">
        <v>334</v>
      </c>
      <c r="CR16">
        <v>335</v>
      </c>
      <c r="CS16">
        <v>347</v>
      </c>
      <c r="CT16">
        <v>349</v>
      </c>
      <c r="CU16">
        <v>85</v>
      </c>
      <c r="CV16">
        <v>14</v>
      </c>
      <c r="CW16">
        <v>62</v>
      </c>
      <c r="CX16">
        <v>345</v>
      </c>
      <c r="CY16">
        <v>33</v>
      </c>
      <c r="CZ16">
        <v>73</v>
      </c>
      <c r="DA16">
        <v>73</v>
      </c>
      <c r="DB16">
        <v>330</v>
      </c>
      <c r="DC16">
        <v>353</v>
      </c>
      <c r="DD16">
        <v>338</v>
      </c>
      <c r="DE16">
        <v>33</v>
      </c>
      <c r="DF16">
        <v>348</v>
      </c>
      <c r="DG16">
        <v>95</v>
      </c>
      <c r="DH16">
        <v>59</v>
      </c>
      <c r="DI16">
        <v>331</v>
      </c>
      <c r="DJ16">
        <v>39</v>
      </c>
      <c r="DK16">
        <v>344</v>
      </c>
      <c r="DL16">
        <v>339</v>
      </c>
      <c r="DM16">
        <v>83</v>
      </c>
      <c r="DN16">
        <v>66</v>
      </c>
      <c r="DO16">
        <v>40</v>
      </c>
      <c r="DP16">
        <v>347</v>
      </c>
      <c r="DQ16">
        <v>335</v>
      </c>
      <c r="DR16">
        <v>30</v>
      </c>
      <c r="DS16">
        <v>35</v>
      </c>
      <c r="DT16">
        <v>74</v>
      </c>
      <c r="DU16">
        <v>82</v>
      </c>
      <c r="DV16">
        <v>41</v>
      </c>
      <c r="DW16">
        <v>28</v>
      </c>
      <c r="DX16">
        <v>27</v>
      </c>
      <c r="DY16">
        <v>33</v>
      </c>
      <c r="DZ16">
        <v>337</v>
      </c>
      <c r="EA16">
        <v>39</v>
      </c>
      <c r="EB16">
        <v>335</v>
      </c>
      <c r="EC16">
        <v>178</v>
      </c>
      <c r="ED16">
        <v>39</v>
      </c>
      <c r="EE16">
        <v>73</v>
      </c>
      <c r="EF16">
        <v>75</v>
      </c>
      <c r="EG16">
        <v>84</v>
      </c>
      <c r="EH16">
        <v>340</v>
      </c>
      <c r="EI16">
        <v>185</v>
      </c>
      <c r="EJ16">
        <v>178</v>
      </c>
      <c r="EK16">
        <v>340</v>
      </c>
      <c r="EL16">
        <v>340</v>
      </c>
      <c r="EM16">
        <v>336</v>
      </c>
      <c r="EN16">
        <v>330</v>
      </c>
      <c r="EO16">
        <v>39</v>
      </c>
      <c r="EP16">
        <v>34</v>
      </c>
      <c r="EQ16">
        <v>84</v>
      </c>
      <c r="ER16">
        <v>343</v>
      </c>
      <c r="ES16">
        <v>340</v>
      </c>
      <c r="ET16">
        <v>71</v>
      </c>
      <c r="EU16">
        <v>7</v>
      </c>
      <c r="EV16">
        <v>7</v>
      </c>
      <c r="EW16">
        <v>79</v>
      </c>
      <c r="EX16">
        <v>78</v>
      </c>
      <c r="EY16">
        <v>339</v>
      </c>
      <c r="EZ16">
        <v>345</v>
      </c>
      <c r="FA16">
        <v>362</v>
      </c>
      <c r="FB16">
        <v>342</v>
      </c>
      <c r="FC16">
        <v>342</v>
      </c>
      <c r="FD16">
        <v>54</v>
      </c>
    </row>
    <row r="17" spans="1:160" x14ac:dyDescent="0.25">
      <c r="A17" t="s">
        <v>46</v>
      </c>
      <c r="B17">
        <v>330</v>
      </c>
      <c r="C17">
        <v>75</v>
      </c>
      <c r="D17">
        <v>29</v>
      </c>
      <c r="E17">
        <v>38</v>
      </c>
      <c r="F17">
        <v>38</v>
      </c>
      <c r="G17">
        <v>329</v>
      </c>
      <c r="H17">
        <v>26</v>
      </c>
      <c r="I17">
        <v>1</v>
      </c>
      <c r="J17">
        <v>69</v>
      </c>
      <c r="K17">
        <v>345</v>
      </c>
      <c r="L17">
        <v>333</v>
      </c>
      <c r="M17">
        <v>29</v>
      </c>
      <c r="N17">
        <v>29</v>
      </c>
      <c r="O17">
        <v>34</v>
      </c>
      <c r="P17">
        <v>0</v>
      </c>
      <c r="Q17">
        <v>69</v>
      </c>
      <c r="R17">
        <v>29</v>
      </c>
      <c r="S17">
        <v>59</v>
      </c>
      <c r="T17">
        <v>339</v>
      </c>
      <c r="U17">
        <v>29</v>
      </c>
      <c r="V17">
        <v>339</v>
      </c>
      <c r="W17">
        <v>28</v>
      </c>
      <c r="X17">
        <v>34</v>
      </c>
      <c r="Y17">
        <v>41</v>
      </c>
      <c r="Z17">
        <v>82</v>
      </c>
      <c r="AA17">
        <v>81</v>
      </c>
      <c r="AB17">
        <v>72</v>
      </c>
      <c r="AC17">
        <v>339</v>
      </c>
      <c r="AD17">
        <v>33</v>
      </c>
      <c r="AE17">
        <v>333</v>
      </c>
      <c r="AF17">
        <v>78</v>
      </c>
      <c r="AG17">
        <v>33</v>
      </c>
      <c r="AH17">
        <v>30</v>
      </c>
      <c r="AI17">
        <v>66</v>
      </c>
      <c r="AJ17">
        <v>29</v>
      </c>
      <c r="AK17">
        <v>0</v>
      </c>
      <c r="AL17">
        <v>339</v>
      </c>
      <c r="AM17">
        <v>50</v>
      </c>
      <c r="AN17">
        <v>29</v>
      </c>
      <c r="AO17">
        <v>356</v>
      </c>
      <c r="AP17">
        <v>59</v>
      </c>
      <c r="AQ17">
        <v>342</v>
      </c>
      <c r="AR17">
        <v>66</v>
      </c>
      <c r="AS17">
        <v>333</v>
      </c>
      <c r="AT17">
        <v>339</v>
      </c>
      <c r="AU17">
        <v>27</v>
      </c>
      <c r="AV17">
        <v>73</v>
      </c>
      <c r="AW17">
        <v>75</v>
      </c>
      <c r="AX17">
        <v>75</v>
      </c>
      <c r="AY17">
        <v>346</v>
      </c>
      <c r="AZ17">
        <v>332</v>
      </c>
      <c r="BA17">
        <v>73</v>
      </c>
      <c r="BB17">
        <v>32</v>
      </c>
      <c r="BC17">
        <v>52</v>
      </c>
      <c r="BD17">
        <v>74</v>
      </c>
      <c r="BE17">
        <v>69</v>
      </c>
      <c r="BF17">
        <v>332</v>
      </c>
      <c r="BG17">
        <v>29</v>
      </c>
      <c r="BH17">
        <v>69</v>
      </c>
      <c r="BI17">
        <v>24</v>
      </c>
      <c r="BJ17">
        <v>342</v>
      </c>
      <c r="BK17">
        <v>75</v>
      </c>
      <c r="BL17">
        <v>28</v>
      </c>
      <c r="BM17">
        <v>75</v>
      </c>
      <c r="BN17">
        <v>333</v>
      </c>
      <c r="BO17">
        <v>79</v>
      </c>
      <c r="BP17">
        <v>65</v>
      </c>
      <c r="BQ17">
        <v>28</v>
      </c>
      <c r="BR17">
        <v>75</v>
      </c>
      <c r="BS17">
        <v>26</v>
      </c>
      <c r="BT17">
        <v>31</v>
      </c>
      <c r="BU17">
        <v>64</v>
      </c>
      <c r="BV17">
        <v>31</v>
      </c>
      <c r="BW17">
        <v>27</v>
      </c>
      <c r="BX17">
        <v>72</v>
      </c>
      <c r="BY17">
        <v>27</v>
      </c>
      <c r="BZ17">
        <v>33</v>
      </c>
      <c r="CA17">
        <v>334</v>
      </c>
      <c r="CB17">
        <v>30</v>
      </c>
      <c r="CC17">
        <v>335</v>
      </c>
      <c r="CD17">
        <v>29</v>
      </c>
      <c r="CE17">
        <v>31</v>
      </c>
      <c r="CF17">
        <v>24</v>
      </c>
      <c r="CG17">
        <v>67</v>
      </c>
      <c r="CH17">
        <v>330</v>
      </c>
      <c r="CI17">
        <v>343</v>
      </c>
      <c r="CJ17">
        <v>345</v>
      </c>
      <c r="CK17">
        <v>65</v>
      </c>
      <c r="CL17">
        <v>29</v>
      </c>
      <c r="CM17">
        <v>35</v>
      </c>
      <c r="CN17">
        <v>334</v>
      </c>
      <c r="CO17">
        <v>71</v>
      </c>
      <c r="CP17">
        <v>35</v>
      </c>
      <c r="CQ17">
        <v>332</v>
      </c>
      <c r="CR17">
        <v>333</v>
      </c>
      <c r="CS17">
        <v>345</v>
      </c>
      <c r="CT17">
        <v>347</v>
      </c>
      <c r="CU17">
        <v>83</v>
      </c>
      <c r="CV17">
        <v>32</v>
      </c>
      <c r="CW17">
        <v>60</v>
      </c>
      <c r="CX17">
        <v>343</v>
      </c>
      <c r="CY17">
        <v>29</v>
      </c>
      <c r="CZ17">
        <v>71</v>
      </c>
      <c r="DA17">
        <v>71</v>
      </c>
      <c r="DB17">
        <v>328</v>
      </c>
      <c r="DC17">
        <v>351</v>
      </c>
      <c r="DD17">
        <v>336</v>
      </c>
      <c r="DE17">
        <v>31</v>
      </c>
      <c r="DF17">
        <v>346</v>
      </c>
      <c r="DG17">
        <v>93</v>
      </c>
      <c r="DH17">
        <v>57</v>
      </c>
      <c r="DI17">
        <v>329</v>
      </c>
      <c r="DJ17">
        <v>35</v>
      </c>
      <c r="DK17">
        <v>342</v>
      </c>
      <c r="DL17">
        <v>337</v>
      </c>
      <c r="DM17">
        <v>81</v>
      </c>
      <c r="DN17">
        <v>64</v>
      </c>
      <c r="DO17">
        <v>38</v>
      </c>
      <c r="DP17">
        <v>345</v>
      </c>
      <c r="DQ17">
        <v>333</v>
      </c>
      <c r="DR17">
        <v>26</v>
      </c>
      <c r="DS17">
        <v>1</v>
      </c>
      <c r="DT17">
        <v>72</v>
      </c>
      <c r="DU17">
        <v>80</v>
      </c>
      <c r="DV17">
        <v>37</v>
      </c>
      <c r="DW17">
        <v>26</v>
      </c>
      <c r="DX17">
        <v>39</v>
      </c>
      <c r="DY17">
        <v>29</v>
      </c>
      <c r="DZ17">
        <v>335</v>
      </c>
      <c r="EA17">
        <v>37</v>
      </c>
      <c r="EB17">
        <v>333</v>
      </c>
      <c r="EC17">
        <v>176</v>
      </c>
      <c r="ED17">
        <v>35</v>
      </c>
      <c r="EE17">
        <v>71</v>
      </c>
      <c r="EF17">
        <v>73</v>
      </c>
      <c r="EG17">
        <v>82</v>
      </c>
      <c r="EH17">
        <v>338</v>
      </c>
      <c r="EI17">
        <v>183</v>
      </c>
      <c r="EJ17">
        <v>176</v>
      </c>
      <c r="EK17">
        <v>338</v>
      </c>
      <c r="EL17">
        <v>338</v>
      </c>
      <c r="EM17">
        <v>334</v>
      </c>
      <c r="EN17">
        <v>328</v>
      </c>
      <c r="EO17">
        <v>37</v>
      </c>
      <c r="EP17">
        <v>30</v>
      </c>
      <c r="EQ17">
        <v>82</v>
      </c>
      <c r="ER17">
        <v>341</v>
      </c>
      <c r="ES17">
        <v>338</v>
      </c>
      <c r="ET17">
        <v>69</v>
      </c>
      <c r="EU17">
        <v>29</v>
      </c>
      <c r="EV17">
        <v>29</v>
      </c>
      <c r="EW17">
        <v>77</v>
      </c>
      <c r="EX17">
        <v>76</v>
      </c>
      <c r="EY17">
        <v>337</v>
      </c>
      <c r="EZ17">
        <v>343</v>
      </c>
      <c r="FA17">
        <v>360</v>
      </c>
      <c r="FB17">
        <v>340</v>
      </c>
      <c r="FC17">
        <v>340</v>
      </c>
      <c r="FD17">
        <v>50</v>
      </c>
    </row>
    <row r="18" spans="1:160" x14ac:dyDescent="0.25">
      <c r="A18" t="s">
        <v>49</v>
      </c>
      <c r="B18">
        <v>333</v>
      </c>
      <c r="C18">
        <v>66</v>
      </c>
      <c r="D18">
        <v>66</v>
      </c>
      <c r="E18">
        <v>69</v>
      </c>
      <c r="F18">
        <v>69</v>
      </c>
      <c r="G18">
        <v>332</v>
      </c>
      <c r="H18">
        <v>67</v>
      </c>
      <c r="I18">
        <v>70</v>
      </c>
      <c r="J18">
        <v>60</v>
      </c>
      <c r="K18">
        <v>348</v>
      </c>
      <c r="L18">
        <v>336</v>
      </c>
      <c r="M18">
        <v>68</v>
      </c>
      <c r="N18">
        <v>68</v>
      </c>
      <c r="O18">
        <v>71</v>
      </c>
      <c r="P18">
        <v>69</v>
      </c>
      <c r="Q18">
        <v>0</v>
      </c>
      <c r="R18">
        <v>68</v>
      </c>
      <c r="S18">
        <v>52</v>
      </c>
      <c r="T18">
        <v>342</v>
      </c>
      <c r="U18">
        <v>68</v>
      </c>
      <c r="V18">
        <v>342</v>
      </c>
      <c r="W18">
        <v>65</v>
      </c>
      <c r="X18">
        <v>71</v>
      </c>
      <c r="Y18">
        <v>78</v>
      </c>
      <c r="Z18">
        <v>73</v>
      </c>
      <c r="AA18">
        <v>72</v>
      </c>
      <c r="AB18">
        <v>63</v>
      </c>
      <c r="AC18">
        <v>342</v>
      </c>
      <c r="AD18">
        <v>72</v>
      </c>
      <c r="AE18">
        <v>336</v>
      </c>
      <c r="AF18">
        <v>69</v>
      </c>
      <c r="AG18">
        <v>70</v>
      </c>
      <c r="AH18">
        <v>69</v>
      </c>
      <c r="AI18">
        <v>57</v>
      </c>
      <c r="AJ18">
        <v>66</v>
      </c>
      <c r="AK18">
        <v>69</v>
      </c>
      <c r="AL18">
        <v>342</v>
      </c>
      <c r="AM18">
        <v>59</v>
      </c>
      <c r="AN18">
        <v>66</v>
      </c>
      <c r="AO18">
        <v>359</v>
      </c>
      <c r="AP18">
        <v>80</v>
      </c>
      <c r="AQ18">
        <v>345</v>
      </c>
      <c r="AR18">
        <v>57</v>
      </c>
      <c r="AS18">
        <v>336</v>
      </c>
      <c r="AT18">
        <v>342</v>
      </c>
      <c r="AU18">
        <v>66</v>
      </c>
      <c r="AV18">
        <v>64</v>
      </c>
      <c r="AW18">
        <v>66</v>
      </c>
      <c r="AX18">
        <v>66</v>
      </c>
      <c r="AY18">
        <v>349</v>
      </c>
      <c r="AZ18">
        <v>335</v>
      </c>
      <c r="BA18">
        <v>64</v>
      </c>
      <c r="BB18">
        <v>71</v>
      </c>
      <c r="BC18">
        <v>73</v>
      </c>
      <c r="BD18">
        <v>65</v>
      </c>
      <c r="BE18">
        <v>60</v>
      </c>
      <c r="BF18">
        <v>335</v>
      </c>
      <c r="BG18">
        <v>68</v>
      </c>
      <c r="BH18">
        <v>60</v>
      </c>
      <c r="BI18">
        <v>63</v>
      </c>
      <c r="BJ18">
        <v>345</v>
      </c>
      <c r="BK18">
        <v>66</v>
      </c>
      <c r="BL18">
        <v>65</v>
      </c>
      <c r="BM18">
        <v>66</v>
      </c>
      <c r="BN18">
        <v>336</v>
      </c>
      <c r="BO18">
        <v>70</v>
      </c>
      <c r="BP18">
        <v>72</v>
      </c>
      <c r="BQ18">
        <v>67</v>
      </c>
      <c r="BR18">
        <v>112</v>
      </c>
      <c r="BS18">
        <v>67</v>
      </c>
      <c r="BT18">
        <v>68</v>
      </c>
      <c r="BU18">
        <v>71</v>
      </c>
      <c r="BV18">
        <v>70</v>
      </c>
      <c r="BW18">
        <v>66</v>
      </c>
      <c r="BX18">
        <v>63</v>
      </c>
      <c r="BY18">
        <v>66</v>
      </c>
      <c r="BZ18">
        <v>72</v>
      </c>
      <c r="CA18">
        <v>337</v>
      </c>
      <c r="CB18">
        <v>67</v>
      </c>
      <c r="CC18">
        <v>338</v>
      </c>
      <c r="CD18">
        <v>66</v>
      </c>
      <c r="CE18">
        <v>70</v>
      </c>
      <c r="CF18">
        <v>63</v>
      </c>
      <c r="CG18">
        <v>58</v>
      </c>
      <c r="CH18">
        <v>333</v>
      </c>
      <c r="CI18">
        <v>346</v>
      </c>
      <c r="CJ18">
        <v>348</v>
      </c>
      <c r="CK18">
        <v>58</v>
      </c>
      <c r="CL18">
        <v>66</v>
      </c>
      <c r="CM18">
        <v>74</v>
      </c>
      <c r="CN18">
        <v>337</v>
      </c>
      <c r="CO18">
        <v>62</v>
      </c>
      <c r="CP18">
        <v>74</v>
      </c>
      <c r="CQ18">
        <v>335</v>
      </c>
      <c r="CR18">
        <v>336</v>
      </c>
      <c r="CS18">
        <v>348</v>
      </c>
      <c r="CT18">
        <v>350</v>
      </c>
      <c r="CU18">
        <v>74</v>
      </c>
      <c r="CV18">
        <v>69</v>
      </c>
      <c r="CW18">
        <v>69</v>
      </c>
      <c r="CX18">
        <v>346</v>
      </c>
      <c r="CY18">
        <v>68</v>
      </c>
      <c r="CZ18">
        <v>62</v>
      </c>
      <c r="DA18">
        <v>62</v>
      </c>
      <c r="DB18">
        <v>331</v>
      </c>
      <c r="DC18">
        <v>354</v>
      </c>
      <c r="DD18">
        <v>339</v>
      </c>
      <c r="DE18">
        <v>68</v>
      </c>
      <c r="DF18">
        <v>349</v>
      </c>
      <c r="DG18">
        <v>96</v>
      </c>
      <c r="DH18">
        <v>66</v>
      </c>
      <c r="DI18">
        <v>332</v>
      </c>
      <c r="DJ18">
        <v>74</v>
      </c>
      <c r="DK18">
        <v>345</v>
      </c>
      <c r="DL18">
        <v>340</v>
      </c>
      <c r="DM18">
        <v>72</v>
      </c>
      <c r="DN18">
        <v>55</v>
      </c>
      <c r="DO18">
        <v>75</v>
      </c>
      <c r="DP18">
        <v>348</v>
      </c>
      <c r="DQ18">
        <v>336</v>
      </c>
      <c r="DR18">
        <v>65</v>
      </c>
      <c r="DS18">
        <v>70</v>
      </c>
      <c r="DT18">
        <v>63</v>
      </c>
      <c r="DU18">
        <v>71</v>
      </c>
      <c r="DV18">
        <v>76</v>
      </c>
      <c r="DW18">
        <v>63</v>
      </c>
      <c r="DX18">
        <v>76</v>
      </c>
      <c r="DY18">
        <v>68</v>
      </c>
      <c r="DZ18">
        <v>338</v>
      </c>
      <c r="EA18">
        <v>74</v>
      </c>
      <c r="EB18">
        <v>336</v>
      </c>
      <c r="EC18">
        <v>179</v>
      </c>
      <c r="ED18">
        <v>74</v>
      </c>
      <c r="EE18">
        <v>62</v>
      </c>
      <c r="EF18">
        <v>80</v>
      </c>
      <c r="EG18">
        <v>73</v>
      </c>
      <c r="EH18">
        <v>341</v>
      </c>
      <c r="EI18">
        <v>186</v>
      </c>
      <c r="EJ18">
        <v>179</v>
      </c>
      <c r="EK18">
        <v>341</v>
      </c>
      <c r="EL18">
        <v>341</v>
      </c>
      <c r="EM18">
        <v>337</v>
      </c>
      <c r="EN18">
        <v>331</v>
      </c>
      <c r="EO18">
        <v>74</v>
      </c>
      <c r="EP18">
        <v>69</v>
      </c>
      <c r="EQ18">
        <v>73</v>
      </c>
      <c r="ER18">
        <v>344</v>
      </c>
      <c r="ES18">
        <v>341</v>
      </c>
      <c r="ET18">
        <v>76</v>
      </c>
      <c r="EU18">
        <v>66</v>
      </c>
      <c r="EV18">
        <v>66</v>
      </c>
      <c r="EW18">
        <v>68</v>
      </c>
      <c r="EX18">
        <v>67</v>
      </c>
      <c r="EY18">
        <v>340</v>
      </c>
      <c r="EZ18">
        <v>346</v>
      </c>
      <c r="FA18">
        <v>363</v>
      </c>
      <c r="FB18">
        <v>343</v>
      </c>
      <c r="FC18">
        <v>343</v>
      </c>
      <c r="FD18">
        <v>89</v>
      </c>
    </row>
    <row r="19" spans="1:160" x14ac:dyDescent="0.25">
      <c r="A19" t="s">
        <v>50</v>
      </c>
      <c r="B19">
        <v>329</v>
      </c>
      <c r="C19">
        <v>74</v>
      </c>
      <c r="D19">
        <v>28</v>
      </c>
      <c r="E19">
        <v>37</v>
      </c>
      <c r="F19">
        <v>37</v>
      </c>
      <c r="G19">
        <v>328</v>
      </c>
      <c r="H19">
        <v>27</v>
      </c>
      <c r="I19">
        <v>30</v>
      </c>
      <c r="J19">
        <v>68</v>
      </c>
      <c r="K19">
        <v>344</v>
      </c>
      <c r="L19">
        <v>332</v>
      </c>
      <c r="M19">
        <v>28</v>
      </c>
      <c r="N19">
        <v>0</v>
      </c>
      <c r="O19">
        <v>33</v>
      </c>
      <c r="P19">
        <v>29</v>
      </c>
      <c r="Q19">
        <v>68</v>
      </c>
      <c r="R19">
        <v>0</v>
      </c>
      <c r="S19">
        <v>58</v>
      </c>
      <c r="T19">
        <v>338</v>
      </c>
      <c r="U19">
        <v>0</v>
      </c>
      <c r="V19">
        <v>338</v>
      </c>
      <c r="W19">
        <v>27</v>
      </c>
      <c r="X19">
        <v>33</v>
      </c>
      <c r="Y19">
        <v>40</v>
      </c>
      <c r="Z19">
        <v>81</v>
      </c>
      <c r="AA19">
        <v>80</v>
      </c>
      <c r="AB19">
        <v>71</v>
      </c>
      <c r="AC19">
        <v>338</v>
      </c>
      <c r="AD19">
        <v>32</v>
      </c>
      <c r="AE19">
        <v>332</v>
      </c>
      <c r="AF19">
        <v>77</v>
      </c>
      <c r="AG19">
        <v>32</v>
      </c>
      <c r="AH19">
        <v>29</v>
      </c>
      <c r="AI19">
        <v>65</v>
      </c>
      <c r="AJ19">
        <v>28</v>
      </c>
      <c r="AK19">
        <v>29</v>
      </c>
      <c r="AL19">
        <v>338</v>
      </c>
      <c r="AM19">
        <v>49</v>
      </c>
      <c r="AN19">
        <v>28</v>
      </c>
      <c r="AO19">
        <v>355</v>
      </c>
      <c r="AP19">
        <v>58</v>
      </c>
      <c r="AQ19">
        <v>341</v>
      </c>
      <c r="AR19">
        <v>65</v>
      </c>
      <c r="AS19">
        <v>332</v>
      </c>
      <c r="AT19">
        <v>338</v>
      </c>
      <c r="AU19">
        <v>26</v>
      </c>
      <c r="AV19">
        <v>72</v>
      </c>
      <c r="AW19">
        <v>74</v>
      </c>
      <c r="AX19">
        <v>74</v>
      </c>
      <c r="AY19">
        <v>345</v>
      </c>
      <c r="AZ19">
        <v>331</v>
      </c>
      <c r="BA19">
        <v>72</v>
      </c>
      <c r="BB19">
        <v>31</v>
      </c>
      <c r="BC19">
        <v>51</v>
      </c>
      <c r="BD19">
        <v>73</v>
      </c>
      <c r="BE19">
        <v>68</v>
      </c>
      <c r="BF19">
        <v>331</v>
      </c>
      <c r="BG19">
        <v>0</v>
      </c>
      <c r="BH19">
        <v>68</v>
      </c>
      <c r="BI19">
        <v>23</v>
      </c>
      <c r="BJ19">
        <v>341</v>
      </c>
      <c r="BK19">
        <v>74</v>
      </c>
      <c r="BL19">
        <v>27</v>
      </c>
      <c r="BM19">
        <v>74</v>
      </c>
      <c r="BN19">
        <v>332</v>
      </c>
      <c r="BO19">
        <v>78</v>
      </c>
      <c r="BP19">
        <v>64</v>
      </c>
      <c r="BQ19">
        <v>27</v>
      </c>
      <c r="BR19">
        <v>74</v>
      </c>
      <c r="BS19">
        <v>27</v>
      </c>
      <c r="BT19">
        <v>30</v>
      </c>
      <c r="BU19">
        <v>63</v>
      </c>
      <c r="BV19">
        <v>30</v>
      </c>
      <c r="BW19">
        <v>26</v>
      </c>
      <c r="BX19">
        <v>71</v>
      </c>
      <c r="BY19">
        <v>26</v>
      </c>
      <c r="BZ19">
        <v>32</v>
      </c>
      <c r="CA19">
        <v>333</v>
      </c>
      <c r="CB19">
        <v>29</v>
      </c>
      <c r="CC19">
        <v>334</v>
      </c>
      <c r="CD19">
        <v>28</v>
      </c>
      <c r="CE19">
        <v>30</v>
      </c>
      <c r="CF19">
        <v>23</v>
      </c>
      <c r="CG19">
        <v>66</v>
      </c>
      <c r="CH19">
        <v>329</v>
      </c>
      <c r="CI19">
        <v>342</v>
      </c>
      <c r="CJ19">
        <v>344</v>
      </c>
      <c r="CK19">
        <v>66</v>
      </c>
      <c r="CL19">
        <v>28</v>
      </c>
      <c r="CM19">
        <v>34</v>
      </c>
      <c r="CN19">
        <v>333</v>
      </c>
      <c r="CO19">
        <v>70</v>
      </c>
      <c r="CP19">
        <v>34</v>
      </c>
      <c r="CQ19">
        <v>331</v>
      </c>
      <c r="CR19">
        <v>332</v>
      </c>
      <c r="CS19">
        <v>344</v>
      </c>
      <c r="CT19">
        <v>346</v>
      </c>
      <c r="CU19">
        <v>82</v>
      </c>
      <c r="CV19">
        <v>31</v>
      </c>
      <c r="CW19">
        <v>59</v>
      </c>
      <c r="CX19">
        <v>342</v>
      </c>
      <c r="CY19">
        <v>28</v>
      </c>
      <c r="CZ19">
        <v>70</v>
      </c>
      <c r="DA19">
        <v>70</v>
      </c>
      <c r="DB19">
        <v>327</v>
      </c>
      <c r="DC19">
        <v>350</v>
      </c>
      <c r="DD19">
        <v>335</v>
      </c>
      <c r="DE19">
        <v>30</v>
      </c>
      <c r="DF19">
        <v>345</v>
      </c>
      <c r="DG19">
        <v>92</v>
      </c>
      <c r="DH19">
        <v>56</v>
      </c>
      <c r="DI19">
        <v>328</v>
      </c>
      <c r="DJ19">
        <v>34</v>
      </c>
      <c r="DK19">
        <v>341</v>
      </c>
      <c r="DL19">
        <v>336</v>
      </c>
      <c r="DM19">
        <v>80</v>
      </c>
      <c r="DN19">
        <v>63</v>
      </c>
      <c r="DO19">
        <v>37</v>
      </c>
      <c r="DP19">
        <v>344</v>
      </c>
      <c r="DQ19">
        <v>332</v>
      </c>
      <c r="DR19">
        <v>25</v>
      </c>
      <c r="DS19">
        <v>30</v>
      </c>
      <c r="DT19">
        <v>71</v>
      </c>
      <c r="DU19">
        <v>79</v>
      </c>
      <c r="DV19">
        <v>36</v>
      </c>
      <c r="DW19">
        <v>25</v>
      </c>
      <c r="DX19">
        <v>38</v>
      </c>
      <c r="DY19">
        <v>28</v>
      </c>
      <c r="DZ19">
        <v>334</v>
      </c>
      <c r="EA19">
        <v>36</v>
      </c>
      <c r="EB19">
        <v>332</v>
      </c>
      <c r="EC19">
        <v>175</v>
      </c>
      <c r="ED19">
        <v>34</v>
      </c>
      <c r="EE19">
        <v>70</v>
      </c>
      <c r="EF19">
        <v>72</v>
      </c>
      <c r="EG19">
        <v>81</v>
      </c>
      <c r="EH19">
        <v>337</v>
      </c>
      <c r="EI19">
        <v>182</v>
      </c>
      <c r="EJ19">
        <v>175</v>
      </c>
      <c r="EK19">
        <v>337</v>
      </c>
      <c r="EL19">
        <v>337</v>
      </c>
      <c r="EM19">
        <v>333</v>
      </c>
      <c r="EN19">
        <v>327</v>
      </c>
      <c r="EO19">
        <v>36</v>
      </c>
      <c r="EP19">
        <v>29</v>
      </c>
      <c r="EQ19">
        <v>81</v>
      </c>
      <c r="ER19">
        <v>340</v>
      </c>
      <c r="ES19">
        <v>337</v>
      </c>
      <c r="ET19">
        <v>68</v>
      </c>
      <c r="EU19">
        <v>28</v>
      </c>
      <c r="EV19">
        <v>28</v>
      </c>
      <c r="EW19">
        <v>76</v>
      </c>
      <c r="EX19">
        <v>75</v>
      </c>
      <c r="EY19">
        <v>336</v>
      </c>
      <c r="EZ19">
        <v>342</v>
      </c>
      <c r="FA19">
        <v>359</v>
      </c>
      <c r="FB19">
        <v>339</v>
      </c>
      <c r="FC19">
        <v>339</v>
      </c>
      <c r="FD19">
        <v>49</v>
      </c>
    </row>
    <row r="20" spans="1:160" x14ac:dyDescent="0.25">
      <c r="A20" t="s">
        <v>52</v>
      </c>
      <c r="B20">
        <v>323</v>
      </c>
      <c r="C20">
        <v>58</v>
      </c>
      <c r="D20">
        <v>56</v>
      </c>
      <c r="E20">
        <v>59</v>
      </c>
      <c r="F20">
        <v>59</v>
      </c>
      <c r="G20">
        <v>322</v>
      </c>
      <c r="H20">
        <v>57</v>
      </c>
      <c r="I20">
        <v>60</v>
      </c>
      <c r="J20">
        <v>52</v>
      </c>
      <c r="K20">
        <v>338</v>
      </c>
      <c r="L20">
        <v>326</v>
      </c>
      <c r="M20">
        <v>58</v>
      </c>
      <c r="N20">
        <v>58</v>
      </c>
      <c r="O20">
        <v>61</v>
      </c>
      <c r="P20">
        <v>59</v>
      </c>
      <c r="Q20">
        <v>52</v>
      </c>
      <c r="R20">
        <v>58</v>
      </c>
      <c r="S20">
        <v>0</v>
      </c>
      <c r="T20">
        <v>332</v>
      </c>
      <c r="U20">
        <v>58</v>
      </c>
      <c r="V20">
        <v>332</v>
      </c>
      <c r="W20">
        <v>55</v>
      </c>
      <c r="X20">
        <v>61</v>
      </c>
      <c r="Y20">
        <v>68</v>
      </c>
      <c r="Z20">
        <v>65</v>
      </c>
      <c r="AA20">
        <v>64</v>
      </c>
      <c r="AB20">
        <v>55</v>
      </c>
      <c r="AC20">
        <v>332</v>
      </c>
      <c r="AD20">
        <v>62</v>
      </c>
      <c r="AE20">
        <v>326</v>
      </c>
      <c r="AF20">
        <v>61</v>
      </c>
      <c r="AG20">
        <v>60</v>
      </c>
      <c r="AH20">
        <v>59</v>
      </c>
      <c r="AI20">
        <v>49</v>
      </c>
      <c r="AJ20">
        <v>56</v>
      </c>
      <c r="AK20">
        <v>59</v>
      </c>
      <c r="AL20">
        <v>332</v>
      </c>
      <c r="AM20">
        <v>49</v>
      </c>
      <c r="AN20">
        <v>56</v>
      </c>
      <c r="AO20">
        <v>349</v>
      </c>
      <c r="AP20">
        <v>70</v>
      </c>
      <c r="AQ20">
        <v>335</v>
      </c>
      <c r="AR20">
        <v>49</v>
      </c>
      <c r="AS20">
        <v>326</v>
      </c>
      <c r="AT20">
        <v>332</v>
      </c>
      <c r="AU20">
        <v>56</v>
      </c>
      <c r="AV20">
        <v>56</v>
      </c>
      <c r="AW20">
        <v>58</v>
      </c>
      <c r="AX20">
        <v>58</v>
      </c>
      <c r="AY20">
        <v>339</v>
      </c>
      <c r="AZ20">
        <v>325</v>
      </c>
      <c r="BA20">
        <v>56</v>
      </c>
      <c r="BB20">
        <v>61</v>
      </c>
      <c r="BC20">
        <v>63</v>
      </c>
      <c r="BD20">
        <v>57</v>
      </c>
      <c r="BE20">
        <v>52</v>
      </c>
      <c r="BF20">
        <v>325</v>
      </c>
      <c r="BG20">
        <v>58</v>
      </c>
      <c r="BH20">
        <v>52</v>
      </c>
      <c r="BI20">
        <v>53</v>
      </c>
      <c r="BJ20">
        <v>335</v>
      </c>
      <c r="BK20">
        <v>58</v>
      </c>
      <c r="BL20">
        <v>55</v>
      </c>
      <c r="BM20">
        <v>58</v>
      </c>
      <c r="BN20">
        <v>326</v>
      </c>
      <c r="BO20">
        <v>62</v>
      </c>
      <c r="BP20">
        <v>62</v>
      </c>
      <c r="BQ20">
        <v>57</v>
      </c>
      <c r="BR20">
        <v>102</v>
      </c>
      <c r="BS20">
        <v>57</v>
      </c>
      <c r="BT20">
        <v>58</v>
      </c>
      <c r="BU20">
        <v>61</v>
      </c>
      <c r="BV20">
        <v>60</v>
      </c>
      <c r="BW20">
        <v>56</v>
      </c>
      <c r="BX20">
        <v>55</v>
      </c>
      <c r="BY20">
        <v>56</v>
      </c>
      <c r="BZ20">
        <v>62</v>
      </c>
      <c r="CA20">
        <v>327</v>
      </c>
      <c r="CB20">
        <v>57</v>
      </c>
      <c r="CC20">
        <v>328</v>
      </c>
      <c r="CD20">
        <v>56</v>
      </c>
      <c r="CE20">
        <v>60</v>
      </c>
      <c r="CF20">
        <v>53</v>
      </c>
      <c r="CG20">
        <v>50</v>
      </c>
      <c r="CH20">
        <v>323</v>
      </c>
      <c r="CI20">
        <v>336</v>
      </c>
      <c r="CJ20">
        <v>338</v>
      </c>
      <c r="CK20">
        <v>50</v>
      </c>
      <c r="CL20">
        <v>56</v>
      </c>
      <c r="CM20">
        <v>64</v>
      </c>
      <c r="CN20">
        <v>327</v>
      </c>
      <c r="CO20">
        <v>54</v>
      </c>
      <c r="CP20">
        <v>64</v>
      </c>
      <c r="CQ20">
        <v>325</v>
      </c>
      <c r="CR20">
        <v>326</v>
      </c>
      <c r="CS20">
        <v>338</v>
      </c>
      <c r="CT20">
        <v>340</v>
      </c>
      <c r="CU20">
        <v>66</v>
      </c>
      <c r="CV20">
        <v>59</v>
      </c>
      <c r="CW20">
        <v>59</v>
      </c>
      <c r="CX20">
        <v>336</v>
      </c>
      <c r="CY20">
        <v>58</v>
      </c>
      <c r="CZ20">
        <v>54</v>
      </c>
      <c r="DA20">
        <v>54</v>
      </c>
      <c r="DB20">
        <v>321</v>
      </c>
      <c r="DC20">
        <v>344</v>
      </c>
      <c r="DD20">
        <v>329</v>
      </c>
      <c r="DE20">
        <v>58</v>
      </c>
      <c r="DF20">
        <v>339</v>
      </c>
      <c r="DG20">
        <v>86</v>
      </c>
      <c r="DH20">
        <v>56</v>
      </c>
      <c r="DI20">
        <v>322</v>
      </c>
      <c r="DJ20">
        <v>64</v>
      </c>
      <c r="DK20">
        <v>335</v>
      </c>
      <c r="DL20">
        <v>330</v>
      </c>
      <c r="DM20">
        <v>64</v>
      </c>
      <c r="DN20">
        <v>47</v>
      </c>
      <c r="DO20">
        <v>65</v>
      </c>
      <c r="DP20">
        <v>338</v>
      </c>
      <c r="DQ20">
        <v>326</v>
      </c>
      <c r="DR20">
        <v>55</v>
      </c>
      <c r="DS20">
        <v>60</v>
      </c>
      <c r="DT20">
        <v>55</v>
      </c>
      <c r="DU20">
        <v>63</v>
      </c>
      <c r="DV20">
        <v>66</v>
      </c>
      <c r="DW20">
        <v>53</v>
      </c>
      <c r="DX20">
        <v>66</v>
      </c>
      <c r="DY20">
        <v>58</v>
      </c>
      <c r="DZ20">
        <v>328</v>
      </c>
      <c r="EA20">
        <v>64</v>
      </c>
      <c r="EB20">
        <v>326</v>
      </c>
      <c r="EC20">
        <v>169</v>
      </c>
      <c r="ED20">
        <v>64</v>
      </c>
      <c r="EE20">
        <v>54</v>
      </c>
      <c r="EF20">
        <v>70</v>
      </c>
      <c r="EG20">
        <v>65</v>
      </c>
      <c r="EH20">
        <v>331</v>
      </c>
      <c r="EI20">
        <v>176</v>
      </c>
      <c r="EJ20">
        <v>169</v>
      </c>
      <c r="EK20">
        <v>331</v>
      </c>
      <c r="EL20">
        <v>331</v>
      </c>
      <c r="EM20">
        <v>327</v>
      </c>
      <c r="EN20">
        <v>321</v>
      </c>
      <c r="EO20">
        <v>64</v>
      </c>
      <c r="EP20">
        <v>59</v>
      </c>
      <c r="EQ20">
        <v>65</v>
      </c>
      <c r="ER20">
        <v>334</v>
      </c>
      <c r="ES20">
        <v>331</v>
      </c>
      <c r="ET20">
        <v>66</v>
      </c>
      <c r="EU20">
        <v>56</v>
      </c>
      <c r="EV20">
        <v>56</v>
      </c>
      <c r="EW20">
        <v>60</v>
      </c>
      <c r="EX20">
        <v>59</v>
      </c>
      <c r="EY20">
        <v>330</v>
      </c>
      <c r="EZ20">
        <v>336</v>
      </c>
      <c r="FA20">
        <v>353</v>
      </c>
      <c r="FB20">
        <v>333</v>
      </c>
      <c r="FC20">
        <v>333</v>
      </c>
      <c r="FD20">
        <v>79</v>
      </c>
    </row>
    <row r="21" spans="1:160" x14ac:dyDescent="0.25">
      <c r="A21" t="s">
        <v>53</v>
      </c>
      <c r="B21">
        <v>47</v>
      </c>
      <c r="C21">
        <v>348</v>
      </c>
      <c r="D21">
        <v>336</v>
      </c>
      <c r="E21">
        <v>339</v>
      </c>
      <c r="F21">
        <v>339</v>
      </c>
      <c r="G21">
        <v>46</v>
      </c>
      <c r="H21">
        <v>337</v>
      </c>
      <c r="I21">
        <v>340</v>
      </c>
      <c r="J21">
        <v>342</v>
      </c>
      <c r="K21">
        <v>80</v>
      </c>
      <c r="L21">
        <v>52</v>
      </c>
      <c r="M21">
        <v>338</v>
      </c>
      <c r="N21">
        <v>338</v>
      </c>
      <c r="O21">
        <v>341</v>
      </c>
      <c r="P21">
        <v>339</v>
      </c>
      <c r="Q21">
        <v>342</v>
      </c>
      <c r="R21">
        <v>338</v>
      </c>
      <c r="S21">
        <v>332</v>
      </c>
      <c r="T21">
        <v>0</v>
      </c>
      <c r="U21">
        <v>338</v>
      </c>
      <c r="V21">
        <v>56</v>
      </c>
      <c r="W21">
        <v>335</v>
      </c>
      <c r="X21">
        <v>341</v>
      </c>
      <c r="Y21">
        <v>348</v>
      </c>
      <c r="Z21">
        <v>355</v>
      </c>
      <c r="AA21">
        <v>354</v>
      </c>
      <c r="AB21">
        <v>345</v>
      </c>
      <c r="AC21">
        <v>58</v>
      </c>
      <c r="AD21">
        <v>342</v>
      </c>
      <c r="AE21">
        <v>50</v>
      </c>
      <c r="AF21">
        <v>351</v>
      </c>
      <c r="AG21">
        <v>340</v>
      </c>
      <c r="AH21">
        <v>339</v>
      </c>
      <c r="AI21">
        <v>339</v>
      </c>
      <c r="AJ21">
        <v>336</v>
      </c>
      <c r="AK21">
        <v>339</v>
      </c>
      <c r="AL21">
        <v>56</v>
      </c>
      <c r="AM21">
        <v>329</v>
      </c>
      <c r="AN21">
        <v>336</v>
      </c>
      <c r="AO21">
        <v>73</v>
      </c>
      <c r="AP21">
        <v>350</v>
      </c>
      <c r="AQ21">
        <v>59</v>
      </c>
      <c r="AR21">
        <v>339</v>
      </c>
      <c r="AS21">
        <v>50</v>
      </c>
      <c r="AT21">
        <v>56</v>
      </c>
      <c r="AU21">
        <v>336</v>
      </c>
      <c r="AV21">
        <v>346</v>
      </c>
      <c r="AW21">
        <v>348</v>
      </c>
      <c r="AX21">
        <v>348</v>
      </c>
      <c r="AY21">
        <v>71</v>
      </c>
      <c r="AZ21">
        <v>49</v>
      </c>
      <c r="BA21">
        <v>346</v>
      </c>
      <c r="BB21">
        <v>341</v>
      </c>
      <c r="BC21">
        <v>343</v>
      </c>
      <c r="BD21">
        <v>347</v>
      </c>
      <c r="BE21">
        <v>342</v>
      </c>
      <c r="BF21">
        <v>49</v>
      </c>
      <c r="BG21">
        <v>338</v>
      </c>
      <c r="BH21">
        <v>342</v>
      </c>
      <c r="BI21">
        <v>333</v>
      </c>
      <c r="BJ21">
        <v>59</v>
      </c>
      <c r="BK21">
        <v>348</v>
      </c>
      <c r="BL21">
        <v>335</v>
      </c>
      <c r="BM21">
        <v>348</v>
      </c>
      <c r="BN21">
        <v>50</v>
      </c>
      <c r="BO21">
        <v>352</v>
      </c>
      <c r="BP21">
        <v>342</v>
      </c>
      <c r="BQ21">
        <v>337</v>
      </c>
      <c r="BR21">
        <v>382</v>
      </c>
      <c r="BS21">
        <v>337</v>
      </c>
      <c r="BT21">
        <v>338</v>
      </c>
      <c r="BU21">
        <v>341</v>
      </c>
      <c r="BV21">
        <v>340</v>
      </c>
      <c r="BW21">
        <v>336</v>
      </c>
      <c r="BX21">
        <v>345</v>
      </c>
      <c r="BY21">
        <v>336</v>
      </c>
      <c r="BZ21">
        <v>342</v>
      </c>
      <c r="CA21">
        <v>53</v>
      </c>
      <c r="CB21">
        <v>337</v>
      </c>
      <c r="CC21">
        <v>54</v>
      </c>
      <c r="CD21">
        <v>336</v>
      </c>
      <c r="CE21">
        <v>340</v>
      </c>
      <c r="CF21">
        <v>333</v>
      </c>
      <c r="CG21">
        <v>340</v>
      </c>
      <c r="CH21">
        <v>47</v>
      </c>
      <c r="CI21">
        <v>60</v>
      </c>
      <c r="CJ21">
        <v>62</v>
      </c>
      <c r="CK21">
        <v>340</v>
      </c>
      <c r="CL21">
        <v>336</v>
      </c>
      <c r="CM21">
        <v>344</v>
      </c>
      <c r="CN21">
        <v>51</v>
      </c>
      <c r="CO21">
        <v>344</v>
      </c>
      <c r="CP21">
        <v>344</v>
      </c>
      <c r="CQ21">
        <v>49</v>
      </c>
      <c r="CR21">
        <v>50</v>
      </c>
      <c r="CS21">
        <v>62</v>
      </c>
      <c r="CT21">
        <v>72</v>
      </c>
      <c r="CU21">
        <v>356</v>
      </c>
      <c r="CV21">
        <v>339</v>
      </c>
      <c r="CW21">
        <v>339</v>
      </c>
      <c r="CX21">
        <v>60</v>
      </c>
      <c r="CY21">
        <v>338</v>
      </c>
      <c r="CZ21">
        <v>344</v>
      </c>
      <c r="DA21">
        <v>344</v>
      </c>
      <c r="DB21">
        <v>45</v>
      </c>
      <c r="DC21">
        <v>70</v>
      </c>
      <c r="DD21">
        <v>69</v>
      </c>
      <c r="DE21">
        <v>338</v>
      </c>
      <c r="DF21">
        <v>63</v>
      </c>
      <c r="DG21">
        <v>338</v>
      </c>
      <c r="DH21">
        <v>336</v>
      </c>
      <c r="DI21">
        <v>80</v>
      </c>
      <c r="DJ21">
        <v>344</v>
      </c>
      <c r="DK21">
        <v>59</v>
      </c>
      <c r="DL21">
        <v>70</v>
      </c>
      <c r="DM21">
        <v>354</v>
      </c>
      <c r="DN21">
        <v>337</v>
      </c>
      <c r="DO21">
        <v>345</v>
      </c>
      <c r="DP21">
        <v>64</v>
      </c>
      <c r="DQ21">
        <v>50</v>
      </c>
      <c r="DR21">
        <v>335</v>
      </c>
      <c r="DS21">
        <v>340</v>
      </c>
      <c r="DT21">
        <v>345</v>
      </c>
      <c r="DU21">
        <v>353</v>
      </c>
      <c r="DV21">
        <v>346</v>
      </c>
      <c r="DW21">
        <v>333</v>
      </c>
      <c r="DX21">
        <v>346</v>
      </c>
      <c r="DY21">
        <v>338</v>
      </c>
      <c r="DZ21">
        <v>52</v>
      </c>
      <c r="EA21">
        <v>344</v>
      </c>
      <c r="EB21">
        <v>52</v>
      </c>
      <c r="EC21">
        <v>363</v>
      </c>
      <c r="ED21">
        <v>344</v>
      </c>
      <c r="EE21">
        <v>344</v>
      </c>
      <c r="EF21">
        <v>350</v>
      </c>
      <c r="EG21">
        <v>355</v>
      </c>
      <c r="EH21">
        <v>71</v>
      </c>
      <c r="EI21">
        <v>356</v>
      </c>
      <c r="EJ21">
        <v>363</v>
      </c>
      <c r="EK21">
        <v>71</v>
      </c>
      <c r="EL21">
        <v>55</v>
      </c>
      <c r="EM21">
        <v>51</v>
      </c>
      <c r="EN21">
        <v>45</v>
      </c>
      <c r="EO21">
        <v>344</v>
      </c>
      <c r="EP21">
        <v>339</v>
      </c>
      <c r="EQ21">
        <v>355</v>
      </c>
      <c r="ER21">
        <v>58</v>
      </c>
      <c r="ES21">
        <v>55</v>
      </c>
      <c r="ET21">
        <v>346</v>
      </c>
      <c r="EU21">
        <v>336</v>
      </c>
      <c r="EV21">
        <v>336</v>
      </c>
      <c r="EW21">
        <v>350</v>
      </c>
      <c r="EX21">
        <v>349</v>
      </c>
      <c r="EY21">
        <v>56</v>
      </c>
      <c r="EZ21">
        <v>77</v>
      </c>
      <c r="FA21">
        <v>81</v>
      </c>
      <c r="FB21">
        <v>57</v>
      </c>
      <c r="FC21">
        <v>73</v>
      </c>
      <c r="FD21">
        <v>357</v>
      </c>
    </row>
    <row r="22" spans="1:160" x14ac:dyDescent="0.25">
      <c r="A22" t="s">
        <v>54</v>
      </c>
      <c r="B22">
        <v>329</v>
      </c>
      <c r="C22">
        <v>74</v>
      </c>
      <c r="D22">
        <v>28</v>
      </c>
      <c r="E22">
        <v>37</v>
      </c>
      <c r="F22">
        <v>37</v>
      </c>
      <c r="G22">
        <v>328</v>
      </c>
      <c r="H22">
        <v>27</v>
      </c>
      <c r="I22">
        <v>30</v>
      </c>
      <c r="J22">
        <v>68</v>
      </c>
      <c r="K22">
        <v>344</v>
      </c>
      <c r="L22">
        <v>332</v>
      </c>
      <c r="M22">
        <v>28</v>
      </c>
      <c r="N22">
        <v>0</v>
      </c>
      <c r="O22">
        <v>33</v>
      </c>
      <c r="P22">
        <v>29</v>
      </c>
      <c r="Q22">
        <v>68</v>
      </c>
      <c r="R22">
        <v>0</v>
      </c>
      <c r="S22">
        <v>58</v>
      </c>
      <c r="T22">
        <v>338</v>
      </c>
      <c r="U22">
        <v>0</v>
      </c>
      <c r="V22">
        <v>338</v>
      </c>
      <c r="W22">
        <v>27</v>
      </c>
      <c r="X22">
        <v>33</v>
      </c>
      <c r="Y22">
        <v>40</v>
      </c>
      <c r="Z22">
        <v>81</v>
      </c>
      <c r="AA22">
        <v>80</v>
      </c>
      <c r="AB22">
        <v>71</v>
      </c>
      <c r="AC22">
        <v>338</v>
      </c>
      <c r="AD22">
        <v>32</v>
      </c>
      <c r="AE22">
        <v>332</v>
      </c>
      <c r="AF22">
        <v>77</v>
      </c>
      <c r="AG22">
        <v>32</v>
      </c>
      <c r="AH22">
        <v>29</v>
      </c>
      <c r="AI22">
        <v>65</v>
      </c>
      <c r="AJ22">
        <v>28</v>
      </c>
      <c r="AK22">
        <v>29</v>
      </c>
      <c r="AL22">
        <v>338</v>
      </c>
      <c r="AM22">
        <v>49</v>
      </c>
      <c r="AN22">
        <v>28</v>
      </c>
      <c r="AO22">
        <v>355</v>
      </c>
      <c r="AP22">
        <v>58</v>
      </c>
      <c r="AQ22">
        <v>341</v>
      </c>
      <c r="AR22">
        <v>65</v>
      </c>
      <c r="AS22">
        <v>332</v>
      </c>
      <c r="AT22">
        <v>338</v>
      </c>
      <c r="AU22">
        <v>26</v>
      </c>
      <c r="AV22">
        <v>72</v>
      </c>
      <c r="AW22">
        <v>74</v>
      </c>
      <c r="AX22">
        <v>74</v>
      </c>
      <c r="AY22">
        <v>345</v>
      </c>
      <c r="AZ22">
        <v>331</v>
      </c>
      <c r="BA22">
        <v>72</v>
      </c>
      <c r="BB22">
        <v>31</v>
      </c>
      <c r="BC22">
        <v>51</v>
      </c>
      <c r="BD22">
        <v>73</v>
      </c>
      <c r="BE22">
        <v>68</v>
      </c>
      <c r="BF22">
        <v>331</v>
      </c>
      <c r="BG22">
        <v>0</v>
      </c>
      <c r="BH22">
        <v>68</v>
      </c>
      <c r="BI22">
        <v>23</v>
      </c>
      <c r="BJ22">
        <v>341</v>
      </c>
      <c r="BK22">
        <v>74</v>
      </c>
      <c r="BL22">
        <v>27</v>
      </c>
      <c r="BM22">
        <v>74</v>
      </c>
      <c r="BN22">
        <v>332</v>
      </c>
      <c r="BO22">
        <v>78</v>
      </c>
      <c r="BP22">
        <v>64</v>
      </c>
      <c r="BQ22">
        <v>27</v>
      </c>
      <c r="BR22">
        <v>74</v>
      </c>
      <c r="BS22">
        <v>27</v>
      </c>
      <c r="BT22">
        <v>30</v>
      </c>
      <c r="BU22">
        <v>63</v>
      </c>
      <c r="BV22">
        <v>30</v>
      </c>
      <c r="BW22">
        <v>26</v>
      </c>
      <c r="BX22">
        <v>71</v>
      </c>
      <c r="BY22">
        <v>26</v>
      </c>
      <c r="BZ22">
        <v>32</v>
      </c>
      <c r="CA22">
        <v>333</v>
      </c>
      <c r="CB22">
        <v>29</v>
      </c>
      <c r="CC22">
        <v>334</v>
      </c>
      <c r="CD22">
        <v>28</v>
      </c>
      <c r="CE22">
        <v>30</v>
      </c>
      <c r="CF22">
        <v>23</v>
      </c>
      <c r="CG22">
        <v>66</v>
      </c>
      <c r="CH22">
        <v>329</v>
      </c>
      <c r="CI22">
        <v>342</v>
      </c>
      <c r="CJ22">
        <v>344</v>
      </c>
      <c r="CK22">
        <v>66</v>
      </c>
      <c r="CL22">
        <v>28</v>
      </c>
      <c r="CM22">
        <v>34</v>
      </c>
      <c r="CN22">
        <v>333</v>
      </c>
      <c r="CO22">
        <v>70</v>
      </c>
      <c r="CP22">
        <v>34</v>
      </c>
      <c r="CQ22">
        <v>331</v>
      </c>
      <c r="CR22">
        <v>332</v>
      </c>
      <c r="CS22">
        <v>344</v>
      </c>
      <c r="CT22">
        <v>346</v>
      </c>
      <c r="CU22">
        <v>82</v>
      </c>
      <c r="CV22">
        <v>31</v>
      </c>
      <c r="CW22">
        <v>59</v>
      </c>
      <c r="CX22">
        <v>342</v>
      </c>
      <c r="CY22">
        <v>28</v>
      </c>
      <c r="CZ22">
        <v>70</v>
      </c>
      <c r="DA22">
        <v>70</v>
      </c>
      <c r="DB22">
        <v>327</v>
      </c>
      <c r="DC22">
        <v>350</v>
      </c>
      <c r="DD22">
        <v>335</v>
      </c>
      <c r="DE22">
        <v>30</v>
      </c>
      <c r="DF22">
        <v>345</v>
      </c>
      <c r="DG22">
        <v>92</v>
      </c>
      <c r="DH22">
        <v>56</v>
      </c>
      <c r="DI22">
        <v>328</v>
      </c>
      <c r="DJ22">
        <v>34</v>
      </c>
      <c r="DK22">
        <v>341</v>
      </c>
      <c r="DL22">
        <v>336</v>
      </c>
      <c r="DM22">
        <v>80</v>
      </c>
      <c r="DN22">
        <v>63</v>
      </c>
      <c r="DO22">
        <v>37</v>
      </c>
      <c r="DP22">
        <v>344</v>
      </c>
      <c r="DQ22">
        <v>332</v>
      </c>
      <c r="DR22">
        <v>25</v>
      </c>
      <c r="DS22">
        <v>30</v>
      </c>
      <c r="DT22">
        <v>71</v>
      </c>
      <c r="DU22">
        <v>79</v>
      </c>
      <c r="DV22">
        <v>36</v>
      </c>
      <c r="DW22">
        <v>25</v>
      </c>
      <c r="DX22">
        <v>38</v>
      </c>
      <c r="DY22">
        <v>28</v>
      </c>
      <c r="DZ22">
        <v>334</v>
      </c>
      <c r="EA22">
        <v>36</v>
      </c>
      <c r="EB22">
        <v>332</v>
      </c>
      <c r="EC22">
        <v>175</v>
      </c>
      <c r="ED22">
        <v>34</v>
      </c>
      <c r="EE22">
        <v>70</v>
      </c>
      <c r="EF22">
        <v>72</v>
      </c>
      <c r="EG22">
        <v>81</v>
      </c>
      <c r="EH22">
        <v>337</v>
      </c>
      <c r="EI22">
        <v>182</v>
      </c>
      <c r="EJ22">
        <v>175</v>
      </c>
      <c r="EK22">
        <v>337</v>
      </c>
      <c r="EL22">
        <v>337</v>
      </c>
      <c r="EM22">
        <v>333</v>
      </c>
      <c r="EN22">
        <v>327</v>
      </c>
      <c r="EO22">
        <v>36</v>
      </c>
      <c r="EP22">
        <v>29</v>
      </c>
      <c r="EQ22">
        <v>81</v>
      </c>
      <c r="ER22">
        <v>340</v>
      </c>
      <c r="ES22">
        <v>337</v>
      </c>
      <c r="ET22">
        <v>68</v>
      </c>
      <c r="EU22">
        <v>28</v>
      </c>
      <c r="EV22">
        <v>28</v>
      </c>
      <c r="EW22">
        <v>76</v>
      </c>
      <c r="EX22">
        <v>75</v>
      </c>
      <c r="EY22">
        <v>336</v>
      </c>
      <c r="EZ22">
        <v>342</v>
      </c>
      <c r="FA22">
        <v>359</v>
      </c>
      <c r="FB22">
        <v>339</v>
      </c>
      <c r="FC22">
        <v>339</v>
      </c>
      <c r="FD22">
        <v>49</v>
      </c>
    </row>
    <row r="23" spans="1:160" x14ac:dyDescent="0.25">
      <c r="A23" t="s">
        <v>56</v>
      </c>
      <c r="B23">
        <v>23</v>
      </c>
      <c r="C23">
        <v>348</v>
      </c>
      <c r="D23">
        <v>336</v>
      </c>
      <c r="E23">
        <v>339</v>
      </c>
      <c r="F23">
        <v>339</v>
      </c>
      <c r="G23">
        <v>22</v>
      </c>
      <c r="H23">
        <v>335</v>
      </c>
      <c r="I23">
        <v>340</v>
      </c>
      <c r="J23">
        <v>342</v>
      </c>
      <c r="K23">
        <v>80</v>
      </c>
      <c r="L23">
        <v>52</v>
      </c>
      <c r="M23">
        <v>338</v>
      </c>
      <c r="N23">
        <v>338</v>
      </c>
      <c r="O23">
        <v>341</v>
      </c>
      <c r="P23">
        <v>339</v>
      </c>
      <c r="Q23">
        <v>342</v>
      </c>
      <c r="R23">
        <v>338</v>
      </c>
      <c r="S23">
        <v>332</v>
      </c>
      <c r="T23">
        <v>56</v>
      </c>
      <c r="U23">
        <v>338</v>
      </c>
      <c r="V23">
        <v>0</v>
      </c>
      <c r="W23">
        <v>335</v>
      </c>
      <c r="X23">
        <v>341</v>
      </c>
      <c r="Y23">
        <v>348</v>
      </c>
      <c r="Z23">
        <v>355</v>
      </c>
      <c r="AA23">
        <v>354</v>
      </c>
      <c r="AB23">
        <v>345</v>
      </c>
      <c r="AC23">
        <v>58</v>
      </c>
      <c r="AD23">
        <v>342</v>
      </c>
      <c r="AE23">
        <v>26</v>
      </c>
      <c r="AF23">
        <v>351</v>
      </c>
      <c r="AG23">
        <v>340</v>
      </c>
      <c r="AH23">
        <v>339</v>
      </c>
      <c r="AI23">
        <v>339</v>
      </c>
      <c r="AJ23">
        <v>336</v>
      </c>
      <c r="AK23">
        <v>339</v>
      </c>
      <c r="AL23">
        <v>32</v>
      </c>
      <c r="AM23">
        <v>329</v>
      </c>
      <c r="AN23">
        <v>336</v>
      </c>
      <c r="AO23">
        <v>49</v>
      </c>
      <c r="AP23">
        <v>350</v>
      </c>
      <c r="AQ23">
        <v>35</v>
      </c>
      <c r="AR23">
        <v>339</v>
      </c>
      <c r="AS23">
        <v>26</v>
      </c>
      <c r="AT23">
        <v>32</v>
      </c>
      <c r="AU23">
        <v>336</v>
      </c>
      <c r="AV23">
        <v>346</v>
      </c>
      <c r="AW23">
        <v>348</v>
      </c>
      <c r="AX23">
        <v>348</v>
      </c>
      <c r="AY23">
        <v>71</v>
      </c>
      <c r="AZ23">
        <v>25</v>
      </c>
      <c r="BA23">
        <v>346</v>
      </c>
      <c r="BB23">
        <v>341</v>
      </c>
      <c r="BC23">
        <v>343</v>
      </c>
      <c r="BD23">
        <v>347</v>
      </c>
      <c r="BE23">
        <v>342</v>
      </c>
      <c r="BF23">
        <v>25</v>
      </c>
      <c r="BG23">
        <v>338</v>
      </c>
      <c r="BH23">
        <v>342</v>
      </c>
      <c r="BI23">
        <v>333</v>
      </c>
      <c r="BJ23">
        <v>35</v>
      </c>
      <c r="BK23">
        <v>348</v>
      </c>
      <c r="BL23">
        <v>335</v>
      </c>
      <c r="BM23">
        <v>348</v>
      </c>
      <c r="BN23">
        <v>26</v>
      </c>
      <c r="BO23">
        <v>352</v>
      </c>
      <c r="BP23">
        <v>342</v>
      </c>
      <c r="BQ23">
        <v>337</v>
      </c>
      <c r="BR23">
        <v>382</v>
      </c>
      <c r="BS23">
        <v>337</v>
      </c>
      <c r="BT23">
        <v>338</v>
      </c>
      <c r="BU23">
        <v>341</v>
      </c>
      <c r="BV23">
        <v>340</v>
      </c>
      <c r="BW23">
        <v>336</v>
      </c>
      <c r="BX23">
        <v>345</v>
      </c>
      <c r="BY23">
        <v>336</v>
      </c>
      <c r="BZ23">
        <v>342</v>
      </c>
      <c r="CA23">
        <v>29</v>
      </c>
      <c r="CB23">
        <v>337</v>
      </c>
      <c r="CC23">
        <v>30</v>
      </c>
      <c r="CD23">
        <v>336</v>
      </c>
      <c r="CE23">
        <v>340</v>
      </c>
      <c r="CF23">
        <v>333</v>
      </c>
      <c r="CG23">
        <v>340</v>
      </c>
      <c r="CH23">
        <v>23</v>
      </c>
      <c r="CI23">
        <v>36</v>
      </c>
      <c r="CJ23">
        <v>38</v>
      </c>
      <c r="CK23">
        <v>340</v>
      </c>
      <c r="CL23">
        <v>336</v>
      </c>
      <c r="CM23">
        <v>344</v>
      </c>
      <c r="CN23">
        <v>27</v>
      </c>
      <c r="CO23">
        <v>344</v>
      </c>
      <c r="CP23">
        <v>344</v>
      </c>
      <c r="CQ23">
        <v>25</v>
      </c>
      <c r="CR23">
        <v>26</v>
      </c>
      <c r="CS23">
        <v>38</v>
      </c>
      <c r="CT23">
        <v>72</v>
      </c>
      <c r="CU23">
        <v>356</v>
      </c>
      <c r="CV23">
        <v>339</v>
      </c>
      <c r="CW23">
        <v>339</v>
      </c>
      <c r="CX23">
        <v>36</v>
      </c>
      <c r="CY23">
        <v>338</v>
      </c>
      <c r="CZ23">
        <v>344</v>
      </c>
      <c r="DA23">
        <v>344</v>
      </c>
      <c r="DB23">
        <v>21</v>
      </c>
      <c r="DC23">
        <v>70</v>
      </c>
      <c r="DD23">
        <v>69</v>
      </c>
      <c r="DE23">
        <v>338</v>
      </c>
      <c r="DF23">
        <v>39</v>
      </c>
      <c r="DG23">
        <v>338</v>
      </c>
      <c r="DH23">
        <v>336</v>
      </c>
      <c r="DI23">
        <v>80</v>
      </c>
      <c r="DJ23">
        <v>344</v>
      </c>
      <c r="DK23">
        <v>35</v>
      </c>
      <c r="DL23">
        <v>70</v>
      </c>
      <c r="DM23">
        <v>354</v>
      </c>
      <c r="DN23">
        <v>337</v>
      </c>
      <c r="DO23">
        <v>345</v>
      </c>
      <c r="DP23">
        <v>64</v>
      </c>
      <c r="DQ23">
        <v>26</v>
      </c>
      <c r="DR23">
        <v>335</v>
      </c>
      <c r="DS23">
        <v>340</v>
      </c>
      <c r="DT23">
        <v>345</v>
      </c>
      <c r="DU23">
        <v>353</v>
      </c>
      <c r="DV23">
        <v>346</v>
      </c>
      <c r="DW23">
        <v>333</v>
      </c>
      <c r="DX23">
        <v>346</v>
      </c>
      <c r="DY23">
        <v>338</v>
      </c>
      <c r="DZ23">
        <v>28</v>
      </c>
      <c r="EA23">
        <v>344</v>
      </c>
      <c r="EB23">
        <v>52</v>
      </c>
      <c r="EC23">
        <v>363</v>
      </c>
      <c r="ED23">
        <v>344</v>
      </c>
      <c r="EE23">
        <v>344</v>
      </c>
      <c r="EF23">
        <v>350</v>
      </c>
      <c r="EG23">
        <v>355</v>
      </c>
      <c r="EH23">
        <v>71</v>
      </c>
      <c r="EI23">
        <v>356</v>
      </c>
      <c r="EJ23">
        <v>363</v>
      </c>
      <c r="EK23">
        <v>71</v>
      </c>
      <c r="EL23">
        <v>31</v>
      </c>
      <c r="EM23">
        <v>27</v>
      </c>
      <c r="EN23">
        <v>21</v>
      </c>
      <c r="EO23">
        <v>344</v>
      </c>
      <c r="EP23">
        <v>339</v>
      </c>
      <c r="EQ23">
        <v>355</v>
      </c>
      <c r="ER23">
        <v>34</v>
      </c>
      <c r="ES23">
        <v>31</v>
      </c>
      <c r="ET23">
        <v>346</v>
      </c>
      <c r="EU23">
        <v>336</v>
      </c>
      <c r="EV23">
        <v>336</v>
      </c>
      <c r="EW23">
        <v>350</v>
      </c>
      <c r="EX23">
        <v>349</v>
      </c>
      <c r="EY23">
        <v>56</v>
      </c>
      <c r="EZ23">
        <v>77</v>
      </c>
      <c r="FA23">
        <v>81</v>
      </c>
      <c r="FB23">
        <v>33</v>
      </c>
      <c r="FC23">
        <v>73</v>
      </c>
      <c r="FD23">
        <v>357</v>
      </c>
    </row>
    <row r="24" spans="1:160" x14ac:dyDescent="0.25">
      <c r="A24" t="s">
        <v>58</v>
      </c>
      <c r="B24">
        <v>326</v>
      </c>
      <c r="C24">
        <v>71</v>
      </c>
      <c r="D24">
        <v>25</v>
      </c>
      <c r="E24">
        <v>34</v>
      </c>
      <c r="F24">
        <v>34</v>
      </c>
      <c r="G24">
        <v>325</v>
      </c>
      <c r="H24">
        <v>26</v>
      </c>
      <c r="I24">
        <v>29</v>
      </c>
      <c r="J24">
        <v>65</v>
      </c>
      <c r="K24">
        <v>341</v>
      </c>
      <c r="L24">
        <v>329</v>
      </c>
      <c r="M24">
        <v>27</v>
      </c>
      <c r="N24">
        <v>27</v>
      </c>
      <c r="O24">
        <v>8</v>
      </c>
      <c r="P24">
        <v>28</v>
      </c>
      <c r="Q24">
        <v>65</v>
      </c>
      <c r="R24">
        <v>27</v>
      </c>
      <c r="S24">
        <v>55</v>
      </c>
      <c r="T24">
        <v>335</v>
      </c>
      <c r="U24">
        <v>27</v>
      </c>
      <c r="V24">
        <v>335</v>
      </c>
      <c r="W24">
        <v>0</v>
      </c>
      <c r="X24">
        <v>8</v>
      </c>
      <c r="Y24">
        <v>37</v>
      </c>
      <c r="Z24">
        <v>78</v>
      </c>
      <c r="AA24">
        <v>77</v>
      </c>
      <c r="AB24">
        <v>68</v>
      </c>
      <c r="AC24">
        <v>335</v>
      </c>
      <c r="AD24">
        <v>31</v>
      </c>
      <c r="AE24">
        <v>329</v>
      </c>
      <c r="AF24">
        <v>74</v>
      </c>
      <c r="AG24">
        <v>29</v>
      </c>
      <c r="AH24">
        <v>28</v>
      </c>
      <c r="AI24">
        <v>62</v>
      </c>
      <c r="AJ24">
        <v>5</v>
      </c>
      <c r="AK24">
        <v>28</v>
      </c>
      <c r="AL24">
        <v>335</v>
      </c>
      <c r="AM24">
        <v>46</v>
      </c>
      <c r="AN24">
        <v>5</v>
      </c>
      <c r="AO24">
        <v>352</v>
      </c>
      <c r="AP24">
        <v>55</v>
      </c>
      <c r="AQ24">
        <v>338</v>
      </c>
      <c r="AR24">
        <v>62</v>
      </c>
      <c r="AS24">
        <v>329</v>
      </c>
      <c r="AT24">
        <v>335</v>
      </c>
      <c r="AU24">
        <v>25</v>
      </c>
      <c r="AV24">
        <v>69</v>
      </c>
      <c r="AW24">
        <v>71</v>
      </c>
      <c r="AX24">
        <v>71</v>
      </c>
      <c r="AY24">
        <v>342</v>
      </c>
      <c r="AZ24">
        <v>328</v>
      </c>
      <c r="BA24">
        <v>69</v>
      </c>
      <c r="BB24">
        <v>30</v>
      </c>
      <c r="BC24">
        <v>48</v>
      </c>
      <c r="BD24">
        <v>70</v>
      </c>
      <c r="BE24">
        <v>65</v>
      </c>
      <c r="BF24">
        <v>328</v>
      </c>
      <c r="BG24">
        <v>27</v>
      </c>
      <c r="BH24">
        <v>65</v>
      </c>
      <c r="BI24">
        <v>22</v>
      </c>
      <c r="BJ24">
        <v>338</v>
      </c>
      <c r="BK24">
        <v>71</v>
      </c>
      <c r="BL24">
        <v>4</v>
      </c>
      <c r="BM24">
        <v>71</v>
      </c>
      <c r="BN24">
        <v>329</v>
      </c>
      <c r="BO24">
        <v>75</v>
      </c>
      <c r="BP24">
        <v>61</v>
      </c>
      <c r="BQ24">
        <v>26</v>
      </c>
      <c r="BR24">
        <v>71</v>
      </c>
      <c r="BS24">
        <v>26</v>
      </c>
      <c r="BT24">
        <v>7</v>
      </c>
      <c r="BU24">
        <v>60</v>
      </c>
      <c r="BV24">
        <v>29</v>
      </c>
      <c r="BW24">
        <v>25</v>
      </c>
      <c r="BX24">
        <v>68</v>
      </c>
      <c r="BY24">
        <v>25</v>
      </c>
      <c r="BZ24">
        <v>31</v>
      </c>
      <c r="CA24">
        <v>330</v>
      </c>
      <c r="CB24">
        <v>26</v>
      </c>
      <c r="CC24">
        <v>331</v>
      </c>
      <c r="CD24">
        <v>5</v>
      </c>
      <c r="CE24">
        <v>29</v>
      </c>
      <c r="CF24">
        <v>22</v>
      </c>
      <c r="CG24">
        <v>63</v>
      </c>
      <c r="CH24">
        <v>326</v>
      </c>
      <c r="CI24">
        <v>339</v>
      </c>
      <c r="CJ24">
        <v>341</v>
      </c>
      <c r="CK24">
        <v>63</v>
      </c>
      <c r="CL24">
        <v>5</v>
      </c>
      <c r="CM24">
        <v>33</v>
      </c>
      <c r="CN24">
        <v>330</v>
      </c>
      <c r="CO24">
        <v>67</v>
      </c>
      <c r="CP24">
        <v>33</v>
      </c>
      <c r="CQ24">
        <v>328</v>
      </c>
      <c r="CR24">
        <v>329</v>
      </c>
      <c r="CS24">
        <v>341</v>
      </c>
      <c r="CT24">
        <v>343</v>
      </c>
      <c r="CU24">
        <v>79</v>
      </c>
      <c r="CV24">
        <v>8</v>
      </c>
      <c r="CW24">
        <v>56</v>
      </c>
      <c r="CX24">
        <v>339</v>
      </c>
      <c r="CY24">
        <v>27</v>
      </c>
      <c r="CZ24">
        <v>67</v>
      </c>
      <c r="DA24">
        <v>67</v>
      </c>
      <c r="DB24">
        <v>324</v>
      </c>
      <c r="DC24">
        <v>347</v>
      </c>
      <c r="DD24">
        <v>332</v>
      </c>
      <c r="DE24">
        <v>27</v>
      </c>
      <c r="DF24">
        <v>342</v>
      </c>
      <c r="DG24">
        <v>89</v>
      </c>
      <c r="DH24">
        <v>53</v>
      </c>
      <c r="DI24">
        <v>325</v>
      </c>
      <c r="DJ24">
        <v>33</v>
      </c>
      <c r="DK24">
        <v>338</v>
      </c>
      <c r="DL24">
        <v>333</v>
      </c>
      <c r="DM24">
        <v>77</v>
      </c>
      <c r="DN24">
        <v>60</v>
      </c>
      <c r="DO24">
        <v>34</v>
      </c>
      <c r="DP24">
        <v>341</v>
      </c>
      <c r="DQ24">
        <v>329</v>
      </c>
      <c r="DR24">
        <v>24</v>
      </c>
      <c r="DS24">
        <v>29</v>
      </c>
      <c r="DT24">
        <v>68</v>
      </c>
      <c r="DU24">
        <v>76</v>
      </c>
      <c r="DV24">
        <v>35</v>
      </c>
      <c r="DW24">
        <v>22</v>
      </c>
      <c r="DX24">
        <v>21</v>
      </c>
      <c r="DY24">
        <v>27</v>
      </c>
      <c r="DZ24">
        <v>331</v>
      </c>
      <c r="EA24">
        <v>33</v>
      </c>
      <c r="EB24">
        <v>329</v>
      </c>
      <c r="EC24">
        <v>172</v>
      </c>
      <c r="ED24">
        <v>33</v>
      </c>
      <c r="EE24">
        <v>67</v>
      </c>
      <c r="EF24">
        <v>69</v>
      </c>
      <c r="EG24">
        <v>78</v>
      </c>
      <c r="EH24">
        <v>334</v>
      </c>
      <c r="EI24">
        <v>179</v>
      </c>
      <c r="EJ24">
        <v>172</v>
      </c>
      <c r="EK24">
        <v>334</v>
      </c>
      <c r="EL24">
        <v>334</v>
      </c>
      <c r="EM24">
        <v>330</v>
      </c>
      <c r="EN24">
        <v>324</v>
      </c>
      <c r="EO24">
        <v>33</v>
      </c>
      <c r="EP24">
        <v>28</v>
      </c>
      <c r="EQ24">
        <v>78</v>
      </c>
      <c r="ER24">
        <v>337</v>
      </c>
      <c r="ES24">
        <v>334</v>
      </c>
      <c r="ET24">
        <v>65</v>
      </c>
      <c r="EU24">
        <v>3</v>
      </c>
      <c r="EV24">
        <v>3</v>
      </c>
      <c r="EW24">
        <v>73</v>
      </c>
      <c r="EX24">
        <v>72</v>
      </c>
      <c r="EY24">
        <v>333</v>
      </c>
      <c r="EZ24">
        <v>339</v>
      </c>
      <c r="FA24">
        <v>356</v>
      </c>
      <c r="FB24">
        <v>336</v>
      </c>
      <c r="FC24">
        <v>336</v>
      </c>
      <c r="FD24">
        <v>48</v>
      </c>
    </row>
    <row r="25" spans="1:160" x14ac:dyDescent="0.25">
      <c r="A25" t="s">
        <v>59</v>
      </c>
      <c r="B25">
        <v>332</v>
      </c>
      <c r="C25">
        <v>77</v>
      </c>
      <c r="D25">
        <v>31</v>
      </c>
      <c r="E25">
        <v>40</v>
      </c>
      <c r="F25">
        <v>40</v>
      </c>
      <c r="G25">
        <v>331</v>
      </c>
      <c r="H25">
        <v>32</v>
      </c>
      <c r="I25">
        <v>35</v>
      </c>
      <c r="J25">
        <v>71</v>
      </c>
      <c r="K25">
        <v>347</v>
      </c>
      <c r="L25">
        <v>335</v>
      </c>
      <c r="M25">
        <v>33</v>
      </c>
      <c r="N25">
        <v>33</v>
      </c>
      <c r="O25">
        <v>2</v>
      </c>
      <c r="P25">
        <v>34</v>
      </c>
      <c r="Q25">
        <v>71</v>
      </c>
      <c r="R25">
        <v>33</v>
      </c>
      <c r="S25">
        <v>61</v>
      </c>
      <c r="T25">
        <v>341</v>
      </c>
      <c r="U25">
        <v>33</v>
      </c>
      <c r="V25">
        <v>341</v>
      </c>
      <c r="W25">
        <v>8</v>
      </c>
      <c r="X25">
        <v>0</v>
      </c>
      <c r="Y25">
        <v>43</v>
      </c>
      <c r="Z25">
        <v>84</v>
      </c>
      <c r="AA25">
        <v>83</v>
      </c>
      <c r="AB25">
        <v>74</v>
      </c>
      <c r="AC25">
        <v>341</v>
      </c>
      <c r="AD25">
        <v>37</v>
      </c>
      <c r="AE25">
        <v>335</v>
      </c>
      <c r="AF25">
        <v>80</v>
      </c>
      <c r="AG25">
        <v>35</v>
      </c>
      <c r="AH25">
        <v>34</v>
      </c>
      <c r="AI25">
        <v>68</v>
      </c>
      <c r="AJ25">
        <v>11</v>
      </c>
      <c r="AK25">
        <v>34</v>
      </c>
      <c r="AL25">
        <v>341</v>
      </c>
      <c r="AM25">
        <v>52</v>
      </c>
      <c r="AN25">
        <v>11</v>
      </c>
      <c r="AO25">
        <v>358</v>
      </c>
      <c r="AP25">
        <v>61</v>
      </c>
      <c r="AQ25">
        <v>344</v>
      </c>
      <c r="AR25">
        <v>68</v>
      </c>
      <c r="AS25">
        <v>335</v>
      </c>
      <c r="AT25">
        <v>341</v>
      </c>
      <c r="AU25">
        <v>31</v>
      </c>
      <c r="AV25">
        <v>75</v>
      </c>
      <c r="AW25">
        <v>77</v>
      </c>
      <c r="AX25">
        <v>77</v>
      </c>
      <c r="AY25">
        <v>348</v>
      </c>
      <c r="AZ25">
        <v>334</v>
      </c>
      <c r="BA25">
        <v>75</v>
      </c>
      <c r="BB25">
        <v>36</v>
      </c>
      <c r="BC25">
        <v>54</v>
      </c>
      <c r="BD25">
        <v>76</v>
      </c>
      <c r="BE25">
        <v>71</v>
      </c>
      <c r="BF25">
        <v>334</v>
      </c>
      <c r="BG25">
        <v>33</v>
      </c>
      <c r="BH25">
        <v>71</v>
      </c>
      <c r="BI25">
        <v>28</v>
      </c>
      <c r="BJ25">
        <v>344</v>
      </c>
      <c r="BK25">
        <v>77</v>
      </c>
      <c r="BL25">
        <v>10</v>
      </c>
      <c r="BM25">
        <v>77</v>
      </c>
      <c r="BN25">
        <v>335</v>
      </c>
      <c r="BO25">
        <v>81</v>
      </c>
      <c r="BP25">
        <v>67</v>
      </c>
      <c r="BQ25">
        <v>32</v>
      </c>
      <c r="BR25">
        <v>77</v>
      </c>
      <c r="BS25">
        <v>32</v>
      </c>
      <c r="BT25">
        <v>13</v>
      </c>
      <c r="BU25">
        <v>66</v>
      </c>
      <c r="BV25">
        <v>35</v>
      </c>
      <c r="BW25">
        <v>31</v>
      </c>
      <c r="BX25">
        <v>74</v>
      </c>
      <c r="BY25">
        <v>31</v>
      </c>
      <c r="BZ25">
        <v>37</v>
      </c>
      <c r="CA25">
        <v>336</v>
      </c>
      <c r="CB25">
        <v>32</v>
      </c>
      <c r="CC25">
        <v>337</v>
      </c>
      <c r="CD25">
        <v>11</v>
      </c>
      <c r="CE25">
        <v>35</v>
      </c>
      <c r="CF25">
        <v>28</v>
      </c>
      <c r="CG25">
        <v>69</v>
      </c>
      <c r="CH25">
        <v>332</v>
      </c>
      <c r="CI25">
        <v>345</v>
      </c>
      <c r="CJ25">
        <v>347</v>
      </c>
      <c r="CK25">
        <v>69</v>
      </c>
      <c r="CL25">
        <v>11</v>
      </c>
      <c r="CM25">
        <v>39</v>
      </c>
      <c r="CN25">
        <v>336</v>
      </c>
      <c r="CO25">
        <v>73</v>
      </c>
      <c r="CP25">
        <v>39</v>
      </c>
      <c r="CQ25">
        <v>334</v>
      </c>
      <c r="CR25">
        <v>335</v>
      </c>
      <c r="CS25">
        <v>347</v>
      </c>
      <c r="CT25">
        <v>349</v>
      </c>
      <c r="CU25">
        <v>85</v>
      </c>
      <c r="CV25">
        <v>14</v>
      </c>
      <c r="CW25">
        <v>62</v>
      </c>
      <c r="CX25">
        <v>345</v>
      </c>
      <c r="CY25">
        <v>33</v>
      </c>
      <c r="CZ25">
        <v>73</v>
      </c>
      <c r="DA25">
        <v>73</v>
      </c>
      <c r="DB25">
        <v>330</v>
      </c>
      <c r="DC25">
        <v>353</v>
      </c>
      <c r="DD25">
        <v>338</v>
      </c>
      <c r="DE25">
        <v>33</v>
      </c>
      <c r="DF25">
        <v>348</v>
      </c>
      <c r="DG25">
        <v>95</v>
      </c>
      <c r="DH25">
        <v>59</v>
      </c>
      <c r="DI25">
        <v>331</v>
      </c>
      <c r="DJ25">
        <v>39</v>
      </c>
      <c r="DK25">
        <v>344</v>
      </c>
      <c r="DL25">
        <v>339</v>
      </c>
      <c r="DM25">
        <v>83</v>
      </c>
      <c r="DN25">
        <v>66</v>
      </c>
      <c r="DO25">
        <v>40</v>
      </c>
      <c r="DP25">
        <v>347</v>
      </c>
      <c r="DQ25">
        <v>335</v>
      </c>
      <c r="DR25">
        <v>30</v>
      </c>
      <c r="DS25">
        <v>35</v>
      </c>
      <c r="DT25">
        <v>74</v>
      </c>
      <c r="DU25">
        <v>82</v>
      </c>
      <c r="DV25">
        <v>41</v>
      </c>
      <c r="DW25">
        <v>28</v>
      </c>
      <c r="DX25">
        <v>27</v>
      </c>
      <c r="DY25">
        <v>33</v>
      </c>
      <c r="DZ25">
        <v>337</v>
      </c>
      <c r="EA25">
        <v>39</v>
      </c>
      <c r="EB25">
        <v>335</v>
      </c>
      <c r="EC25">
        <v>178</v>
      </c>
      <c r="ED25">
        <v>39</v>
      </c>
      <c r="EE25">
        <v>73</v>
      </c>
      <c r="EF25">
        <v>75</v>
      </c>
      <c r="EG25">
        <v>84</v>
      </c>
      <c r="EH25">
        <v>340</v>
      </c>
      <c r="EI25">
        <v>185</v>
      </c>
      <c r="EJ25">
        <v>178</v>
      </c>
      <c r="EK25">
        <v>340</v>
      </c>
      <c r="EL25">
        <v>340</v>
      </c>
      <c r="EM25">
        <v>336</v>
      </c>
      <c r="EN25">
        <v>330</v>
      </c>
      <c r="EO25">
        <v>39</v>
      </c>
      <c r="EP25">
        <v>34</v>
      </c>
      <c r="EQ25">
        <v>84</v>
      </c>
      <c r="ER25">
        <v>343</v>
      </c>
      <c r="ES25">
        <v>340</v>
      </c>
      <c r="ET25">
        <v>71</v>
      </c>
      <c r="EU25">
        <v>7</v>
      </c>
      <c r="EV25">
        <v>7</v>
      </c>
      <c r="EW25">
        <v>79</v>
      </c>
      <c r="EX25">
        <v>78</v>
      </c>
      <c r="EY25">
        <v>339</v>
      </c>
      <c r="EZ25">
        <v>345</v>
      </c>
      <c r="FA25">
        <v>362</v>
      </c>
      <c r="FB25">
        <v>342</v>
      </c>
      <c r="FC25">
        <v>342</v>
      </c>
      <c r="FD25">
        <v>54</v>
      </c>
    </row>
    <row r="26" spans="1:160" x14ac:dyDescent="0.25">
      <c r="A26" t="s">
        <v>66</v>
      </c>
      <c r="B26">
        <v>339</v>
      </c>
      <c r="C26">
        <v>84</v>
      </c>
      <c r="D26">
        <v>38</v>
      </c>
      <c r="E26">
        <v>47</v>
      </c>
      <c r="F26">
        <v>47</v>
      </c>
      <c r="G26">
        <v>338</v>
      </c>
      <c r="H26">
        <v>39</v>
      </c>
      <c r="I26">
        <v>42</v>
      </c>
      <c r="J26">
        <v>78</v>
      </c>
      <c r="K26">
        <v>354</v>
      </c>
      <c r="L26">
        <v>342</v>
      </c>
      <c r="M26">
        <v>40</v>
      </c>
      <c r="N26">
        <v>40</v>
      </c>
      <c r="O26">
        <v>43</v>
      </c>
      <c r="P26">
        <v>41</v>
      </c>
      <c r="Q26">
        <v>78</v>
      </c>
      <c r="R26">
        <v>40</v>
      </c>
      <c r="S26">
        <v>68</v>
      </c>
      <c r="T26">
        <v>348</v>
      </c>
      <c r="U26">
        <v>40</v>
      </c>
      <c r="V26">
        <v>348</v>
      </c>
      <c r="W26">
        <v>37</v>
      </c>
      <c r="X26">
        <v>43</v>
      </c>
      <c r="Y26">
        <v>0</v>
      </c>
      <c r="Z26">
        <v>91</v>
      </c>
      <c r="AA26">
        <v>90</v>
      </c>
      <c r="AB26">
        <v>81</v>
      </c>
      <c r="AC26">
        <v>348</v>
      </c>
      <c r="AD26">
        <v>44</v>
      </c>
      <c r="AE26">
        <v>342</v>
      </c>
      <c r="AF26">
        <v>87</v>
      </c>
      <c r="AG26">
        <v>42</v>
      </c>
      <c r="AH26">
        <v>41</v>
      </c>
      <c r="AI26">
        <v>75</v>
      </c>
      <c r="AJ26">
        <v>38</v>
      </c>
      <c r="AK26">
        <v>41</v>
      </c>
      <c r="AL26">
        <v>348</v>
      </c>
      <c r="AM26">
        <v>59</v>
      </c>
      <c r="AN26">
        <v>38</v>
      </c>
      <c r="AO26">
        <v>365</v>
      </c>
      <c r="AP26">
        <v>66</v>
      </c>
      <c r="AQ26">
        <v>351</v>
      </c>
      <c r="AR26">
        <v>75</v>
      </c>
      <c r="AS26">
        <v>342</v>
      </c>
      <c r="AT26">
        <v>348</v>
      </c>
      <c r="AU26">
        <v>38</v>
      </c>
      <c r="AV26">
        <v>82</v>
      </c>
      <c r="AW26">
        <v>84</v>
      </c>
      <c r="AX26">
        <v>84</v>
      </c>
      <c r="AY26">
        <v>355</v>
      </c>
      <c r="AZ26">
        <v>341</v>
      </c>
      <c r="BA26">
        <v>82</v>
      </c>
      <c r="BB26">
        <v>43</v>
      </c>
      <c r="BC26">
        <v>61</v>
      </c>
      <c r="BD26">
        <v>83</v>
      </c>
      <c r="BE26">
        <v>78</v>
      </c>
      <c r="BF26">
        <v>341</v>
      </c>
      <c r="BG26">
        <v>40</v>
      </c>
      <c r="BH26">
        <v>78</v>
      </c>
      <c r="BI26">
        <v>35</v>
      </c>
      <c r="BJ26">
        <v>351</v>
      </c>
      <c r="BK26">
        <v>84</v>
      </c>
      <c r="BL26">
        <v>37</v>
      </c>
      <c r="BM26">
        <v>84</v>
      </c>
      <c r="BN26">
        <v>342</v>
      </c>
      <c r="BO26">
        <v>88</v>
      </c>
      <c r="BP26">
        <v>74</v>
      </c>
      <c r="BQ26">
        <v>39</v>
      </c>
      <c r="BR26">
        <v>84</v>
      </c>
      <c r="BS26">
        <v>39</v>
      </c>
      <c r="BT26">
        <v>40</v>
      </c>
      <c r="BU26">
        <v>73</v>
      </c>
      <c r="BV26">
        <v>42</v>
      </c>
      <c r="BW26">
        <v>38</v>
      </c>
      <c r="BX26">
        <v>81</v>
      </c>
      <c r="BY26">
        <v>38</v>
      </c>
      <c r="BZ26">
        <v>44</v>
      </c>
      <c r="CA26">
        <v>343</v>
      </c>
      <c r="CB26">
        <v>39</v>
      </c>
      <c r="CC26">
        <v>344</v>
      </c>
      <c r="CD26">
        <v>38</v>
      </c>
      <c r="CE26">
        <v>42</v>
      </c>
      <c r="CF26">
        <v>35</v>
      </c>
      <c r="CG26">
        <v>76</v>
      </c>
      <c r="CH26">
        <v>339</v>
      </c>
      <c r="CI26">
        <v>352</v>
      </c>
      <c r="CJ26">
        <v>354</v>
      </c>
      <c r="CK26">
        <v>76</v>
      </c>
      <c r="CL26">
        <v>38</v>
      </c>
      <c r="CM26">
        <v>46</v>
      </c>
      <c r="CN26">
        <v>343</v>
      </c>
      <c r="CO26">
        <v>80</v>
      </c>
      <c r="CP26">
        <v>46</v>
      </c>
      <c r="CQ26">
        <v>341</v>
      </c>
      <c r="CR26">
        <v>342</v>
      </c>
      <c r="CS26">
        <v>354</v>
      </c>
      <c r="CT26">
        <v>356</v>
      </c>
      <c r="CU26">
        <v>92</v>
      </c>
      <c r="CV26">
        <v>41</v>
      </c>
      <c r="CW26">
        <v>69</v>
      </c>
      <c r="CX26">
        <v>352</v>
      </c>
      <c r="CY26">
        <v>40</v>
      </c>
      <c r="CZ26">
        <v>80</v>
      </c>
      <c r="DA26">
        <v>80</v>
      </c>
      <c r="DB26">
        <v>337</v>
      </c>
      <c r="DC26">
        <v>360</v>
      </c>
      <c r="DD26">
        <v>345</v>
      </c>
      <c r="DE26">
        <v>40</v>
      </c>
      <c r="DF26">
        <v>353</v>
      </c>
      <c r="DG26">
        <v>102</v>
      </c>
      <c r="DH26">
        <v>66</v>
      </c>
      <c r="DI26">
        <v>338</v>
      </c>
      <c r="DJ26">
        <v>46</v>
      </c>
      <c r="DK26">
        <v>351</v>
      </c>
      <c r="DL26">
        <v>346</v>
      </c>
      <c r="DM26">
        <v>90</v>
      </c>
      <c r="DN26">
        <v>73</v>
      </c>
      <c r="DO26">
        <v>47</v>
      </c>
      <c r="DP26">
        <v>354</v>
      </c>
      <c r="DQ26">
        <v>342</v>
      </c>
      <c r="DR26">
        <v>37</v>
      </c>
      <c r="DS26">
        <v>42</v>
      </c>
      <c r="DT26">
        <v>81</v>
      </c>
      <c r="DU26">
        <v>89</v>
      </c>
      <c r="DV26">
        <v>48</v>
      </c>
      <c r="DW26">
        <v>35</v>
      </c>
      <c r="DX26">
        <v>48</v>
      </c>
      <c r="DY26">
        <v>40</v>
      </c>
      <c r="DZ26">
        <v>344</v>
      </c>
      <c r="EA26">
        <v>46</v>
      </c>
      <c r="EB26">
        <v>342</v>
      </c>
      <c r="EC26">
        <v>185</v>
      </c>
      <c r="ED26">
        <v>46</v>
      </c>
      <c r="EE26">
        <v>80</v>
      </c>
      <c r="EF26">
        <v>82</v>
      </c>
      <c r="EG26">
        <v>91</v>
      </c>
      <c r="EH26">
        <v>347</v>
      </c>
      <c r="EI26">
        <v>192</v>
      </c>
      <c r="EJ26">
        <v>185</v>
      </c>
      <c r="EK26">
        <v>347</v>
      </c>
      <c r="EL26">
        <v>347</v>
      </c>
      <c r="EM26">
        <v>341</v>
      </c>
      <c r="EN26">
        <v>337</v>
      </c>
      <c r="EO26">
        <v>46</v>
      </c>
      <c r="EP26">
        <v>41</v>
      </c>
      <c r="EQ26">
        <v>91</v>
      </c>
      <c r="ER26">
        <v>350</v>
      </c>
      <c r="ES26">
        <v>347</v>
      </c>
      <c r="ET26">
        <v>78</v>
      </c>
      <c r="EU26">
        <v>38</v>
      </c>
      <c r="EV26">
        <v>38</v>
      </c>
      <c r="EW26">
        <v>86</v>
      </c>
      <c r="EX26">
        <v>85</v>
      </c>
      <c r="EY26">
        <v>346</v>
      </c>
      <c r="EZ26">
        <v>350</v>
      </c>
      <c r="FA26">
        <v>369</v>
      </c>
      <c r="FB26">
        <v>349</v>
      </c>
      <c r="FC26">
        <v>349</v>
      </c>
      <c r="FD26">
        <v>61</v>
      </c>
    </row>
    <row r="27" spans="1:160" x14ac:dyDescent="0.25">
      <c r="A27" t="s">
        <v>70</v>
      </c>
      <c r="B27">
        <v>346</v>
      </c>
      <c r="C27">
        <v>59</v>
      </c>
      <c r="D27">
        <v>79</v>
      </c>
      <c r="E27">
        <v>82</v>
      </c>
      <c r="F27">
        <v>82</v>
      </c>
      <c r="G27">
        <v>345</v>
      </c>
      <c r="H27">
        <v>80</v>
      </c>
      <c r="I27">
        <v>83</v>
      </c>
      <c r="J27">
        <v>53</v>
      </c>
      <c r="K27">
        <v>361</v>
      </c>
      <c r="L27">
        <v>349</v>
      </c>
      <c r="M27">
        <v>81</v>
      </c>
      <c r="N27">
        <v>81</v>
      </c>
      <c r="O27">
        <v>84</v>
      </c>
      <c r="P27">
        <v>82</v>
      </c>
      <c r="Q27">
        <v>73</v>
      </c>
      <c r="R27">
        <v>81</v>
      </c>
      <c r="S27">
        <v>65</v>
      </c>
      <c r="T27">
        <v>355</v>
      </c>
      <c r="U27">
        <v>81</v>
      </c>
      <c r="V27">
        <v>355</v>
      </c>
      <c r="W27">
        <v>78</v>
      </c>
      <c r="X27">
        <v>84</v>
      </c>
      <c r="Y27">
        <v>91</v>
      </c>
      <c r="Z27">
        <v>0</v>
      </c>
      <c r="AA27">
        <v>65</v>
      </c>
      <c r="AB27">
        <v>56</v>
      </c>
      <c r="AC27">
        <v>355</v>
      </c>
      <c r="AD27">
        <v>85</v>
      </c>
      <c r="AE27">
        <v>349</v>
      </c>
      <c r="AF27">
        <v>8</v>
      </c>
      <c r="AG27">
        <v>83</v>
      </c>
      <c r="AH27">
        <v>82</v>
      </c>
      <c r="AI27">
        <v>70</v>
      </c>
      <c r="AJ27">
        <v>79</v>
      </c>
      <c r="AK27">
        <v>82</v>
      </c>
      <c r="AL27">
        <v>355</v>
      </c>
      <c r="AM27">
        <v>72</v>
      </c>
      <c r="AN27">
        <v>79</v>
      </c>
      <c r="AO27">
        <v>372</v>
      </c>
      <c r="AP27">
        <v>93</v>
      </c>
      <c r="AQ27">
        <v>358</v>
      </c>
      <c r="AR27">
        <v>70</v>
      </c>
      <c r="AS27">
        <v>349</v>
      </c>
      <c r="AT27">
        <v>355</v>
      </c>
      <c r="AU27">
        <v>79</v>
      </c>
      <c r="AV27">
        <v>77</v>
      </c>
      <c r="AW27">
        <v>79</v>
      </c>
      <c r="AX27">
        <v>79</v>
      </c>
      <c r="AY27">
        <v>362</v>
      </c>
      <c r="AZ27">
        <v>348</v>
      </c>
      <c r="BA27">
        <v>57</v>
      </c>
      <c r="BB27">
        <v>84</v>
      </c>
      <c r="BC27">
        <v>86</v>
      </c>
      <c r="BD27">
        <v>58</v>
      </c>
      <c r="BE27">
        <v>53</v>
      </c>
      <c r="BF27">
        <v>348</v>
      </c>
      <c r="BG27">
        <v>81</v>
      </c>
      <c r="BH27">
        <v>73</v>
      </c>
      <c r="BI27">
        <v>76</v>
      </c>
      <c r="BJ27">
        <v>358</v>
      </c>
      <c r="BK27">
        <v>79</v>
      </c>
      <c r="BL27">
        <v>78</v>
      </c>
      <c r="BM27">
        <v>59</v>
      </c>
      <c r="BN27">
        <v>349</v>
      </c>
      <c r="BO27">
        <v>63</v>
      </c>
      <c r="BP27">
        <v>85</v>
      </c>
      <c r="BQ27">
        <v>80</v>
      </c>
      <c r="BR27">
        <v>125</v>
      </c>
      <c r="BS27">
        <v>80</v>
      </c>
      <c r="BT27">
        <v>81</v>
      </c>
      <c r="BU27">
        <v>84</v>
      </c>
      <c r="BV27">
        <v>83</v>
      </c>
      <c r="BW27">
        <v>79</v>
      </c>
      <c r="BX27">
        <v>76</v>
      </c>
      <c r="BY27">
        <v>79</v>
      </c>
      <c r="BZ27">
        <v>85</v>
      </c>
      <c r="CA27">
        <v>348</v>
      </c>
      <c r="CB27">
        <v>80</v>
      </c>
      <c r="CC27">
        <v>349</v>
      </c>
      <c r="CD27">
        <v>79</v>
      </c>
      <c r="CE27">
        <v>83</v>
      </c>
      <c r="CF27">
        <v>76</v>
      </c>
      <c r="CG27">
        <v>71</v>
      </c>
      <c r="CH27">
        <v>346</v>
      </c>
      <c r="CI27">
        <v>359</v>
      </c>
      <c r="CJ27">
        <v>361</v>
      </c>
      <c r="CK27">
        <v>71</v>
      </c>
      <c r="CL27">
        <v>79</v>
      </c>
      <c r="CM27">
        <v>87</v>
      </c>
      <c r="CN27">
        <v>350</v>
      </c>
      <c r="CO27">
        <v>75</v>
      </c>
      <c r="CP27">
        <v>87</v>
      </c>
      <c r="CQ27">
        <v>348</v>
      </c>
      <c r="CR27">
        <v>349</v>
      </c>
      <c r="CS27">
        <v>361</v>
      </c>
      <c r="CT27">
        <v>363</v>
      </c>
      <c r="CU27">
        <v>87</v>
      </c>
      <c r="CV27">
        <v>82</v>
      </c>
      <c r="CW27">
        <v>82</v>
      </c>
      <c r="CX27">
        <v>359</v>
      </c>
      <c r="CY27">
        <v>81</v>
      </c>
      <c r="CZ27">
        <v>75</v>
      </c>
      <c r="DA27">
        <v>75</v>
      </c>
      <c r="DB27">
        <v>344</v>
      </c>
      <c r="DC27">
        <v>367</v>
      </c>
      <c r="DD27">
        <v>352</v>
      </c>
      <c r="DE27">
        <v>81</v>
      </c>
      <c r="DF27">
        <v>360</v>
      </c>
      <c r="DG27">
        <v>109</v>
      </c>
      <c r="DH27">
        <v>79</v>
      </c>
      <c r="DI27">
        <v>345</v>
      </c>
      <c r="DJ27">
        <v>87</v>
      </c>
      <c r="DK27">
        <v>358</v>
      </c>
      <c r="DL27">
        <v>353</v>
      </c>
      <c r="DM27">
        <v>85</v>
      </c>
      <c r="DN27">
        <v>66</v>
      </c>
      <c r="DO27">
        <v>88</v>
      </c>
      <c r="DP27">
        <v>361</v>
      </c>
      <c r="DQ27">
        <v>349</v>
      </c>
      <c r="DR27">
        <v>78</v>
      </c>
      <c r="DS27">
        <v>83</v>
      </c>
      <c r="DT27">
        <v>76</v>
      </c>
      <c r="DU27">
        <v>2</v>
      </c>
      <c r="DV27">
        <v>89</v>
      </c>
      <c r="DW27">
        <v>76</v>
      </c>
      <c r="DX27">
        <v>89</v>
      </c>
      <c r="DY27">
        <v>81</v>
      </c>
      <c r="DZ27">
        <v>351</v>
      </c>
      <c r="EA27">
        <v>87</v>
      </c>
      <c r="EB27">
        <v>349</v>
      </c>
      <c r="EC27">
        <v>192</v>
      </c>
      <c r="ED27">
        <v>87</v>
      </c>
      <c r="EE27">
        <v>75</v>
      </c>
      <c r="EF27">
        <v>93</v>
      </c>
      <c r="EG27">
        <v>86</v>
      </c>
      <c r="EH27">
        <v>354</v>
      </c>
      <c r="EI27">
        <v>199</v>
      </c>
      <c r="EJ27">
        <v>192</v>
      </c>
      <c r="EK27">
        <v>354</v>
      </c>
      <c r="EL27">
        <v>354</v>
      </c>
      <c r="EM27">
        <v>350</v>
      </c>
      <c r="EN27">
        <v>344</v>
      </c>
      <c r="EO27">
        <v>87</v>
      </c>
      <c r="EP27">
        <v>82</v>
      </c>
      <c r="EQ27">
        <v>86</v>
      </c>
      <c r="ER27">
        <v>357</v>
      </c>
      <c r="ES27">
        <v>354</v>
      </c>
      <c r="ET27">
        <v>89</v>
      </c>
      <c r="EU27">
        <v>79</v>
      </c>
      <c r="EV27">
        <v>79</v>
      </c>
      <c r="EW27">
        <v>81</v>
      </c>
      <c r="EX27">
        <v>80</v>
      </c>
      <c r="EY27">
        <v>353</v>
      </c>
      <c r="EZ27">
        <v>359</v>
      </c>
      <c r="FA27">
        <v>376</v>
      </c>
      <c r="FB27">
        <v>356</v>
      </c>
      <c r="FC27">
        <v>356</v>
      </c>
      <c r="FD27">
        <v>102</v>
      </c>
    </row>
    <row r="28" spans="1:160" x14ac:dyDescent="0.25">
      <c r="A28" t="s">
        <v>75</v>
      </c>
      <c r="B28">
        <v>345</v>
      </c>
      <c r="C28">
        <v>10</v>
      </c>
      <c r="D28">
        <v>78</v>
      </c>
      <c r="E28">
        <v>81</v>
      </c>
      <c r="F28">
        <v>81</v>
      </c>
      <c r="G28">
        <v>344</v>
      </c>
      <c r="H28">
        <v>79</v>
      </c>
      <c r="I28">
        <v>82</v>
      </c>
      <c r="J28">
        <v>52</v>
      </c>
      <c r="K28">
        <v>360</v>
      </c>
      <c r="L28">
        <v>348</v>
      </c>
      <c r="M28">
        <v>80</v>
      </c>
      <c r="N28">
        <v>80</v>
      </c>
      <c r="O28">
        <v>83</v>
      </c>
      <c r="P28">
        <v>81</v>
      </c>
      <c r="Q28">
        <v>72</v>
      </c>
      <c r="R28">
        <v>80</v>
      </c>
      <c r="S28">
        <v>64</v>
      </c>
      <c r="T28">
        <v>354</v>
      </c>
      <c r="U28">
        <v>80</v>
      </c>
      <c r="V28">
        <v>354</v>
      </c>
      <c r="W28">
        <v>77</v>
      </c>
      <c r="X28">
        <v>83</v>
      </c>
      <c r="Y28">
        <v>90</v>
      </c>
      <c r="Z28">
        <v>65</v>
      </c>
      <c r="AA28">
        <v>0</v>
      </c>
      <c r="AB28">
        <v>55</v>
      </c>
      <c r="AC28">
        <v>354</v>
      </c>
      <c r="AD28">
        <v>84</v>
      </c>
      <c r="AE28">
        <v>348</v>
      </c>
      <c r="AF28">
        <v>61</v>
      </c>
      <c r="AG28">
        <v>82</v>
      </c>
      <c r="AH28">
        <v>81</v>
      </c>
      <c r="AI28">
        <v>69</v>
      </c>
      <c r="AJ28">
        <v>78</v>
      </c>
      <c r="AK28">
        <v>81</v>
      </c>
      <c r="AL28">
        <v>354</v>
      </c>
      <c r="AM28">
        <v>71</v>
      </c>
      <c r="AN28">
        <v>78</v>
      </c>
      <c r="AO28">
        <v>371</v>
      </c>
      <c r="AP28">
        <v>92</v>
      </c>
      <c r="AQ28">
        <v>357</v>
      </c>
      <c r="AR28">
        <v>69</v>
      </c>
      <c r="AS28">
        <v>348</v>
      </c>
      <c r="AT28">
        <v>354</v>
      </c>
      <c r="AU28">
        <v>78</v>
      </c>
      <c r="AV28">
        <v>76</v>
      </c>
      <c r="AW28">
        <v>78</v>
      </c>
      <c r="AX28">
        <v>78</v>
      </c>
      <c r="AY28">
        <v>361</v>
      </c>
      <c r="AZ28">
        <v>347</v>
      </c>
      <c r="BA28">
        <v>8</v>
      </c>
      <c r="BB28">
        <v>83</v>
      </c>
      <c r="BC28">
        <v>85</v>
      </c>
      <c r="BD28">
        <v>9</v>
      </c>
      <c r="BE28">
        <v>52</v>
      </c>
      <c r="BF28">
        <v>347</v>
      </c>
      <c r="BG28">
        <v>80</v>
      </c>
      <c r="BH28">
        <v>72</v>
      </c>
      <c r="BI28">
        <v>75</v>
      </c>
      <c r="BJ28">
        <v>357</v>
      </c>
      <c r="BK28">
        <v>78</v>
      </c>
      <c r="BL28">
        <v>77</v>
      </c>
      <c r="BM28">
        <v>58</v>
      </c>
      <c r="BN28">
        <v>348</v>
      </c>
      <c r="BO28">
        <v>14</v>
      </c>
      <c r="BP28">
        <v>84</v>
      </c>
      <c r="BQ28">
        <v>79</v>
      </c>
      <c r="BR28">
        <v>124</v>
      </c>
      <c r="BS28">
        <v>79</v>
      </c>
      <c r="BT28">
        <v>80</v>
      </c>
      <c r="BU28">
        <v>83</v>
      </c>
      <c r="BV28">
        <v>82</v>
      </c>
      <c r="BW28">
        <v>78</v>
      </c>
      <c r="BX28">
        <v>75</v>
      </c>
      <c r="BY28">
        <v>78</v>
      </c>
      <c r="BZ28">
        <v>84</v>
      </c>
      <c r="CA28">
        <v>349</v>
      </c>
      <c r="CB28">
        <v>79</v>
      </c>
      <c r="CC28">
        <v>350</v>
      </c>
      <c r="CD28">
        <v>78</v>
      </c>
      <c r="CE28">
        <v>82</v>
      </c>
      <c r="CF28">
        <v>75</v>
      </c>
      <c r="CG28">
        <v>70</v>
      </c>
      <c r="CH28">
        <v>345</v>
      </c>
      <c r="CI28">
        <v>358</v>
      </c>
      <c r="CJ28">
        <v>360</v>
      </c>
      <c r="CK28">
        <v>70</v>
      </c>
      <c r="CL28">
        <v>78</v>
      </c>
      <c r="CM28">
        <v>86</v>
      </c>
      <c r="CN28">
        <v>349</v>
      </c>
      <c r="CO28">
        <v>74</v>
      </c>
      <c r="CP28">
        <v>86</v>
      </c>
      <c r="CQ28">
        <v>347</v>
      </c>
      <c r="CR28">
        <v>348</v>
      </c>
      <c r="CS28">
        <v>360</v>
      </c>
      <c r="CT28">
        <v>362</v>
      </c>
      <c r="CU28">
        <v>86</v>
      </c>
      <c r="CV28">
        <v>81</v>
      </c>
      <c r="CW28">
        <v>81</v>
      </c>
      <c r="CX28">
        <v>358</v>
      </c>
      <c r="CY28">
        <v>80</v>
      </c>
      <c r="CZ28">
        <v>74</v>
      </c>
      <c r="DA28">
        <v>74</v>
      </c>
      <c r="DB28">
        <v>343</v>
      </c>
      <c r="DC28">
        <v>366</v>
      </c>
      <c r="DD28">
        <v>351</v>
      </c>
      <c r="DE28">
        <v>80</v>
      </c>
      <c r="DF28">
        <v>361</v>
      </c>
      <c r="DG28">
        <v>108</v>
      </c>
      <c r="DH28">
        <v>78</v>
      </c>
      <c r="DI28">
        <v>344</v>
      </c>
      <c r="DJ28">
        <v>86</v>
      </c>
      <c r="DK28">
        <v>357</v>
      </c>
      <c r="DL28">
        <v>352</v>
      </c>
      <c r="DM28">
        <v>84</v>
      </c>
      <c r="DN28">
        <v>65</v>
      </c>
      <c r="DO28">
        <v>87</v>
      </c>
      <c r="DP28">
        <v>360</v>
      </c>
      <c r="DQ28">
        <v>348</v>
      </c>
      <c r="DR28">
        <v>77</v>
      </c>
      <c r="DS28">
        <v>82</v>
      </c>
      <c r="DT28">
        <v>75</v>
      </c>
      <c r="DU28">
        <v>63</v>
      </c>
      <c r="DV28">
        <v>88</v>
      </c>
      <c r="DW28">
        <v>75</v>
      </c>
      <c r="DX28">
        <v>88</v>
      </c>
      <c r="DY28">
        <v>80</v>
      </c>
      <c r="DZ28">
        <v>350</v>
      </c>
      <c r="EA28">
        <v>86</v>
      </c>
      <c r="EB28">
        <v>348</v>
      </c>
      <c r="EC28">
        <v>191</v>
      </c>
      <c r="ED28">
        <v>86</v>
      </c>
      <c r="EE28">
        <v>74</v>
      </c>
      <c r="EF28">
        <v>92</v>
      </c>
      <c r="EG28">
        <v>85</v>
      </c>
      <c r="EH28">
        <v>353</v>
      </c>
      <c r="EI28">
        <v>198</v>
      </c>
      <c r="EJ28">
        <v>191</v>
      </c>
      <c r="EK28">
        <v>353</v>
      </c>
      <c r="EL28">
        <v>353</v>
      </c>
      <c r="EM28">
        <v>349</v>
      </c>
      <c r="EN28">
        <v>343</v>
      </c>
      <c r="EO28">
        <v>86</v>
      </c>
      <c r="EP28">
        <v>81</v>
      </c>
      <c r="EQ28">
        <v>85</v>
      </c>
      <c r="ER28">
        <v>356</v>
      </c>
      <c r="ES28">
        <v>353</v>
      </c>
      <c r="ET28">
        <v>88</v>
      </c>
      <c r="EU28">
        <v>78</v>
      </c>
      <c r="EV28">
        <v>78</v>
      </c>
      <c r="EW28">
        <v>80</v>
      </c>
      <c r="EX28">
        <v>79</v>
      </c>
      <c r="EY28">
        <v>352</v>
      </c>
      <c r="EZ28">
        <v>358</v>
      </c>
      <c r="FA28">
        <v>375</v>
      </c>
      <c r="FB28">
        <v>355</v>
      </c>
      <c r="FC28">
        <v>355</v>
      </c>
      <c r="FD28">
        <v>101</v>
      </c>
    </row>
    <row r="29" spans="1:160" x14ac:dyDescent="0.25">
      <c r="A29" t="s">
        <v>76</v>
      </c>
      <c r="B29">
        <v>336</v>
      </c>
      <c r="C29">
        <v>49</v>
      </c>
      <c r="D29">
        <v>69</v>
      </c>
      <c r="E29">
        <v>72</v>
      </c>
      <c r="F29">
        <v>72</v>
      </c>
      <c r="G29">
        <v>335</v>
      </c>
      <c r="H29">
        <v>70</v>
      </c>
      <c r="I29">
        <v>73</v>
      </c>
      <c r="J29">
        <v>43</v>
      </c>
      <c r="K29">
        <v>351</v>
      </c>
      <c r="L29">
        <v>339</v>
      </c>
      <c r="M29">
        <v>71</v>
      </c>
      <c r="N29">
        <v>71</v>
      </c>
      <c r="O29">
        <v>74</v>
      </c>
      <c r="P29">
        <v>72</v>
      </c>
      <c r="Q29">
        <v>63</v>
      </c>
      <c r="R29">
        <v>71</v>
      </c>
      <c r="S29">
        <v>55</v>
      </c>
      <c r="T29">
        <v>345</v>
      </c>
      <c r="U29">
        <v>71</v>
      </c>
      <c r="V29">
        <v>345</v>
      </c>
      <c r="W29">
        <v>68</v>
      </c>
      <c r="X29">
        <v>74</v>
      </c>
      <c r="Y29">
        <v>81</v>
      </c>
      <c r="Z29">
        <v>56</v>
      </c>
      <c r="AA29">
        <v>55</v>
      </c>
      <c r="AB29">
        <v>0</v>
      </c>
      <c r="AC29">
        <v>345</v>
      </c>
      <c r="AD29">
        <v>75</v>
      </c>
      <c r="AE29">
        <v>339</v>
      </c>
      <c r="AF29">
        <v>52</v>
      </c>
      <c r="AG29">
        <v>73</v>
      </c>
      <c r="AH29">
        <v>72</v>
      </c>
      <c r="AI29">
        <v>60</v>
      </c>
      <c r="AJ29">
        <v>69</v>
      </c>
      <c r="AK29">
        <v>72</v>
      </c>
      <c r="AL29">
        <v>345</v>
      </c>
      <c r="AM29">
        <v>62</v>
      </c>
      <c r="AN29">
        <v>69</v>
      </c>
      <c r="AO29">
        <v>362</v>
      </c>
      <c r="AP29">
        <v>83</v>
      </c>
      <c r="AQ29">
        <v>348</v>
      </c>
      <c r="AR29">
        <v>60</v>
      </c>
      <c r="AS29">
        <v>339</v>
      </c>
      <c r="AT29">
        <v>345</v>
      </c>
      <c r="AU29">
        <v>69</v>
      </c>
      <c r="AV29">
        <v>67</v>
      </c>
      <c r="AW29">
        <v>69</v>
      </c>
      <c r="AX29">
        <v>69</v>
      </c>
      <c r="AY29">
        <v>352</v>
      </c>
      <c r="AZ29">
        <v>338</v>
      </c>
      <c r="BA29">
        <v>47</v>
      </c>
      <c r="BB29">
        <v>74</v>
      </c>
      <c r="BC29">
        <v>76</v>
      </c>
      <c r="BD29">
        <v>48</v>
      </c>
      <c r="BE29">
        <v>43</v>
      </c>
      <c r="BF29">
        <v>338</v>
      </c>
      <c r="BG29">
        <v>71</v>
      </c>
      <c r="BH29">
        <v>63</v>
      </c>
      <c r="BI29">
        <v>66</v>
      </c>
      <c r="BJ29">
        <v>348</v>
      </c>
      <c r="BK29">
        <v>69</v>
      </c>
      <c r="BL29">
        <v>68</v>
      </c>
      <c r="BM29">
        <v>5</v>
      </c>
      <c r="BN29">
        <v>339</v>
      </c>
      <c r="BO29">
        <v>53</v>
      </c>
      <c r="BP29">
        <v>75</v>
      </c>
      <c r="BQ29">
        <v>70</v>
      </c>
      <c r="BR29">
        <v>115</v>
      </c>
      <c r="BS29">
        <v>70</v>
      </c>
      <c r="BT29">
        <v>71</v>
      </c>
      <c r="BU29">
        <v>74</v>
      </c>
      <c r="BV29">
        <v>73</v>
      </c>
      <c r="BW29">
        <v>69</v>
      </c>
      <c r="BX29">
        <v>66</v>
      </c>
      <c r="BY29">
        <v>69</v>
      </c>
      <c r="BZ29">
        <v>75</v>
      </c>
      <c r="CA29">
        <v>340</v>
      </c>
      <c r="CB29">
        <v>70</v>
      </c>
      <c r="CC29">
        <v>341</v>
      </c>
      <c r="CD29">
        <v>69</v>
      </c>
      <c r="CE29">
        <v>73</v>
      </c>
      <c r="CF29">
        <v>66</v>
      </c>
      <c r="CG29">
        <v>61</v>
      </c>
      <c r="CH29">
        <v>336</v>
      </c>
      <c r="CI29">
        <v>349</v>
      </c>
      <c r="CJ29">
        <v>351</v>
      </c>
      <c r="CK29">
        <v>61</v>
      </c>
      <c r="CL29">
        <v>69</v>
      </c>
      <c r="CM29">
        <v>77</v>
      </c>
      <c r="CN29">
        <v>340</v>
      </c>
      <c r="CO29">
        <v>65</v>
      </c>
      <c r="CP29">
        <v>77</v>
      </c>
      <c r="CQ29">
        <v>338</v>
      </c>
      <c r="CR29">
        <v>339</v>
      </c>
      <c r="CS29">
        <v>351</v>
      </c>
      <c r="CT29">
        <v>353</v>
      </c>
      <c r="CU29">
        <v>77</v>
      </c>
      <c r="CV29">
        <v>72</v>
      </c>
      <c r="CW29">
        <v>72</v>
      </c>
      <c r="CX29">
        <v>349</v>
      </c>
      <c r="CY29">
        <v>71</v>
      </c>
      <c r="CZ29">
        <v>65</v>
      </c>
      <c r="DA29">
        <v>65</v>
      </c>
      <c r="DB29">
        <v>334</v>
      </c>
      <c r="DC29">
        <v>357</v>
      </c>
      <c r="DD29">
        <v>342</v>
      </c>
      <c r="DE29">
        <v>71</v>
      </c>
      <c r="DF29">
        <v>352</v>
      </c>
      <c r="DG29">
        <v>99</v>
      </c>
      <c r="DH29">
        <v>69</v>
      </c>
      <c r="DI29">
        <v>335</v>
      </c>
      <c r="DJ29">
        <v>77</v>
      </c>
      <c r="DK29">
        <v>348</v>
      </c>
      <c r="DL29">
        <v>343</v>
      </c>
      <c r="DM29">
        <v>75</v>
      </c>
      <c r="DN29">
        <v>56</v>
      </c>
      <c r="DO29">
        <v>78</v>
      </c>
      <c r="DP29">
        <v>351</v>
      </c>
      <c r="DQ29">
        <v>339</v>
      </c>
      <c r="DR29">
        <v>68</v>
      </c>
      <c r="DS29">
        <v>73</v>
      </c>
      <c r="DT29">
        <v>66</v>
      </c>
      <c r="DU29">
        <v>54</v>
      </c>
      <c r="DV29">
        <v>79</v>
      </c>
      <c r="DW29">
        <v>66</v>
      </c>
      <c r="DX29">
        <v>79</v>
      </c>
      <c r="DY29">
        <v>71</v>
      </c>
      <c r="DZ29">
        <v>341</v>
      </c>
      <c r="EA29">
        <v>77</v>
      </c>
      <c r="EB29">
        <v>339</v>
      </c>
      <c r="EC29">
        <v>182</v>
      </c>
      <c r="ED29">
        <v>77</v>
      </c>
      <c r="EE29">
        <v>65</v>
      </c>
      <c r="EF29">
        <v>83</v>
      </c>
      <c r="EG29">
        <v>76</v>
      </c>
      <c r="EH29">
        <v>344</v>
      </c>
      <c r="EI29">
        <v>189</v>
      </c>
      <c r="EJ29">
        <v>182</v>
      </c>
      <c r="EK29">
        <v>344</v>
      </c>
      <c r="EL29">
        <v>344</v>
      </c>
      <c r="EM29">
        <v>340</v>
      </c>
      <c r="EN29">
        <v>334</v>
      </c>
      <c r="EO29">
        <v>77</v>
      </c>
      <c r="EP29">
        <v>72</v>
      </c>
      <c r="EQ29">
        <v>76</v>
      </c>
      <c r="ER29">
        <v>347</v>
      </c>
      <c r="ES29">
        <v>344</v>
      </c>
      <c r="ET29">
        <v>79</v>
      </c>
      <c r="EU29">
        <v>69</v>
      </c>
      <c r="EV29">
        <v>69</v>
      </c>
      <c r="EW29">
        <v>71</v>
      </c>
      <c r="EX29">
        <v>70</v>
      </c>
      <c r="EY29">
        <v>343</v>
      </c>
      <c r="EZ29">
        <v>349</v>
      </c>
      <c r="FA29">
        <v>366</v>
      </c>
      <c r="FB29">
        <v>346</v>
      </c>
      <c r="FC29">
        <v>346</v>
      </c>
      <c r="FD29">
        <v>92</v>
      </c>
    </row>
    <row r="30" spans="1:160" x14ac:dyDescent="0.25">
      <c r="A30" t="s">
        <v>77</v>
      </c>
      <c r="B30">
        <v>49</v>
      </c>
      <c r="C30">
        <v>348</v>
      </c>
      <c r="D30">
        <v>336</v>
      </c>
      <c r="E30">
        <v>339</v>
      </c>
      <c r="F30">
        <v>339</v>
      </c>
      <c r="G30">
        <v>48</v>
      </c>
      <c r="H30">
        <v>337</v>
      </c>
      <c r="I30">
        <v>340</v>
      </c>
      <c r="J30">
        <v>342</v>
      </c>
      <c r="K30">
        <v>80</v>
      </c>
      <c r="L30">
        <v>52</v>
      </c>
      <c r="M30">
        <v>338</v>
      </c>
      <c r="N30">
        <v>338</v>
      </c>
      <c r="O30">
        <v>341</v>
      </c>
      <c r="P30">
        <v>339</v>
      </c>
      <c r="Q30">
        <v>342</v>
      </c>
      <c r="R30">
        <v>338</v>
      </c>
      <c r="S30">
        <v>332</v>
      </c>
      <c r="T30">
        <v>58</v>
      </c>
      <c r="U30">
        <v>338</v>
      </c>
      <c r="V30">
        <v>58</v>
      </c>
      <c r="W30">
        <v>335</v>
      </c>
      <c r="X30">
        <v>341</v>
      </c>
      <c r="Y30">
        <v>348</v>
      </c>
      <c r="Z30">
        <v>355</v>
      </c>
      <c r="AA30">
        <v>354</v>
      </c>
      <c r="AB30">
        <v>345</v>
      </c>
      <c r="AC30">
        <v>0</v>
      </c>
      <c r="AD30">
        <v>342</v>
      </c>
      <c r="AE30">
        <v>52</v>
      </c>
      <c r="AF30">
        <v>351</v>
      </c>
      <c r="AG30">
        <v>340</v>
      </c>
      <c r="AH30">
        <v>339</v>
      </c>
      <c r="AI30">
        <v>339</v>
      </c>
      <c r="AJ30">
        <v>336</v>
      </c>
      <c r="AK30">
        <v>339</v>
      </c>
      <c r="AL30">
        <v>58</v>
      </c>
      <c r="AM30">
        <v>329</v>
      </c>
      <c r="AN30">
        <v>336</v>
      </c>
      <c r="AO30">
        <v>75</v>
      </c>
      <c r="AP30">
        <v>350</v>
      </c>
      <c r="AQ30">
        <v>61</v>
      </c>
      <c r="AR30">
        <v>339</v>
      </c>
      <c r="AS30">
        <v>52</v>
      </c>
      <c r="AT30">
        <v>58</v>
      </c>
      <c r="AU30">
        <v>336</v>
      </c>
      <c r="AV30">
        <v>346</v>
      </c>
      <c r="AW30">
        <v>348</v>
      </c>
      <c r="AX30">
        <v>348</v>
      </c>
      <c r="AY30">
        <v>71</v>
      </c>
      <c r="AZ30">
        <v>51</v>
      </c>
      <c r="BA30">
        <v>346</v>
      </c>
      <c r="BB30">
        <v>341</v>
      </c>
      <c r="BC30">
        <v>343</v>
      </c>
      <c r="BD30">
        <v>347</v>
      </c>
      <c r="BE30">
        <v>342</v>
      </c>
      <c r="BF30">
        <v>51</v>
      </c>
      <c r="BG30">
        <v>338</v>
      </c>
      <c r="BH30">
        <v>342</v>
      </c>
      <c r="BI30">
        <v>333</v>
      </c>
      <c r="BJ30">
        <v>61</v>
      </c>
      <c r="BK30">
        <v>348</v>
      </c>
      <c r="BL30">
        <v>335</v>
      </c>
      <c r="BM30">
        <v>348</v>
      </c>
      <c r="BN30">
        <v>52</v>
      </c>
      <c r="BO30">
        <v>352</v>
      </c>
      <c r="BP30">
        <v>342</v>
      </c>
      <c r="BQ30">
        <v>337</v>
      </c>
      <c r="BR30">
        <v>382</v>
      </c>
      <c r="BS30">
        <v>337</v>
      </c>
      <c r="BT30">
        <v>338</v>
      </c>
      <c r="BU30">
        <v>341</v>
      </c>
      <c r="BV30">
        <v>340</v>
      </c>
      <c r="BW30">
        <v>336</v>
      </c>
      <c r="BX30">
        <v>345</v>
      </c>
      <c r="BY30">
        <v>336</v>
      </c>
      <c r="BZ30">
        <v>342</v>
      </c>
      <c r="CA30">
        <v>55</v>
      </c>
      <c r="CB30">
        <v>337</v>
      </c>
      <c r="CC30">
        <v>56</v>
      </c>
      <c r="CD30">
        <v>336</v>
      </c>
      <c r="CE30">
        <v>340</v>
      </c>
      <c r="CF30">
        <v>333</v>
      </c>
      <c r="CG30">
        <v>340</v>
      </c>
      <c r="CH30">
        <v>49</v>
      </c>
      <c r="CI30">
        <v>62</v>
      </c>
      <c r="CJ30">
        <v>64</v>
      </c>
      <c r="CK30">
        <v>340</v>
      </c>
      <c r="CL30">
        <v>336</v>
      </c>
      <c r="CM30">
        <v>344</v>
      </c>
      <c r="CN30">
        <v>53</v>
      </c>
      <c r="CO30">
        <v>344</v>
      </c>
      <c r="CP30">
        <v>344</v>
      </c>
      <c r="CQ30">
        <v>51</v>
      </c>
      <c r="CR30">
        <v>52</v>
      </c>
      <c r="CS30">
        <v>64</v>
      </c>
      <c r="CT30">
        <v>72</v>
      </c>
      <c r="CU30">
        <v>356</v>
      </c>
      <c r="CV30">
        <v>339</v>
      </c>
      <c r="CW30">
        <v>339</v>
      </c>
      <c r="CX30">
        <v>62</v>
      </c>
      <c r="CY30">
        <v>338</v>
      </c>
      <c r="CZ30">
        <v>344</v>
      </c>
      <c r="DA30">
        <v>344</v>
      </c>
      <c r="DB30">
        <v>47</v>
      </c>
      <c r="DC30">
        <v>70</v>
      </c>
      <c r="DD30">
        <v>69</v>
      </c>
      <c r="DE30">
        <v>338</v>
      </c>
      <c r="DF30">
        <v>65</v>
      </c>
      <c r="DG30">
        <v>338</v>
      </c>
      <c r="DH30">
        <v>336</v>
      </c>
      <c r="DI30">
        <v>80</v>
      </c>
      <c r="DJ30">
        <v>344</v>
      </c>
      <c r="DK30">
        <v>61</v>
      </c>
      <c r="DL30">
        <v>70</v>
      </c>
      <c r="DM30">
        <v>354</v>
      </c>
      <c r="DN30">
        <v>337</v>
      </c>
      <c r="DO30">
        <v>345</v>
      </c>
      <c r="DP30">
        <v>64</v>
      </c>
      <c r="DQ30">
        <v>52</v>
      </c>
      <c r="DR30">
        <v>335</v>
      </c>
      <c r="DS30">
        <v>340</v>
      </c>
      <c r="DT30">
        <v>345</v>
      </c>
      <c r="DU30">
        <v>353</v>
      </c>
      <c r="DV30">
        <v>346</v>
      </c>
      <c r="DW30">
        <v>333</v>
      </c>
      <c r="DX30">
        <v>346</v>
      </c>
      <c r="DY30">
        <v>338</v>
      </c>
      <c r="DZ30">
        <v>54</v>
      </c>
      <c r="EA30">
        <v>344</v>
      </c>
      <c r="EB30">
        <v>52</v>
      </c>
      <c r="EC30">
        <v>363</v>
      </c>
      <c r="ED30">
        <v>344</v>
      </c>
      <c r="EE30">
        <v>344</v>
      </c>
      <c r="EF30">
        <v>350</v>
      </c>
      <c r="EG30">
        <v>355</v>
      </c>
      <c r="EH30">
        <v>71</v>
      </c>
      <c r="EI30">
        <v>356</v>
      </c>
      <c r="EJ30">
        <v>363</v>
      </c>
      <c r="EK30">
        <v>71</v>
      </c>
      <c r="EL30">
        <v>57</v>
      </c>
      <c r="EM30">
        <v>53</v>
      </c>
      <c r="EN30">
        <v>47</v>
      </c>
      <c r="EO30">
        <v>344</v>
      </c>
      <c r="EP30">
        <v>339</v>
      </c>
      <c r="EQ30">
        <v>355</v>
      </c>
      <c r="ER30">
        <v>60</v>
      </c>
      <c r="ES30">
        <v>57</v>
      </c>
      <c r="ET30">
        <v>346</v>
      </c>
      <c r="EU30">
        <v>336</v>
      </c>
      <c r="EV30">
        <v>336</v>
      </c>
      <c r="EW30">
        <v>350</v>
      </c>
      <c r="EX30">
        <v>349</v>
      </c>
      <c r="EY30">
        <v>56</v>
      </c>
      <c r="EZ30">
        <v>77</v>
      </c>
      <c r="FA30">
        <v>77</v>
      </c>
      <c r="FB30">
        <v>59</v>
      </c>
      <c r="FC30">
        <v>73</v>
      </c>
      <c r="FD30">
        <v>357</v>
      </c>
    </row>
    <row r="31" spans="1:160" x14ac:dyDescent="0.25">
      <c r="A31" t="s">
        <v>78</v>
      </c>
      <c r="B31">
        <v>333</v>
      </c>
      <c r="C31">
        <v>78</v>
      </c>
      <c r="D31">
        <v>32</v>
      </c>
      <c r="E31">
        <v>41</v>
      </c>
      <c r="F31">
        <v>41</v>
      </c>
      <c r="G31">
        <v>332</v>
      </c>
      <c r="H31">
        <v>31</v>
      </c>
      <c r="I31">
        <v>34</v>
      </c>
      <c r="J31">
        <v>72</v>
      </c>
      <c r="K31">
        <v>348</v>
      </c>
      <c r="L31">
        <v>336</v>
      </c>
      <c r="M31">
        <v>32</v>
      </c>
      <c r="N31">
        <v>32</v>
      </c>
      <c r="O31">
        <v>37</v>
      </c>
      <c r="P31">
        <v>33</v>
      </c>
      <c r="Q31">
        <v>72</v>
      </c>
      <c r="R31">
        <v>32</v>
      </c>
      <c r="S31">
        <v>62</v>
      </c>
      <c r="T31">
        <v>342</v>
      </c>
      <c r="U31">
        <v>32</v>
      </c>
      <c r="V31">
        <v>342</v>
      </c>
      <c r="W31">
        <v>31</v>
      </c>
      <c r="X31">
        <v>37</v>
      </c>
      <c r="Y31">
        <v>44</v>
      </c>
      <c r="Z31">
        <v>85</v>
      </c>
      <c r="AA31">
        <v>84</v>
      </c>
      <c r="AB31">
        <v>75</v>
      </c>
      <c r="AC31">
        <v>342</v>
      </c>
      <c r="AD31">
        <v>0</v>
      </c>
      <c r="AE31">
        <v>336</v>
      </c>
      <c r="AF31">
        <v>81</v>
      </c>
      <c r="AG31">
        <v>36</v>
      </c>
      <c r="AH31">
        <v>31</v>
      </c>
      <c r="AI31">
        <v>69</v>
      </c>
      <c r="AJ31">
        <v>32</v>
      </c>
      <c r="AK31">
        <v>33</v>
      </c>
      <c r="AL31">
        <v>342</v>
      </c>
      <c r="AM31">
        <v>53</v>
      </c>
      <c r="AN31">
        <v>32</v>
      </c>
      <c r="AO31">
        <v>359</v>
      </c>
      <c r="AP31">
        <v>62</v>
      </c>
      <c r="AQ31">
        <v>345</v>
      </c>
      <c r="AR31">
        <v>69</v>
      </c>
      <c r="AS31">
        <v>336</v>
      </c>
      <c r="AT31">
        <v>342</v>
      </c>
      <c r="AU31">
        <v>30</v>
      </c>
      <c r="AV31">
        <v>76</v>
      </c>
      <c r="AW31">
        <v>78</v>
      </c>
      <c r="AX31">
        <v>78</v>
      </c>
      <c r="AY31">
        <v>349</v>
      </c>
      <c r="AZ31">
        <v>335</v>
      </c>
      <c r="BA31">
        <v>76</v>
      </c>
      <c r="BB31">
        <v>33</v>
      </c>
      <c r="BC31">
        <v>55</v>
      </c>
      <c r="BD31">
        <v>77</v>
      </c>
      <c r="BE31">
        <v>72</v>
      </c>
      <c r="BF31">
        <v>335</v>
      </c>
      <c r="BG31">
        <v>32</v>
      </c>
      <c r="BH31">
        <v>72</v>
      </c>
      <c r="BI31">
        <v>27</v>
      </c>
      <c r="BJ31">
        <v>345</v>
      </c>
      <c r="BK31">
        <v>78</v>
      </c>
      <c r="BL31">
        <v>31</v>
      </c>
      <c r="BM31">
        <v>78</v>
      </c>
      <c r="BN31">
        <v>336</v>
      </c>
      <c r="BO31">
        <v>82</v>
      </c>
      <c r="BP31">
        <v>68</v>
      </c>
      <c r="BQ31">
        <v>29</v>
      </c>
      <c r="BR31">
        <v>78</v>
      </c>
      <c r="BS31">
        <v>31</v>
      </c>
      <c r="BT31">
        <v>34</v>
      </c>
      <c r="BU31">
        <v>67</v>
      </c>
      <c r="BV31">
        <v>32</v>
      </c>
      <c r="BW31">
        <v>30</v>
      </c>
      <c r="BX31">
        <v>75</v>
      </c>
      <c r="BY31">
        <v>30</v>
      </c>
      <c r="BZ31">
        <v>34</v>
      </c>
      <c r="CA31">
        <v>337</v>
      </c>
      <c r="CB31">
        <v>33</v>
      </c>
      <c r="CC31">
        <v>338</v>
      </c>
      <c r="CD31">
        <v>32</v>
      </c>
      <c r="CE31">
        <v>32</v>
      </c>
      <c r="CF31">
        <v>27</v>
      </c>
      <c r="CG31">
        <v>70</v>
      </c>
      <c r="CH31">
        <v>333</v>
      </c>
      <c r="CI31">
        <v>346</v>
      </c>
      <c r="CJ31">
        <v>348</v>
      </c>
      <c r="CK31">
        <v>70</v>
      </c>
      <c r="CL31">
        <v>32</v>
      </c>
      <c r="CM31">
        <v>36</v>
      </c>
      <c r="CN31">
        <v>337</v>
      </c>
      <c r="CO31">
        <v>74</v>
      </c>
      <c r="CP31">
        <v>36</v>
      </c>
      <c r="CQ31">
        <v>335</v>
      </c>
      <c r="CR31">
        <v>336</v>
      </c>
      <c r="CS31">
        <v>348</v>
      </c>
      <c r="CT31">
        <v>350</v>
      </c>
      <c r="CU31">
        <v>86</v>
      </c>
      <c r="CV31">
        <v>35</v>
      </c>
      <c r="CW31">
        <v>63</v>
      </c>
      <c r="CX31">
        <v>346</v>
      </c>
      <c r="CY31">
        <v>32</v>
      </c>
      <c r="CZ31">
        <v>74</v>
      </c>
      <c r="DA31">
        <v>74</v>
      </c>
      <c r="DB31">
        <v>331</v>
      </c>
      <c r="DC31">
        <v>354</v>
      </c>
      <c r="DD31">
        <v>339</v>
      </c>
      <c r="DE31">
        <v>34</v>
      </c>
      <c r="DF31">
        <v>349</v>
      </c>
      <c r="DG31">
        <v>96</v>
      </c>
      <c r="DH31">
        <v>60</v>
      </c>
      <c r="DI31">
        <v>332</v>
      </c>
      <c r="DJ31">
        <v>36</v>
      </c>
      <c r="DK31">
        <v>345</v>
      </c>
      <c r="DL31">
        <v>340</v>
      </c>
      <c r="DM31">
        <v>84</v>
      </c>
      <c r="DN31">
        <v>67</v>
      </c>
      <c r="DO31">
        <v>41</v>
      </c>
      <c r="DP31">
        <v>348</v>
      </c>
      <c r="DQ31">
        <v>336</v>
      </c>
      <c r="DR31">
        <v>29</v>
      </c>
      <c r="DS31">
        <v>34</v>
      </c>
      <c r="DT31">
        <v>75</v>
      </c>
      <c r="DU31">
        <v>83</v>
      </c>
      <c r="DV31">
        <v>38</v>
      </c>
      <c r="DW31">
        <v>29</v>
      </c>
      <c r="DX31">
        <v>42</v>
      </c>
      <c r="DY31">
        <v>32</v>
      </c>
      <c r="DZ31">
        <v>338</v>
      </c>
      <c r="EA31">
        <v>40</v>
      </c>
      <c r="EB31">
        <v>336</v>
      </c>
      <c r="EC31">
        <v>179</v>
      </c>
      <c r="ED31">
        <v>36</v>
      </c>
      <c r="EE31">
        <v>74</v>
      </c>
      <c r="EF31">
        <v>76</v>
      </c>
      <c r="EG31">
        <v>85</v>
      </c>
      <c r="EH31">
        <v>341</v>
      </c>
      <c r="EI31">
        <v>186</v>
      </c>
      <c r="EJ31">
        <v>179</v>
      </c>
      <c r="EK31">
        <v>341</v>
      </c>
      <c r="EL31">
        <v>341</v>
      </c>
      <c r="EM31">
        <v>337</v>
      </c>
      <c r="EN31">
        <v>331</v>
      </c>
      <c r="EO31">
        <v>40</v>
      </c>
      <c r="EP31">
        <v>33</v>
      </c>
      <c r="EQ31">
        <v>85</v>
      </c>
      <c r="ER31">
        <v>344</v>
      </c>
      <c r="ES31">
        <v>341</v>
      </c>
      <c r="ET31">
        <v>72</v>
      </c>
      <c r="EU31">
        <v>32</v>
      </c>
      <c r="EV31">
        <v>32</v>
      </c>
      <c r="EW31">
        <v>80</v>
      </c>
      <c r="EX31">
        <v>79</v>
      </c>
      <c r="EY31">
        <v>340</v>
      </c>
      <c r="EZ31">
        <v>346</v>
      </c>
      <c r="FA31">
        <v>363</v>
      </c>
      <c r="FB31">
        <v>343</v>
      </c>
      <c r="FC31">
        <v>343</v>
      </c>
      <c r="FD31">
        <v>53</v>
      </c>
    </row>
    <row r="32" spans="1:160" x14ac:dyDescent="0.25">
      <c r="A32" t="s">
        <v>82</v>
      </c>
      <c r="B32">
        <v>15</v>
      </c>
      <c r="C32">
        <v>342</v>
      </c>
      <c r="D32">
        <v>330</v>
      </c>
      <c r="E32">
        <v>333</v>
      </c>
      <c r="F32">
        <v>333</v>
      </c>
      <c r="G32">
        <v>14</v>
      </c>
      <c r="H32">
        <v>331</v>
      </c>
      <c r="I32">
        <v>334</v>
      </c>
      <c r="J32">
        <v>336</v>
      </c>
      <c r="K32">
        <v>74</v>
      </c>
      <c r="L32">
        <v>46</v>
      </c>
      <c r="M32">
        <v>332</v>
      </c>
      <c r="N32">
        <v>332</v>
      </c>
      <c r="O32">
        <v>335</v>
      </c>
      <c r="P32">
        <v>333</v>
      </c>
      <c r="Q32">
        <v>336</v>
      </c>
      <c r="R32">
        <v>332</v>
      </c>
      <c r="S32">
        <v>326</v>
      </c>
      <c r="T32">
        <v>50</v>
      </c>
      <c r="U32">
        <v>332</v>
      </c>
      <c r="V32">
        <v>26</v>
      </c>
      <c r="W32">
        <v>329</v>
      </c>
      <c r="X32">
        <v>335</v>
      </c>
      <c r="Y32">
        <v>342</v>
      </c>
      <c r="Z32">
        <v>349</v>
      </c>
      <c r="AA32">
        <v>348</v>
      </c>
      <c r="AB32">
        <v>339</v>
      </c>
      <c r="AC32">
        <v>52</v>
      </c>
      <c r="AD32">
        <v>336</v>
      </c>
      <c r="AE32">
        <v>0</v>
      </c>
      <c r="AF32">
        <v>345</v>
      </c>
      <c r="AG32">
        <v>334</v>
      </c>
      <c r="AH32">
        <v>333</v>
      </c>
      <c r="AI32">
        <v>333</v>
      </c>
      <c r="AJ32">
        <v>330</v>
      </c>
      <c r="AK32">
        <v>333</v>
      </c>
      <c r="AL32">
        <v>24</v>
      </c>
      <c r="AM32">
        <v>323</v>
      </c>
      <c r="AN32">
        <v>330</v>
      </c>
      <c r="AO32">
        <v>43</v>
      </c>
      <c r="AP32">
        <v>344</v>
      </c>
      <c r="AQ32">
        <v>17</v>
      </c>
      <c r="AR32">
        <v>333</v>
      </c>
      <c r="AS32">
        <v>8</v>
      </c>
      <c r="AT32">
        <v>24</v>
      </c>
      <c r="AU32">
        <v>330</v>
      </c>
      <c r="AV32">
        <v>340</v>
      </c>
      <c r="AW32">
        <v>342</v>
      </c>
      <c r="AX32">
        <v>342</v>
      </c>
      <c r="AY32">
        <v>65</v>
      </c>
      <c r="AZ32">
        <v>7</v>
      </c>
      <c r="BA32">
        <v>340</v>
      </c>
      <c r="BB32">
        <v>335</v>
      </c>
      <c r="BC32">
        <v>337</v>
      </c>
      <c r="BD32">
        <v>341</v>
      </c>
      <c r="BE32">
        <v>336</v>
      </c>
      <c r="BF32">
        <v>7</v>
      </c>
      <c r="BG32">
        <v>332</v>
      </c>
      <c r="BH32">
        <v>336</v>
      </c>
      <c r="BI32">
        <v>327</v>
      </c>
      <c r="BJ32">
        <v>29</v>
      </c>
      <c r="BK32">
        <v>342</v>
      </c>
      <c r="BL32">
        <v>329</v>
      </c>
      <c r="BM32">
        <v>342</v>
      </c>
      <c r="BN32">
        <v>18</v>
      </c>
      <c r="BO32">
        <v>346</v>
      </c>
      <c r="BP32">
        <v>336</v>
      </c>
      <c r="BQ32">
        <v>331</v>
      </c>
      <c r="BR32">
        <v>376</v>
      </c>
      <c r="BS32">
        <v>331</v>
      </c>
      <c r="BT32">
        <v>332</v>
      </c>
      <c r="BU32">
        <v>335</v>
      </c>
      <c r="BV32">
        <v>334</v>
      </c>
      <c r="BW32">
        <v>330</v>
      </c>
      <c r="BX32">
        <v>339</v>
      </c>
      <c r="BY32">
        <v>330</v>
      </c>
      <c r="BZ32">
        <v>336</v>
      </c>
      <c r="CA32">
        <v>21</v>
      </c>
      <c r="CB32">
        <v>331</v>
      </c>
      <c r="CC32">
        <v>22</v>
      </c>
      <c r="CD32">
        <v>330</v>
      </c>
      <c r="CE32">
        <v>334</v>
      </c>
      <c r="CF32">
        <v>327</v>
      </c>
      <c r="CG32">
        <v>334</v>
      </c>
      <c r="CH32">
        <v>15</v>
      </c>
      <c r="CI32">
        <v>30</v>
      </c>
      <c r="CJ32">
        <v>30</v>
      </c>
      <c r="CK32">
        <v>334</v>
      </c>
      <c r="CL32">
        <v>330</v>
      </c>
      <c r="CM32">
        <v>338</v>
      </c>
      <c r="CN32">
        <v>9</v>
      </c>
      <c r="CO32">
        <v>338</v>
      </c>
      <c r="CP32">
        <v>338</v>
      </c>
      <c r="CQ32">
        <v>19</v>
      </c>
      <c r="CR32">
        <v>8</v>
      </c>
      <c r="CS32">
        <v>32</v>
      </c>
      <c r="CT32">
        <v>66</v>
      </c>
      <c r="CU32">
        <v>350</v>
      </c>
      <c r="CV32">
        <v>333</v>
      </c>
      <c r="CW32">
        <v>333</v>
      </c>
      <c r="CX32">
        <v>30</v>
      </c>
      <c r="CY32">
        <v>332</v>
      </c>
      <c r="CZ32">
        <v>338</v>
      </c>
      <c r="DA32">
        <v>338</v>
      </c>
      <c r="DB32">
        <v>13</v>
      </c>
      <c r="DC32">
        <v>64</v>
      </c>
      <c r="DD32">
        <v>63</v>
      </c>
      <c r="DE32">
        <v>332</v>
      </c>
      <c r="DF32">
        <v>31</v>
      </c>
      <c r="DG32">
        <v>332</v>
      </c>
      <c r="DH32">
        <v>330</v>
      </c>
      <c r="DI32">
        <v>74</v>
      </c>
      <c r="DJ32">
        <v>338</v>
      </c>
      <c r="DK32">
        <v>27</v>
      </c>
      <c r="DL32">
        <v>64</v>
      </c>
      <c r="DM32">
        <v>348</v>
      </c>
      <c r="DN32">
        <v>331</v>
      </c>
      <c r="DO32">
        <v>339</v>
      </c>
      <c r="DP32">
        <v>58</v>
      </c>
      <c r="DQ32">
        <v>2</v>
      </c>
      <c r="DR32">
        <v>329</v>
      </c>
      <c r="DS32">
        <v>334</v>
      </c>
      <c r="DT32">
        <v>339</v>
      </c>
      <c r="DU32">
        <v>347</v>
      </c>
      <c r="DV32">
        <v>340</v>
      </c>
      <c r="DW32">
        <v>327</v>
      </c>
      <c r="DX32">
        <v>340</v>
      </c>
      <c r="DY32">
        <v>332</v>
      </c>
      <c r="DZ32">
        <v>20</v>
      </c>
      <c r="EA32">
        <v>338</v>
      </c>
      <c r="EB32">
        <v>46</v>
      </c>
      <c r="EC32">
        <v>357</v>
      </c>
      <c r="ED32">
        <v>338</v>
      </c>
      <c r="EE32">
        <v>338</v>
      </c>
      <c r="EF32">
        <v>344</v>
      </c>
      <c r="EG32">
        <v>349</v>
      </c>
      <c r="EH32">
        <v>65</v>
      </c>
      <c r="EI32">
        <v>350</v>
      </c>
      <c r="EJ32">
        <v>357</v>
      </c>
      <c r="EK32">
        <v>65</v>
      </c>
      <c r="EL32">
        <v>23</v>
      </c>
      <c r="EM32">
        <v>19</v>
      </c>
      <c r="EN32">
        <v>13</v>
      </c>
      <c r="EO32">
        <v>338</v>
      </c>
      <c r="EP32">
        <v>333</v>
      </c>
      <c r="EQ32">
        <v>349</v>
      </c>
      <c r="ER32">
        <v>26</v>
      </c>
      <c r="ES32">
        <v>23</v>
      </c>
      <c r="ET32">
        <v>340</v>
      </c>
      <c r="EU32">
        <v>330</v>
      </c>
      <c r="EV32">
        <v>330</v>
      </c>
      <c r="EW32">
        <v>344</v>
      </c>
      <c r="EX32">
        <v>343</v>
      </c>
      <c r="EY32">
        <v>50</v>
      </c>
      <c r="EZ32">
        <v>71</v>
      </c>
      <c r="FA32">
        <v>75</v>
      </c>
      <c r="FB32">
        <v>25</v>
      </c>
      <c r="FC32">
        <v>67</v>
      </c>
      <c r="FD32">
        <v>351</v>
      </c>
    </row>
    <row r="33" spans="1:160" x14ac:dyDescent="0.25">
      <c r="A33" t="s">
        <v>83</v>
      </c>
      <c r="B33">
        <v>342</v>
      </c>
      <c r="C33">
        <v>55</v>
      </c>
      <c r="D33">
        <v>75</v>
      </c>
      <c r="E33">
        <v>78</v>
      </c>
      <c r="F33">
        <v>78</v>
      </c>
      <c r="G33">
        <v>341</v>
      </c>
      <c r="H33">
        <v>76</v>
      </c>
      <c r="I33">
        <v>79</v>
      </c>
      <c r="J33">
        <v>49</v>
      </c>
      <c r="K33">
        <v>357</v>
      </c>
      <c r="L33">
        <v>345</v>
      </c>
      <c r="M33">
        <v>77</v>
      </c>
      <c r="N33">
        <v>77</v>
      </c>
      <c r="O33">
        <v>80</v>
      </c>
      <c r="P33">
        <v>78</v>
      </c>
      <c r="Q33">
        <v>69</v>
      </c>
      <c r="R33">
        <v>77</v>
      </c>
      <c r="S33">
        <v>61</v>
      </c>
      <c r="T33">
        <v>351</v>
      </c>
      <c r="U33">
        <v>77</v>
      </c>
      <c r="V33">
        <v>351</v>
      </c>
      <c r="W33">
        <v>74</v>
      </c>
      <c r="X33">
        <v>80</v>
      </c>
      <c r="Y33">
        <v>87</v>
      </c>
      <c r="Z33">
        <v>8</v>
      </c>
      <c r="AA33">
        <v>61</v>
      </c>
      <c r="AB33">
        <v>52</v>
      </c>
      <c r="AC33">
        <v>351</v>
      </c>
      <c r="AD33">
        <v>81</v>
      </c>
      <c r="AE33">
        <v>345</v>
      </c>
      <c r="AF33">
        <v>0</v>
      </c>
      <c r="AG33">
        <v>79</v>
      </c>
      <c r="AH33">
        <v>78</v>
      </c>
      <c r="AI33">
        <v>66</v>
      </c>
      <c r="AJ33">
        <v>75</v>
      </c>
      <c r="AK33">
        <v>78</v>
      </c>
      <c r="AL33">
        <v>351</v>
      </c>
      <c r="AM33">
        <v>68</v>
      </c>
      <c r="AN33">
        <v>75</v>
      </c>
      <c r="AO33">
        <v>368</v>
      </c>
      <c r="AP33">
        <v>89</v>
      </c>
      <c r="AQ33">
        <v>354</v>
      </c>
      <c r="AR33">
        <v>66</v>
      </c>
      <c r="AS33">
        <v>345</v>
      </c>
      <c r="AT33">
        <v>351</v>
      </c>
      <c r="AU33">
        <v>75</v>
      </c>
      <c r="AV33">
        <v>73</v>
      </c>
      <c r="AW33">
        <v>75</v>
      </c>
      <c r="AX33">
        <v>75</v>
      </c>
      <c r="AY33">
        <v>358</v>
      </c>
      <c r="AZ33">
        <v>344</v>
      </c>
      <c r="BA33">
        <v>53</v>
      </c>
      <c r="BB33">
        <v>80</v>
      </c>
      <c r="BC33">
        <v>82</v>
      </c>
      <c r="BD33">
        <v>54</v>
      </c>
      <c r="BE33">
        <v>49</v>
      </c>
      <c r="BF33">
        <v>344</v>
      </c>
      <c r="BG33">
        <v>77</v>
      </c>
      <c r="BH33">
        <v>69</v>
      </c>
      <c r="BI33">
        <v>72</v>
      </c>
      <c r="BJ33">
        <v>354</v>
      </c>
      <c r="BK33">
        <v>75</v>
      </c>
      <c r="BL33">
        <v>74</v>
      </c>
      <c r="BM33">
        <v>55</v>
      </c>
      <c r="BN33">
        <v>345</v>
      </c>
      <c r="BO33">
        <v>59</v>
      </c>
      <c r="BP33">
        <v>81</v>
      </c>
      <c r="BQ33">
        <v>76</v>
      </c>
      <c r="BR33">
        <v>121</v>
      </c>
      <c r="BS33">
        <v>76</v>
      </c>
      <c r="BT33">
        <v>77</v>
      </c>
      <c r="BU33">
        <v>80</v>
      </c>
      <c r="BV33">
        <v>79</v>
      </c>
      <c r="BW33">
        <v>75</v>
      </c>
      <c r="BX33">
        <v>72</v>
      </c>
      <c r="BY33">
        <v>75</v>
      </c>
      <c r="BZ33">
        <v>81</v>
      </c>
      <c r="CA33">
        <v>346</v>
      </c>
      <c r="CB33">
        <v>76</v>
      </c>
      <c r="CC33">
        <v>347</v>
      </c>
      <c r="CD33">
        <v>75</v>
      </c>
      <c r="CE33">
        <v>79</v>
      </c>
      <c r="CF33">
        <v>72</v>
      </c>
      <c r="CG33">
        <v>67</v>
      </c>
      <c r="CH33">
        <v>342</v>
      </c>
      <c r="CI33">
        <v>355</v>
      </c>
      <c r="CJ33">
        <v>357</v>
      </c>
      <c r="CK33">
        <v>67</v>
      </c>
      <c r="CL33">
        <v>75</v>
      </c>
      <c r="CM33">
        <v>83</v>
      </c>
      <c r="CN33">
        <v>346</v>
      </c>
      <c r="CO33">
        <v>71</v>
      </c>
      <c r="CP33">
        <v>83</v>
      </c>
      <c r="CQ33">
        <v>344</v>
      </c>
      <c r="CR33">
        <v>345</v>
      </c>
      <c r="CS33">
        <v>357</v>
      </c>
      <c r="CT33">
        <v>359</v>
      </c>
      <c r="CU33">
        <v>83</v>
      </c>
      <c r="CV33">
        <v>78</v>
      </c>
      <c r="CW33">
        <v>78</v>
      </c>
      <c r="CX33">
        <v>355</v>
      </c>
      <c r="CY33">
        <v>77</v>
      </c>
      <c r="CZ33">
        <v>71</v>
      </c>
      <c r="DA33">
        <v>71</v>
      </c>
      <c r="DB33">
        <v>340</v>
      </c>
      <c r="DC33">
        <v>363</v>
      </c>
      <c r="DD33">
        <v>348</v>
      </c>
      <c r="DE33">
        <v>77</v>
      </c>
      <c r="DF33">
        <v>358</v>
      </c>
      <c r="DG33">
        <v>105</v>
      </c>
      <c r="DH33">
        <v>75</v>
      </c>
      <c r="DI33">
        <v>341</v>
      </c>
      <c r="DJ33">
        <v>83</v>
      </c>
      <c r="DK33">
        <v>354</v>
      </c>
      <c r="DL33">
        <v>349</v>
      </c>
      <c r="DM33">
        <v>81</v>
      </c>
      <c r="DN33">
        <v>62</v>
      </c>
      <c r="DO33">
        <v>84</v>
      </c>
      <c r="DP33">
        <v>357</v>
      </c>
      <c r="DQ33">
        <v>345</v>
      </c>
      <c r="DR33">
        <v>74</v>
      </c>
      <c r="DS33">
        <v>79</v>
      </c>
      <c r="DT33">
        <v>72</v>
      </c>
      <c r="DU33">
        <v>6</v>
      </c>
      <c r="DV33">
        <v>85</v>
      </c>
      <c r="DW33">
        <v>72</v>
      </c>
      <c r="DX33">
        <v>85</v>
      </c>
      <c r="DY33">
        <v>77</v>
      </c>
      <c r="DZ33">
        <v>347</v>
      </c>
      <c r="EA33">
        <v>83</v>
      </c>
      <c r="EB33">
        <v>345</v>
      </c>
      <c r="EC33">
        <v>188</v>
      </c>
      <c r="ED33">
        <v>83</v>
      </c>
      <c r="EE33">
        <v>71</v>
      </c>
      <c r="EF33">
        <v>89</v>
      </c>
      <c r="EG33">
        <v>82</v>
      </c>
      <c r="EH33">
        <v>350</v>
      </c>
      <c r="EI33">
        <v>195</v>
      </c>
      <c r="EJ33">
        <v>188</v>
      </c>
      <c r="EK33">
        <v>350</v>
      </c>
      <c r="EL33">
        <v>350</v>
      </c>
      <c r="EM33">
        <v>346</v>
      </c>
      <c r="EN33">
        <v>340</v>
      </c>
      <c r="EO33">
        <v>83</v>
      </c>
      <c r="EP33">
        <v>78</v>
      </c>
      <c r="EQ33">
        <v>82</v>
      </c>
      <c r="ER33">
        <v>353</v>
      </c>
      <c r="ES33">
        <v>350</v>
      </c>
      <c r="ET33">
        <v>85</v>
      </c>
      <c r="EU33">
        <v>75</v>
      </c>
      <c r="EV33">
        <v>75</v>
      </c>
      <c r="EW33">
        <v>77</v>
      </c>
      <c r="EX33">
        <v>76</v>
      </c>
      <c r="EY33">
        <v>349</v>
      </c>
      <c r="EZ33">
        <v>355</v>
      </c>
      <c r="FA33">
        <v>372</v>
      </c>
      <c r="FB33">
        <v>352</v>
      </c>
      <c r="FC33">
        <v>352</v>
      </c>
      <c r="FD33">
        <v>98</v>
      </c>
    </row>
    <row r="34" spans="1:160" x14ac:dyDescent="0.25">
      <c r="A34" t="s">
        <v>85</v>
      </c>
      <c r="B34">
        <v>331</v>
      </c>
      <c r="C34">
        <v>76</v>
      </c>
      <c r="D34">
        <v>30</v>
      </c>
      <c r="E34">
        <v>39</v>
      </c>
      <c r="F34">
        <v>39</v>
      </c>
      <c r="G34">
        <v>330</v>
      </c>
      <c r="H34">
        <v>31</v>
      </c>
      <c r="I34">
        <v>34</v>
      </c>
      <c r="J34">
        <v>70</v>
      </c>
      <c r="K34">
        <v>346</v>
      </c>
      <c r="L34">
        <v>334</v>
      </c>
      <c r="M34">
        <v>32</v>
      </c>
      <c r="N34">
        <v>32</v>
      </c>
      <c r="O34">
        <v>35</v>
      </c>
      <c r="P34">
        <v>33</v>
      </c>
      <c r="Q34">
        <v>70</v>
      </c>
      <c r="R34">
        <v>32</v>
      </c>
      <c r="S34">
        <v>60</v>
      </c>
      <c r="T34">
        <v>340</v>
      </c>
      <c r="U34">
        <v>32</v>
      </c>
      <c r="V34">
        <v>340</v>
      </c>
      <c r="W34">
        <v>29</v>
      </c>
      <c r="X34">
        <v>35</v>
      </c>
      <c r="Y34">
        <v>42</v>
      </c>
      <c r="Z34">
        <v>83</v>
      </c>
      <c r="AA34">
        <v>82</v>
      </c>
      <c r="AB34">
        <v>73</v>
      </c>
      <c r="AC34">
        <v>340</v>
      </c>
      <c r="AD34">
        <v>36</v>
      </c>
      <c r="AE34">
        <v>334</v>
      </c>
      <c r="AF34">
        <v>79</v>
      </c>
      <c r="AG34">
        <v>0</v>
      </c>
      <c r="AH34">
        <v>33</v>
      </c>
      <c r="AI34">
        <v>67</v>
      </c>
      <c r="AJ34">
        <v>30</v>
      </c>
      <c r="AK34">
        <v>33</v>
      </c>
      <c r="AL34">
        <v>340</v>
      </c>
      <c r="AM34">
        <v>51</v>
      </c>
      <c r="AN34">
        <v>30</v>
      </c>
      <c r="AO34">
        <v>357</v>
      </c>
      <c r="AP34">
        <v>60</v>
      </c>
      <c r="AQ34">
        <v>343</v>
      </c>
      <c r="AR34">
        <v>67</v>
      </c>
      <c r="AS34">
        <v>334</v>
      </c>
      <c r="AT34">
        <v>340</v>
      </c>
      <c r="AU34">
        <v>30</v>
      </c>
      <c r="AV34">
        <v>74</v>
      </c>
      <c r="AW34">
        <v>76</v>
      </c>
      <c r="AX34">
        <v>76</v>
      </c>
      <c r="AY34">
        <v>347</v>
      </c>
      <c r="AZ34">
        <v>333</v>
      </c>
      <c r="BA34">
        <v>74</v>
      </c>
      <c r="BB34">
        <v>35</v>
      </c>
      <c r="BC34">
        <v>53</v>
      </c>
      <c r="BD34">
        <v>75</v>
      </c>
      <c r="BE34">
        <v>70</v>
      </c>
      <c r="BF34">
        <v>333</v>
      </c>
      <c r="BG34">
        <v>32</v>
      </c>
      <c r="BH34">
        <v>70</v>
      </c>
      <c r="BI34">
        <v>27</v>
      </c>
      <c r="BJ34">
        <v>343</v>
      </c>
      <c r="BK34">
        <v>76</v>
      </c>
      <c r="BL34">
        <v>29</v>
      </c>
      <c r="BM34">
        <v>76</v>
      </c>
      <c r="BN34">
        <v>334</v>
      </c>
      <c r="BO34">
        <v>80</v>
      </c>
      <c r="BP34">
        <v>66</v>
      </c>
      <c r="BQ34">
        <v>31</v>
      </c>
      <c r="BR34">
        <v>76</v>
      </c>
      <c r="BS34">
        <v>31</v>
      </c>
      <c r="BT34">
        <v>32</v>
      </c>
      <c r="BU34">
        <v>65</v>
      </c>
      <c r="BV34">
        <v>34</v>
      </c>
      <c r="BW34">
        <v>30</v>
      </c>
      <c r="BX34">
        <v>73</v>
      </c>
      <c r="BY34">
        <v>30</v>
      </c>
      <c r="BZ34">
        <v>36</v>
      </c>
      <c r="CA34">
        <v>335</v>
      </c>
      <c r="CB34">
        <v>31</v>
      </c>
      <c r="CC34">
        <v>336</v>
      </c>
      <c r="CD34">
        <v>30</v>
      </c>
      <c r="CE34">
        <v>34</v>
      </c>
      <c r="CF34">
        <v>27</v>
      </c>
      <c r="CG34">
        <v>68</v>
      </c>
      <c r="CH34">
        <v>331</v>
      </c>
      <c r="CI34">
        <v>344</v>
      </c>
      <c r="CJ34">
        <v>346</v>
      </c>
      <c r="CK34">
        <v>68</v>
      </c>
      <c r="CL34">
        <v>30</v>
      </c>
      <c r="CM34">
        <v>38</v>
      </c>
      <c r="CN34">
        <v>335</v>
      </c>
      <c r="CO34">
        <v>72</v>
      </c>
      <c r="CP34">
        <v>38</v>
      </c>
      <c r="CQ34">
        <v>333</v>
      </c>
      <c r="CR34">
        <v>334</v>
      </c>
      <c r="CS34">
        <v>346</v>
      </c>
      <c r="CT34">
        <v>348</v>
      </c>
      <c r="CU34">
        <v>84</v>
      </c>
      <c r="CV34">
        <v>33</v>
      </c>
      <c r="CW34">
        <v>61</v>
      </c>
      <c r="CX34">
        <v>344</v>
      </c>
      <c r="CY34">
        <v>32</v>
      </c>
      <c r="CZ34">
        <v>72</v>
      </c>
      <c r="DA34">
        <v>72</v>
      </c>
      <c r="DB34">
        <v>329</v>
      </c>
      <c r="DC34">
        <v>352</v>
      </c>
      <c r="DD34">
        <v>337</v>
      </c>
      <c r="DE34">
        <v>32</v>
      </c>
      <c r="DF34">
        <v>347</v>
      </c>
      <c r="DG34">
        <v>94</v>
      </c>
      <c r="DH34">
        <v>58</v>
      </c>
      <c r="DI34">
        <v>330</v>
      </c>
      <c r="DJ34">
        <v>38</v>
      </c>
      <c r="DK34">
        <v>343</v>
      </c>
      <c r="DL34">
        <v>338</v>
      </c>
      <c r="DM34">
        <v>82</v>
      </c>
      <c r="DN34">
        <v>65</v>
      </c>
      <c r="DO34">
        <v>39</v>
      </c>
      <c r="DP34">
        <v>346</v>
      </c>
      <c r="DQ34">
        <v>334</v>
      </c>
      <c r="DR34">
        <v>29</v>
      </c>
      <c r="DS34">
        <v>34</v>
      </c>
      <c r="DT34">
        <v>73</v>
      </c>
      <c r="DU34">
        <v>81</v>
      </c>
      <c r="DV34">
        <v>40</v>
      </c>
      <c r="DW34">
        <v>27</v>
      </c>
      <c r="DX34">
        <v>40</v>
      </c>
      <c r="DY34">
        <v>32</v>
      </c>
      <c r="DZ34">
        <v>336</v>
      </c>
      <c r="EA34">
        <v>4</v>
      </c>
      <c r="EB34">
        <v>334</v>
      </c>
      <c r="EC34">
        <v>177</v>
      </c>
      <c r="ED34">
        <v>38</v>
      </c>
      <c r="EE34">
        <v>72</v>
      </c>
      <c r="EF34">
        <v>74</v>
      </c>
      <c r="EG34">
        <v>83</v>
      </c>
      <c r="EH34">
        <v>339</v>
      </c>
      <c r="EI34">
        <v>184</v>
      </c>
      <c r="EJ34">
        <v>177</v>
      </c>
      <c r="EK34">
        <v>339</v>
      </c>
      <c r="EL34">
        <v>339</v>
      </c>
      <c r="EM34">
        <v>335</v>
      </c>
      <c r="EN34">
        <v>329</v>
      </c>
      <c r="EO34">
        <v>4</v>
      </c>
      <c r="EP34">
        <v>33</v>
      </c>
      <c r="EQ34">
        <v>83</v>
      </c>
      <c r="ER34">
        <v>342</v>
      </c>
      <c r="ES34">
        <v>339</v>
      </c>
      <c r="ET34">
        <v>70</v>
      </c>
      <c r="EU34">
        <v>30</v>
      </c>
      <c r="EV34">
        <v>30</v>
      </c>
      <c r="EW34">
        <v>78</v>
      </c>
      <c r="EX34">
        <v>77</v>
      </c>
      <c r="EY34">
        <v>338</v>
      </c>
      <c r="EZ34">
        <v>344</v>
      </c>
      <c r="FA34">
        <v>361</v>
      </c>
      <c r="FB34">
        <v>341</v>
      </c>
      <c r="FC34">
        <v>341</v>
      </c>
      <c r="FD34">
        <v>53</v>
      </c>
    </row>
    <row r="35" spans="1:160" x14ac:dyDescent="0.25">
      <c r="A35" t="s">
        <v>86</v>
      </c>
      <c r="B35">
        <v>330</v>
      </c>
      <c r="C35">
        <v>75</v>
      </c>
      <c r="D35">
        <v>29</v>
      </c>
      <c r="E35">
        <v>38</v>
      </c>
      <c r="F35">
        <v>38</v>
      </c>
      <c r="G35">
        <v>329</v>
      </c>
      <c r="H35">
        <v>28</v>
      </c>
      <c r="I35">
        <v>31</v>
      </c>
      <c r="J35">
        <v>69</v>
      </c>
      <c r="K35">
        <v>345</v>
      </c>
      <c r="L35">
        <v>333</v>
      </c>
      <c r="M35">
        <v>29</v>
      </c>
      <c r="N35">
        <v>29</v>
      </c>
      <c r="O35">
        <v>34</v>
      </c>
      <c r="P35">
        <v>30</v>
      </c>
      <c r="Q35">
        <v>69</v>
      </c>
      <c r="R35">
        <v>29</v>
      </c>
      <c r="S35">
        <v>59</v>
      </c>
      <c r="T35">
        <v>339</v>
      </c>
      <c r="U35">
        <v>29</v>
      </c>
      <c r="V35">
        <v>339</v>
      </c>
      <c r="W35">
        <v>28</v>
      </c>
      <c r="X35">
        <v>34</v>
      </c>
      <c r="Y35">
        <v>41</v>
      </c>
      <c r="Z35">
        <v>82</v>
      </c>
      <c r="AA35">
        <v>81</v>
      </c>
      <c r="AB35">
        <v>72</v>
      </c>
      <c r="AC35">
        <v>339</v>
      </c>
      <c r="AD35">
        <v>31</v>
      </c>
      <c r="AE35">
        <v>333</v>
      </c>
      <c r="AF35">
        <v>78</v>
      </c>
      <c r="AG35">
        <v>33</v>
      </c>
      <c r="AH35">
        <v>0</v>
      </c>
      <c r="AI35">
        <v>66</v>
      </c>
      <c r="AJ35">
        <v>29</v>
      </c>
      <c r="AK35">
        <v>30</v>
      </c>
      <c r="AL35">
        <v>339</v>
      </c>
      <c r="AM35">
        <v>50</v>
      </c>
      <c r="AN35">
        <v>29</v>
      </c>
      <c r="AO35">
        <v>356</v>
      </c>
      <c r="AP35">
        <v>59</v>
      </c>
      <c r="AQ35">
        <v>342</v>
      </c>
      <c r="AR35">
        <v>66</v>
      </c>
      <c r="AS35">
        <v>333</v>
      </c>
      <c r="AT35">
        <v>339</v>
      </c>
      <c r="AU35">
        <v>27</v>
      </c>
      <c r="AV35">
        <v>73</v>
      </c>
      <c r="AW35">
        <v>75</v>
      </c>
      <c r="AX35">
        <v>75</v>
      </c>
      <c r="AY35">
        <v>346</v>
      </c>
      <c r="AZ35">
        <v>332</v>
      </c>
      <c r="BA35">
        <v>73</v>
      </c>
      <c r="BB35">
        <v>6</v>
      </c>
      <c r="BC35">
        <v>52</v>
      </c>
      <c r="BD35">
        <v>74</v>
      </c>
      <c r="BE35">
        <v>69</v>
      </c>
      <c r="BF35">
        <v>332</v>
      </c>
      <c r="BG35">
        <v>29</v>
      </c>
      <c r="BH35">
        <v>69</v>
      </c>
      <c r="BI35">
        <v>24</v>
      </c>
      <c r="BJ35">
        <v>342</v>
      </c>
      <c r="BK35">
        <v>75</v>
      </c>
      <c r="BL35">
        <v>28</v>
      </c>
      <c r="BM35">
        <v>75</v>
      </c>
      <c r="BN35">
        <v>333</v>
      </c>
      <c r="BO35">
        <v>79</v>
      </c>
      <c r="BP35">
        <v>65</v>
      </c>
      <c r="BQ35">
        <v>26</v>
      </c>
      <c r="BR35">
        <v>75</v>
      </c>
      <c r="BS35">
        <v>28</v>
      </c>
      <c r="BT35">
        <v>31</v>
      </c>
      <c r="BU35">
        <v>64</v>
      </c>
      <c r="BV35">
        <v>3</v>
      </c>
      <c r="BW35">
        <v>27</v>
      </c>
      <c r="BX35">
        <v>72</v>
      </c>
      <c r="BY35">
        <v>27</v>
      </c>
      <c r="BZ35">
        <v>9</v>
      </c>
      <c r="CA35">
        <v>334</v>
      </c>
      <c r="CB35">
        <v>30</v>
      </c>
      <c r="CC35">
        <v>335</v>
      </c>
      <c r="CD35">
        <v>29</v>
      </c>
      <c r="CE35">
        <v>3</v>
      </c>
      <c r="CF35">
        <v>24</v>
      </c>
      <c r="CG35">
        <v>67</v>
      </c>
      <c r="CH35">
        <v>330</v>
      </c>
      <c r="CI35">
        <v>343</v>
      </c>
      <c r="CJ35">
        <v>345</v>
      </c>
      <c r="CK35">
        <v>67</v>
      </c>
      <c r="CL35">
        <v>29</v>
      </c>
      <c r="CM35">
        <v>9</v>
      </c>
      <c r="CN35">
        <v>334</v>
      </c>
      <c r="CO35">
        <v>71</v>
      </c>
      <c r="CP35">
        <v>9</v>
      </c>
      <c r="CQ35">
        <v>332</v>
      </c>
      <c r="CR35">
        <v>333</v>
      </c>
      <c r="CS35">
        <v>345</v>
      </c>
      <c r="CT35">
        <v>347</v>
      </c>
      <c r="CU35">
        <v>83</v>
      </c>
      <c r="CV35">
        <v>32</v>
      </c>
      <c r="CW35">
        <v>60</v>
      </c>
      <c r="CX35">
        <v>343</v>
      </c>
      <c r="CY35">
        <v>29</v>
      </c>
      <c r="CZ35">
        <v>71</v>
      </c>
      <c r="DA35">
        <v>71</v>
      </c>
      <c r="DB35">
        <v>328</v>
      </c>
      <c r="DC35">
        <v>351</v>
      </c>
      <c r="DD35">
        <v>336</v>
      </c>
      <c r="DE35">
        <v>31</v>
      </c>
      <c r="DF35">
        <v>346</v>
      </c>
      <c r="DG35">
        <v>93</v>
      </c>
      <c r="DH35">
        <v>57</v>
      </c>
      <c r="DI35">
        <v>329</v>
      </c>
      <c r="DJ35">
        <v>11</v>
      </c>
      <c r="DK35">
        <v>342</v>
      </c>
      <c r="DL35">
        <v>337</v>
      </c>
      <c r="DM35">
        <v>81</v>
      </c>
      <c r="DN35">
        <v>64</v>
      </c>
      <c r="DO35">
        <v>38</v>
      </c>
      <c r="DP35">
        <v>345</v>
      </c>
      <c r="DQ35">
        <v>333</v>
      </c>
      <c r="DR35">
        <v>26</v>
      </c>
      <c r="DS35">
        <v>31</v>
      </c>
      <c r="DT35">
        <v>72</v>
      </c>
      <c r="DU35">
        <v>80</v>
      </c>
      <c r="DV35">
        <v>13</v>
      </c>
      <c r="DW35">
        <v>26</v>
      </c>
      <c r="DX35">
        <v>39</v>
      </c>
      <c r="DY35">
        <v>29</v>
      </c>
      <c r="DZ35">
        <v>335</v>
      </c>
      <c r="EA35">
        <v>37</v>
      </c>
      <c r="EB35">
        <v>333</v>
      </c>
      <c r="EC35">
        <v>176</v>
      </c>
      <c r="ED35">
        <v>11</v>
      </c>
      <c r="EE35">
        <v>71</v>
      </c>
      <c r="EF35">
        <v>73</v>
      </c>
      <c r="EG35">
        <v>82</v>
      </c>
      <c r="EH35">
        <v>338</v>
      </c>
      <c r="EI35">
        <v>183</v>
      </c>
      <c r="EJ35">
        <v>176</v>
      </c>
      <c r="EK35">
        <v>338</v>
      </c>
      <c r="EL35">
        <v>338</v>
      </c>
      <c r="EM35">
        <v>334</v>
      </c>
      <c r="EN35">
        <v>328</v>
      </c>
      <c r="EO35">
        <v>37</v>
      </c>
      <c r="EP35">
        <v>30</v>
      </c>
      <c r="EQ35">
        <v>82</v>
      </c>
      <c r="ER35">
        <v>341</v>
      </c>
      <c r="ES35">
        <v>338</v>
      </c>
      <c r="ET35">
        <v>69</v>
      </c>
      <c r="EU35">
        <v>29</v>
      </c>
      <c r="EV35">
        <v>29</v>
      </c>
      <c r="EW35">
        <v>77</v>
      </c>
      <c r="EX35">
        <v>76</v>
      </c>
      <c r="EY35">
        <v>337</v>
      </c>
      <c r="EZ35">
        <v>343</v>
      </c>
      <c r="FA35">
        <v>360</v>
      </c>
      <c r="FB35">
        <v>340</v>
      </c>
      <c r="FC35">
        <v>340</v>
      </c>
      <c r="FD35">
        <v>50</v>
      </c>
    </row>
    <row r="36" spans="1:160" x14ac:dyDescent="0.25">
      <c r="A36" t="s">
        <v>87</v>
      </c>
      <c r="B36">
        <v>330</v>
      </c>
      <c r="C36">
        <v>63</v>
      </c>
      <c r="D36">
        <v>63</v>
      </c>
      <c r="E36">
        <v>66</v>
      </c>
      <c r="F36">
        <v>66</v>
      </c>
      <c r="G36">
        <v>329</v>
      </c>
      <c r="H36">
        <v>64</v>
      </c>
      <c r="I36">
        <v>67</v>
      </c>
      <c r="J36">
        <v>57</v>
      </c>
      <c r="K36">
        <v>345</v>
      </c>
      <c r="L36">
        <v>333</v>
      </c>
      <c r="M36">
        <v>65</v>
      </c>
      <c r="N36">
        <v>65</v>
      </c>
      <c r="O36">
        <v>68</v>
      </c>
      <c r="P36">
        <v>66</v>
      </c>
      <c r="Q36">
        <v>57</v>
      </c>
      <c r="R36">
        <v>65</v>
      </c>
      <c r="S36">
        <v>49</v>
      </c>
      <c r="T36">
        <v>339</v>
      </c>
      <c r="U36">
        <v>65</v>
      </c>
      <c r="V36">
        <v>339</v>
      </c>
      <c r="W36">
        <v>62</v>
      </c>
      <c r="X36">
        <v>68</v>
      </c>
      <c r="Y36">
        <v>75</v>
      </c>
      <c r="Z36">
        <v>70</v>
      </c>
      <c r="AA36">
        <v>69</v>
      </c>
      <c r="AB36">
        <v>60</v>
      </c>
      <c r="AC36">
        <v>339</v>
      </c>
      <c r="AD36">
        <v>69</v>
      </c>
      <c r="AE36">
        <v>333</v>
      </c>
      <c r="AF36">
        <v>66</v>
      </c>
      <c r="AG36">
        <v>67</v>
      </c>
      <c r="AH36">
        <v>66</v>
      </c>
      <c r="AI36">
        <v>0</v>
      </c>
      <c r="AJ36">
        <v>63</v>
      </c>
      <c r="AK36">
        <v>66</v>
      </c>
      <c r="AL36">
        <v>339</v>
      </c>
      <c r="AM36">
        <v>56</v>
      </c>
      <c r="AN36">
        <v>63</v>
      </c>
      <c r="AO36">
        <v>356</v>
      </c>
      <c r="AP36">
        <v>77</v>
      </c>
      <c r="AQ36">
        <v>342</v>
      </c>
      <c r="AR36">
        <v>2</v>
      </c>
      <c r="AS36">
        <v>333</v>
      </c>
      <c r="AT36">
        <v>339</v>
      </c>
      <c r="AU36">
        <v>63</v>
      </c>
      <c r="AV36">
        <v>61</v>
      </c>
      <c r="AW36">
        <v>63</v>
      </c>
      <c r="AX36">
        <v>63</v>
      </c>
      <c r="AY36">
        <v>346</v>
      </c>
      <c r="AZ36">
        <v>332</v>
      </c>
      <c r="BA36">
        <v>61</v>
      </c>
      <c r="BB36">
        <v>68</v>
      </c>
      <c r="BC36">
        <v>70</v>
      </c>
      <c r="BD36">
        <v>62</v>
      </c>
      <c r="BE36">
        <v>57</v>
      </c>
      <c r="BF36">
        <v>332</v>
      </c>
      <c r="BG36">
        <v>65</v>
      </c>
      <c r="BH36">
        <v>55</v>
      </c>
      <c r="BI36">
        <v>60</v>
      </c>
      <c r="BJ36">
        <v>342</v>
      </c>
      <c r="BK36">
        <v>63</v>
      </c>
      <c r="BL36">
        <v>62</v>
      </c>
      <c r="BM36">
        <v>63</v>
      </c>
      <c r="BN36">
        <v>333</v>
      </c>
      <c r="BO36">
        <v>67</v>
      </c>
      <c r="BP36">
        <v>69</v>
      </c>
      <c r="BQ36">
        <v>64</v>
      </c>
      <c r="BR36">
        <v>109</v>
      </c>
      <c r="BS36">
        <v>64</v>
      </c>
      <c r="BT36">
        <v>65</v>
      </c>
      <c r="BU36">
        <v>68</v>
      </c>
      <c r="BV36">
        <v>67</v>
      </c>
      <c r="BW36">
        <v>63</v>
      </c>
      <c r="BX36">
        <v>58</v>
      </c>
      <c r="BY36">
        <v>63</v>
      </c>
      <c r="BZ36">
        <v>69</v>
      </c>
      <c r="CA36">
        <v>334</v>
      </c>
      <c r="CB36">
        <v>64</v>
      </c>
      <c r="CC36">
        <v>335</v>
      </c>
      <c r="CD36">
        <v>63</v>
      </c>
      <c r="CE36">
        <v>67</v>
      </c>
      <c r="CF36">
        <v>60</v>
      </c>
      <c r="CG36">
        <v>55</v>
      </c>
      <c r="CH36">
        <v>330</v>
      </c>
      <c r="CI36">
        <v>343</v>
      </c>
      <c r="CJ36">
        <v>345</v>
      </c>
      <c r="CK36">
        <v>55</v>
      </c>
      <c r="CL36">
        <v>63</v>
      </c>
      <c r="CM36">
        <v>71</v>
      </c>
      <c r="CN36">
        <v>334</v>
      </c>
      <c r="CO36">
        <v>57</v>
      </c>
      <c r="CP36">
        <v>71</v>
      </c>
      <c r="CQ36">
        <v>332</v>
      </c>
      <c r="CR36">
        <v>333</v>
      </c>
      <c r="CS36">
        <v>345</v>
      </c>
      <c r="CT36">
        <v>347</v>
      </c>
      <c r="CU36">
        <v>71</v>
      </c>
      <c r="CV36">
        <v>66</v>
      </c>
      <c r="CW36">
        <v>66</v>
      </c>
      <c r="CX36">
        <v>343</v>
      </c>
      <c r="CY36">
        <v>65</v>
      </c>
      <c r="CZ36">
        <v>57</v>
      </c>
      <c r="DA36">
        <v>57</v>
      </c>
      <c r="DB36">
        <v>328</v>
      </c>
      <c r="DC36">
        <v>351</v>
      </c>
      <c r="DD36">
        <v>336</v>
      </c>
      <c r="DE36">
        <v>65</v>
      </c>
      <c r="DF36">
        <v>346</v>
      </c>
      <c r="DG36">
        <v>93</v>
      </c>
      <c r="DH36">
        <v>63</v>
      </c>
      <c r="DI36">
        <v>329</v>
      </c>
      <c r="DJ36">
        <v>71</v>
      </c>
      <c r="DK36">
        <v>342</v>
      </c>
      <c r="DL36">
        <v>337</v>
      </c>
      <c r="DM36">
        <v>69</v>
      </c>
      <c r="DN36">
        <v>52</v>
      </c>
      <c r="DO36">
        <v>72</v>
      </c>
      <c r="DP36">
        <v>345</v>
      </c>
      <c r="DQ36">
        <v>333</v>
      </c>
      <c r="DR36">
        <v>62</v>
      </c>
      <c r="DS36">
        <v>67</v>
      </c>
      <c r="DT36">
        <v>58</v>
      </c>
      <c r="DU36">
        <v>68</v>
      </c>
      <c r="DV36">
        <v>73</v>
      </c>
      <c r="DW36">
        <v>60</v>
      </c>
      <c r="DX36">
        <v>73</v>
      </c>
      <c r="DY36">
        <v>65</v>
      </c>
      <c r="DZ36">
        <v>335</v>
      </c>
      <c r="EA36">
        <v>71</v>
      </c>
      <c r="EB36">
        <v>333</v>
      </c>
      <c r="EC36">
        <v>176</v>
      </c>
      <c r="ED36">
        <v>71</v>
      </c>
      <c r="EE36">
        <v>57</v>
      </c>
      <c r="EF36">
        <v>77</v>
      </c>
      <c r="EG36">
        <v>70</v>
      </c>
      <c r="EH36">
        <v>338</v>
      </c>
      <c r="EI36">
        <v>183</v>
      </c>
      <c r="EJ36">
        <v>176</v>
      </c>
      <c r="EK36">
        <v>338</v>
      </c>
      <c r="EL36">
        <v>338</v>
      </c>
      <c r="EM36">
        <v>334</v>
      </c>
      <c r="EN36">
        <v>328</v>
      </c>
      <c r="EO36">
        <v>71</v>
      </c>
      <c r="EP36">
        <v>66</v>
      </c>
      <c r="EQ36">
        <v>70</v>
      </c>
      <c r="ER36">
        <v>341</v>
      </c>
      <c r="ES36">
        <v>338</v>
      </c>
      <c r="ET36">
        <v>73</v>
      </c>
      <c r="EU36">
        <v>63</v>
      </c>
      <c r="EV36">
        <v>63</v>
      </c>
      <c r="EW36">
        <v>65</v>
      </c>
      <c r="EX36">
        <v>64</v>
      </c>
      <c r="EY36">
        <v>337</v>
      </c>
      <c r="EZ36">
        <v>343</v>
      </c>
      <c r="FA36">
        <v>360</v>
      </c>
      <c r="FB36">
        <v>340</v>
      </c>
      <c r="FC36">
        <v>340</v>
      </c>
      <c r="FD36">
        <v>86</v>
      </c>
    </row>
    <row r="37" spans="1:160" x14ac:dyDescent="0.25">
      <c r="A37" t="s">
        <v>89</v>
      </c>
      <c r="B37">
        <v>327</v>
      </c>
      <c r="C37">
        <v>72</v>
      </c>
      <c r="D37">
        <v>26</v>
      </c>
      <c r="E37">
        <v>35</v>
      </c>
      <c r="F37">
        <v>35</v>
      </c>
      <c r="G37">
        <v>326</v>
      </c>
      <c r="H37">
        <v>27</v>
      </c>
      <c r="I37">
        <v>30</v>
      </c>
      <c r="J37">
        <v>66</v>
      </c>
      <c r="K37">
        <v>342</v>
      </c>
      <c r="L37">
        <v>330</v>
      </c>
      <c r="M37">
        <v>28</v>
      </c>
      <c r="N37">
        <v>28</v>
      </c>
      <c r="O37">
        <v>11</v>
      </c>
      <c r="P37">
        <v>29</v>
      </c>
      <c r="Q37">
        <v>66</v>
      </c>
      <c r="R37">
        <v>28</v>
      </c>
      <c r="S37">
        <v>56</v>
      </c>
      <c r="T37">
        <v>336</v>
      </c>
      <c r="U37">
        <v>28</v>
      </c>
      <c r="V37">
        <v>336</v>
      </c>
      <c r="W37">
        <v>5</v>
      </c>
      <c r="X37">
        <v>11</v>
      </c>
      <c r="Y37">
        <v>38</v>
      </c>
      <c r="Z37">
        <v>79</v>
      </c>
      <c r="AA37">
        <v>78</v>
      </c>
      <c r="AB37">
        <v>69</v>
      </c>
      <c r="AC37">
        <v>336</v>
      </c>
      <c r="AD37">
        <v>32</v>
      </c>
      <c r="AE37">
        <v>330</v>
      </c>
      <c r="AF37">
        <v>75</v>
      </c>
      <c r="AG37">
        <v>30</v>
      </c>
      <c r="AH37">
        <v>29</v>
      </c>
      <c r="AI37">
        <v>63</v>
      </c>
      <c r="AJ37">
        <v>0</v>
      </c>
      <c r="AK37">
        <v>29</v>
      </c>
      <c r="AL37">
        <v>336</v>
      </c>
      <c r="AM37">
        <v>47</v>
      </c>
      <c r="AN37">
        <v>0</v>
      </c>
      <c r="AO37">
        <v>353</v>
      </c>
      <c r="AP37">
        <v>56</v>
      </c>
      <c r="AQ37">
        <v>339</v>
      </c>
      <c r="AR37">
        <v>63</v>
      </c>
      <c r="AS37">
        <v>330</v>
      </c>
      <c r="AT37">
        <v>336</v>
      </c>
      <c r="AU37">
        <v>26</v>
      </c>
      <c r="AV37">
        <v>70</v>
      </c>
      <c r="AW37">
        <v>72</v>
      </c>
      <c r="AX37">
        <v>72</v>
      </c>
      <c r="AY37">
        <v>343</v>
      </c>
      <c r="AZ37">
        <v>329</v>
      </c>
      <c r="BA37">
        <v>70</v>
      </c>
      <c r="BB37">
        <v>31</v>
      </c>
      <c r="BC37">
        <v>49</v>
      </c>
      <c r="BD37">
        <v>71</v>
      </c>
      <c r="BE37">
        <v>66</v>
      </c>
      <c r="BF37">
        <v>329</v>
      </c>
      <c r="BG37">
        <v>28</v>
      </c>
      <c r="BH37">
        <v>66</v>
      </c>
      <c r="BI37">
        <v>23</v>
      </c>
      <c r="BJ37">
        <v>339</v>
      </c>
      <c r="BK37">
        <v>72</v>
      </c>
      <c r="BL37">
        <v>5</v>
      </c>
      <c r="BM37">
        <v>72</v>
      </c>
      <c r="BN37">
        <v>330</v>
      </c>
      <c r="BO37">
        <v>76</v>
      </c>
      <c r="BP37">
        <v>62</v>
      </c>
      <c r="BQ37">
        <v>27</v>
      </c>
      <c r="BR37">
        <v>72</v>
      </c>
      <c r="BS37">
        <v>27</v>
      </c>
      <c r="BT37">
        <v>8</v>
      </c>
      <c r="BU37">
        <v>61</v>
      </c>
      <c r="BV37">
        <v>30</v>
      </c>
      <c r="BW37">
        <v>26</v>
      </c>
      <c r="BX37">
        <v>69</v>
      </c>
      <c r="BY37">
        <v>26</v>
      </c>
      <c r="BZ37">
        <v>32</v>
      </c>
      <c r="CA37">
        <v>331</v>
      </c>
      <c r="CB37">
        <v>27</v>
      </c>
      <c r="CC37">
        <v>332</v>
      </c>
      <c r="CD37">
        <v>6</v>
      </c>
      <c r="CE37">
        <v>30</v>
      </c>
      <c r="CF37">
        <v>23</v>
      </c>
      <c r="CG37">
        <v>64</v>
      </c>
      <c r="CH37">
        <v>327</v>
      </c>
      <c r="CI37">
        <v>340</v>
      </c>
      <c r="CJ37">
        <v>342</v>
      </c>
      <c r="CK37">
        <v>64</v>
      </c>
      <c r="CL37">
        <v>6</v>
      </c>
      <c r="CM37">
        <v>34</v>
      </c>
      <c r="CN37">
        <v>331</v>
      </c>
      <c r="CO37">
        <v>68</v>
      </c>
      <c r="CP37">
        <v>34</v>
      </c>
      <c r="CQ37">
        <v>329</v>
      </c>
      <c r="CR37">
        <v>330</v>
      </c>
      <c r="CS37">
        <v>342</v>
      </c>
      <c r="CT37">
        <v>344</v>
      </c>
      <c r="CU37">
        <v>80</v>
      </c>
      <c r="CV37">
        <v>9</v>
      </c>
      <c r="CW37">
        <v>57</v>
      </c>
      <c r="CX37">
        <v>340</v>
      </c>
      <c r="CY37">
        <v>28</v>
      </c>
      <c r="CZ37">
        <v>68</v>
      </c>
      <c r="DA37">
        <v>68</v>
      </c>
      <c r="DB37">
        <v>325</v>
      </c>
      <c r="DC37">
        <v>348</v>
      </c>
      <c r="DD37">
        <v>333</v>
      </c>
      <c r="DE37">
        <v>28</v>
      </c>
      <c r="DF37">
        <v>343</v>
      </c>
      <c r="DG37">
        <v>90</v>
      </c>
      <c r="DH37">
        <v>54</v>
      </c>
      <c r="DI37">
        <v>326</v>
      </c>
      <c r="DJ37">
        <v>34</v>
      </c>
      <c r="DK37">
        <v>339</v>
      </c>
      <c r="DL37">
        <v>334</v>
      </c>
      <c r="DM37">
        <v>78</v>
      </c>
      <c r="DN37">
        <v>61</v>
      </c>
      <c r="DO37">
        <v>35</v>
      </c>
      <c r="DP37">
        <v>342</v>
      </c>
      <c r="DQ37">
        <v>330</v>
      </c>
      <c r="DR37">
        <v>25</v>
      </c>
      <c r="DS37">
        <v>30</v>
      </c>
      <c r="DT37">
        <v>69</v>
      </c>
      <c r="DU37">
        <v>77</v>
      </c>
      <c r="DV37">
        <v>36</v>
      </c>
      <c r="DW37">
        <v>23</v>
      </c>
      <c r="DX37">
        <v>22</v>
      </c>
      <c r="DY37">
        <v>28</v>
      </c>
      <c r="DZ37">
        <v>332</v>
      </c>
      <c r="EA37">
        <v>34</v>
      </c>
      <c r="EB37">
        <v>330</v>
      </c>
      <c r="EC37">
        <v>173</v>
      </c>
      <c r="ED37">
        <v>34</v>
      </c>
      <c r="EE37">
        <v>68</v>
      </c>
      <c r="EF37">
        <v>70</v>
      </c>
      <c r="EG37">
        <v>79</v>
      </c>
      <c r="EH37">
        <v>335</v>
      </c>
      <c r="EI37">
        <v>180</v>
      </c>
      <c r="EJ37">
        <v>173</v>
      </c>
      <c r="EK37">
        <v>335</v>
      </c>
      <c r="EL37">
        <v>335</v>
      </c>
      <c r="EM37">
        <v>331</v>
      </c>
      <c r="EN37">
        <v>325</v>
      </c>
      <c r="EO37">
        <v>34</v>
      </c>
      <c r="EP37">
        <v>29</v>
      </c>
      <c r="EQ37">
        <v>79</v>
      </c>
      <c r="ER37">
        <v>338</v>
      </c>
      <c r="ES37">
        <v>335</v>
      </c>
      <c r="ET37">
        <v>66</v>
      </c>
      <c r="EU37">
        <v>6</v>
      </c>
      <c r="EV37">
        <v>6</v>
      </c>
      <c r="EW37">
        <v>74</v>
      </c>
      <c r="EX37">
        <v>73</v>
      </c>
      <c r="EY37">
        <v>334</v>
      </c>
      <c r="EZ37">
        <v>340</v>
      </c>
      <c r="FA37">
        <v>357</v>
      </c>
      <c r="FB37">
        <v>337</v>
      </c>
      <c r="FC37">
        <v>337</v>
      </c>
      <c r="FD37">
        <v>49</v>
      </c>
    </row>
    <row r="38" spans="1:160" x14ac:dyDescent="0.25">
      <c r="A38" t="s">
        <v>92</v>
      </c>
      <c r="B38">
        <v>330</v>
      </c>
      <c r="C38">
        <v>75</v>
      </c>
      <c r="D38">
        <v>29</v>
      </c>
      <c r="E38">
        <v>38</v>
      </c>
      <c r="F38">
        <v>38</v>
      </c>
      <c r="G38">
        <v>329</v>
      </c>
      <c r="H38">
        <v>26</v>
      </c>
      <c r="I38">
        <v>1</v>
      </c>
      <c r="J38">
        <v>69</v>
      </c>
      <c r="K38">
        <v>345</v>
      </c>
      <c r="L38">
        <v>333</v>
      </c>
      <c r="M38">
        <v>29</v>
      </c>
      <c r="N38">
        <v>29</v>
      </c>
      <c r="O38">
        <v>34</v>
      </c>
      <c r="P38">
        <v>0</v>
      </c>
      <c r="Q38">
        <v>69</v>
      </c>
      <c r="R38">
        <v>29</v>
      </c>
      <c r="S38">
        <v>59</v>
      </c>
      <c r="T38">
        <v>339</v>
      </c>
      <c r="U38">
        <v>29</v>
      </c>
      <c r="V38">
        <v>339</v>
      </c>
      <c r="W38">
        <v>28</v>
      </c>
      <c r="X38">
        <v>34</v>
      </c>
      <c r="Y38">
        <v>41</v>
      </c>
      <c r="Z38">
        <v>82</v>
      </c>
      <c r="AA38">
        <v>81</v>
      </c>
      <c r="AB38">
        <v>72</v>
      </c>
      <c r="AC38">
        <v>339</v>
      </c>
      <c r="AD38">
        <v>33</v>
      </c>
      <c r="AE38">
        <v>333</v>
      </c>
      <c r="AF38">
        <v>78</v>
      </c>
      <c r="AG38">
        <v>33</v>
      </c>
      <c r="AH38">
        <v>30</v>
      </c>
      <c r="AI38">
        <v>66</v>
      </c>
      <c r="AJ38">
        <v>29</v>
      </c>
      <c r="AK38">
        <v>0</v>
      </c>
      <c r="AL38">
        <v>339</v>
      </c>
      <c r="AM38">
        <v>50</v>
      </c>
      <c r="AN38">
        <v>29</v>
      </c>
      <c r="AO38">
        <v>356</v>
      </c>
      <c r="AP38">
        <v>59</v>
      </c>
      <c r="AQ38">
        <v>342</v>
      </c>
      <c r="AR38">
        <v>66</v>
      </c>
      <c r="AS38">
        <v>333</v>
      </c>
      <c r="AT38">
        <v>339</v>
      </c>
      <c r="AU38">
        <v>27</v>
      </c>
      <c r="AV38">
        <v>73</v>
      </c>
      <c r="AW38">
        <v>75</v>
      </c>
      <c r="AX38">
        <v>75</v>
      </c>
      <c r="AY38">
        <v>346</v>
      </c>
      <c r="AZ38">
        <v>332</v>
      </c>
      <c r="BA38">
        <v>73</v>
      </c>
      <c r="BB38">
        <v>32</v>
      </c>
      <c r="BC38">
        <v>52</v>
      </c>
      <c r="BD38">
        <v>74</v>
      </c>
      <c r="BE38">
        <v>69</v>
      </c>
      <c r="BF38">
        <v>332</v>
      </c>
      <c r="BG38">
        <v>29</v>
      </c>
      <c r="BH38">
        <v>69</v>
      </c>
      <c r="BI38">
        <v>24</v>
      </c>
      <c r="BJ38">
        <v>342</v>
      </c>
      <c r="BK38">
        <v>75</v>
      </c>
      <c r="BL38">
        <v>28</v>
      </c>
      <c r="BM38">
        <v>75</v>
      </c>
      <c r="BN38">
        <v>333</v>
      </c>
      <c r="BO38">
        <v>79</v>
      </c>
      <c r="BP38">
        <v>65</v>
      </c>
      <c r="BQ38">
        <v>28</v>
      </c>
      <c r="BR38">
        <v>75</v>
      </c>
      <c r="BS38">
        <v>26</v>
      </c>
      <c r="BT38">
        <v>31</v>
      </c>
      <c r="BU38">
        <v>64</v>
      </c>
      <c r="BV38">
        <v>31</v>
      </c>
      <c r="BW38">
        <v>27</v>
      </c>
      <c r="BX38">
        <v>72</v>
      </c>
      <c r="BY38">
        <v>27</v>
      </c>
      <c r="BZ38">
        <v>33</v>
      </c>
      <c r="CA38">
        <v>334</v>
      </c>
      <c r="CB38">
        <v>30</v>
      </c>
      <c r="CC38">
        <v>335</v>
      </c>
      <c r="CD38">
        <v>29</v>
      </c>
      <c r="CE38">
        <v>31</v>
      </c>
      <c r="CF38">
        <v>24</v>
      </c>
      <c r="CG38">
        <v>67</v>
      </c>
      <c r="CH38">
        <v>330</v>
      </c>
      <c r="CI38">
        <v>343</v>
      </c>
      <c r="CJ38">
        <v>345</v>
      </c>
      <c r="CK38">
        <v>65</v>
      </c>
      <c r="CL38">
        <v>29</v>
      </c>
      <c r="CM38">
        <v>35</v>
      </c>
      <c r="CN38">
        <v>334</v>
      </c>
      <c r="CO38">
        <v>71</v>
      </c>
      <c r="CP38">
        <v>35</v>
      </c>
      <c r="CQ38">
        <v>332</v>
      </c>
      <c r="CR38">
        <v>333</v>
      </c>
      <c r="CS38">
        <v>345</v>
      </c>
      <c r="CT38">
        <v>347</v>
      </c>
      <c r="CU38">
        <v>83</v>
      </c>
      <c r="CV38">
        <v>32</v>
      </c>
      <c r="CW38">
        <v>60</v>
      </c>
      <c r="CX38">
        <v>343</v>
      </c>
      <c r="CY38">
        <v>29</v>
      </c>
      <c r="CZ38">
        <v>71</v>
      </c>
      <c r="DA38">
        <v>71</v>
      </c>
      <c r="DB38">
        <v>328</v>
      </c>
      <c r="DC38">
        <v>351</v>
      </c>
      <c r="DD38">
        <v>336</v>
      </c>
      <c r="DE38">
        <v>31</v>
      </c>
      <c r="DF38">
        <v>346</v>
      </c>
      <c r="DG38">
        <v>93</v>
      </c>
      <c r="DH38">
        <v>57</v>
      </c>
      <c r="DI38">
        <v>329</v>
      </c>
      <c r="DJ38">
        <v>35</v>
      </c>
      <c r="DK38">
        <v>342</v>
      </c>
      <c r="DL38">
        <v>337</v>
      </c>
      <c r="DM38">
        <v>81</v>
      </c>
      <c r="DN38">
        <v>64</v>
      </c>
      <c r="DO38">
        <v>38</v>
      </c>
      <c r="DP38">
        <v>345</v>
      </c>
      <c r="DQ38">
        <v>333</v>
      </c>
      <c r="DR38">
        <v>26</v>
      </c>
      <c r="DS38">
        <v>1</v>
      </c>
      <c r="DT38">
        <v>72</v>
      </c>
      <c r="DU38">
        <v>80</v>
      </c>
      <c r="DV38">
        <v>37</v>
      </c>
      <c r="DW38">
        <v>26</v>
      </c>
      <c r="DX38">
        <v>39</v>
      </c>
      <c r="DY38">
        <v>29</v>
      </c>
      <c r="DZ38">
        <v>335</v>
      </c>
      <c r="EA38">
        <v>37</v>
      </c>
      <c r="EB38">
        <v>333</v>
      </c>
      <c r="EC38">
        <v>176</v>
      </c>
      <c r="ED38">
        <v>35</v>
      </c>
      <c r="EE38">
        <v>71</v>
      </c>
      <c r="EF38">
        <v>73</v>
      </c>
      <c r="EG38">
        <v>82</v>
      </c>
      <c r="EH38">
        <v>338</v>
      </c>
      <c r="EI38">
        <v>183</v>
      </c>
      <c r="EJ38">
        <v>176</v>
      </c>
      <c r="EK38">
        <v>338</v>
      </c>
      <c r="EL38">
        <v>338</v>
      </c>
      <c r="EM38">
        <v>334</v>
      </c>
      <c r="EN38">
        <v>328</v>
      </c>
      <c r="EO38">
        <v>37</v>
      </c>
      <c r="EP38">
        <v>30</v>
      </c>
      <c r="EQ38">
        <v>82</v>
      </c>
      <c r="ER38">
        <v>341</v>
      </c>
      <c r="ES38">
        <v>338</v>
      </c>
      <c r="ET38">
        <v>69</v>
      </c>
      <c r="EU38">
        <v>29</v>
      </c>
      <c r="EV38">
        <v>29</v>
      </c>
      <c r="EW38">
        <v>77</v>
      </c>
      <c r="EX38">
        <v>76</v>
      </c>
      <c r="EY38">
        <v>337</v>
      </c>
      <c r="EZ38">
        <v>343</v>
      </c>
      <c r="FA38">
        <v>360</v>
      </c>
      <c r="FB38">
        <v>340</v>
      </c>
      <c r="FC38">
        <v>340</v>
      </c>
      <c r="FD38">
        <v>50</v>
      </c>
    </row>
    <row r="39" spans="1:160" x14ac:dyDescent="0.25">
      <c r="A39" t="s">
        <v>95</v>
      </c>
      <c r="B39">
        <v>21</v>
      </c>
      <c r="C39">
        <v>348</v>
      </c>
      <c r="D39">
        <v>336</v>
      </c>
      <c r="E39">
        <v>339</v>
      </c>
      <c r="F39">
        <v>339</v>
      </c>
      <c r="G39">
        <v>20</v>
      </c>
      <c r="H39">
        <v>337</v>
      </c>
      <c r="I39">
        <v>340</v>
      </c>
      <c r="J39">
        <v>342</v>
      </c>
      <c r="K39">
        <v>80</v>
      </c>
      <c r="L39">
        <v>52</v>
      </c>
      <c r="M39">
        <v>338</v>
      </c>
      <c r="N39">
        <v>338</v>
      </c>
      <c r="O39">
        <v>341</v>
      </c>
      <c r="P39">
        <v>339</v>
      </c>
      <c r="Q39">
        <v>342</v>
      </c>
      <c r="R39">
        <v>338</v>
      </c>
      <c r="S39">
        <v>332</v>
      </c>
      <c r="T39">
        <v>56</v>
      </c>
      <c r="U39">
        <v>338</v>
      </c>
      <c r="V39">
        <v>32</v>
      </c>
      <c r="W39">
        <v>335</v>
      </c>
      <c r="X39">
        <v>341</v>
      </c>
      <c r="Y39">
        <v>348</v>
      </c>
      <c r="Z39">
        <v>355</v>
      </c>
      <c r="AA39">
        <v>354</v>
      </c>
      <c r="AB39">
        <v>345</v>
      </c>
      <c r="AC39">
        <v>58</v>
      </c>
      <c r="AD39">
        <v>342</v>
      </c>
      <c r="AE39">
        <v>24</v>
      </c>
      <c r="AF39">
        <v>351</v>
      </c>
      <c r="AG39">
        <v>340</v>
      </c>
      <c r="AH39">
        <v>339</v>
      </c>
      <c r="AI39">
        <v>339</v>
      </c>
      <c r="AJ39">
        <v>336</v>
      </c>
      <c r="AK39">
        <v>339</v>
      </c>
      <c r="AL39">
        <v>0</v>
      </c>
      <c r="AM39">
        <v>329</v>
      </c>
      <c r="AN39">
        <v>336</v>
      </c>
      <c r="AO39">
        <v>49</v>
      </c>
      <c r="AP39">
        <v>350</v>
      </c>
      <c r="AQ39">
        <v>33</v>
      </c>
      <c r="AR39">
        <v>339</v>
      </c>
      <c r="AS39">
        <v>24</v>
      </c>
      <c r="AT39">
        <v>0</v>
      </c>
      <c r="AU39">
        <v>336</v>
      </c>
      <c r="AV39">
        <v>346</v>
      </c>
      <c r="AW39">
        <v>348</v>
      </c>
      <c r="AX39">
        <v>348</v>
      </c>
      <c r="AY39">
        <v>71</v>
      </c>
      <c r="AZ39">
        <v>23</v>
      </c>
      <c r="BA39">
        <v>346</v>
      </c>
      <c r="BB39">
        <v>341</v>
      </c>
      <c r="BC39">
        <v>343</v>
      </c>
      <c r="BD39">
        <v>347</v>
      </c>
      <c r="BE39">
        <v>342</v>
      </c>
      <c r="BF39">
        <v>23</v>
      </c>
      <c r="BG39">
        <v>338</v>
      </c>
      <c r="BH39">
        <v>342</v>
      </c>
      <c r="BI39">
        <v>333</v>
      </c>
      <c r="BJ39">
        <v>35</v>
      </c>
      <c r="BK39">
        <v>348</v>
      </c>
      <c r="BL39">
        <v>335</v>
      </c>
      <c r="BM39">
        <v>348</v>
      </c>
      <c r="BN39">
        <v>24</v>
      </c>
      <c r="BO39">
        <v>352</v>
      </c>
      <c r="BP39">
        <v>342</v>
      </c>
      <c r="BQ39">
        <v>337</v>
      </c>
      <c r="BR39">
        <v>382</v>
      </c>
      <c r="BS39">
        <v>337</v>
      </c>
      <c r="BT39">
        <v>338</v>
      </c>
      <c r="BU39">
        <v>341</v>
      </c>
      <c r="BV39">
        <v>340</v>
      </c>
      <c r="BW39">
        <v>336</v>
      </c>
      <c r="BX39">
        <v>345</v>
      </c>
      <c r="BY39">
        <v>336</v>
      </c>
      <c r="BZ39">
        <v>342</v>
      </c>
      <c r="CA39">
        <v>27</v>
      </c>
      <c r="CB39">
        <v>337</v>
      </c>
      <c r="CC39">
        <v>28</v>
      </c>
      <c r="CD39">
        <v>336</v>
      </c>
      <c r="CE39">
        <v>340</v>
      </c>
      <c r="CF39">
        <v>333</v>
      </c>
      <c r="CG39">
        <v>340</v>
      </c>
      <c r="CH39">
        <v>21</v>
      </c>
      <c r="CI39">
        <v>36</v>
      </c>
      <c r="CJ39">
        <v>36</v>
      </c>
      <c r="CK39">
        <v>340</v>
      </c>
      <c r="CL39">
        <v>336</v>
      </c>
      <c r="CM39">
        <v>344</v>
      </c>
      <c r="CN39">
        <v>25</v>
      </c>
      <c r="CO39">
        <v>344</v>
      </c>
      <c r="CP39">
        <v>344</v>
      </c>
      <c r="CQ39">
        <v>25</v>
      </c>
      <c r="CR39">
        <v>24</v>
      </c>
      <c r="CS39">
        <v>38</v>
      </c>
      <c r="CT39">
        <v>72</v>
      </c>
      <c r="CU39">
        <v>356</v>
      </c>
      <c r="CV39">
        <v>339</v>
      </c>
      <c r="CW39">
        <v>339</v>
      </c>
      <c r="CX39">
        <v>36</v>
      </c>
      <c r="CY39">
        <v>338</v>
      </c>
      <c r="CZ39">
        <v>344</v>
      </c>
      <c r="DA39">
        <v>344</v>
      </c>
      <c r="DB39">
        <v>19</v>
      </c>
      <c r="DC39">
        <v>70</v>
      </c>
      <c r="DD39">
        <v>69</v>
      </c>
      <c r="DE39">
        <v>338</v>
      </c>
      <c r="DF39">
        <v>37</v>
      </c>
      <c r="DG39">
        <v>338</v>
      </c>
      <c r="DH39">
        <v>336</v>
      </c>
      <c r="DI39">
        <v>80</v>
      </c>
      <c r="DJ39">
        <v>344</v>
      </c>
      <c r="DK39">
        <v>33</v>
      </c>
      <c r="DL39">
        <v>70</v>
      </c>
      <c r="DM39">
        <v>354</v>
      </c>
      <c r="DN39">
        <v>337</v>
      </c>
      <c r="DO39">
        <v>345</v>
      </c>
      <c r="DP39">
        <v>64</v>
      </c>
      <c r="DQ39">
        <v>24</v>
      </c>
      <c r="DR39">
        <v>335</v>
      </c>
      <c r="DS39">
        <v>340</v>
      </c>
      <c r="DT39">
        <v>345</v>
      </c>
      <c r="DU39">
        <v>353</v>
      </c>
      <c r="DV39">
        <v>346</v>
      </c>
      <c r="DW39">
        <v>333</v>
      </c>
      <c r="DX39">
        <v>346</v>
      </c>
      <c r="DY39">
        <v>338</v>
      </c>
      <c r="DZ39">
        <v>26</v>
      </c>
      <c r="EA39">
        <v>344</v>
      </c>
      <c r="EB39">
        <v>52</v>
      </c>
      <c r="EC39">
        <v>363</v>
      </c>
      <c r="ED39">
        <v>344</v>
      </c>
      <c r="EE39">
        <v>344</v>
      </c>
      <c r="EF39">
        <v>350</v>
      </c>
      <c r="EG39">
        <v>355</v>
      </c>
      <c r="EH39">
        <v>71</v>
      </c>
      <c r="EI39">
        <v>356</v>
      </c>
      <c r="EJ39">
        <v>363</v>
      </c>
      <c r="EK39">
        <v>71</v>
      </c>
      <c r="EL39">
        <v>29</v>
      </c>
      <c r="EM39">
        <v>25</v>
      </c>
      <c r="EN39">
        <v>19</v>
      </c>
      <c r="EO39">
        <v>344</v>
      </c>
      <c r="EP39">
        <v>339</v>
      </c>
      <c r="EQ39">
        <v>355</v>
      </c>
      <c r="ER39">
        <v>8</v>
      </c>
      <c r="ES39">
        <v>29</v>
      </c>
      <c r="ET39">
        <v>346</v>
      </c>
      <c r="EU39">
        <v>336</v>
      </c>
      <c r="EV39">
        <v>336</v>
      </c>
      <c r="EW39">
        <v>350</v>
      </c>
      <c r="EX39">
        <v>349</v>
      </c>
      <c r="EY39">
        <v>56</v>
      </c>
      <c r="EZ39">
        <v>77</v>
      </c>
      <c r="FA39">
        <v>81</v>
      </c>
      <c r="FB39">
        <v>7</v>
      </c>
      <c r="FC39">
        <v>73</v>
      </c>
      <c r="FD39">
        <v>357</v>
      </c>
    </row>
    <row r="40" spans="1:160" x14ac:dyDescent="0.25">
      <c r="A40" t="s">
        <v>98</v>
      </c>
      <c r="B40">
        <v>320</v>
      </c>
      <c r="C40">
        <v>65</v>
      </c>
      <c r="D40">
        <v>47</v>
      </c>
      <c r="E40">
        <v>50</v>
      </c>
      <c r="F40">
        <v>50</v>
      </c>
      <c r="G40">
        <v>319</v>
      </c>
      <c r="H40">
        <v>48</v>
      </c>
      <c r="I40">
        <v>51</v>
      </c>
      <c r="J40">
        <v>59</v>
      </c>
      <c r="K40">
        <v>335</v>
      </c>
      <c r="L40">
        <v>323</v>
      </c>
      <c r="M40">
        <v>49</v>
      </c>
      <c r="N40">
        <v>49</v>
      </c>
      <c r="O40">
        <v>52</v>
      </c>
      <c r="P40">
        <v>50</v>
      </c>
      <c r="Q40">
        <v>59</v>
      </c>
      <c r="R40">
        <v>49</v>
      </c>
      <c r="S40">
        <v>49</v>
      </c>
      <c r="T40">
        <v>329</v>
      </c>
      <c r="U40">
        <v>49</v>
      </c>
      <c r="V40">
        <v>329</v>
      </c>
      <c r="W40">
        <v>46</v>
      </c>
      <c r="X40">
        <v>52</v>
      </c>
      <c r="Y40">
        <v>59</v>
      </c>
      <c r="Z40">
        <v>72</v>
      </c>
      <c r="AA40">
        <v>71</v>
      </c>
      <c r="AB40">
        <v>62</v>
      </c>
      <c r="AC40">
        <v>329</v>
      </c>
      <c r="AD40">
        <v>53</v>
      </c>
      <c r="AE40">
        <v>323</v>
      </c>
      <c r="AF40">
        <v>68</v>
      </c>
      <c r="AG40">
        <v>51</v>
      </c>
      <c r="AH40">
        <v>50</v>
      </c>
      <c r="AI40">
        <v>56</v>
      </c>
      <c r="AJ40">
        <v>47</v>
      </c>
      <c r="AK40">
        <v>50</v>
      </c>
      <c r="AL40">
        <v>329</v>
      </c>
      <c r="AM40">
        <v>0</v>
      </c>
      <c r="AN40">
        <v>47</v>
      </c>
      <c r="AO40">
        <v>346</v>
      </c>
      <c r="AP40">
        <v>61</v>
      </c>
      <c r="AQ40">
        <v>332</v>
      </c>
      <c r="AR40">
        <v>56</v>
      </c>
      <c r="AS40">
        <v>323</v>
      </c>
      <c r="AT40">
        <v>329</v>
      </c>
      <c r="AU40">
        <v>47</v>
      </c>
      <c r="AV40">
        <v>63</v>
      </c>
      <c r="AW40">
        <v>65</v>
      </c>
      <c r="AX40">
        <v>65</v>
      </c>
      <c r="AY40">
        <v>336</v>
      </c>
      <c r="AZ40">
        <v>322</v>
      </c>
      <c r="BA40">
        <v>63</v>
      </c>
      <c r="BB40">
        <v>52</v>
      </c>
      <c r="BC40">
        <v>54</v>
      </c>
      <c r="BD40">
        <v>64</v>
      </c>
      <c r="BE40">
        <v>59</v>
      </c>
      <c r="BF40">
        <v>322</v>
      </c>
      <c r="BG40">
        <v>49</v>
      </c>
      <c r="BH40">
        <v>59</v>
      </c>
      <c r="BI40">
        <v>44</v>
      </c>
      <c r="BJ40">
        <v>332</v>
      </c>
      <c r="BK40">
        <v>65</v>
      </c>
      <c r="BL40">
        <v>46</v>
      </c>
      <c r="BM40">
        <v>65</v>
      </c>
      <c r="BN40">
        <v>323</v>
      </c>
      <c r="BO40">
        <v>69</v>
      </c>
      <c r="BP40">
        <v>55</v>
      </c>
      <c r="BQ40">
        <v>48</v>
      </c>
      <c r="BR40">
        <v>93</v>
      </c>
      <c r="BS40">
        <v>48</v>
      </c>
      <c r="BT40">
        <v>49</v>
      </c>
      <c r="BU40">
        <v>54</v>
      </c>
      <c r="BV40">
        <v>51</v>
      </c>
      <c r="BW40">
        <v>47</v>
      </c>
      <c r="BX40">
        <v>62</v>
      </c>
      <c r="BY40">
        <v>47</v>
      </c>
      <c r="BZ40">
        <v>53</v>
      </c>
      <c r="CA40">
        <v>324</v>
      </c>
      <c r="CB40">
        <v>48</v>
      </c>
      <c r="CC40">
        <v>325</v>
      </c>
      <c r="CD40">
        <v>47</v>
      </c>
      <c r="CE40">
        <v>51</v>
      </c>
      <c r="CF40">
        <v>44</v>
      </c>
      <c r="CG40">
        <v>57</v>
      </c>
      <c r="CH40">
        <v>320</v>
      </c>
      <c r="CI40">
        <v>333</v>
      </c>
      <c r="CJ40">
        <v>335</v>
      </c>
      <c r="CK40">
        <v>57</v>
      </c>
      <c r="CL40">
        <v>47</v>
      </c>
      <c r="CM40">
        <v>55</v>
      </c>
      <c r="CN40">
        <v>324</v>
      </c>
      <c r="CO40">
        <v>61</v>
      </c>
      <c r="CP40">
        <v>55</v>
      </c>
      <c r="CQ40">
        <v>322</v>
      </c>
      <c r="CR40">
        <v>323</v>
      </c>
      <c r="CS40">
        <v>335</v>
      </c>
      <c r="CT40">
        <v>337</v>
      </c>
      <c r="CU40">
        <v>73</v>
      </c>
      <c r="CV40">
        <v>50</v>
      </c>
      <c r="CW40">
        <v>50</v>
      </c>
      <c r="CX40">
        <v>333</v>
      </c>
      <c r="CY40">
        <v>49</v>
      </c>
      <c r="CZ40">
        <v>61</v>
      </c>
      <c r="DA40">
        <v>61</v>
      </c>
      <c r="DB40">
        <v>318</v>
      </c>
      <c r="DC40">
        <v>341</v>
      </c>
      <c r="DD40">
        <v>326</v>
      </c>
      <c r="DE40">
        <v>49</v>
      </c>
      <c r="DF40">
        <v>336</v>
      </c>
      <c r="DG40">
        <v>83</v>
      </c>
      <c r="DH40">
        <v>17</v>
      </c>
      <c r="DI40">
        <v>319</v>
      </c>
      <c r="DJ40">
        <v>55</v>
      </c>
      <c r="DK40">
        <v>332</v>
      </c>
      <c r="DL40">
        <v>327</v>
      </c>
      <c r="DM40">
        <v>71</v>
      </c>
      <c r="DN40">
        <v>54</v>
      </c>
      <c r="DO40">
        <v>56</v>
      </c>
      <c r="DP40">
        <v>335</v>
      </c>
      <c r="DQ40">
        <v>323</v>
      </c>
      <c r="DR40">
        <v>46</v>
      </c>
      <c r="DS40">
        <v>51</v>
      </c>
      <c r="DT40">
        <v>62</v>
      </c>
      <c r="DU40">
        <v>70</v>
      </c>
      <c r="DV40">
        <v>57</v>
      </c>
      <c r="DW40">
        <v>44</v>
      </c>
      <c r="DX40">
        <v>57</v>
      </c>
      <c r="DY40">
        <v>49</v>
      </c>
      <c r="DZ40">
        <v>325</v>
      </c>
      <c r="EA40">
        <v>55</v>
      </c>
      <c r="EB40">
        <v>323</v>
      </c>
      <c r="EC40">
        <v>166</v>
      </c>
      <c r="ED40">
        <v>55</v>
      </c>
      <c r="EE40">
        <v>61</v>
      </c>
      <c r="EF40">
        <v>63</v>
      </c>
      <c r="EG40">
        <v>72</v>
      </c>
      <c r="EH40">
        <v>328</v>
      </c>
      <c r="EI40">
        <v>173</v>
      </c>
      <c r="EJ40">
        <v>166</v>
      </c>
      <c r="EK40">
        <v>328</v>
      </c>
      <c r="EL40">
        <v>328</v>
      </c>
      <c r="EM40">
        <v>324</v>
      </c>
      <c r="EN40">
        <v>318</v>
      </c>
      <c r="EO40">
        <v>55</v>
      </c>
      <c r="EP40">
        <v>50</v>
      </c>
      <c r="EQ40">
        <v>72</v>
      </c>
      <c r="ER40">
        <v>331</v>
      </c>
      <c r="ES40">
        <v>328</v>
      </c>
      <c r="ET40">
        <v>59</v>
      </c>
      <c r="EU40">
        <v>47</v>
      </c>
      <c r="EV40">
        <v>47</v>
      </c>
      <c r="EW40">
        <v>67</v>
      </c>
      <c r="EX40">
        <v>66</v>
      </c>
      <c r="EY40">
        <v>327</v>
      </c>
      <c r="EZ40">
        <v>333</v>
      </c>
      <c r="FA40">
        <v>350</v>
      </c>
      <c r="FB40">
        <v>330</v>
      </c>
      <c r="FC40">
        <v>330</v>
      </c>
      <c r="FD40">
        <v>70</v>
      </c>
    </row>
    <row r="41" spans="1:160" x14ac:dyDescent="0.25">
      <c r="A41" t="s">
        <v>102</v>
      </c>
      <c r="B41">
        <v>327</v>
      </c>
      <c r="C41">
        <v>72</v>
      </c>
      <c r="D41">
        <v>26</v>
      </c>
      <c r="E41">
        <v>35</v>
      </c>
      <c r="F41">
        <v>35</v>
      </c>
      <c r="G41">
        <v>326</v>
      </c>
      <c r="H41">
        <v>27</v>
      </c>
      <c r="I41">
        <v>30</v>
      </c>
      <c r="J41">
        <v>66</v>
      </c>
      <c r="K41">
        <v>342</v>
      </c>
      <c r="L41">
        <v>330</v>
      </c>
      <c r="M41">
        <v>28</v>
      </c>
      <c r="N41">
        <v>28</v>
      </c>
      <c r="O41">
        <v>11</v>
      </c>
      <c r="P41">
        <v>29</v>
      </c>
      <c r="Q41">
        <v>66</v>
      </c>
      <c r="R41">
        <v>28</v>
      </c>
      <c r="S41">
        <v>56</v>
      </c>
      <c r="T41">
        <v>336</v>
      </c>
      <c r="U41">
        <v>28</v>
      </c>
      <c r="V41">
        <v>336</v>
      </c>
      <c r="W41">
        <v>5</v>
      </c>
      <c r="X41">
        <v>11</v>
      </c>
      <c r="Y41">
        <v>38</v>
      </c>
      <c r="Z41">
        <v>79</v>
      </c>
      <c r="AA41">
        <v>78</v>
      </c>
      <c r="AB41">
        <v>69</v>
      </c>
      <c r="AC41">
        <v>336</v>
      </c>
      <c r="AD41">
        <v>32</v>
      </c>
      <c r="AE41">
        <v>330</v>
      </c>
      <c r="AF41">
        <v>75</v>
      </c>
      <c r="AG41">
        <v>30</v>
      </c>
      <c r="AH41">
        <v>29</v>
      </c>
      <c r="AI41">
        <v>63</v>
      </c>
      <c r="AJ41">
        <v>0</v>
      </c>
      <c r="AK41">
        <v>29</v>
      </c>
      <c r="AL41">
        <v>336</v>
      </c>
      <c r="AM41">
        <v>47</v>
      </c>
      <c r="AN41">
        <v>0</v>
      </c>
      <c r="AO41">
        <v>353</v>
      </c>
      <c r="AP41">
        <v>56</v>
      </c>
      <c r="AQ41">
        <v>339</v>
      </c>
      <c r="AR41">
        <v>63</v>
      </c>
      <c r="AS41">
        <v>330</v>
      </c>
      <c r="AT41">
        <v>336</v>
      </c>
      <c r="AU41">
        <v>26</v>
      </c>
      <c r="AV41">
        <v>70</v>
      </c>
      <c r="AW41">
        <v>72</v>
      </c>
      <c r="AX41">
        <v>72</v>
      </c>
      <c r="AY41">
        <v>343</v>
      </c>
      <c r="AZ41">
        <v>329</v>
      </c>
      <c r="BA41">
        <v>70</v>
      </c>
      <c r="BB41">
        <v>31</v>
      </c>
      <c r="BC41">
        <v>49</v>
      </c>
      <c r="BD41">
        <v>71</v>
      </c>
      <c r="BE41">
        <v>66</v>
      </c>
      <c r="BF41">
        <v>329</v>
      </c>
      <c r="BG41">
        <v>28</v>
      </c>
      <c r="BH41">
        <v>66</v>
      </c>
      <c r="BI41">
        <v>23</v>
      </c>
      <c r="BJ41">
        <v>339</v>
      </c>
      <c r="BK41">
        <v>72</v>
      </c>
      <c r="BL41">
        <v>5</v>
      </c>
      <c r="BM41">
        <v>72</v>
      </c>
      <c r="BN41">
        <v>330</v>
      </c>
      <c r="BO41">
        <v>76</v>
      </c>
      <c r="BP41">
        <v>62</v>
      </c>
      <c r="BQ41">
        <v>27</v>
      </c>
      <c r="BR41">
        <v>72</v>
      </c>
      <c r="BS41">
        <v>27</v>
      </c>
      <c r="BT41">
        <v>8</v>
      </c>
      <c r="BU41">
        <v>61</v>
      </c>
      <c r="BV41">
        <v>30</v>
      </c>
      <c r="BW41">
        <v>26</v>
      </c>
      <c r="BX41">
        <v>69</v>
      </c>
      <c r="BY41">
        <v>26</v>
      </c>
      <c r="BZ41">
        <v>32</v>
      </c>
      <c r="CA41">
        <v>331</v>
      </c>
      <c r="CB41">
        <v>27</v>
      </c>
      <c r="CC41">
        <v>332</v>
      </c>
      <c r="CD41">
        <v>6</v>
      </c>
      <c r="CE41">
        <v>30</v>
      </c>
      <c r="CF41">
        <v>23</v>
      </c>
      <c r="CG41">
        <v>64</v>
      </c>
      <c r="CH41">
        <v>327</v>
      </c>
      <c r="CI41">
        <v>340</v>
      </c>
      <c r="CJ41">
        <v>342</v>
      </c>
      <c r="CK41">
        <v>64</v>
      </c>
      <c r="CL41">
        <v>6</v>
      </c>
      <c r="CM41">
        <v>34</v>
      </c>
      <c r="CN41">
        <v>331</v>
      </c>
      <c r="CO41">
        <v>68</v>
      </c>
      <c r="CP41">
        <v>34</v>
      </c>
      <c r="CQ41">
        <v>329</v>
      </c>
      <c r="CR41">
        <v>330</v>
      </c>
      <c r="CS41">
        <v>342</v>
      </c>
      <c r="CT41">
        <v>344</v>
      </c>
      <c r="CU41">
        <v>80</v>
      </c>
      <c r="CV41">
        <v>9</v>
      </c>
      <c r="CW41">
        <v>57</v>
      </c>
      <c r="CX41">
        <v>340</v>
      </c>
      <c r="CY41">
        <v>28</v>
      </c>
      <c r="CZ41">
        <v>68</v>
      </c>
      <c r="DA41">
        <v>68</v>
      </c>
      <c r="DB41">
        <v>325</v>
      </c>
      <c r="DC41">
        <v>348</v>
      </c>
      <c r="DD41">
        <v>333</v>
      </c>
      <c r="DE41">
        <v>28</v>
      </c>
      <c r="DF41">
        <v>343</v>
      </c>
      <c r="DG41">
        <v>90</v>
      </c>
      <c r="DH41">
        <v>54</v>
      </c>
      <c r="DI41">
        <v>326</v>
      </c>
      <c r="DJ41">
        <v>34</v>
      </c>
      <c r="DK41">
        <v>339</v>
      </c>
      <c r="DL41">
        <v>334</v>
      </c>
      <c r="DM41">
        <v>78</v>
      </c>
      <c r="DN41">
        <v>61</v>
      </c>
      <c r="DO41">
        <v>35</v>
      </c>
      <c r="DP41">
        <v>342</v>
      </c>
      <c r="DQ41">
        <v>330</v>
      </c>
      <c r="DR41">
        <v>25</v>
      </c>
      <c r="DS41">
        <v>30</v>
      </c>
      <c r="DT41">
        <v>69</v>
      </c>
      <c r="DU41">
        <v>77</v>
      </c>
      <c r="DV41">
        <v>36</v>
      </c>
      <c r="DW41">
        <v>23</v>
      </c>
      <c r="DX41">
        <v>22</v>
      </c>
      <c r="DY41">
        <v>28</v>
      </c>
      <c r="DZ41">
        <v>332</v>
      </c>
      <c r="EA41">
        <v>34</v>
      </c>
      <c r="EB41">
        <v>330</v>
      </c>
      <c r="EC41">
        <v>173</v>
      </c>
      <c r="ED41">
        <v>34</v>
      </c>
      <c r="EE41">
        <v>68</v>
      </c>
      <c r="EF41">
        <v>70</v>
      </c>
      <c r="EG41">
        <v>79</v>
      </c>
      <c r="EH41">
        <v>335</v>
      </c>
      <c r="EI41">
        <v>180</v>
      </c>
      <c r="EJ41">
        <v>173</v>
      </c>
      <c r="EK41">
        <v>335</v>
      </c>
      <c r="EL41">
        <v>335</v>
      </c>
      <c r="EM41">
        <v>331</v>
      </c>
      <c r="EN41">
        <v>325</v>
      </c>
      <c r="EO41">
        <v>34</v>
      </c>
      <c r="EP41">
        <v>29</v>
      </c>
      <c r="EQ41">
        <v>79</v>
      </c>
      <c r="ER41">
        <v>338</v>
      </c>
      <c r="ES41">
        <v>335</v>
      </c>
      <c r="ET41">
        <v>66</v>
      </c>
      <c r="EU41">
        <v>6</v>
      </c>
      <c r="EV41">
        <v>6</v>
      </c>
      <c r="EW41">
        <v>74</v>
      </c>
      <c r="EX41">
        <v>73</v>
      </c>
      <c r="EY41">
        <v>334</v>
      </c>
      <c r="EZ41">
        <v>340</v>
      </c>
      <c r="FA41">
        <v>357</v>
      </c>
      <c r="FB41">
        <v>337</v>
      </c>
      <c r="FC41">
        <v>337</v>
      </c>
      <c r="FD41">
        <v>49</v>
      </c>
    </row>
    <row r="42" spans="1:160" x14ac:dyDescent="0.25">
      <c r="A42" t="s">
        <v>107</v>
      </c>
      <c r="B42">
        <v>40</v>
      </c>
      <c r="C42">
        <v>365</v>
      </c>
      <c r="D42">
        <v>353</v>
      </c>
      <c r="E42">
        <v>356</v>
      </c>
      <c r="F42">
        <v>356</v>
      </c>
      <c r="G42">
        <v>39</v>
      </c>
      <c r="H42">
        <v>354</v>
      </c>
      <c r="I42">
        <v>357</v>
      </c>
      <c r="J42">
        <v>359</v>
      </c>
      <c r="K42">
        <v>97</v>
      </c>
      <c r="L42">
        <v>69</v>
      </c>
      <c r="M42">
        <v>355</v>
      </c>
      <c r="N42">
        <v>355</v>
      </c>
      <c r="O42">
        <v>358</v>
      </c>
      <c r="P42">
        <v>356</v>
      </c>
      <c r="Q42">
        <v>359</v>
      </c>
      <c r="R42">
        <v>355</v>
      </c>
      <c r="S42">
        <v>349</v>
      </c>
      <c r="T42">
        <v>73</v>
      </c>
      <c r="U42">
        <v>355</v>
      </c>
      <c r="V42">
        <v>49</v>
      </c>
      <c r="W42">
        <v>352</v>
      </c>
      <c r="X42">
        <v>358</v>
      </c>
      <c r="Y42">
        <v>365</v>
      </c>
      <c r="Z42">
        <v>372</v>
      </c>
      <c r="AA42">
        <v>371</v>
      </c>
      <c r="AB42">
        <v>362</v>
      </c>
      <c r="AC42">
        <v>75</v>
      </c>
      <c r="AD42">
        <v>359</v>
      </c>
      <c r="AE42">
        <v>43</v>
      </c>
      <c r="AF42">
        <v>368</v>
      </c>
      <c r="AG42">
        <v>357</v>
      </c>
      <c r="AH42">
        <v>356</v>
      </c>
      <c r="AI42">
        <v>356</v>
      </c>
      <c r="AJ42">
        <v>353</v>
      </c>
      <c r="AK42">
        <v>356</v>
      </c>
      <c r="AL42">
        <v>49</v>
      </c>
      <c r="AM42">
        <v>346</v>
      </c>
      <c r="AN42">
        <v>353</v>
      </c>
      <c r="AO42">
        <v>0</v>
      </c>
      <c r="AP42">
        <v>367</v>
      </c>
      <c r="AQ42">
        <v>52</v>
      </c>
      <c r="AR42">
        <v>356</v>
      </c>
      <c r="AS42">
        <v>43</v>
      </c>
      <c r="AT42">
        <v>49</v>
      </c>
      <c r="AU42">
        <v>353</v>
      </c>
      <c r="AV42">
        <v>363</v>
      </c>
      <c r="AW42">
        <v>365</v>
      </c>
      <c r="AX42">
        <v>365</v>
      </c>
      <c r="AY42">
        <v>88</v>
      </c>
      <c r="AZ42">
        <v>42</v>
      </c>
      <c r="BA42">
        <v>363</v>
      </c>
      <c r="BB42">
        <v>358</v>
      </c>
      <c r="BC42">
        <v>360</v>
      </c>
      <c r="BD42">
        <v>364</v>
      </c>
      <c r="BE42">
        <v>359</v>
      </c>
      <c r="BF42">
        <v>42</v>
      </c>
      <c r="BG42">
        <v>355</v>
      </c>
      <c r="BH42">
        <v>359</v>
      </c>
      <c r="BI42">
        <v>350</v>
      </c>
      <c r="BJ42">
        <v>52</v>
      </c>
      <c r="BK42">
        <v>365</v>
      </c>
      <c r="BL42">
        <v>352</v>
      </c>
      <c r="BM42">
        <v>365</v>
      </c>
      <c r="BN42">
        <v>43</v>
      </c>
      <c r="BO42">
        <v>369</v>
      </c>
      <c r="BP42">
        <v>359</v>
      </c>
      <c r="BQ42">
        <v>354</v>
      </c>
      <c r="BR42">
        <v>399</v>
      </c>
      <c r="BS42">
        <v>354</v>
      </c>
      <c r="BT42">
        <v>355</v>
      </c>
      <c r="BU42">
        <v>358</v>
      </c>
      <c r="BV42">
        <v>357</v>
      </c>
      <c r="BW42">
        <v>353</v>
      </c>
      <c r="BX42">
        <v>362</v>
      </c>
      <c r="BY42">
        <v>353</v>
      </c>
      <c r="BZ42">
        <v>359</v>
      </c>
      <c r="CA42">
        <v>46</v>
      </c>
      <c r="CB42">
        <v>354</v>
      </c>
      <c r="CC42">
        <v>47</v>
      </c>
      <c r="CD42">
        <v>353</v>
      </c>
      <c r="CE42">
        <v>357</v>
      </c>
      <c r="CF42">
        <v>350</v>
      </c>
      <c r="CG42">
        <v>357</v>
      </c>
      <c r="CH42">
        <v>40</v>
      </c>
      <c r="CI42">
        <v>53</v>
      </c>
      <c r="CJ42">
        <v>55</v>
      </c>
      <c r="CK42">
        <v>357</v>
      </c>
      <c r="CL42">
        <v>353</v>
      </c>
      <c r="CM42">
        <v>361</v>
      </c>
      <c r="CN42">
        <v>44</v>
      </c>
      <c r="CO42">
        <v>361</v>
      </c>
      <c r="CP42">
        <v>361</v>
      </c>
      <c r="CQ42">
        <v>42</v>
      </c>
      <c r="CR42">
        <v>43</v>
      </c>
      <c r="CS42">
        <v>55</v>
      </c>
      <c r="CT42">
        <v>89</v>
      </c>
      <c r="CU42">
        <v>373</v>
      </c>
      <c r="CV42">
        <v>356</v>
      </c>
      <c r="CW42">
        <v>356</v>
      </c>
      <c r="CX42">
        <v>53</v>
      </c>
      <c r="CY42">
        <v>355</v>
      </c>
      <c r="CZ42">
        <v>361</v>
      </c>
      <c r="DA42">
        <v>361</v>
      </c>
      <c r="DB42">
        <v>38</v>
      </c>
      <c r="DC42">
        <v>87</v>
      </c>
      <c r="DD42">
        <v>86</v>
      </c>
      <c r="DE42">
        <v>355</v>
      </c>
      <c r="DF42">
        <v>56</v>
      </c>
      <c r="DG42">
        <v>355</v>
      </c>
      <c r="DH42">
        <v>353</v>
      </c>
      <c r="DI42">
        <v>97</v>
      </c>
      <c r="DJ42">
        <v>361</v>
      </c>
      <c r="DK42">
        <v>52</v>
      </c>
      <c r="DL42">
        <v>87</v>
      </c>
      <c r="DM42">
        <v>371</v>
      </c>
      <c r="DN42">
        <v>354</v>
      </c>
      <c r="DO42">
        <v>362</v>
      </c>
      <c r="DP42">
        <v>81</v>
      </c>
      <c r="DQ42">
        <v>43</v>
      </c>
      <c r="DR42">
        <v>352</v>
      </c>
      <c r="DS42">
        <v>357</v>
      </c>
      <c r="DT42">
        <v>362</v>
      </c>
      <c r="DU42">
        <v>370</v>
      </c>
      <c r="DV42">
        <v>363</v>
      </c>
      <c r="DW42">
        <v>350</v>
      </c>
      <c r="DX42">
        <v>363</v>
      </c>
      <c r="DY42">
        <v>355</v>
      </c>
      <c r="DZ42">
        <v>45</v>
      </c>
      <c r="EA42">
        <v>361</v>
      </c>
      <c r="EB42">
        <v>69</v>
      </c>
      <c r="EC42">
        <v>380</v>
      </c>
      <c r="ED42">
        <v>361</v>
      </c>
      <c r="EE42">
        <v>361</v>
      </c>
      <c r="EF42">
        <v>367</v>
      </c>
      <c r="EG42">
        <v>372</v>
      </c>
      <c r="EH42">
        <v>88</v>
      </c>
      <c r="EI42">
        <v>373</v>
      </c>
      <c r="EJ42">
        <v>380</v>
      </c>
      <c r="EK42">
        <v>88</v>
      </c>
      <c r="EL42">
        <v>48</v>
      </c>
      <c r="EM42">
        <v>44</v>
      </c>
      <c r="EN42">
        <v>38</v>
      </c>
      <c r="EO42">
        <v>361</v>
      </c>
      <c r="EP42">
        <v>356</v>
      </c>
      <c r="EQ42">
        <v>372</v>
      </c>
      <c r="ER42">
        <v>51</v>
      </c>
      <c r="ES42">
        <v>48</v>
      </c>
      <c r="ET42">
        <v>363</v>
      </c>
      <c r="EU42">
        <v>353</v>
      </c>
      <c r="EV42">
        <v>353</v>
      </c>
      <c r="EW42">
        <v>367</v>
      </c>
      <c r="EX42">
        <v>366</v>
      </c>
      <c r="EY42">
        <v>73</v>
      </c>
      <c r="EZ42">
        <v>94</v>
      </c>
      <c r="FA42">
        <v>98</v>
      </c>
      <c r="FB42">
        <v>50</v>
      </c>
      <c r="FC42">
        <v>90</v>
      </c>
      <c r="FD42">
        <v>374</v>
      </c>
    </row>
    <row r="43" spans="1:160" x14ac:dyDescent="0.25">
      <c r="A43" t="s">
        <v>108</v>
      </c>
      <c r="B43">
        <v>341</v>
      </c>
      <c r="C43">
        <v>86</v>
      </c>
      <c r="D43">
        <v>56</v>
      </c>
      <c r="E43">
        <v>59</v>
      </c>
      <c r="F43">
        <v>59</v>
      </c>
      <c r="G43">
        <v>340</v>
      </c>
      <c r="H43">
        <v>57</v>
      </c>
      <c r="I43">
        <v>60</v>
      </c>
      <c r="J43">
        <v>80</v>
      </c>
      <c r="K43">
        <v>356</v>
      </c>
      <c r="L43">
        <v>344</v>
      </c>
      <c r="M43">
        <v>58</v>
      </c>
      <c r="N43">
        <v>58</v>
      </c>
      <c r="O43">
        <v>61</v>
      </c>
      <c r="P43">
        <v>59</v>
      </c>
      <c r="Q43">
        <v>80</v>
      </c>
      <c r="R43">
        <v>58</v>
      </c>
      <c r="S43">
        <v>70</v>
      </c>
      <c r="T43">
        <v>350</v>
      </c>
      <c r="U43">
        <v>58</v>
      </c>
      <c r="V43">
        <v>350</v>
      </c>
      <c r="W43">
        <v>55</v>
      </c>
      <c r="X43">
        <v>61</v>
      </c>
      <c r="Y43">
        <v>66</v>
      </c>
      <c r="Z43">
        <v>93</v>
      </c>
      <c r="AA43">
        <v>92</v>
      </c>
      <c r="AB43">
        <v>83</v>
      </c>
      <c r="AC43">
        <v>350</v>
      </c>
      <c r="AD43">
        <v>62</v>
      </c>
      <c r="AE43">
        <v>344</v>
      </c>
      <c r="AF43">
        <v>89</v>
      </c>
      <c r="AG43">
        <v>60</v>
      </c>
      <c r="AH43">
        <v>59</v>
      </c>
      <c r="AI43">
        <v>77</v>
      </c>
      <c r="AJ43">
        <v>56</v>
      </c>
      <c r="AK43">
        <v>59</v>
      </c>
      <c r="AL43">
        <v>350</v>
      </c>
      <c r="AM43">
        <v>61</v>
      </c>
      <c r="AN43">
        <v>56</v>
      </c>
      <c r="AO43">
        <v>367</v>
      </c>
      <c r="AP43">
        <v>0</v>
      </c>
      <c r="AQ43">
        <v>353</v>
      </c>
      <c r="AR43">
        <v>77</v>
      </c>
      <c r="AS43">
        <v>344</v>
      </c>
      <c r="AT43">
        <v>350</v>
      </c>
      <c r="AU43">
        <v>56</v>
      </c>
      <c r="AV43">
        <v>84</v>
      </c>
      <c r="AW43">
        <v>86</v>
      </c>
      <c r="AX43">
        <v>86</v>
      </c>
      <c r="AY43">
        <v>357</v>
      </c>
      <c r="AZ43">
        <v>343</v>
      </c>
      <c r="BA43">
        <v>84</v>
      </c>
      <c r="BB43">
        <v>61</v>
      </c>
      <c r="BC43">
        <v>31</v>
      </c>
      <c r="BD43">
        <v>85</v>
      </c>
      <c r="BE43">
        <v>80</v>
      </c>
      <c r="BF43">
        <v>343</v>
      </c>
      <c r="BG43">
        <v>58</v>
      </c>
      <c r="BH43">
        <v>80</v>
      </c>
      <c r="BI43">
        <v>53</v>
      </c>
      <c r="BJ43">
        <v>353</v>
      </c>
      <c r="BK43">
        <v>86</v>
      </c>
      <c r="BL43">
        <v>55</v>
      </c>
      <c r="BM43">
        <v>86</v>
      </c>
      <c r="BN43">
        <v>344</v>
      </c>
      <c r="BO43">
        <v>90</v>
      </c>
      <c r="BP43">
        <v>76</v>
      </c>
      <c r="BQ43">
        <v>57</v>
      </c>
      <c r="BR43">
        <v>102</v>
      </c>
      <c r="BS43">
        <v>57</v>
      </c>
      <c r="BT43">
        <v>58</v>
      </c>
      <c r="BU43">
        <v>75</v>
      </c>
      <c r="BV43">
        <v>60</v>
      </c>
      <c r="BW43">
        <v>56</v>
      </c>
      <c r="BX43">
        <v>83</v>
      </c>
      <c r="BY43">
        <v>56</v>
      </c>
      <c r="BZ43">
        <v>62</v>
      </c>
      <c r="CA43">
        <v>345</v>
      </c>
      <c r="CB43">
        <v>57</v>
      </c>
      <c r="CC43">
        <v>346</v>
      </c>
      <c r="CD43">
        <v>56</v>
      </c>
      <c r="CE43">
        <v>60</v>
      </c>
      <c r="CF43">
        <v>53</v>
      </c>
      <c r="CG43">
        <v>78</v>
      </c>
      <c r="CH43">
        <v>341</v>
      </c>
      <c r="CI43">
        <v>354</v>
      </c>
      <c r="CJ43">
        <v>356</v>
      </c>
      <c r="CK43">
        <v>78</v>
      </c>
      <c r="CL43">
        <v>56</v>
      </c>
      <c r="CM43">
        <v>64</v>
      </c>
      <c r="CN43">
        <v>345</v>
      </c>
      <c r="CO43">
        <v>82</v>
      </c>
      <c r="CP43">
        <v>64</v>
      </c>
      <c r="CQ43">
        <v>343</v>
      </c>
      <c r="CR43">
        <v>344</v>
      </c>
      <c r="CS43">
        <v>356</v>
      </c>
      <c r="CT43">
        <v>358</v>
      </c>
      <c r="CU43">
        <v>94</v>
      </c>
      <c r="CV43">
        <v>59</v>
      </c>
      <c r="CW43">
        <v>71</v>
      </c>
      <c r="CX43">
        <v>354</v>
      </c>
      <c r="CY43">
        <v>58</v>
      </c>
      <c r="CZ43">
        <v>82</v>
      </c>
      <c r="DA43">
        <v>82</v>
      </c>
      <c r="DB43">
        <v>339</v>
      </c>
      <c r="DC43">
        <v>362</v>
      </c>
      <c r="DD43">
        <v>347</v>
      </c>
      <c r="DE43">
        <v>58</v>
      </c>
      <c r="DF43">
        <v>355</v>
      </c>
      <c r="DG43">
        <v>104</v>
      </c>
      <c r="DH43">
        <v>68</v>
      </c>
      <c r="DI43">
        <v>340</v>
      </c>
      <c r="DJ43">
        <v>64</v>
      </c>
      <c r="DK43">
        <v>353</v>
      </c>
      <c r="DL43">
        <v>348</v>
      </c>
      <c r="DM43">
        <v>92</v>
      </c>
      <c r="DN43">
        <v>75</v>
      </c>
      <c r="DO43">
        <v>65</v>
      </c>
      <c r="DP43">
        <v>356</v>
      </c>
      <c r="DQ43">
        <v>344</v>
      </c>
      <c r="DR43">
        <v>55</v>
      </c>
      <c r="DS43">
        <v>60</v>
      </c>
      <c r="DT43">
        <v>83</v>
      </c>
      <c r="DU43">
        <v>91</v>
      </c>
      <c r="DV43">
        <v>66</v>
      </c>
      <c r="DW43">
        <v>53</v>
      </c>
      <c r="DX43">
        <v>66</v>
      </c>
      <c r="DY43">
        <v>58</v>
      </c>
      <c r="DZ43">
        <v>346</v>
      </c>
      <c r="EA43">
        <v>64</v>
      </c>
      <c r="EB43">
        <v>344</v>
      </c>
      <c r="EC43">
        <v>187</v>
      </c>
      <c r="ED43">
        <v>64</v>
      </c>
      <c r="EE43">
        <v>82</v>
      </c>
      <c r="EF43">
        <v>84</v>
      </c>
      <c r="EG43">
        <v>93</v>
      </c>
      <c r="EH43">
        <v>349</v>
      </c>
      <c r="EI43">
        <v>194</v>
      </c>
      <c r="EJ43">
        <v>187</v>
      </c>
      <c r="EK43">
        <v>349</v>
      </c>
      <c r="EL43">
        <v>349</v>
      </c>
      <c r="EM43">
        <v>343</v>
      </c>
      <c r="EN43">
        <v>339</v>
      </c>
      <c r="EO43">
        <v>64</v>
      </c>
      <c r="EP43">
        <v>59</v>
      </c>
      <c r="EQ43">
        <v>93</v>
      </c>
      <c r="ER43">
        <v>352</v>
      </c>
      <c r="ES43">
        <v>349</v>
      </c>
      <c r="ET43">
        <v>80</v>
      </c>
      <c r="EU43">
        <v>56</v>
      </c>
      <c r="EV43">
        <v>56</v>
      </c>
      <c r="EW43">
        <v>88</v>
      </c>
      <c r="EX43">
        <v>87</v>
      </c>
      <c r="EY43">
        <v>348</v>
      </c>
      <c r="EZ43">
        <v>354</v>
      </c>
      <c r="FA43">
        <v>371</v>
      </c>
      <c r="FB43">
        <v>351</v>
      </c>
      <c r="FC43">
        <v>351</v>
      </c>
      <c r="FD43">
        <v>79</v>
      </c>
    </row>
    <row r="44" spans="1:160" x14ac:dyDescent="0.25">
      <c r="A44" t="s">
        <v>110</v>
      </c>
      <c r="B44">
        <v>24</v>
      </c>
      <c r="C44">
        <v>351</v>
      </c>
      <c r="D44">
        <v>339</v>
      </c>
      <c r="E44">
        <v>342</v>
      </c>
      <c r="F44">
        <v>342</v>
      </c>
      <c r="G44">
        <v>23</v>
      </c>
      <c r="H44">
        <v>340</v>
      </c>
      <c r="I44">
        <v>343</v>
      </c>
      <c r="J44">
        <v>345</v>
      </c>
      <c r="K44">
        <v>83</v>
      </c>
      <c r="L44">
        <v>55</v>
      </c>
      <c r="M44">
        <v>341</v>
      </c>
      <c r="N44">
        <v>341</v>
      </c>
      <c r="O44">
        <v>344</v>
      </c>
      <c r="P44">
        <v>342</v>
      </c>
      <c r="Q44">
        <v>345</v>
      </c>
      <c r="R44">
        <v>341</v>
      </c>
      <c r="S44">
        <v>335</v>
      </c>
      <c r="T44">
        <v>59</v>
      </c>
      <c r="U44">
        <v>341</v>
      </c>
      <c r="V44">
        <v>35</v>
      </c>
      <c r="W44">
        <v>338</v>
      </c>
      <c r="X44">
        <v>344</v>
      </c>
      <c r="Y44">
        <v>351</v>
      </c>
      <c r="Z44">
        <v>358</v>
      </c>
      <c r="AA44">
        <v>357</v>
      </c>
      <c r="AB44">
        <v>348</v>
      </c>
      <c r="AC44">
        <v>61</v>
      </c>
      <c r="AD44">
        <v>345</v>
      </c>
      <c r="AE44">
        <v>17</v>
      </c>
      <c r="AF44">
        <v>354</v>
      </c>
      <c r="AG44">
        <v>343</v>
      </c>
      <c r="AH44">
        <v>342</v>
      </c>
      <c r="AI44">
        <v>342</v>
      </c>
      <c r="AJ44">
        <v>339</v>
      </c>
      <c r="AK44">
        <v>342</v>
      </c>
      <c r="AL44">
        <v>33</v>
      </c>
      <c r="AM44">
        <v>332</v>
      </c>
      <c r="AN44">
        <v>339</v>
      </c>
      <c r="AO44">
        <v>52</v>
      </c>
      <c r="AP44">
        <v>353</v>
      </c>
      <c r="AQ44">
        <v>0</v>
      </c>
      <c r="AR44">
        <v>342</v>
      </c>
      <c r="AS44">
        <v>17</v>
      </c>
      <c r="AT44">
        <v>33</v>
      </c>
      <c r="AU44">
        <v>339</v>
      </c>
      <c r="AV44">
        <v>349</v>
      </c>
      <c r="AW44">
        <v>351</v>
      </c>
      <c r="AX44">
        <v>351</v>
      </c>
      <c r="AY44">
        <v>74</v>
      </c>
      <c r="AZ44">
        <v>16</v>
      </c>
      <c r="BA44">
        <v>349</v>
      </c>
      <c r="BB44">
        <v>344</v>
      </c>
      <c r="BC44">
        <v>346</v>
      </c>
      <c r="BD44">
        <v>350</v>
      </c>
      <c r="BE44">
        <v>345</v>
      </c>
      <c r="BF44">
        <v>16</v>
      </c>
      <c r="BG44">
        <v>341</v>
      </c>
      <c r="BH44">
        <v>345</v>
      </c>
      <c r="BI44">
        <v>336</v>
      </c>
      <c r="BJ44">
        <v>38</v>
      </c>
      <c r="BK44">
        <v>351</v>
      </c>
      <c r="BL44">
        <v>338</v>
      </c>
      <c r="BM44">
        <v>351</v>
      </c>
      <c r="BN44">
        <v>27</v>
      </c>
      <c r="BO44">
        <v>355</v>
      </c>
      <c r="BP44">
        <v>345</v>
      </c>
      <c r="BQ44">
        <v>340</v>
      </c>
      <c r="BR44">
        <v>385</v>
      </c>
      <c r="BS44">
        <v>340</v>
      </c>
      <c r="BT44">
        <v>341</v>
      </c>
      <c r="BU44">
        <v>344</v>
      </c>
      <c r="BV44">
        <v>343</v>
      </c>
      <c r="BW44">
        <v>339</v>
      </c>
      <c r="BX44">
        <v>348</v>
      </c>
      <c r="BY44">
        <v>339</v>
      </c>
      <c r="BZ44">
        <v>345</v>
      </c>
      <c r="CA44">
        <v>30</v>
      </c>
      <c r="CB44">
        <v>340</v>
      </c>
      <c r="CC44">
        <v>31</v>
      </c>
      <c r="CD44">
        <v>339</v>
      </c>
      <c r="CE44">
        <v>343</v>
      </c>
      <c r="CF44">
        <v>336</v>
      </c>
      <c r="CG44">
        <v>343</v>
      </c>
      <c r="CH44">
        <v>24</v>
      </c>
      <c r="CI44">
        <v>39</v>
      </c>
      <c r="CJ44">
        <v>39</v>
      </c>
      <c r="CK44">
        <v>343</v>
      </c>
      <c r="CL44">
        <v>339</v>
      </c>
      <c r="CM44">
        <v>347</v>
      </c>
      <c r="CN44">
        <v>18</v>
      </c>
      <c r="CO44">
        <v>347</v>
      </c>
      <c r="CP44">
        <v>347</v>
      </c>
      <c r="CQ44">
        <v>28</v>
      </c>
      <c r="CR44">
        <v>17</v>
      </c>
      <c r="CS44">
        <v>41</v>
      </c>
      <c r="CT44">
        <v>75</v>
      </c>
      <c r="CU44">
        <v>359</v>
      </c>
      <c r="CV44">
        <v>342</v>
      </c>
      <c r="CW44">
        <v>342</v>
      </c>
      <c r="CX44">
        <v>39</v>
      </c>
      <c r="CY44">
        <v>341</v>
      </c>
      <c r="CZ44">
        <v>347</v>
      </c>
      <c r="DA44">
        <v>347</v>
      </c>
      <c r="DB44">
        <v>22</v>
      </c>
      <c r="DC44">
        <v>73</v>
      </c>
      <c r="DD44">
        <v>72</v>
      </c>
      <c r="DE44">
        <v>341</v>
      </c>
      <c r="DF44">
        <v>40</v>
      </c>
      <c r="DG44">
        <v>341</v>
      </c>
      <c r="DH44">
        <v>339</v>
      </c>
      <c r="DI44">
        <v>83</v>
      </c>
      <c r="DJ44">
        <v>347</v>
      </c>
      <c r="DK44">
        <v>36</v>
      </c>
      <c r="DL44">
        <v>73</v>
      </c>
      <c r="DM44">
        <v>357</v>
      </c>
      <c r="DN44">
        <v>340</v>
      </c>
      <c r="DO44">
        <v>348</v>
      </c>
      <c r="DP44">
        <v>67</v>
      </c>
      <c r="DQ44">
        <v>17</v>
      </c>
      <c r="DR44">
        <v>338</v>
      </c>
      <c r="DS44">
        <v>343</v>
      </c>
      <c r="DT44">
        <v>348</v>
      </c>
      <c r="DU44">
        <v>356</v>
      </c>
      <c r="DV44">
        <v>349</v>
      </c>
      <c r="DW44">
        <v>336</v>
      </c>
      <c r="DX44">
        <v>349</v>
      </c>
      <c r="DY44">
        <v>341</v>
      </c>
      <c r="DZ44">
        <v>29</v>
      </c>
      <c r="EA44">
        <v>347</v>
      </c>
      <c r="EB44">
        <v>55</v>
      </c>
      <c r="EC44">
        <v>366</v>
      </c>
      <c r="ED44">
        <v>347</v>
      </c>
      <c r="EE44">
        <v>347</v>
      </c>
      <c r="EF44">
        <v>353</v>
      </c>
      <c r="EG44">
        <v>358</v>
      </c>
      <c r="EH44">
        <v>74</v>
      </c>
      <c r="EI44">
        <v>359</v>
      </c>
      <c r="EJ44">
        <v>366</v>
      </c>
      <c r="EK44">
        <v>74</v>
      </c>
      <c r="EL44">
        <v>32</v>
      </c>
      <c r="EM44">
        <v>28</v>
      </c>
      <c r="EN44">
        <v>22</v>
      </c>
      <c r="EO44">
        <v>347</v>
      </c>
      <c r="EP44">
        <v>342</v>
      </c>
      <c r="EQ44">
        <v>358</v>
      </c>
      <c r="ER44">
        <v>35</v>
      </c>
      <c r="ES44">
        <v>32</v>
      </c>
      <c r="ET44">
        <v>349</v>
      </c>
      <c r="EU44">
        <v>339</v>
      </c>
      <c r="EV44">
        <v>339</v>
      </c>
      <c r="EW44">
        <v>353</v>
      </c>
      <c r="EX44">
        <v>352</v>
      </c>
      <c r="EY44">
        <v>59</v>
      </c>
      <c r="EZ44">
        <v>80</v>
      </c>
      <c r="FA44">
        <v>84</v>
      </c>
      <c r="FB44">
        <v>34</v>
      </c>
      <c r="FC44">
        <v>76</v>
      </c>
      <c r="FD44">
        <v>360</v>
      </c>
    </row>
    <row r="45" spans="1:160" x14ac:dyDescent="0.25">
      <c r="A45" t="s">
        <v>111</v>
      </c>
      <c r="B45">
        <v>330</v>
      </c>
      <c r="C45">
        <v>63</v>
      </c>
      <c r="D45">
        <v>63</v>
      </c>
      <c r="E45">
        <v>66</v>
      </c>
      <c r="F45">
        <v>66</v>
      </c>
      <c r="G45">
        <v>329</v>
      </c>
      <c r="H45">
        <v>64</v>
      </c>
      <c r="I45">
        <v>67</v>
      </c>
      <c r="J45">
        <v>57</v>
      </c>
      <c r="K45">
        <v>345</v>
      </c>
      <c r="L45">
        <v>333</v>
      </c>
      <c r="M45">
        <v>65</v>
      </c>
      <c r="N45">
        <v>65</v>
      </c>
      <c r="O45">
        <v>68</v>
      </c>
      <c r="P45">
        <v>66</v>
      </c>
      <c r="Q45">
        <v>57</v>
      </c>
      <c r="R45">
        <v>65</v>
      </c>
      <c r="S45">
        <v>49</v>
      </c>
      <c r="T45">
        <v>339</v>
      </c>
      <c r="U45">
        <v>65</v>
      </c>
      <c r="V45">
        <v>339</v>
      </c>
      <c r="W45">
        <v>62</v>
      </c>
      <c r="X45">
        <v>68</v>
      </c>
      <c r="Y45">
        <v>75</v>
      </c>
      <c r="Z45">
        <v>70</v>
      </c>
      <c r="AA45">
        <v>69</v>
      </c>
      <c r="AB45">
        <v>60</v>
      </c>
      <c r="AC45">
        <v>339</v>
      </c>
      <c r="AD45">
        <v>69</v>
      </c>
      <c r="AE45">
        <v>333</v>
      </c>
      <c r="AF45">
        <v>66</v>
      </c>
      <c r="AG45">
        <v>67</v>
      </c>
      <c r="AH45">
        <v>66</v>
      </c>
      <c r="AI45">
        <v>2</v>
      </c>
      <c r="AJ45">
        <v>63</v>
      </c>
      <c r="AK45">
        <v>66</v>
      </c>
      <c r="AL45">
        <v>339</v>
      </c>
      <c r="AM45">
        <v>56</v>
      </c>
      <c r="AN45">
        <v>63</v>
      </c>
      <c r="AO45">
        <v>356</v>
      </c>
      <c r="AP45">
        <v>77</v>
      </c>
      <c r="AQ45">
        <v>342</v>
      </c>
      <c r="AR45">
        <v>0</v>
      </c>
      <c r="AS45">
        <v>333</v>
      </c>
      <c r="AT45">
        <v>339</v>
      </c>
      <c r="AU45">
        <v>63</v>
      </c>
      <c r="AV45">
        <v>61</v>
      </c>
      <c r="AW45">
        <v>63</v>
      </c>
      <c r="AX45">
        <v>63</v>
      </c>
      <c r="AY45">
        <v>346</v>
      </c>
      <c r="AZ45">
        <v>332</v>
      </c>
      <c r="BA45">
        <v>61</v>
      </c>
      <c r="BB45">
        <v>68</v>
      </c>
      <c r="BC45">
        <v>70</v>
      </c>
      <c r="BD45">
        <v>62</v>
      </c>
      <c r="BE45">
        <v>57</v>
      </c>
      <c r="BF45">
        <v>332</v>
      </c>
      <c r="BG45">
        <v>65</v>
      </c>
      <c r="BH45">
        <v>55</v>
      </c>
      <c r="BI45">
        <v>60</v>
      </c>
      <c r="BJ45">
        <v>342</v>
      </c>
      <c r="BK45">
        <v>63</v>
      </c>
      <c r="BL45">
        <v>62</v>
      </c>
      <c r="BM45">
        <v>63</v>
      </c>
      <c r="BN45">
        <v>333</v>
      </c>
      <c r="BO45">
        <v>67</v>
      </c>
      <c r="BP45">
        <v>69</v>
      </c>
      <c r="BQ45">
        <v>64</v>
      </c>
      <c r="BR45">
        <v>109</v>
      </c>
      <c r="BS45">
        <v>64</v>
      </c>
      <c r="BT45">
        <v>65</v>
      </c>
      <c r="BU45">
        <v>68</v>
      </c>
      <c r="BV45">
        <v>67</v>
      </c>
      <c r="BW45">
        <v>63</v>
      </c>
      <c r="BX45">
        <v>58</v>
      </c>
      <c r="BY45">
        <v>63</v>
      </c>
      <c r="BZ45">
        <v>69</v>
      </c>
      <c r="CA45">
        <v>334</v>
      </c>
      <c r="CB45">
        <v>64</v>
      </c>
      <c r="CC45">
        <v>335</v>
      </c>
      <c r="CD45">
        <v>63</v>
      </c>
      <c r="CE45">
        <v>67</v>
      </c>
      <c r="CF45">
        <v>60</v>
      </c>
      <c r="CG45">
        <v>55</v>
      </c>
      <c r="CH45">
        <v>330</v>
      </c>
      <c r="CI45">
        <v>343</v>
      </c>
      <c r="CJ45">
        <v>345</v>
      </c>
      <c r="CK45">
        <v>55</v>
      </c>
      <c r="CL45">
        <v>63</v>
      </c>
      <c r="CM45">
        <v>71</v>
      </c>
      <c r="CN45">
        <v>334</v>
      </c>
      <c r="CO45">
        <v>57</v>
      </c>
      <c r="CP45">
        <v>71</v>
      </c>
      <c r="CQ45">
        <v>332</v>
      </c>
      <c r="CR45">
        <v>333</v>
      </c>
      <c r="CS45">
        <v>345</v>
      </c>
      <c r="CT45">
        <v>347</v>
      </c>
      <c r="CU45">
        <v>71</v>
      </c>
      <c r="CV45">
        <v>66</v>
      </c>
      <c r="CW45">
        <v>66</v>
      </c>
      <c r="CX45">
        <v>343</v>
      </c>
      <c r="CY45">
        <v>65</v>
      </c>
      <c r="CZ45">
        <v>57</v>
      </c>
      <c r="DA45">
        <v>57</v>
      </c>
      <c r="DB45">
        <v>328</v>
      </c>
      <c r="DC45">
        <v>351</v>
      </c>
      <c r="DD45">
        <v>336</v>
      </c>
      <c r="DE45">
        <v>65</v>
      </c>
      <c r="DF45">
        <v>346</v>
      </c>
      <c r="DG45">
        <v>93</v>
      </c>
      <c r="DH45">
        <v>63</v>
      </c>
      <c r="DI45">
        <v>329</v>
      </c>
      <c r="DJ45">
        <v>71</v>
      </c>
      <c r="DK45">
        <v>342</v>
      </c>
      <c r="DL45">
        <v>337</v>
      </c>
      <c r="DM45">
        <v>69</v>
      </c>
      <c r="DN45">
        <v>52</v>
      </c>
      <c r="DO45">
        <v>72</v>
      </c>
      <c r="DP45">
        <v>345</v>
      </c>
      <c r="DQ45">
        <v>333</v>
      </c>
      <c r="DR45">
        <v>62</v>
      </c>
      <c r="DS45">
        <v>67</v>
      </c>
      <c r="DT45">
        <v>58</v>
      </c>
      <c r="DU45">
        <v>68</v>
      </c>
      <c r="DV45">
        <v>73</v>
      </c>
      <c r="DW45">
        <v>60</v>
      </c>
      <c r="DX45">
        <v>73</v>
      </c>
      <c r="DY45">
        <v>65</v>
      </c>
      <c r="DZ45">
        <v>335</v>
      </c>
      <c r="EA45">
        <v>71</v>
      </c>
      <c r="EB45">
        <v>333</v>
      </c>
      <c r="EC45">
        <v>176</v>
      </c>
      <c r="ED45">
        <v>71</v>
      </c>
      <c r="EE45">
        <v>57</v>
      </c>
      <c r="EF45">
        <v>77</v>
      </c>
      <c r="EG45">
        <v>70</v>
      </c>
      <c r="EH45">
        <v>338</v>
      </c>
      <c r="EI45">
        <v>183</v>
      </c>
      <c r="EJ45">
        <v>176</v>
      </c>
      <c r="EK45">
        <v>338</v>
      </c>
      <c r="EL45">
        <v>338</v>
      </c>
      <c r="EM45">
        <v>334</v>
      </c>
      <c r="EN45">
        <v>328</v>
      </c>
      <c r="EO45">
        <v>71</v>
      </c>
      <c r="EP45">
        <v>66</v>
      </c>
      <c r="EQ45">
        <v>70</v>
      </c>
      <c r="ER45">
        <v>341</v>
      </c>
      <c r="ES45">
        <v>338</v>
      </c>
      <c r="ET45">
        <v>73</v>
      </c>
      <c r="EU45">
        <v>63</v>
      </c>
      <c r="EV45">
        <v>63</v>
      </c>
      <c r="EW45">
        <v>65</v>
      </c>
      <c r="EX45">
        <v>64</v>
      </c>
      <c r="EY45">
        <v>337</v>
      </c>
      <c r="EZ45">
        <v>343</v>
      </c>
      <c r="FA45">
        <v>360</v>
      </c>
      <c r="FB45">
        <v>340</v>
      </c>
      <c r="FC45">
        <v>340</v>
      </c>
      <c r="FD45">
        <v>86</v>
      </c>
    </row>
    <row r="46" spans="1:160" x14ac:dyDescent="0.25">
      <c r="A46" t="s">
        <v>112</v>
      </c>
      <c r="B46">
        <v>15</v>
      </c>
      <c r="C46">
        <v>342</v>
      </c>
      <c r="D46">
        <v>330</v>
      </c>
      <c r="E46">
        <v>333</v>
      </c>
      <c r="F46">
        <v>333</v>
      </c>
      <c r="G46">
        <v>14</v>
      </c>
      <c r="H46">
        <v>331</v>
      </c>
      <c r="I46">
        <v>334</v>
      </c>
      <c r="J46">
        <v>336</v>
      </c>
      <c r="K46">
        <v>74</v>
      </c>
      <c r="L46">
        <v>46</v>
      </c>
      <c r="M46">
        <v>332</v>
      </c>
      <c r="N46">
        <v>332</v>
      </c>
      <c r="O46">
        <v>335</v>
      </c>
      <c r="P46">
        <v>333</v>
      </c>
      <c r="Q46">
        <v>336</v>
      </c>
      <c r="R46">
        <v>332</v>
      </c>
      <c r="S46">
        <v>326</v>
      </c>
      <c r="T46">
        <v>50</v>
      </c>
      <c r="U46">
        <v>332</v>
      </c>
      <c r="V46">
        <v>26</v>
      </c>
      <c r="W46">
        <v>329</v>
      </c>
      <c r="X46">
        <v>335</v>
      </c>
      <c r="Y46">
        <v>342</v>
      </c>
      <c r="Z46">
        <v>349</v>
      </c>
      <c r="AA46">
        <v>348</v>
      </c>
      <c r="AB46">
        <v>339</v>
      </c>
      <c r="AC46">
        <v>52</v>
      </c>
      <c r="AD46">
        <v>336</v>
      </c>
      <c r="AE46">
        <v>8</v>
      </c>
      <c r="AF46">
        <v>345</v>
      </c>
      <c r="AG46">
        <v>334</v>
      </c>
      <c r="AH46">
        <v>333</v>
      </c>
      <c r="AI46">
        <v>333</v>
      </c>
      <c r="AJ46">
        <v>330</v>
      </c>
      <c r="AK46">
        <v>333</v>
      </c>
      <c r="AL46">
        <v>24</v>
      </c>
      <c r="AM46">
        <v>323</v>
      </c>
      <c r="AN46">
        <v>330</v>
      </c>
      <c r="AO46">
        <v>43</v>
      </c>
      <c r="AP46">
        <v>344</v>
      </c>
      <c r="AQ46">
        <v>17</v>
      </c>
      <c r="AR46">
        <v>333</v>
      </c>
      <c r="AS46">
        <v>0</v>
      </c>
      <c r="AT46">
        <v>24</v>
      </c>
      <c r="AU46">
        <v>330</v>
      </c>
      <c r="AV46">
        <v>340</v>
      </c>
      <c r="AW46">
        <v>342</v>
      </c>
      <c r="AX46">
        <v>342</v>
      </c>
      <c r="AY46">
        <v>65</v>
      </c>
      <c r="AZ46">
        <v>1</v>
      </c>
      <c r="BA46">
        <v>340</v>
      </c>
      <c r="BB46">
        <v>335</v>
      </c>
      <c r="BC46">
        <v>337</v>
      </c>
      <c r="BD46">
        <v>341</v>
      </c>
      <c r="BE46">
        <v>336</v>
      </c>
      <c r="BF46">
        <v>7</v>
      </c>
      <c r="BG46">
        <v>332</v>
      </c>
      <c r="BH46">
        <v>336</v>
      </c>
      <c r="BI46">
        <v>327</v>
      </c>
      <c r="BJ46">
        <v>29</v>
      </c>
      <c r="BK46">
        <v>342</v>
      </c>
      <c r="BL46">
        <v>329</v>
      </c>
      <c r="BM46">
        <v>342</v>
      </c>
      <c r="BN46">
        <v>18</v>
      </c>
      <c r="BO46">
        <v>346</v>
      </c>
      <c r="BP46">
        <v>336</v>
      </c>
      <c r="BQ46">
        <v>331</v>
      </c>
      <c r="BR46">
        <v>376</v>
      </c>
      <c r="BS46">
        <v>331</v>
      </c>
      <c r="BT46">
        <v>332</v>
      </c>
      <c r="BU46">
        <v>335</v>
      </c>
      <c r="BV46">
        <v>334</v>
      </c>
      <c r="BW46">
        <v>330</v>
      </c>
      <c r="BX46">
        <v>339</v>
      </c>
      <c r="BY46">
        <v>330</v>
      </c>
      <c r="BZ46">
        <v>336</v>
      </c>
      <c r="CA46">
        <v>21</v>
      </c>
      <c r="CB46">
        <v>331</v>
      </c>
      <c r="CC46">
        <v>22</v>
      </c>
      <c r="CD46">
        <v>330</v>
      </c>
      <c r="CE46">
        <v>334</v>
      </c>
      <c r="CF46">
        <v>327</v>
      </c>
      <c r="CG46">
        <v>334</v>
      </c>
      <c r="CH46">
        <v>15</v>
      </c>
      <c r="CI46">
        <v>30</v>
      </c>
      <c r="CJ46">
        <v>30</v>
      </c>
      <c r="CK46">
        <v>334</v>
      </c>
      <c r="CL46">
        <v>330</v>
      </c>
      <c r="CM46">
        <v>338</v>
      </c>
      <c r="CN46">
        <v>9</v>
      </c>
      <c r="CO46">
        <v>338</v>
      </c>
      <c r="CP46">
        <v>338</v>
      </c>
      <c r="CQ46">
        <v>19</v>
      </c>
      <c r="CR46">
        <v>8</v>
      </c>
      <c r="CS46">
        <v>32</v>
      </c>
      <c r="CT46">
        <v>66</v>
      </c>
      <c r="CU46">
        <v>350</v>
      </c>
      <c r="CV46">
        <v>333</v>
      </c>
      <c r="CW46">
        <v>333</v>
      </c>
      <c r="CX46">
        <v>30</v>
      </c>
      <c r="CY46">
        <v>332</v>
      </c>
      <c r="CZ46">
        <v>338</v>
      </c>
      <c r="DA46">
        <v>338</v>
      </c>
      <c r="DB46">
        <v>13</v>
      </c>
      <c r="DC46">
        <v>64</v>
      </c>
      <c r="DD46">
        <v>63</v>
      </c>
      <c r="DE46">
        <v>332</v>
      </c>
      <c r="DF46">
        <v>31</v>
      </c>
      <c r="DG46">
        <v>332</v>
      </c>
      <c r="DH46">
        <v>330</v>
      </c>
      <c r="DI46">
        <v>74</v>
      </c>
      <c r="DJ46">
        <v>338</v>
      </c>
      <c r="DK46">
        <v>27</v>
      </c>
      <c r="DL46">
        <v>64</v>
      </c>
      <c r="DM46">
        <v>348</v>
      </c>
      <c r="DN46">
        <v>331</v>
      </c>
      <c r="DO46">
        <v>339</v>
      </c>
      <c r="DP46">
        <v>58</v>
      </c>
      <c r="DQ46">
        <v>8</v>
      </c>
      <c r="DR46">
        <v>329</v>
      </c>
      <c r="DS46">
        <v>334</v>
      </c>
      <c r="DT46">
        <v>339</v>
      </c>
      <c r="DU46">
        <v>347</v>
      </c>
      <c r="DV46">
        <v>340</v>
      </c>
      <c r="DW46">
        <v>327</v>
      </c>
      <c r="DX46">
        <v>340</v>
      </c>
      <c r="DY46">
        <v>332</v>
      </c>
      <c r="DZ46">
        <v>20</v>
      </c>
      <c r="EA46">
        <v>338</v>
      </c>
      <c r="EB46">
        <v>46</v>
      </c>
      <c r="EC46">
        <v>357</v>
      </c>
      <c r="ED46">
        <v>338</v>
      </c>
      <c r="EE46">
        <v>338</v>
      </c>
      <c r="EF46">
        <v>344</v>
      </c>
      <c r="EG46">
        <v>349</v>
      </c>
      <c r="EH46">
        <v>65</v>
      </c>
      <c r="EI46">
        <v>350</v>
      </c>
      <c r="EJ46">
        <v>357</v>
      </c>
      <c r="EK46">
        <v>65</v>
      </c>
      <c r="EL46">
        <v>23</v>
      </c>
      <c r="EM46">
        <v>19</v>
      </c>
      <c r="EN46">
        <v>13</v>
      </c>
      <c r="EO46">
        <v>338</v>
      </c>
      <c r="EP46">
        <v>333</v>
      </c>
      <c r="EQ46">
        <v>349</v>
      </c>
      <c r="ER46">
        <v>26</v>
      </c>
      <c r="ES46">
        <v>23</v>
      </c>
      <c r="ET46">
        <v>340</v>
      </c>
      <c r="EU46">
        <v>330</v>
      </c>
      <c r="EV46">
        <v>330</v>
      </c>
      <c r="EW46">
        <v>344</v>
      </c>
      <c r="EX46">
        <v>343</v>
      </c>
      <c r="EY46">
        <v>50</v>
      </c>
      <c r="EZ46">
        <v>71</v>
      </c>
      <c r="FA46">
        <v>75</v>
      </c>
      <c r="FB46">
        <v>25</v>
      </c>
      <c r="FC46">
        <v>67</v>
      </c>
      <c r="FD46">
        <v>351</v>
      </c>
    </row>
    <row r="47" spans="1:160" x14ac:dyDescent="0.25">
      <c r="A47" t="s">
        <v>114</v>
      </c>
      <c r="B47">
        <v>21</v>
      </c>
      <c r="C47">
        <v>348</v>
      </c>
      <c r="D47">
        <v>336</v>
      </c>
      <c r="E47">
        <v>339</v>
      </c>
      <c r="F47">
        <v>339</v>
      </c>
      <c r="G47">
        <v>20</v>
      </c>
      <c r="H47">
        <v>337</v>
      </c>
      <c r="I47">
        <v>340</v>
      </c>
      <c r="J47">
        <v>342</v>
      </c>
      <c r="K47">
        <v>80</v>
      </c>
      <c r="L47">
        <v>52</v>
      </c>
      <c r="M47">
        <v>338</v>
      </c>
      <c r="N47">
        <v>338</v>
      </c>
      <c r="O47">
        <v>341</v>
      </c>
      <c r="P47">
        <v>339</v>
      </c>
      <c r="Q47">
        <v>342</v>
      </c>
      <c r="R47">
        <v>338</v>
      </c>
      <c r="S47">
        <v>332</v>
      </c>
      <c r="T47">
        <v>56</v>
      </c>
      <c r="U47">
        <v>338</v>
      </c>
      <c r="V47">
        <v>32</v>
      </c>
      <c r="W47">
        <v>335</v>
      </c>
      <c r="X47">
        <v>341</v>
      </c>
      <c r="Y47">
        <v>348</v>
      </c>
      <c r="Z47">
        <v>355</v>
      </c>
      <c r="AA47">
        <v>354</v>
      </c>
      <c r="AB47">
        <v>345</v>
      </c>
      <c r="AC47">
        <v>58</v>
      </c>
      <c r="AD47">
        <v>342</v>
      </c>
      <c r="AE47">
        <v>24</v>
      </c>
      <c r="AF47">
        <v>351</v>
      </c>
      <c r="AG47">
        <v>340</v>
      </c>
      <c r="AH47">
        <v>339</v>
      </c>
      <c r="AI47">
        <v>339</v>
      </c>
      <c r="AJ47">
        <v>336</v>
      </c>
      <c r="AK47">
        <v>339</v>
      </c>
      <c r="AL47">
        <v>0</v>
      </c>
      <c r="AM47">
        <v>329</v>
      </c>
      <c r="AN47">
        <v>336</v>
      </c>
      <c r="AO47">
        <v>49</v>
      </c>
      <c r="AP47">
        <v>350</v>
      </c>
      <c r="AQ47">
        <v>33</v>
      </c>
      <c r="AR47">
        <v>339</v>
      </c>
      <c r="AS47">
        <v>24</v>
      </c>
      <c r="AT47">
        <v>0</v>
      </c>
      <c r="AU47">
        <v>336</v>
      </c>
      <c r="AV47">
        <v>346</v>
      </c>
      <c r="AW47">
        <v>348</v>
      </c>
      <c r="AX47">
        <v>348</v>
      </c>
      <c r="AY47">
        <v>71</v>
      </c>
      <c r="AZ47">
        <v>23</v>
      </c>
      <c r="BA47">
        <v>346</v>
      </c>
      <c r="BB47">
        <v>341</v>
      </c>
      <c r="BC47">
        <v>343</v>
      </c>
      <c r="BD47">
        <v>347</v>
      </c>
      <c r="BE47">
        <v>342</v>
      </c>
      <c r="BF47">
        <v>23</v>
      </c>
      <c r="BG47">
        <v>338</v>
      </c>
      <c r="BH47">
        <v>342</v>
      </c>
      <c r="BI47">
        <v>333</v>
      </c>
      <c r="BJ47">
        <v>35</v>
      </c>
      <c r="BK47">
        <v>348</v>
      </c>
      <c r="BL47">
        <v>335</v>
      </c>
      <c r="BM47">
        <v>348</v>
      </c>
      <c r="BN47">
        <v>24</v>
      </c>
      <c r="BO47">
        <v>352</v>
      </c>
      <c r="BP47">
        <v>342</v>
      </c>
      <c r="BQ47">
        <v>337</v>
      </c>
      <c r="BR47">
        <v>382</v>
      </c>
      <c r="BS47">
        <v>337</v>
      </c>
      <c r="BT47">
        <v>338</v>
      </c>
      <c r="BU47">
        <v>341</v>
      </c>
      <c r="BV47">
        <v>340</v>
      </c>
      <c r="BW47">
        <v>336</v>
      </c>
      <c r="BX47">
        <v>345</v>
      </c>
      <c r="BY47">
        <v>336</v>
      </c>
      <c r="BZ47">
        <v>342</v>
      </c>
      <c r="CA47">
        <v>27</v>
      </c>
      <c r="CB47">
        <v>337</v>
      </c>
      <c r="CC47">
        <v>28</v>
      </c>
      <c r="CD47">
        <v>336</v>
      </c>
      <c r="CE47">
        <v>340</v>
      </c>
      <c r="CF47">
        <v>333</v>
      </c>
      <c r="CG47">
        <v>340</v>
      </c>
      <c r="CH47">
        <v>21</v>
      </c>
      <c r="CI47">
        <v>36</v>
      </c>
      <c r="CJ47">
        <v>36</v>
      </c>
      <c r="CK47">
        <v>340</v>
      </c>
      <c r="CL47">
        <v>336</v>
      </c>
      <c r="CM47">
        <v>344</v>
      </c>
      <c r="CN47">
        <v>25</v>
      </c>
      <c r="CO47">
        <v>344</v>
      </c>
      <c r="CP47">
        <v>344</v>
      </c>
      <c r="CQ47">
        <v>25</v>
      </c>
      <c r="CR47">
        <v>24</v>
      </c>
      <c r="CS47">
        <v>38</v>
      </c>
      <c r="CT47">
        <v>72</v>
      </c>
      <c r="CU47">
        <v>356</v>
      </c>
      <c r="CV47">
        <v>339</v>
      </c>
      <c r="CW47">
        <v>339</v>
      </c>
      <c r="CX47">
        <v>36</v>
      </c>
      <c r="CY47">
        <v>338</v>
      </c>
      <c r="CZ47">
        <v>344</v>
      </c>
      <c r="DA47">
        <v>344</v>
      </c>
      <c r="DB47">
        <v>19</v>
      </c>
      <c r="DC47">
        <v>70</v>
      </c>
      <c r="DD47">
        <v>69</v>
      </c>
      <c r="DE47">
        <v>338</v>
      </c>
      <c r="DF47">
        <v>37</v>
      </c>
      <c r="DG47">
        <v>338</v>
      </c>
      <c r="DH47">
        <v>336</v>
      </c>
      <c r="DI47">
        <v>80</v>
      </c>
      <c r="DJ47">
        <v>344</v>
      </c>
      <c r="DK47">
        <v>33</v>
      </c>
      <c r="DL47">
        <v>70</v>
      </c>
      <c r="DM47">
        <v>354</v>
      </c>
      <c r="DN47">
        <v>337</v>
      </c>
      <c r="DO47">
        <v>345</v>
      </c>
      <c r="DP47">
        <v>64</v>
      </c>
      <c r="DQ47">
        <v>24</v>
      </c>
      <c r="DR47">
        <v>335</v>
      </c>
      <c r="DS47">
        <v>340</v>
      </c>
      <c r="DT47">
        <v>345</v>
      </c>
      <c r="DU47">
        <v>353</v>
      </c>
      <c r="DV47">
        <v>346</v>
      </c>
      <c r="DW47">
        <v>333</v>
      </c>
      <c r="DX47">
        <v>346</v>
      </c>
      <c r="DY47">
        <v>338</v>
      </c>
      <c r="DZ47">
        <v>26</v>
      </c>
      <c r="EA47">
        <v>344</v>
      </c>
      <c r="EB47">
        <v>52</v>
      </c>
      <c r="EC47">
        <v>363</v>
      </c>
      <c r="ED47">
        <v>344</v>
      </c>
      <c r="EE47">
        <v>344</v>
      </c>
      <c r="EF47">
        <v>350</v>
      </c>
      <c r="EG47">
        <v>355</v>
      </c>
      <c r="EH47">
        <v>71</v>
      </c>
      <c r="EI47">
        <v>356</v>
      </c>
      <c r="EJ47">
        <v>363</v>
      </c>
      <c r="EK47">
        <v>71</v>
      </c>
      <c r="EL47">
        <v>29</v>
      </c>
      <c r="EM47">
        <v>25</v>
      </c>
      <c r="EN47">
        <v>19</v>
      </c>
      <c r="EO47">
        <v>344</v>
      </c>
      <c r="EP47">
        <v>339</v>
      </c>
      <c r="EQ47">
        <v>355</v>
      </c>
      <c r="ER47">
        <v>8</v>
      </c>
      <c r="ES47">
        <v>29</v>
      </c>
      <c r="ET47">
        <v>346</v>
      </c>
      <c r="EU47">
        <v>336</v>
      </c>
      <c r="EV47">
        <v>336</v>
      </c>
      <c r="EW47">
        <v>350</v>
      </c>
      <c r="EX47">
        <v>349</v>
      </c>
      <c r="EY47">
        <v>56</v>
      </c>
      <c r="EZ47">
        <v>77</v>
      </c>
      <c r="FA47">
        <v>81</v>
      </c>
      <c r="FB47">
        <v>7</v>
      </c>
      <c r="FC47">
        <v>73</v>
      </c>
      <c r="FD47">
        <v>357</v>
      </c>
    </row>
    <row r="48" spans="1:160" x14ac:dyDescent="0.25">
      <c r="A48" t="s">
        <v>116</v>
      </c>
      <c r="B48">
        <v>327</v>
      </c>
      <c r="C48">
        <v>72</v>
      </c>
      <c r="D48">
        <v>26</v>
      </c>
      <c r="E48">
        <v>35</v>
      </c>
      <c r="F48">
        <v>35</v>
      </c>
      <c r="G48">
        <v>326</v>
      </c>
      <c r="H48">
        <v>25</v>
      </c>
      <c r="I48">
        <v>28</v>
      </c>
      <c r="J48">
        <v>66</v>
      </c>
      <c r="K48">
        <v>342</v>
      </c>
      <c r="L48">
        <v>330</v>
      </c>
      <c r="M48">
        <v>26</v>
      </c>
      <c r="N48">
        <v>26</v>
      </c>
      <c r="O48">
        <v>31</v>
      </c>
      <c r="P48">
        <v>27</v>
      </c>
      <c r="Q48">
        <v>66</v>
      </c>
      <c r="R48">
        <v>26</v>
      </c>
      <c r="S48">
        <v>56</v>
      </c>
      <c r="T48">
        <v>336</v>
      </c>
      <c r="U48">
        <v>26</v>
      </c>
      <c r="V48">
        <v>336</v>
      </c>
      <c r="W48">
        <v>25</v>
      </c>
      <c r="X48">
        <v>31</v>
      </c>
      <c r="Y48">
        <v>38</v>
      </c>
      <c r="Z48">
        <v>79</v>
      </c>
      <c r="AA48">
        <v>78</v>
      </c>
      <c r="AB48">
        <v>69</v>
      </c>
      <c r="AC48">
        <v>336</v>
      </c>
      <c r="AD48">
        <v>30</v>
      </c>
      <c r="AE48">
        <v>330</v>
      </c>
      <c r="AF48">
        <v>75</v>
      </c>
      <c r="AG48">
        <v>30</v>
      </c>
      <c r="AH48">
        <v>27</v>
      </c>
      <c r="AI48">
        <v>63</v>
      </c>
      <c r="AJ48">
        <v>26</v>
      </c>
      <c r="AK48">
        <v>27</v>
      </c>
      <c r="AL48">
        <v>336</v>
      </c>
      <c r="AM48">
        <v>47</v>
      </c>
      <c r="AN48">
        <v>26</v>
      </c>
      <c r="AO48">
        <v>353</v>
      </c>
      <c r="AP48">
        <v>56</v>
      </c>
      <c r="AQ48">
        <v>339</v>
      </c>
      <c r="AR48">
        <v>63</v>
      </c>
      <c r="AS48">
        <v>330</v>
      </c>
      <c r="AT48">
        <v>336</v>
      </c>
      <c r="AU48">
        <v>0</v>
      </c>
      <c r="AV48">
        <v>70</v>
      </c>
      <c r="AW48">
        <v>72</v>
      </c>
      <c r="AX48">
        <v>72</v>
      </c>
      <c r="AY48">
        <v>343</v>
      </c>
      <c r="AZ48">
        <v>329</v>
      </c>
      <c r="BA48">
        <v>70</v>
      </c>
      <c r="BB48">
        <v>29</v>
      </c>
      <c r="BC48">
        <v>49</v>
      </c>
      <c r="BD48">
        <v>71</v>
      </c>
      <c r="BE48">
        <v>66</v>
      </c>
      <c r="BF48">
        <v>329</v>
      </c>
      <c r="BG48">
        <v>26</v>
      </c>
      <c r="BH48">
        <v>66</v>
      </c>
      <c r="BI48">
        <v>21</v>
      </c>
      <c r="BJ48">
        <v>339</v>
      </c>
      <c r="BK48">
        <v>72</v>
      </c>
      <c r="BL48">
        <v>25</v>
      </c>
      <c r="BM48">
        <v>72</v>
      </c>
      <c r="BN48">
        <v>330</v>
      </c>
      <c r="BO48">
        <v>76</v>
      </c>
      <c r="BP48">
        <v>62</v>
      </c>
      <c r="BQ48">
        <v>25</v>
      </c>
      <c r="BR48">
        <v>72</v>
      </c>
      <c r="BS48">
        <v>25</v>
      </c>
      <c r="BT48">
        <v>28</v>
      </c>
      <c r="BU48">
        <v>61</v>
      </c>
      <c r="BV48">
        <v>28</v>
      </c>
      <c r="BW48">
        <v>24</v>
      </c>
      <c r="BX48">
        <v>69</v>
      </c>
      <c r="BY48">
        <v>24</v>
      </c>
      <c r="BZ48">
        <v>30</v>
      </c>
      <c r="CA48">
        <v>331</v>
      </c>
      <c r="CB48">
        <v>27</v>
      </c>
      <c r="CC48">
        <v>332</v>
      </c>
      <c r="CD48">
        <v>26</v>
      </c>
      <c r="CE48">
        <v>28</v>
      </c>
      <c r="CF48">
        <v>21</v>
      </c>
      <c r="CG48">
        <v>64</v>
      </c>
      <c r="CH48">
        <v>327</v>
      </c>
      <c r="CI48">
        <v>340</v>
      </c>
      <c r="CJ48">
        <v>342</v>
      </c>
      <c r="CK48">
        <v>64</v>
      </c>
      <c r="CL48">
        <v>26</v>
      </c>
      <c r="CM48">
        <v>32</v>
      </c>
      <c r="CN48">
        <v>331</v>
      </c>
      <c r="CO48">
        <v>68</v>
      </c>
      <c r="CP48">
        <v>32</v>
      </c>
      <c r="CQ48">
        <v>329</v>
      </c>
      <c r="CR48">
        <v>330</v>
      </c>
      <c r="CS48">
        <v>342</v>
      </c>
      <c r="CT48">
        <v>344</v>
      </c>
      <c r="CU48">
        <v>80</v>
      </c>
      <c r="CV48">
        <v>29</v>
      </c>
      <c r="CW48">
        <v>57</v>
      </c>
      <c r="CX48">
        <v>340</v>
      </c>
      <c r="CY48">
        <v>2</v>
      </c>
      <c r="CZ48">
        <v>68</v>
      </c>
      <c r="DA48">
        <v>68</v>
      </c>
      <c r="DB48">
        <v>325</v>
      </c>
      <c r="DC48">
        <v>348</v>
      </c>
      <c r="DD48">
        <v>333</v>
      </c>
      <c r="DE48">
        <v>28</v>
      </c>
      <c r="DF48">
        <v>343</v>
      </c>
      <c r="DG48">
        <v>90</v>
      </c>
      <c r="DH48">
        <v>54</v>
      </c>
      <c r="DI48">
        <v>326</v>
      </c>
      <c r="DJ48">
        <v>32</v>
      </c>
      <c r="DK48">
        <v>339</v>
      </c>
      <c r="DL48">
        <v>334</v>
      </c>
      <c r="DM48">
        <v>78</v>
      </c>
      <c r="DN48">
        <v>61</v>
      </c>
      <c r="DO48">
        <v>35</v>
      </c>
      <c r="DP48">
        <v>342</v>
      </c>
      <c r="DQ48">
        <v>330</v>
      </c>
      <c r="DR48">
        <v>23</v>
      </c>
      <c r="DS48">
        <v>28</v>
      </c>
      <c r="DT48">
        <v>69</v>
      </c>
      <c r="DU48">
        <v>77</v>
      </c>
      <c r="DV48">
        <v>34</v>
      </c>
      <c r="DW48">
        <v>23</v>
      </c>
      <c r="DX48">
        <v>36</v>
      </c>
      <c r="DY48">
        <v>26</v>
      </c>
      <c r="DZ48">
        <v>332</v>
      </c>
      <c r="EA48">
        <v>34</v>
      </c>
      <c r="EB48">
        <v>330</v>
      </c>
      <c r="EC48">
        <v>173</v>
      </c>
      <c r="ED48">
        <v>32</v>
      </c>
      <c r="EE48">
        <v>68</v>
      </c>
      <c r="EF48">
        <v>70</v>
      </c>
      <c r="EG48">
        <v>79</v>
      </c>
      <c r="EH48">
        <v>335</v>
      </c>
      <c r="EI48">
        <v>180</v>
      </c>
      <c r="EJ48">
        <v>173</v>
      </c>
      <c r="EK48">
        <v>335</v>
      </c>
      <c r="EL48">
        <v>335</v>
      </c>
      <c r="EM48">
        <v>331</v>
      </c>
      <c r="EN48">
        <v>325</v>
      </c>
      <c r="EO48">
        <v>34</v>
      </c>
      <c r="EP48">
        <v>27</v>
      </c>
      <c r="EQ48">
        <v>79</v>
      </c>
      <c r="ER48">
        <v>338</v>
      </c>
      <c r="ES48">
        <v>335</v>
      </c>
      <c r="ET48">
        <v>66</v>
      </c>
      <c r="EU48">
        <v>26</v>
      </c>
      <c r="EV48">
        <v>26</v>
      </c>
      <c r="EW48">
        <v>74</v>
      </c>
      <c r="EX48">
        <v>73</v>
      </c>
      <c r="EY48">
        <v>334</v>
      </c>
      <c r="EZ48">
        <v>340</v>
      </c>
      <c r="FA48">
        <v>357</v>
      </c>
      <c r="FB48">
        <v>337</v>
      </c>
      <c r="FC48">
        <v>337</v>
      </c>
      <c r="FD48">
        <v>47</v>
      </c>
    </row>
    <row r="49" spans="1:160" x14ac:dyDescent="0.25">
      <c r="A49" t="s">
        <v>118</v>
      </c>
      <c r="B49">
        <v>337</v>
      </c>
      <c r="C49">
        <v>70</v>
      </c>
      <c r="D49">
        <v>70</v>
      </c>
      <c r="E49">
        <v>73</v>
      </c>
      <c r="F49">
        <v>73</v>
      </c>
      <c r="G49">
        <v>336</v>
      </c>
      <c r="H49">
        <v>71</v>
      </c>
      <c r="I49">
        <v>74</v>
      </c>
      <c r="J49">
        <v>64</v>
      </c>
      <c r="K49">
        <v>352</v>
      </c>
      <c r="L49">
        <v>340</v>
      </c>
      <c r="M49">
        <v>72</v>
      </c>
      <c r="N49">
        <v>72</v>
      </c>
      <c r="O49">
        <v>75</v>
      </c>
      <c r="P49">
        <v>73</v>
      </c>
      <c r="Q49">
        <v>64</v>
      </c>
      <c r="R49">
        <v>72</v>
      </c>
      <c r="S49">
        <v>56</v>
      </c>
      <c r="T49">
        <v>346</v>
      </c>
      <c r="U49">
        <v>72</v>
      </c>
      <c r="V49">
        <v>346</v>
      </c>
      <c r="W49">
        <v>69</v>
      </c>
      <c r="X49">
        <v>75</v>
      </c>
      <c r="Y49">
        <v>82</v>
      </c>
      <c r="Z49">
        <v>77</v>
      </c>
      <c r="AA49">
        <v>76</v>
      </c>
      <c r="AB49">
        <v>67</v>
      </c>
      <c r="AC49">
        <v>346</v>
      </c>
      <c r="AD49">
        <v>76</v>
      </c>
      <c r="AE49">
        <v>340</v>
      </c>
      <c r="AF49">
        <v>73</v>
      </c>
      <c r="AG49">
        <v>74</v>
      </c>
      <c r="AH49">
        <v>73</v>
      </c>
      <c r="AI49">
        <v>61</v>
      </c>
      <c r="AJ49">
        <v>70</v>
      </c>
      <c r="AK49">
        <v>73</v>
      </c>
      <c r="AL49">
        <v>346</v>
      </c>
      <c r="AM49">
        <v>63</v>
      </c>
      <c r="AN49">
        <v>70</v>
      </c>
      <c r="AO49">
        <v>363</v>
      </c>
      <c r="AP49">
        <v>84</v>
      </c>
      <c r="AQ49">
        <v>349</v>
      </c>
      <c r="AR49">
        <v>61</v>
      </c>
      <c r="AS49">
        <v>340</v>
      </c>
      <c r="AT49">
        <v>346</v>
      </c>
      <c r="AU49">
        <v>70</v>
      </c>
      <c r="AV49">
        <v>0</v>
      </c>
      <c r="AW49">
        <v>68</v>
      </c>
      <c r="AX49">
        <v>68</v>
      </c>
      <c r="AY49">
        <v>353</v>
      </c>
      <c r="AZ49">
        <v>339</v>
      </c>
      <c r="BA49">
        <v>68</v>
      </c>
      <c r="BB49">
        <v>75</v>
      </c>
      <c r="BC49">
        <v>77</v>
      </c>
      <c r="BD49">
        <v>69</v>
      </c>
      <c r="BE49">
        <v>64</v>
      </c>
      <c r="BF49">
        <v>339</v>
      </c>
      <c r="BG49">
        <v>72</v>
      </c>
      <c r="BH49">
        <v>64</v>
      </c>
      <c r="BI49">
        <v>67</v>
      </c>
      <c r="BJ49">
        <v>349</v>
      </c>
      <c r="BK49">
        <v>68</v>
      </c>
      <c r="BL49">
        <v>69</v>
      </c>
      <c r="BM49">
        <v>70</v>
      </c>
      <c r="BN49">
        <v>340</v>
      </c>
      <c r="BO49">
        <v>74</v>
      </c>
      <c r="BP49">
        <v>76</v>
      </c>
      <c r="BQ49">
        <v>71</v>
      </c>
      <c r="BR49">
        <v>116</v>
      </c>
      <c r="BS49">
        <v>71</v>
      </c>
      <c r="BT49">
        <v>72</v>
      </c>
      <c r="BU49">
        <v>75</v>
      </c>
      <c r="BV49">
        <v>74</v>
      </c>
      <c r="BW49">
        <v>70</v>
      </c>
      <c r="BX49">
        <v>67</v>
      </c>
      <c r="BY49">
        <v>70</v>
      </c>
      <c r="BZ49">
        <v>76</v>
      </c>
      <c r="CA49">
        <v>341</v>
      </c>
      <c r="CB49">
        <v>71</v>
      </c>
      <c r="CC49">
        <v>342</v>
      </c>
      <c r="CD49">
        <v>70</v>
      </c>
      <c r="CE49">
        <v>74</v>
      </c>
      <c r="CF49">
        <v>67</v>
      </c>
      <c r="CG49">
        <v>62</v>
      </c>
      <c r="CH49">
        <v>337</v>
      </c>
      <c r="CI49">
        <v>350</v>
      </c>
      <c r="CJ49">
        <v>352</v>
      </c>
      <c r="CK49">
        <v>62</v>
      </c>
      <c r="CL49">
        <v>70</v>
      </c>
      <c r="CM49">
        <v>78</v>
      </c>
      <c r="CN49">
        <v>341</v>
      </c>
      <c r="CO49">
        <v>66</v>
      </c>
      <c r="CP49">
        <v>78</v>
      </c>
      <c r="CQ49">
        <v>339</v>
      </c>
      <c r="CR49">
        <v>340</v>
      </c>
      <c r="CS49">
        <v>352</v>
      </c>
      <c r="CT49">
        <v>354</v>
      </c>
      <c r="CU49">
        <v>78</v>
      </c>
      <c r="CV49">
        <v>73</v>
      </c>
      <c r="CW49">
        <v>73</v>
      </c>
      <c r="CX49">
        <v>350</v>
      </c>
      <c r="CY49">
        <v>72</v>
      </c>
      <c r="CZ49">
        <v>66</v>
      </c>
      <c r="DA49">
        <v>66</v>
      </c>
      <c r="DB49">
        <v>335</v>
      </c>
      <c r="DC49">
        <v>358</v>
      </c>
      <c r="DD49">
        <v>343</v>
      </c>
      <c r="DE49">
        <v>72</v>
      </c>
      <c r="DF49">
        <v>353</v>
      </c>
      <c r="DG49">
        <v>100</v>
      </c>
      <c r="DH49">
        <v>70</v>
      </c>
      <c r="DI49">
        <v>336</v>
      </c>
      <c r="DJ49">
        <v>78</v>
      </c>
      <c r="DK49">
        <v>349</v>
      </c>
      <c r="DL49">
        <v>344</v>
      </c>
      <c r="DM49">
        <v>76</v>
      </c>
      <c r="DN49">
        <v>59</v>
      </c>
      <c r="DO49">
        <v>79</v>
      </c>
      <c r="DP49">
        <v>352</v>
      </c>
      <c r="DQ49">
        <v>340</v>
      </c>
      <c r="DR49">
        <v>69</v>
      </c>
      <c r="DS49">
        <v>74</v>
      </c>
      <c r="DT49">
        <v>67</v>
      </c>
      <c r="DU49">
        <v>75</v>
      </c>
      <c r="DV49">
        <v>80</v>
      </c>
      <c r="DW49">
        <v>67</v>
      </c>
      <c r="DX49">
        <v>80</v>
      </c>
      <c r="DY49">
        <v>72</v>
      </c>
      <c r="DZ49">
        <v>342</v>
      </c>
      <c r="EA49">
        <v>78</v>
      </c>
      <c r="EB49">
        <v>340</v>
      </c>
      <c r="EC49">
        <v>183</v>
      </c>
      <c r="ED49">
        <v>78</v>
      </c>
      <c r="EE49">
        <v>66</v>
      </c>
      <c r="EF49">
        <v>84</v>
      </c>
      <c r="EG49">
        <v>77</v>
      </c>
      <c r="EH49">
        <v>345</v>
      </c>
      <c r="EI49">
        <v>190</v>
      </c>
      <c r="EJ49">
        <v>183</v>
      </c>
      <c r="EK49">
        <v>345</v>
      </c>
      <c r="EL49">
        <v>345</v>
      </c>
      <c r="EM49">
        <v>341</v>
      </c>
      <c r="EN49">
        <v>335</v>
      </c>
      <c r="EO49">
        <v>78</v>
      </c>
      <c r="EP49">
        <v>73</v>
      </c>
      <c r="EQ49">
        <v>77</v>
      </c>
      <c r="ER49">
        <v>348</v>
      </c>
      <c r="ES49">
        <v>345</v>
      </c>
      <c r="ET49">
        <v>80</v>
      </c>
      <c r="EU49">
        <v>70</v>
      </c>
      <c r="EV49">
        <v>70</v>
      </c>
      <c r="EW49">
        <v>72</v>
      </c>
      <c r="EX49">
        <v>71</v>
      </c>
      <c r="EY49">
        <v>344</v>
      </c>
      <c r="EZ49">
        <v>350</v>
      </c>
      <c r="FA49">
        <v>367</v>
      </c>
      <c r="FB49">
        <v>347</v>
      </c>
      <c r="FC49">
        <v>347</v>
      </c>
      <c r="FD49">
        <v>93</v>
      </c>
    </row>
    <row r="50" spans="1:160" x14ac:dyDescent="0.25">
      <c r="A50" t="s">
        <v>120</v>
      </c>
      <c r="B50">
        <v>339</v>
      </c>
      <c r="C50">
        <v>72</v>
      </c>
      <c r="D50">
        <v>72</v>
      </c>
      <c r="E50">
        <v>75</v>
      </c>
      <c r="F50">
        <v>75</v>
      </c>
      <c r="G50">
        <v>338</v>
      </c>
      <c r="H50">
        <v>73</v>
      </c>
      <c r="I50">
        <v>76</v>
      </c>
      <c r="J50">
        <v>66</v>
      </c>
      <c r="K50">
        <v>354</v>
      </c>
      <c r="L50">
        <v>342</v>
      </c>
      <c r="M50">
        <v>74</v>
      </c>
      <c r="N50">
        <v>74</v>
      </c>
      <c r="O50">
        <v>77</v>
      </c>
      <c r="P50">
        <v>75</v>
      </c>
      <c r="Q50">
        <v>66</v>
      </c>
      <c r="R50">
        <v>74</v>
      </c>
      <c r="S50">
        <v>58</v>
      </c>
      <c r="T50">
        <v>348</v>
      </c>
      <c r="U50">
        <v>74</v>
      </c>
      <c r="V50">
        <v>348</v>
      </c>
      <c r="W50">
        <v>71</v>
      </c>
      <c r="X50">
        <v>77</v>
      </c>
      <c r="Y50">
        <v>84</v>
      </c>
      <c r="Z50">
        <v>79</v>
      </c>
      <c r="AA50">
        <v>78</v>
      </c>
      <c r="AB50">
        <v>69</v>
      </c>
      <c r="AC50">
        <v>348</v>
      </c>
      <c r="AD50">
        <v>78</v>
      </c>
      <c r="AE50">
        <v>342</v>
      </c>
      <c r="AF50">
        <v>75</v>
      </c>
      <c r="AG50">
        <v>76</v>
      </c>
      <c r="AH50">
        <v>75</v>
      </c>
      <c r="AI50">
        <v>63</v>
      </c>
      <c r="AJ50">
        <v>72</v>
      </c>
      <c r="AK50">
        <v>75</v>
      </c>
      <c r="AL50">
        <v>348</v>
      </c>
      <c r="AM50">
        <v>65</v>
      </c>
      <c r="AN50">
        <v>72</v>
      </c>
      <c r="AO50">
        <v>365</v>
      </c>
      <c r="AP50">
        <v>86</v>
      </c>
      <c r="AQ50">
        <v>351</v>
      </c>
      <c r="AR50">
        <v>63</v>
      </c>
      <c r="AS50">
        <v>342</v>
      </c>
      <c r="AT50">
        <v>348</v>
      </c>
      <c r="AU50">
        <v>72</v>
      </c>
      <c r="AV50">
        <v>68</v>
      </c>
      <c r="AW50">
        <v>0</v>
      </c>
      <c r="AX50">
        <v>0</v>
      </c>
      <c r="AY50">
        <v>355</v>
      </c>
      <c r="AZ50">
        <v>341</v>
      </c>
      <c r="BA50">
        <v>70</v>
      </c>
      <c r="BB50">
        <v>77</v>
      </c>
      <c r="BC50">
        <v>79</v>
      </c>
      <c r="BD50">
        <v>71</v>
      </c>
      <c r="BE50">
        <v>66</v>
      </c>
      <c r="BF50">
        <v>341</v>
      </c>
      <c r="BG50">
        <v>74</v>
      </c>
      <c r="BH50">
        <v>66</v>
      </c>
      <c r="BI50">
        <v>69</v>
      </c>
      <c r="BJ50">
        <v>351</v>
      </c>
      <c r="BK50">
        <v>0</v>
      </c>
      <c r="BL50">
        <v>71</v>
      </c>
      <c r="BM50">
        <v>72</v>
      </c>
      <c r="BN50">
        <v>342</v>
      </c>
      <c r="BO50">
        <v>76</v>
      </c>
      <c r="BP50">
        <v>78</v>
      </c>
      <c r="BQ50">
        <v>73</v>
      </c>
      <c r="BR50">
        <v>118</v>
      </c>
      <c r="BS50">
        <v>73</v>
      </c>
      <c r="BT50">
        <v>74</v>
      </c>
      <c r="BU50">
        <v>77</v>
      </c>
      <c r="BV50">
        <v>76</v>
      </c>
      <c r="BW50">
        <v>72</v>
      </c>
      <c r="BX50">
        <v>69</v>
      </c>
      <c r="BY50">
        <v>72</v>
      </c>
      <c r="BZ50">
        <v>78</v>
      </c>
      <c r="CA50">
        <v>343</v>
      </c>
      <c r="CB50">
        <v>73</v>
      </c>
      <c r="CC50">
        <v>344</v>
      </c>
      <c r="CD50">
        <v>72</v>
      </c>
      <c r="CE50">
        <v>76</v>
      </c>
      <c r="CF50">
        <v>69</v>
      </c>
      <c r="CG50">
        <v>64</v>
      </c>
      <c r="CH50">
        <v>339</v>
      </c>
      <c r="CI50">
        <v>352</v>
      </c>
      <c r="CJ50">
        <v>354</v>
      </c>
      <c r="CK50">
        <v>64</v>
      </c>
      <c r="CL50">
        <v>72</v>
      </c>
      <c r="CM50">
        <v>80</v>
      </c>
      <c r="CN50">
        <v>343</v>
      </c>
      <c r="CO50">
        <v>68</v>
      </c>
      <c r="CP50">
        <v>80</v>
      </c>
      <c r="CQ50">
        <v>341</v>
      </c>
      <c r="CR50">
        <v>342</v>
      </c>
      <c r="CS50">
        <v>354</v>
      </c>
      <c r="CT50">
        <v>356</v>
      </c>
      <c r="CU50">
        <v>80</v>
      </c>
      <c r="CV50">
        <v>75</v>
      </c>
      <c r="CW50">
        <v>75</v>
      </c>
      <c r="CX50">
        <v>352</v>
      </c>
      <c r="CY50">
        <v>74</v>
      </c>
      <c r="CZ50">
        <v>68</v>
      </c>
      <c r="DA50">
        <v>68</v>
      </c>
      <c r="DB50">
        <v>337</v>
      </c>
      <c r="DC50">
        <v>360</v>
      </c>
      <c r="DD50">
        <v>345</v>
      </c>
      <c r="DE50">
        <v>74</v>
      </c>
      <c r="DF50">
        <v>355</v>
      </c>
      <c r="DG50">
        <v>102</v>
      </c>
      <c r="DH50">
        <v>72</v>
      </c>
      <c r="DI50">
        <v>338</v>
      </c>
      <c r="DJ50">
        <v>80</v>
      </c>
      <c r="DK50">
        <v>351</v>
      </c>
      <c r="DL50">
        <v>346</v>
      </c>
      <c r="DM50">
        <v>78</v>
      </c>
      <c r="DN50">
        <v>61</v>
      </c>
      <c r="DO50">
        <v>81</v>
      </c>
      <c r="DP50">
        <v>354</v>
      </c>
      <c r="DQ50">
        <v>342</v>
      </c>
      <c r="DR50">
        <v>71</v>
      </c>
      <c r="DS50">
        <v>76</v>
      </c>
      <c r="DT50">
        <v>69</v>
      </c>
      <c r="DU50">
        <v>77</v>
      </c>
      <c r="DV50">
        <v>82</v>
      </c>
      <c r="DW50">
        <v>69</v>
      </c>
      <c r="DX50">
        <v>82</v>
      </c>
      <c r="DY50">
        <v>74</v>
      </c>
      <c r="DZ50">
        <v>344</v>
      </c>
      <c r="EA50">
        <v>80</v>
      </c>
      <c r="EB50">
        <v>342</v>
      </c>
      <c r="EC50">
        <v>185</v>
      </c>
      <c r="ED50">
        <v>80</v>
      </c>
      <c r="EE50">
        <v>68</v>
      </c>
      <c r="EF50">
        <v>86</v>
      </c>
      <c r="EG50">
        <v>79</v>
      </c>
      <c r="EH50">
        <v>347</v>
      </c>
      <c r="EI50">
        <v>192</v>
      </c>
      <c r="EJ50">
        <v>185</v>
      </c>
      <c r="EK50">
        <v>347</v>
      </c>
      <c r="EL50">
        <v>347</v>
      </c>
      <c r="EM50">
        <v>343</v>
      </c>
      <c r="EN50">
        <v>337</v>
      </c>
      <c r="EO50">
        <v>80</v>
      </c>
      <c r="EP50">
        <v>75</v>
      </c>
      <c r="EQ50">
        <v>79</v>
      </c>
      <c r="ER50">
        <v>350</v>
      </c>
      <c r="ES50">
        <v>347</v>
      </c>
      <c r="ET50">
        <v>82</v>
      </c>
      <c r="EU50">
        <v>72</v>
      </c>
      <c r="EV50">
        <v>72</v>
      </c>
      <c r="EW50">
        <v>74</v>
      </c>
      <c r="EX50">
        <v>73</v>
      </c>
      <c r="EY50">
        <v>346</v>
      </c>
      <c r="EZ50">
        <v>352</v>
      </c>
      <c r="FA50">
        <v>369</v>
      </c>
      <c r="FB50">
        <v>349</v>
      </c>
      <c r="FC50">
        <v>349</v>
      </c>
      <c r="FD50">
        <v>95</v>
      </c>
    </row>
    <row r="51" spans="1:160" x14ac:dyDescent="0.25">
      <c r="A51" t="s">
        <v>121</v>
      </c>
      <c r="B51">
        <v>339</v>
      </c>
      <c r="C51">
        <v>72</v>
      </c>
      <c r="D51">
        <v>72</v>
      </c>
      <c r="E51">
        <v>75</v>
      </c>
      <c r="F51">
        <v>75</v>
      </c>
      <c r="G51">
        <v>338</v>
      </c>
      <c r="H51">
        <v>73</v>
      </c>
      <c r="I51">
        <v>76</v>
      </c>
      <c r="J51">
        <v>66</v>
      </c>
      <c r="K51">
        <v>354</v>
      </c>
      <c r="L51">
        <v>342</v>
      </c>
      <c r="M51">
        <v>74</v>
      </c>
      <c r="N51">
        <v>74</v>
      </c>
      <c r="O51">
        <v>77</v>
      </c>
      <c r="P51">
        <v>75</v>
      </c>
      <c r="Q51">
        <v>66</v>
      </c>
      <c r="R51">
        <v>74</v>
      </c>
      <c r="S51">
        <v>58</v>
      </c>
      <c r="T51">
        <v>348</v>
      </c>
      <c r="U51">
        <v>74</v>
      </c>
      <c r="V51">
        <v>348</v>
      </c>
      <c r="W51">
        <v>71</v>
      </c>
      <c r="X51">
        <v>77</v>
      </c>
      <c r="Y51">
        <v>84</v>
      </c>
      <c r="Z51">
        <v>79</v>
      </c>
      <c r="AA51">
        <v>78</v>
      </c>
      <c r="AB51">
        <v>69</v>
      </c>
      <c r="AC51">
        <v>348</v>
      </c>
      <c r="AD51">
        <v>78</v>
      </c>
      <c r="AE51">
        <v>342</v>
      </c>
      <c r="AF51">
        <v>75</v>
      </c>
      <c r="AG51">
        <v>76</v>
      </c>
      <c r="AH51">
        <v>75</v>
      </c>
      <c r="AI51">
        <v>63</v>
      </c>
      <c r="AJ51">
        <v>72</v>
      </c>
      <c r="AK51">
        <v>75</v>
      </c>
      <c r="AL51">
        <v>348</v>
      </c>
      <c r="AM51">
        <v>65</v>
      </c>
      <c r="AN51">
        <v>72</v>
      </c>
      <c r="AO51">
        <v>365</v>
      </c>
      <c r="AP51">
        <v>86</v>
      </c>
      <c r="AQ51">
        <v>351</v>
      </c>
      <c r="AR51">
        <v>63</v>
      </c>
      <c r="AS51">
        <v>342</v>
      </c>
      <c r="AT51">
        <v>348</v>
      </c>
      <c r="AU51">
        <v>72</v>
      </c>
      <c r="AV51">
        <v>68</v>
      </c>
      <c r="AW51">
        <v>0</v>
      </c>
      <c r="AX51">
        <v>0</v>
      </c>
      <c r="AY51">
        <v>355</v>
      </c>
      <c r="AZ51">
        <v>341</v>
      </c>
      <c r="BA51">
        <v>70</v>
      </c>
      <c r="BB51">
        <v>77</v>
      </c>
      <c r="BC51">
        <v>79</v>
      </c>
      <c r="BD51">
        <v>71</v>
      </c>
      <c r="BE51">
        <v>66</v>
      </c>
      <c r="BF51">
        <v>341</v>
      </c>
      <c r="BG51">
        <v>74</v>
      </c>
      <c r="BH51">
        <v>66</v>
      </c>
      <c r="BI51">
        <v>69</v>
      </c>
      <c r="BJ51">
        <v>351</v>
      </c>
      <c r="BK51">
        <v>0</v>
      </c>
      <c r="BL51">
        <v>71</v>
      </c>
      <c r="BM51">
        <v>72</v>
      </c>
      <c r="BN51">
        <v>342</v>
      </c>
      <c r="BO51">
        <v>76</v>
      </c>
      <c r="BP51">
        <v>78</v>
      </c>
      <c r="BQ51">
        <v>73</v>
      </c>
      <c r="BR51">
        <v>118</v>
      </c>
      <c r="BS51">
        <v>73</v>
      </c>
      <c r="BT51">
        <v>74</v>
      </c>
      <c r="BU51">
        <v>77</v>
      </c>
      <c r="BV51">
        <v>76</v>
      </c>
      <c r="BW51">
        <v>72</v>
      </c>
      <c r="BX51">
        <v>69</v>
      </c>
      <c r="BY51">
        <v>72</v>
      </c>
      <c r="BZ51">
        <v>78</v>
      </c>
      <c r="CA51">
        <v>343</v>
      </c>
      <c r="CB51">
        <v>73</v>
      </c>
      <c r="CC51">
        <v>344</v>
      </c>
      <c r="CD51">
        <v>72</v>
      </c>
      <c r="CE51">
        <v>76</v>
      </c>
      <c r="CF51">
        <v>69</v>
      </c>
      <c r="CG51">
        <v>64</v>
      </c>
      <c r="CH51">
        <v>339</v>
      </c>
      <c r="CI51">
        <v>352</v>
      </c>
      <c r="CJ51">
        <v>354</v>
      </c>
      <c r="CK51">
        <v>64</v>
      </c>
      <c r="CL51">
        <v>72</v>
      </c>
      <c r="CM51">
        <v>80</v>
      </c>
      <c r="CN51">
        <v>343</v>
      </c>
      <c r="CO51">
        <v>68</v>
      </c>
      <c r="CP51">
        <v>80</v>
      </c>
      <c r="CQ51">
        <v>341</v>
      </c>
      <c r="CR51">
        <v>342</v>
      </c>
      <c r="CS51">
        <v>354</v>
      </c>
      <c r="CT51">
        <v>356</v>
      </c>
      <c r="CU51">
        <v>80</v>
      </c>
      <c r="CV51">
        <v>75</v>
      </c>
      <c r="CW51">
        <v>75</v>
      </c>
      <c r="CX51">
        <v>352</v>
      </c>
      <c r="CY51">
        <v>74</v>
      </c>
      <c r="CZ51">
        <v>68</v>
      </c>
      <c r="DA51">
        <v>68</v>
      </c>
      <c r="DB51">
        <v>337</v>
      </c>
      <c r="DC51">
        <v>360</v>
      </c>
      <c r="DD51">
        <v>345</v>
      </c>
      <c r="DE51">
        <v>74</v>
      </c>
      <c r="DF51">
        <v>355</v>
      </c>
      <c r="DG51">
        <v>102</v>
      </c>
      <c r="DH51">
        <v>72</v>
      </c>
      <c r="DI51">
        <v>338</v>
      </c>
      <c r="DJ51">
        <v>80</v>
      </c>
      <c r="DK51">
        <v>351</v>
      </c>
      <c r="DL51">
        <v>346</v>
      </c>
      <c r="DM51">
        <v>78</v>
      </c>
      <c r="DN51">
        <v>61</v>
      </c>
      <c r="DO51">
        <v>81</v>
      </c>
      <c r="DP51">
        <v>354</v>
      </c>
      <c r="DQ51">
        <v>342</v>
      </c>
      <c r="DR51">
        <v>71</v>
      </c>
      <c r="DS51">
        <v>76</v>
      </c>
      <c r="DT51">
        <v>69</v>
      </c>
      <c r="DU51">
        <v>77</v>
      </c>
      <c r="DV51">
        <v>82</v>
      </c>
      <c r="DW51">
        <v>69</v>
      </c>
      <c r="DX51">
        <v>82</v>
      </c>
      <c r="DY51">
        <v>74</v>
      </c>
      <c r="DZ51">
        <v>344</v>
      </c>
      <c r="EA51">
        <v>80</v>
      </c>
      <c r="EB51">
        <v>342</v>
      </c>
      <c r="EC51">
        <v>185</v>
      </c>
      <c r="ED51">
        <v>80</v>
      </c>
      <c r="EE51">
        <v>68</v>
      </c>
      <c r="EF51">
        <v>86</v>
      </c>
      <c r="EG51">
        <v>79</v>
      </c>
      <c r="EH51">
        <v>347</v>
      </c>
      <c r="EI51">
        <v>192</v>
      </c>
      <c r="EJ51">
        <v>185</v>
      </c>
      <c r="EK51">
        <v>347</v>
      </c>
      <c r="EL51">
        <v>347</v>
      </c>
      <c r="EM51">
        <v>343</v>
      </c>
      <c r="EN51">
        <v>337</v>
      </c>
      <c r="EO51">
        <v>80</v>
      </c>
      <c r="EP51">
        <v>75</v>
      </c>
      <c r="EQ51">
        <v>79</v>
      </c>
      <c r="ER51">
        <v>350</v>
      </c>
      <c r="ES51">
        <v>347</v>
      </c>
      <c r="ET51">
        <v>82</v>
      </c>
      <c r="EU51">
        <v>72</v>
      </c>
      <c r="EV51">
        <v>72</v>
      </c>
      <c r="EW51">
        <v>74</v>
      </c>
      <c r="EX51">
        <v>73</v>
      </c>
      <c r="EY51">
        <v>346</v>
      </c>
      <c r="EZ51">
        <v>352</v>
      </c>
      <c r="FA51">
        <v>369</v>
      </c>
      <c r="FB51">
        <v>349</v>
      </c>
      <c r="FC51">
        <v>349</v>
      </c>
      <c r="FD51">
        <v>95</v>
      </c>
    </row>
    <row r="52" spans="1:160" x14ac:dyDescent="0.25">
      <c r="A52" t="s">
        <v>123</v>
      </c>
      <c r="B52">
        <v>62</v>
      </c>
      <c r="C52">
        <v>355</v>
      </c>
      <c r="D52">
        <v>343</v>
      </c>
      <c r="E52">
        <v>346</v>
      </c>
      <c r="F52">
        <v>346</v>
      </c>
      <c r="G52">
        <v>61</v>
      </c>
      <c r="H52">
        <v>344</v>
      </c>
      <c r="I52">
        <v>347</v>
      </c>
      <c r="J52">
        <v>349</v>
      </c>
      <c r="K52">
        <v>87</v>
      </c>
      <c r="L52">
        <v>65</v>
      </c>
      <c r="M52">
        <v>345</v>
      </c>
      <c r="N52">
        <v>345</v>
      </c>
      <c r="O52">
        <v>348</v>
      </c>
      <c r="P52">
        <v>346</v>
      </c>
      <c r="Q52">
        <v>349</v>
      </c>
      <c r="R52">
        <v>345</v>
      </c>
      <c r="S52">
        <v>339</v>
      </c>
      <c r="T52">
        <v>71</v>
      </c>
      <c r="U52">
        <v>345</v>
      </c>
      <c r="V52">
        <v>71</v>
      </c>
      <c r="W52">
        <v>342</v>
      </c>
      <c r="X52">
        <v>348</v>
      </c>
      <c r="Y52">
        <v>355</v>
      </c>
      <c r="Z52">
        <v>362</v>
      </c>
      <c r="AA52">
        <v>361</v>
      </c>
      <c r="AB52">
        <v>352</v>
      </c>
      <c r="AC52">
        <v>71</v>
      </c>
      <c r="AD52">
        <v>349</v>
      </c>
      <c r="AE52">
        <v>65</v>
      </c>
      <c r="AF52">
        <v>358</v>
      </c>
      <c r="AG52">
        <v>347</v>
      </c>
      <c r="AH52">
        <v>346</v>
      </c>
      <c r="AI52">
        <v>346</v>
      </c>
      <c r="AJ52">
        <v>343</v>
      </c>
      <c r="AK52">
        <v>346</v>
      </c>
      <c r="AL52">
        <v>71</v>
      </c>
      <c r="AM52">
        <v>336</v>
      </c>
      <c r="AN52">
        <v>343</v>
      </c>
      <c r="AO52">
        <v>88</v>
      </c>
      <c r="AP52">
        <v>357</v>
      </c>
      <c r="AQ52">
        <v>74</v>
      </c>
      <c r="AR52">
        <v>346</v>
      </c>
      <c r="AS52">
        <v>65</v>
      </c>
      <c r="AT52">
        <v>71</v>
      </c>
      <c r="AU52">
        <v>343</v>
      </c>
      <c r="AV52">
        <v>353</v>
      </c>
      <c r="AW52">
        <v>355</v>
      </c>
      <c r="AX52">
        <v>355</v>
      </c>
      <c r="AY52">
        <v>0</v>
      </c>
      <c r="AZ52">
        <v>64</v>
      </c>
      <c r="BA52">
        <v>353</v>
      </c>
      <c r="BB52">
        <v>348</v>
      </c>
      <c r="BC52">
        <v>350</v>
      </c>
      <c r="BD52">
        <v>354</v>
      </c>
      <c r="BE52">
        <v>349</v>
      </c>
      <c r="BF52">
        <v>64</v>
      </c>
      <c r="BG52">
        <v>345</v>
      </c>
      <c r="BH52">
        <v>349</v>
      </c>
      <c r="BI52">
        <v>340</v>
      </c>
      <c r="BJ52">
        <v>74</v>
      </c>
      <c r="BK52">
        <v>355</v>
      </c>
      <c r="BL52">
        <v>342</v>
      </c>
      <c r="BM52">
        <v>355</v>
      </c>
      <c r="BN52">
        <v>65</v>
      </c>
      <c r="BO52">
        <v>359</v>
      </c>
      <c r="BP52">
        <v>349</v>
      </c>
      <c r="BQ52">
        <v>344</v>
      </c>
      <c r="BR52">
        <v>389</v>
      </c>
      <c r="BS52">
        <v>344</v>
      </c>
      <c r="BT52">
        <v>345</v>
      </c>
      <c r="BU52">
        <v>348</v>
      </c>
      <c r="BV52">
        <v>347</v>
      </c>
      <c r="BW52">
        <v>343</v>
      </c>
      <c r="BX52">
        <v>352</v>
      </c>
      <c r="BY52">
        <v>343</v>
      </c>
      <c r="BZ52">
        <v>349</v>
      </c>
      <c r="CA52">
        <v>68</v>
      </c>
      <c r="CB52">
        <v>344</v>
      </c>
      <c r="CC52">
        <v>69</v>
      </c>
      <c r="CD52">
        <v>343</v>
      </c>
      <c r="CE52">
        <v>347</v>
      </c>
      <c r="CF52">
        <v>340</v>
      </c>
      <c r="CG52">
        <v>347</v>
      </c>
      <c r="CH52">
        <v>62</v>
      </c>
      <c r="CI52">
        <v>75</v>
      </c>
      <c r="CJ52">
        <v>77</v>
      </c>
      <c r="CK52">
        <v>347</v>
      </c>
      <c r="CL52">
        <v>343</v>
      </c>
      <c r="CM52">
        <v>351</v>
      </c>
      <c r="CN52">
        <v>66</v>
      </c>
      <c r="CO52">
        <v>351</v>
      </c>
      <c r="CP52">
        <v>351</v>
      </c>
      <c r="CQ52">
        <v>64</v>
      </c>
      <c r="CR52">
        <v>65</v>
      </c>
      <c r="CS52">
        <v>77</v>
      </c>
      <c r="CT52">
        <v>51</v>
      </c>
      <c r="CU52">
        <v>363</v>
      </c>
      <c r="CV52">
        <v>346</v>
      </c>
      <c r="CW52">
        <v>346</v>
      </c>
      <c r="CX52">
        <v>75</v>
      </c>
      <c r="CY52">
        <v>345</v>
      </c>
      <c r="CZ52">
        <v>351</v>
      </c>
      <c r="DA52">
        <v>351</v>
      </c>
      <c r="DB52">
        <v>60</v>
      </c>
      <c r="DC52">
        <v>83</v>
      </c>
      <c r="DD52">
        <v>76</v>
      </c>
      <c r="DE52">
        <v>345</v>
      </c>
      <c r="DF52">
        <v>78</v>
      </c>
      <c r="DG52">
        <v>345</v>
      </c>
      <c r="DH52">
        <v>343</v>
      </c>
      <c r="DI52">
        <v>77</v>
      </c>
      <c r="DJ52">
        <v>351</v>
      </c>
      <c r="DK52">
        <v>74</v>
      </c>
      <c r="DL52">
        <v>77</v>
      </c>
      <c r="DM52">
        <v>361</v>
      </c>
      <c r="DN52">
        <v>344</v>
      </c>
      <c r="DO52">
        <v>352</v>
      </c>
      <c r="DP52">
        <v>77</v>
      </c>
      <c r="DQ52">
        <v>65</v>
      </c>
      <c r="DR52">
        <v>342</v>
      </c>
      <c r="DS52">
        <v>347</v>
      </c>
      <c r="DT52">
        <v>352</v>
      </c>
      <c r="DU52">
        <v>360</v>
      </c>
      <c r="DV52">
        <v>353</v>
      </c>
      <c r="DW52">
        <v>340</v>
      </c>
      <c r="DX52">
        <v>353</v>
      </c>
      <c r="DY52">
        <v>345</v>
      </c>
      <c r="DZ52">
        <v>67</v>
      </c>
      <c r="EA52">
        <v>351</v>
      </c>
      <c r="EB52">
        <v>65</v>
      </c>
      <c r="EC52">
        <v>368</v>
      </c>
      <c r="ED52">
        <v>351</v>
      </c>
      <c r="EE52">
        <v>351</v>
      </c>
      <c r="EF52">
        <v>357</v>
      </c>
      <c r="EG52">
        <v>362</v>
      </c>
      <c r="EH52">
        <v>78</v>
      </c>
      <c r="EI52">
        <v>361</v>
      </c>
      <c r="EJ52">
        <v>368</v>
      </c>
      <c r="EK52">
        <v>78</v>
      </c>
      <c r="EL52">
        <v>70</v>
      </c>
      <c r="EM52">
        <v>66</v>
      </c>
      <c r="EN52">
        <v>60</v>
      </c>
      <c r="EO52">
        <v>351</v>
      </c>
      <c r="EP52">
        <v>346</v>
      </c>
      <c r="EQ52">
        <v>362</v>
      </c>
      <c r="ER52">
        <v>73</v>
      </c>
      <c r="ES52">
        <v>70</v>
      </c>
      <c r="ET52">
        <v>353</v>
      </c>
      <c r="EU52">
        <v>343</v>
      </c>
      <c r="EV52">
        <v>343</v>
      </c>
      <c r="EW52">
        <v>357</v>
      </c>
      <c r="EX52">
        <v>356</v>
      </c>
      <c r="EY52">
        <v>69</v>
      </c>
      <c r="EZ52">
        <v>84</v>
      </c>
      <c r="FA52">
        <v>94</v>
      </c>
      <c r="FB52">
        <v>72</v>
      </c>
      <c r="FC52">
        <v>80</v>
      </c>
      <c r="FD52">
        <v>364</v>
      </c>
    </row>
    <row r="53" spans="1:160" x14ac:dyDescent="0.25">
      <c r="A53" t="s">
        <v>126</v>
      </c>
      <c r="B53">
        <v>14</v>
      </c>
      <c r="C53">
        <v>341</v>
      </c>
      <c r="D53">
        <v>329</v>
      </c>
      <c r="E53">
        <v>332</v>
      </c>
      <c r="F53">
        <v>332</v>
      </c>
      <c r="G53">
        <v>13</v>
      </c>
      <c r="H53">
        <v>330</v>
      </c>
      <c r="I53">
        <v>333</v>
      </c>
      <c r="J53">
        <v>335</v>
      </c>
      <c r="K53">
        <v>73</v>
      </c>
      <c r="L53">
        <v>45</v>
      </c>
      <c r="M53">
        <v>331</v>
      </c>
      <c r="N53">
        <v>331</v>
      </c>
      <c r="O53">
        <v>334</v>
      </c>
      <c r="P53">
        <v>332</v>
      </c>
      <c r="Q53">
        <v>335</v>
      </c>
      <c r="R53">
        <v>331</v>
      </c>
      <c r="S53">
        <v>325</v>
      </c>
      <c r="T53">
        <v>49</v>
      </c>
      <c r="U53">
        <v>331</v>
      </c>
      <c r="V53">
        <v>25</v>
      </c>
      <c r="W53">
        <v>328</v>
      </c>
      <c r="X53">
        <v>334</v>
      </c>
      <c r="Y53">
        <v>341</v>
      </c>
      <c r="Z53">
        <v>348</v>
      </c>
      <c r="AA53">
        <v>347</v>
      </c>
      <c r="AB53">
        <v>338</v>
      </c>
      <c r="AC53">
        <v>51</v>
      </c>
      <c r="AD53">
        <v>335</v>
      </c>
      <c r="AE53">
        <v>7</v>
      </c>
      <c r="AF53">
        <v>344</v>
      </c>
      <c r="AG53">
        <v>333</v>
      </c>
      <c r="AH53">
        <v>332</v>
      </c>
      <c r="AI53">
        <v>332</v>
      </c>
      <c r="AJ53">
        <v>329</v>
      </c>
      <c r="AK53">
        <v>332</v>
      </c>
      <c r="AL53">
        <v>23</v>
      </c>
      <c r="AM53">
        <v>322</v>
      </c>
      <c r="AN53">
        <v>329</v>
      </c>
      <c r="AO53">
        <v>42</v>
      </c>
      <c r="AP53">
        <v>343</v>
      </c>
      <c r="AQ53">
        <v>16</v>
      </c>
      <c r="AR53">
        <v>332</v>
      </c>
      <c r="AS53">
        <v>1</v>
      </c>
      <c r="AT53">
        <v>23</v>
      </c>
      <c r="AU53">
        <v>329</v>
      </c>
      <c r="AV53">
        <v>339</v>
      </c>
      <c r="AW53">
        <v>341</v>
      </c>
      <c r="AX53">
        <v>341</v>
      </c>
      <c r="AY53">
        <v>64</v>
      </c>
      <c r="AZ53">
        <v>0</v>
      </c>
      <c r="BA53">
        <v>339</v>
      </c>
      <c r="BB53">
        <v>334</v>
      </c>
      <c r="BC53">
        <v>336</v>
      </c>
      <c r="BD53">
        <v>340</v>
      </c>
      <c r="BE53">
        <v>335</v>
      </c>
      <c r="BF53">
        <v>6</v>
      </c>
      <c r="BG53">
        <v>331</v>
      </c>
      <c r="BH53">
        <v>335</v>
      </c>
      <c r="BI53">
        <v>326</v>
      </c>
      <c r="BJ53">
        <v>28</v>
      </c>
      <c r="BK53">
        <v>341</v>
      </c>
      <c r="BL53">
        <v>328</v>
      </c>
      <c r="BM53">
        <v>341</v>
      </c>
      <c r="BN53">
        <v>17</v>
      </c>
      <c r="BO53">
        <v>345</v>
      </c>
      <c r="BP53">
        <v>335</v>
      </c>
      <c r="BQ53">
        <v>330</v>
      </c>
      <c r="BR53">
        <v>375</v>
      </c>
      <c r="BS53">
        <v>330</v>
      </c>
      <c r="BT53">
        <v>331</v>
      </c>
      <c r="BU53">
        <v>334</v>
      </c>
      <c r="BV53">
        <v>333</v>
      </c>
      <c r="BW53">
        <v>329</v>
      </c>
      <c r="BX53">
        <v>338</v>
      </c>
      <c r="BY53">
        <v>329</v>
      </c>
      <c r="BZ53">
        <v>335</v>
      </c>
      <c r="CA53">
        <v>20</v>
      </c>
      <c r="CB53">
        <v>330</v>
      </c>
      <c r="CC53">
        <v>21</v>
      </c>
      <c r="CD53">
        <v>329</v>
      </c>
      <c r="CE53">
        <v>333</v>
      </c>
      <c r="CF53">
        <v>326</v>
      </c>
      <c r="CG53">
        <v>333</v>
      </c>
      <c r="CH53">
        <v>14</v>
      </c>
      <c r="CI53">
        <v>29</v>
      </c>
      <c r="CJ53">
        <v>29</v>
      </c>
      <c r="CK53">
        <v>333</v>
      </c>
      <c r="CL53">
        <v>329</v>
      </c>
      <c r="CM53">
        <v>337</v>
      </c>
      <c r="CN53">
        <v>8</v>
      </c>
      <c r="CO53">
        <v>337</v>
      </c>
      <c r="CP53">
        <v>337</v>
      </c>
      <c r="CQ53">
        <v>18</v>
      </c>
      <c r="CR53">
        <v>7</v>
      </c>
      <c r="CS53">
        <v>31</v>
      </c>
      <c r="CT53">
        <v>65</v>
      </c>
      <c r="CU53">
        <v>349</v>
      </c>
      <c r="CV53">
        <v>332</v>
      </c>
      <c r="CW53">
        <v>332</v>
      </c>
      <c r="CX53">
        <v>29</v>
      </c>
      <c r="CY53">
        <v>331</v>
      </c>
      <c r="CZ53">
        <v>337</v>
      </c>
      <c r="DA53">
        <v>337</v>
      </c>
      <c r="DB53">
        <v>12</v>
      </c>
      <c r="DC53">
        <v>63</v>
      </c>
      <c r="DD53">
        <v>62</v>
      </c>
      <c r="DE53">
        <v>331</v>
      </c>
      <c r="DF53">
        <v>30</v>
      </c>
      <c r="DG53">
        <v>331</v>
      </c>
      <c r="DH53">
        <v>329</v>
      </c>
      <c r="DI53">
        <v>73</v>
      </c>
      <c r="DJ53">
        <v>337</v>
      </c>
      <c r="DK53">
        <v>26</v>
      </c>
      <c r="DL53">
        <v>63</v>
      </c>
      <c r="DM53">
        <v>347</v>
      </c>
      <c r="DN53">
        <v>330</v>
      </c>
      <c r="DO53">
        <v>338</v>
      </c>
      <c r="DP53">
        <v>57</v>
      </c>
      <c r="DQ53">
        <v>7</v>
      </c>
      <c r="DR53">
        <v>328</v>
      </c>
      <c r="DS53">
        <v>333</v>
      </c>
      <c r="DT53">
        <v>338</v>
      </c>
      <c r="DU53">
        <v>346</v>
      </c>
      <c r="DV53">
        <v>339</v>
      </c>
      <c r="DW53">
        <v>326</v>
      </c>
      <c r="DX53">
        <v>339</v>
      </c>
      <c r="DY53">
        <v>331</v>
      </c>
      <c r="DZ53">
        <v>19</v>
      </c>
      <c r="EA53">
        <v>337</v>
      </c>
      <c r="EB53">
        <v>45</v>
      </c>
      <c r="EC53">
        <v>356</v>
      </c>
      <c r="ED53">
        <v>337</v>
      </c>
      <c r="EE53">
        <v>337</v>
      </c>
      <c r="EF53">
        <v>343</v>
      </c>
      <c r="EG53">
        <v>348</v>
      </c>
      <c r="EH53">
        <v>64</v>
      </c>
      <c r="EI53">
        <v>349</v>
      </c>
      <c r="EJ53">
        <v>356</v>
      </c>
      <c r="EK53">
        <v>64</v>
      </c>
      <c r="EL53">
        <v>22</v>
      </c>
      <c r="EM53">
        <v>18</v>
      </c>
      <c r="EN53">
        <v>12</v>
      </c>
      <c r="EO53">
        <v>337</v>
      </c>
      <c r="EP53">
        <v>332</v>
      </c>
      <c r="EQ53">
        <v>348</v>
      </c>
      <c r="ER53">
        <v>25</v>
      </c>
      <c r="ES53">
        <v>22</v>
      </c>
      <c r="ET53">
        <v>339</v>
      </c>
      <c r="EU53">
        <v>329</v>
      </c>
      <c r="EV53">
        <v>329</v>
      </c>
      <c r="EW53">
        <v>343</v>
      </c>
      <c r="EX53">
        <v>342</v>
      </c>
      <c r="EY53">
        <v>49</v>
      </c>
      <c r="EZ53">
        <v>70</v>
      </c>
      <c r="FA53">
        <v>74</v>
      </c>
      <c r="FB53">
        <v>24</v>
      </c>
      <c r="FC53">
        <v>66</v>
      </c>
      <c r="FD53">
        <v>350</v>
      </c>
    </row>
    <row r="54" spans="1:160" x14ac:dyDescent="0.25">
      <c r="A54" t="s">
        <v>127</v>
      </c>
      <c r="B54">
        <v>337</v>
      </c>
      <c r="C54">
        <v>2</v>
      </c>
      <c r="D54">
        <v>70</v>
      </c>
      <c r="E54">
        <v>73</v>
      </c>
      <c r="F54">
        <v>73</v>
      </c>
      <c r="G54">
        <v>336</v>
      </c>
      <c r="H54">
        <v>71</v>
      </c>
      <c r="I54">
        <v>74</v>
      </c>
      <c r="J54">
        <v>44</v>
      </c>
      <c r="K54">
        <v>352</v>
      </c>
      <c r="L54">
        <v>340</v>
      </c>
      <c r="M54">
        <v>72</v>
      </c>
      <c r="N54">
        <v>72</v>
      </c>
      <c r="O54">
        <v>75</v>
      </c>
      <c r="P54">
        <v>73</v>
      </c>
      <c r="Q54">
        <v>64</v>
      </c>
      <c r="R54">
        <v>72</v>
      </c>
      <c r="S54">
        <v>56</v>
      </c>
      <c r="T54">
        <v>346</v>
      </c>
      <c r="U54">
        <v>72</v>
      </c>
      <c r="V54">
        <v>346</v>
      </c>
      <c r="W54">
        <v>69</v>
      </c>
      <c r="X54">
        <v>75</v>
      </c>
      <c r="Y54">
        <v>82</v>
      </c>
      <c r="Z54">
        <v>57</v>
      </c>
      <c r="AA54">
        <v>8</v>
      </c>
      <c r="AB54">
        <v>47</v>
      </c>
      <c r="AC54">
        <v>346</v>
      </c>
      <c r="AD54">
        <v>76</v>
      </c>
      <c r="AE54">
        <v>340</v>
      </c>
      <c r="AF54">
        <v>53</v>
      </c>
      <c r="AG54">
        <v>74</v>
      </c>
      <c r="AH54">
        <v>73</v>
      </c>
      <c r="AI54">
        <v>61</v>
      </c>
      <c r="AJ54">
        <v>70</v>
      </c>
      <c r="AK54">
        <v>73</v>
      </c>
      <c r="AL54">
        <v>346</v>
      </c>
      <c r="AM54">
        <v>63</v>
      </c>
      <c r="AN54">
        <v>70</v>
      </c>
      <c r="AO54">
        <v>363</v>
      </c>
      <c r="AP54">
        <v>84</v>
      </c>
      <c r="AQ54">
        <v>349</v>
      </c>
      <c r="AR54">
        <v>61</v>
      </c>
      <c r="AS54">
        <v>340</v>
      </c>
      <c r="AT54">
        <v>346</v>
      </c>
      <c r="AU54">
        <v>70</v>
      </c>
      <c r="AV54">
        <v>68</v>
      </c>
      <c r="AW54">
        <v>70</v>
      </c>
      <c r="AX54">
        <v>70</v>
      </c>
      <c r="AY54">
        <v>353</v>
      </c>
      <c r="AZ54">
        <v>339</v>
      </c>
      <c r="BA54">
        <v>0</v>
      </c>
      <c r="BB54">
        <v>75</v>
      </c>
      <c r="BC54">
        <v>77</v>
      </c>
      <c r="BD54">
        <v>1</v>
      </c>
      <c r="BE54">
        <v>44</v>
      </c>
      <c r="BF54">
        <v>339</v>
      </c>
      <c r="BG54">
        <v>72</v>
      </c>
      <c r="BH54">
        <v>64</v>
      </c>
      <c r="BI54">
        <v>67</v>
      </c>
      <c r="BJ54">
        <v>349</v>
      </c>
      <c r="BK54">
        <v>70</v>
      </c>
      <c r="BL54">
        <v>69</v>
      </c>
      <c r="BM54">
        <v>50</v>
      </c>
      <c r="BN54">
        <v>340</v>
      </c>
      <c r="BO54">
        <v>6</v>
      </c>
      <c r="BP54">
        <v>76</v>
      </c>
      <c r="BQ54">
        <v>71</v>
      </c>
      <c r="BR54">
        <v>116</v>
      </c>
      <c r="BS54">
        <v>71</v>
      </c>
      <c r="BT54">
        <v>72</v>
      </c>
      <c r="BU54">
        <v>75</v>
      </c>
      <c r="BV54">
        <v>74</v>
      </c>
      <c r="BW54">
        <v>70</v>
      </c>
      <c r="BX54">
        <v>67</v>
      </c>
      <c r="BY54">
        <v>70</v>
      </c>
      <c r="BZ54">
        <v>76</v>
      </c>
      <c r="CA54">
        <v>341</v>
      </c>
      <c r="CB54">
        <v>71</v>
      </c>
      <c r="CC54">
        <v>342</v>
      </c>
      <c r="CD54">
        <v>70</v>
      </c>
      <c r="CE54">
        <v>74</v>
      </c>
      <c r="CF54">
        <v>67</v>
      </c>
      <c r="CG54">
        <v>62</v>
      </c>
      <c r="CH54">
        <v>337</v>
      </c>
      <c r="CI54">
        <v>350</v>
      </c>
      <c r="CJ54">
        <v>352</v>
      </c>
      <c r="CK54">
        <v>62</v>
      </c>
      <c r="CL54">
        <v>70</v>
      </c>
      <c r="CM54">
        <v>78</v>
      </c>
      <c r="CN54">
        <v>341</v>
      </c>
      <c r="CO54">
        <v>66</v>
      </c>
      <c r="CP54">
        <v>78</v>
      </c>
      <c r="CQ54">
        <v>339</v>
      </c>
      <c r="CR54">
        <v>340</v>
      </c>
      <c r="CS54">
        <v>352</v>
      </c>
      <c r="CT54">
        <v>354</v>
      </c>
      <c r="CU54">
        <v>78</v>
      </c>
      <c r="CV54">
        <v>73</v>
      </c>
      <c r="CW54">
        <v>73</v>
      </c>
      <c r="CX54">
        <v>350</v>
      </c>
      <c r="CY54">
        <v>72</v>
      </c>
      <c r="CZ54">
        <v>66</v>
      </c>
      <c r="DA54">
        <v>66</v>
      </c>
      <c r="DB54">
        <v>335</v>
      </c>
      <c r="DC54">
        <v>358</v>
      </c>
      <c r="DD54">
        <v>343</v>
      </c>
      <c r="DE54">
        <v>72</v>
      </c>
      <c r="DF54">
        <v>353</v>
      </c>
      <c r="DG54">
        <v>100</v>
      </c>
      <c r="DH54">
        <v>70</v>
      </c>
      <c r="DI54">
        <v>336</v>
      </c>
      <c r="DJ54">
        <v>78</v>
      </c>
      <c r="DK54">
        <v>349</v>
      </c>
      <c r="DL54">
        <v>344</v>
      </c>
      <c r="DM54">
        <v>76</v>
      </c>
      <c r="DN54">
        <v>57</v>
      </c>
      <c r="DO54">
        <v>79</v>
      </c>
      <c r="DP54">
        <v>352</v>
      </c>
      <c r="DQ54">
        <v>340</v>
      </c>
      <c r="DR54">
        <v>69</v>
      </c>
      <c r="DS54">
        <v>74</v>
      </c>
      <c r="DT54">
        <v>67</v>
      </c>
      <c r="DU54">
        <v>55</v>
      </c>
      <c r="DV54">
        <v>80</v>
      </c>
      <c r="DW54">
        <v>67</v>
      </c>
      <c r="DX54">
        <v>80</v>
      </c>
      <c r="DY54">
        <v>72</v>
      </c>
      <c r="DZ54">
        <v>342</v>
      </c>
      <c r="EA54">
        <v>78</v>
      </c>
      <c r="EB54">
        <v>340</v>
      </c>
      <c r="EC54">
        <v>183</v>
      </c>
      <c r="ED54">
        <v>78</v>
      </c>
      <c r="EE54">
        <v>66</v>
      </c>
      <c r="EF54">
        <v>84</v>
      </c>
      <c r="EG54">
        <v>77</v>
      </c>
      <c r="EH54">
        <v>345</v>
      </c>
      <c r="EI54">
        <v>190</v>
      </c>
      <c r="EJ54">
        <v>183</v>
      </c>
      <c r="EK54">
        <v>345</v>
      </c>
      <c r="EL54">
        <v>345</v>
      </c>
      <c r="EM54">
        <v>341</v>
      </c>
      <c r="EN54">
        <v>335</v>
      </c>
      <c r="EO54">
        <v>78</v>
      </c>
      <c r="EP54">
        <v>73</v>
      </c>
      <c r="EQ54">
        <v>77</v>
      </c>
      <c r="ER54">
        <v>348</v>
      </c>
      <c r="ES54">
        <v>345</v>
      </c>
      <c r="ET54">
        <v>80</v>
      </c>
      <c r="EU54">
        <v>70</v>
      </c>
      <c r="EV54">
        <v>70</v>
      </c>
      <c r="EW54">
        <v>72</v>
      </c>
      <c r="EX54">
        <v>71</v>
      </c>
      <c r="EY54">
        <v>344</v>
      </c>
      <c r="EZ54">
        <v>350</v>
      </c>
      <c r="FA54">
        <v>367</v>
      </c>
      <c r="FB54">
        <v>347</v>
      </c>
      <c r="FC54">
        <v>347</v>
      </c>
      <c r="FD54">
        <v>93</v>
      </c>
    </row>
    <row r="55" spans="1:160" x14ac:dyDescent="0.25">
      <c r="A55" t="s">
        <v>128</v>
      </c>
      <c r="B55">
        <v>332</v>
      </c>
      <c r="C55">
        <v>77</v>
      </c>
      <c r="D55">
        <v>31</v>
      </c>
      <c r="E55">
        <v>40</v>
      </c>
      <c r="F55">
        <v>40</v>
      </c>
      <c r="G55">
        <v>331</v>
      </c>
      <c r="H55">
        <v>30</v>
      </c>
      <c r="I55">
        <v>33</v>
      </c>
      <c r="J55">
        <v>71</v>
      </c>
      <c r="K55">
        <v>347</v>
      </c>
      <c r="L55">
        <v>335</v>
      </c>
      <c r="M55">
        <v>31</v>
      </c>
      <c r="N55">
        <v>31</v>
      </c>
      <c r="O55">
        <v>36</v>
      </c>
      <c r="P55">
        <v>32</v>
      </c>
      <c r="Q55">
        <v>71</v>
      </c>
      <c r="R55">
        <v>31</v>
      </c>
      <c r="S55">
        <v>61</v>
      </c>
      <c r="T55">
        <v>341</v>
      </c>
      <c r="U55">
        <v>31</v>
      </c>
      <c r="V55">
        <v>341</v>
      </c>
      <c r="W55">
        <v>30</v>
      </c>
      <c r="X55">
        <v>36</v>
      </c>
      <c r="Y55">
        <v>43</v>
      </c>
      <c r="Z55">
        <v>84</v>
      </c>
      <c r="AA55">
        <v>83</v>
      </c>
      <c r="AB55">
        <v>74</v>
      </c>
      <c r="AC55">
        <v>341</v>
      </c>
      <c r="AD55">
        <v>33</v>
      </c>
      <c r="AE55">
        <v>335</v>
      </c>
      <c r="AF55">
        <v>80</v>
      </c>
      <c r="AG55">
        <v>35</v>
      </c>
      <c r="AH55">
        <v>6</v>
      </c>
      <c r="AI55">
        <v>68</v>
      </c>
      <c r="AJ55">
        <v>31</v>
      </c>
      <c r="AK55">
        <v>32</v>
      </c>
      <c r="AL55">
        <v>341</v>
      </c>
      <c r="AM55">
        <v>52</v>
      </c>
      <c r="AN55">
        <v>31</v>
      </c>
      <c r="AO55">
        <v>358</v>
      </c>
      <c r="AP55">
        <v>61</v>
      </c>
      <c r="AQ55">
        <v>344</v>
      </c>
      <c r="AR55">
        <v>68</v>
      </c>
      <c r="AS55">
        <v>335</v>
      </c>
      <c r="AT55">
        <v>341</v>
      </c>
      <c r="AU55">
        <v>29</v>
      </c>
      <c r="AV55">
        <v>75</v>
      </c>
      <c r="AW55">
        <v>77</v>
      </c>
      <c r="AX55">
        <v>77</v>
      </c>
      <c r="AY55">
        <v>348</v>
      </c>
      <c r="AZ55">
        <v>334</v>
      </c>
      <c r="BA55">
        <v>75</v>
      </c>
      <c r="BB55">
        <v>0</v>
      </c>
      <c r="BC55">
        <v>54</v>
      </c>
      <c r="BD55">
        <v>76</v>
      </c>
      <c r="BE55">
        <v>71</v>
      </c>
      <c r="BF55">
        <v>334</v>
      </c>
      <c r="BG55">
        <v>31</v>
      </c>
      <c r="BH55">
        <v>71</v>
      </c>
      <c r="BI55">
        <v>26</v>
      </c>
      <c r="BJ55">
        <v>344</v>
      </c>
      <c r="BK55">
        <v>77</v>
      </c>
      <c r="BL55">
        <v>30</v>
      </c>
      <c r="BM55">
        <v>77</v>
      </c>
      <c r="BN55">
        <v>335</v>
      </c>
      <c r="BO55">
        <v>81</v>
      </c>
      <c r="BP55">
        <v>67</v>
      </c>
      <c r="BQ55">
        <v>28</v>
      </c>
      <c r="BR55">
        <v>77</v>
      </c>
      <c r="BS55">
        <v>30</v>
      </c>
      <c r="BT55">
        <v>33</v>
      </c>
      <c r="BU55">
        <v>66</v>
      </c>
      <c r="BV55">
        <v>7</v>
      </c>
      <c r="BW55">
        <v>29</v>
      </c>
      <c r="BX55">
        <v>74</v>
      </c>
      <c r="BY55">
        <v>29</v>
      </c>
      <c r="BZ55">
        <v>11</v>
      </c>
      <c r="CA55">
        <v>336</v>
      </c>
      <c r="CB55">
        <v>32</v>
      </c>
      <c r="CC55">
        <v>337</v>
      </c>
      <c r="CD55">
        <v>31</v>
      </c>
      <c r="CE55">
        <v>7</v>
      </c>
      <c r="CF55">
        <v>26</v>
      </c>
      <c r="CG55">
        <v>69</v>
      </c>
      <c r="CH55">
        <v>332</v>
      </c>
      <c r="CI55">
        <v>345</v>
      </c>
      <c r="CJ55">
        <v>347</v>
      </c>
      <c r="CK55">
        <v>69</v>
      </c>
      <c r="CL55">
        <v>31</v>
      </c>
      <c r="CM55">
        <v>5</v>
      </c>
      <c r="CN55">
        <v>336</v>
      </c>
      <c r="CO55">
        <v>73</v>
      </c>
      <c r="CP55">
        <v>5</v>
      </c>
      <c r="CQ55">
        <v>334</v>
      </c>
      <c r="CR55">
        <v>335</v>
      </c>
      <c r="CS55">
        <v>347</v>
      </c>
      <c r="CT55">
        <v>349</v>
      </c>
      <c r="CU55">
        <v>85</v>
      </c>
      <c r="CV55">
        <v>34</v>
      </c>
      <c r="CW55">
        <v>62</v>
      </c>
      <c r="CX55">
        <v>345</v>
      </c>
      <c r="CY55">
        <v>31</v>
      </c>
      <c r="CZ55">
        <v>73</v>
      </c>
      <c r="DA55">
        <v>73</v>
      </c>
      <c r="DB55">
        <v>330</v>
      </c>
      <c r="DC55">
        <v>353</v>
      </c>
      <c r="DD55">
        <v>338</v>
      </c>
      <c r="DE55">
        <v>33</v>
      </c>
      <c r="DF55">
        <v>348</v>
      </c>
      <c r="DG55">
        <v>95</v>
      </c>
      <c r="DH55">
        <v>59</v>
      </c>
      <c r="DI55">
        <v>331</v>
      </c>
      <c r="DJ55">
        <v>13</v>
      </c>
      <c r="DK55">
        <v>344</v>
      </c>
      <c r="DL55">
        <v>339</v>
      </c>
      <c r="DM55">
        <v>83</v>
      </c>
      <c r="DN55">
        <v>66</v>
      </c>
      <c r="DO55">
        <v>40</v>
      </c>
      <c r="DP55">
        <v>347</v>
      </c>
      <c r="DQ55">
        <v>335</v>
      </c>
      <c r="DR55">
        <v>28</v>
      </c>
      <c r="DS55">
        <v>33</v>
      </c>
      <c r="DT55">
        <v>74</v>
      </c>
      <c r="DU55">
        <v>82</v>
      </c>
      <c r="DV55">
        <v>15</v>
      </c>
      <c r="DW55">
        <v>28</v>
      </c>
      <c r="DX55">
        <v>41</v>
      </c>
      <c r="DY55">
        <v>31</v>
      </c>
      <c r="DZ55">
        <v>337</v>
      </c>
      <c r="EA55">
        <v>39</v>
      </c>
      <c r="EB55">
        <v>335</v>
      </c>
      <c r="EC55">
        <v>178</v>
      </c>
      <c r="ED55">
        <v>13</v>
      </c>
      <c r="EE55">
        <v>73</v>
      </c>
      <c r="EF55">
        <v>75</v>
      </c>
      <c r="EG55">
        <v>84</v>
      </c>
      <c r="EH55">
        <v>340</v>
      </c>
      <c r="EI55">
        <v>185</v>
      </c>
      <c r="EJ55">
        <v>178</v>
      </c>
      <c r="EK55">
        <v>340</v>
      </c>
      <c r="EL55">
        <v>340</v>
      </c>
      <c r="EM55">
        <v>336</v>
      </c>
      <c r="EN55">
        <v>330</v>
      </c>
      <c r="EO55">
        <v>39</v>
      </c>
      <c r="EP55">
        <v>32</v>
      </c>
      <c r="EQ55">
        <v>84</v>
      </c>
      <c r="ER55">
        <v>343</v>
      </c>
      <c r="ES55">
        <v>340</v>
      </c>
      <c r="ET55">
        <v>71</v>
      </c>
      <c r="EU55">
        <v>31</v>
      </c>
      <c r="EV55">
        <v>31</v>
      </c>
      <c r="EW55">
        <v>79</v>
      </c>
      <c r="EX55">
        <v>78</v>
      </c>
      <c r="EY55">
        <v>339</v>
      </c>
      <c r="EZ55">
        <v>345</v>
      </c>
      <c r="FA55">
        <v>362</v>
      </c>
      <c r="FB55">
        <v>342</v>
      </c>
      <c r="FC55">
        <v>342</v>
      </c>
      <c r="FD55">
        <v>52</v>
      </c>
    </row>
    <row r="56" spans="1:160" x14ac:dyDescent="0.25">
      <c r="A56" t="s">
        <v>129</v>
      </c>
      <c r="B56">
        <v>334</v>
      </c>
      <c r="C56">
        <v>79</v>
      </c>
      <c r="D56">
        <v>49</v>
      </c>
      <c r="E56">
        <v>52</v>
      </c>
      <c r="F56">
        <v>52</v>
      </c>
      <c r="G56">
        <v>333</v>
      </c>
      <c r="H56">
        <v>50</v>
      </c>
      <c r="I56">
        <v>53</v>
      </c>
      <c r="J56">
        <v>73</v>
      </c>
      <c r="K56">
        <v>349</v>
      </c>
      <c r="L56">
        <v>337</v>
      </c>
      <c r="M56">
        <v>51</v>
      </c>
      <c r="N56">
        <v>51</v>
      </c>
      <c r="O56">
        <v>54</v>
      </c>
      <c r="P56">
        <v>52</v>
      </c>
      <c r="Q56">
        <v>73</v>
      </c>
      <c r="R56">
        <v>51</v>
      </c>
      <c r="S56">
        <v>63</v>
      </c>
      <c r="T56">
        <v>343</v>
      </c>
      <c r="U56">
        <v>51</v>
      </c>
      <c r="V56">
        <v>343</v>
      </c>
      <c r="W56">
        <v>48</v>
      </c>
      <c r="X56">
        <v>54</v>
      </c>
      <c r="Y56">
        <v>61</v>
      </c>
      <c r="Z56">
        <v>86</v>
      </c>
      <c r="AA56">
        <v>85</v>
      </c>
      <c r="AB56">
        <v>76</v>
      </c>
      <c r="AC56">
        <v>343</v>
      </c>
      <c r="AD56">
        <v>55</v>
      </c>
      <c r="AE56">
        <v>337</v>
      </c>
      <c r="AF56">
        <v>82</v>
      </c>
      <c r="AG56">
        <v>53</v>
      </c>
      <c r="AH56">
        <v>52</v>
      </c>
      <c r="AI56">
        <v>70</v>
      </c>
      <c r="AJ56">
        <v>49</v>
      </c>
      <c r="AK56">
        <v>52</v>
      </c>
      <c r="AL56">
        <v>343</v>
      </c>
      <c r="AM56">
        <v>54</v>
      </c>
      <c r="AN56">
        <v>49</v>
      </c>
      <c r="AO56">
        <v>360</v>
      </c>
      <c r="AP56">
        <v>31</v>
      </c>
      <c r="AQ56">
        <v>346</v>
      </c>
      <c r="AR56">
        <v>70</v>
      </c>
      <c r="AS56">
        <v>337</v>
      </c>
      <c r="AT56">
        <v>343</v>
      </c>
      <c r="AU56">
        <v>49</v>
      </c>
      <c r="AV56">
        <v>77</v>
      </c>
      <c r="AW56">
        <v>79</v>
      </c>
      <c r="AX56">
        <v>79</v>
      </c>
      <c r="AY56">
        <v>350</v>
      </c>
      <c r="AZ56">
        <v>336</v>
      </c>
      <c r="BA56">
        <v>77</v>
      </c>
      <c r="BB56">
        <v>54</v>
      </c>
      <c r="BC56">
        <v>0</v>
      </c>
      <c r="BD56">
        <v>78</v>
      </c>
      <c r="BE56">
        <v>73</v>
      </c>
      <c r="BF56">
        <v>336</v>
      </c>
      <c r="BG56">
        <v>51</v>
      </c>
      <c r="BH56">
        <v>73</v>
      </c>
      <c r="BI56">
        <v>46</v>
      </c>
      <c r="BJ56">
        <v>346</v>
      </c>
      <c r="BK56">
        <v>79</v>
      </c>
      <c r="BL56">
        <v>48</v>
      </c>
      <c r="BM56">
        <v>79</v>
      </c>
      <c r="BN56">
        <v>337</v>
      </c>
      <c r="BO56">
        <v>83</v>
      </c>
      <c r="BP56">
        <v>69</v>
      </c>
      <c r="BQ56">
        <v>50</v>
      </c>
      <c r="BR56">
        <v>95</v>
      </c>
      <c r="BS56">
        <v>50</v>
      </c>
      <c r="BT56">
        <v>51</v>
      </c>
      <c r="BU56">
        <v>68</v>
      </c>
      <c r="BV56">
        <v>53</v>
      </c>
      <c r="BW56">
        <v>49</v>
      </c>
      <c r="BX56">
        <v>76</v>
      </c>
      <c r="BY56">
        <v>49</v>
      </c>
      <c r="BZ56">
        <v>55</v>
      </c>
      <c r="CA56">
        <v>338</v>
      </c>
      <c r="CB56">
        <v>50</v>
      </c>
      <c r="CC56">
        <v>339</v>
      </c>
      <c r="CD56">
        <v>49</v>
      </c>
      <c r="CE56">
        <v>53</v>
      </c>
      <c r="CF56">
        <v>46</v>
      </c>
      <c r="CG56">
        <v>71</v>
      </c>
      <c r="CH56">
        <v>334</v>
      </c>
      <c r="CI56">
        <v>347</v>
      </c>
      <c r="CJ56">
        <v>349</v>
      </c>
      <c r="CK56">
        <v>71</v>
      </c>
      <c r="CL56">
        <v>49</v>
      </c>
      <c r="CM56">
        <v>57</v>
      </c>
      <c r="CN56">
        <v>338</v>
      </c>
      <c r="CO56">
        <v>75</v>
      </c>
      <c r="CP56">
        <v>57</v>
      </c>
      <c r="CQ56">
        <v>336</v>
      </c>
      <c r="CR56">
        <v>337</v>
      </c>
      <c r="CS56">
        <v>349</v>
      </c>
      <c r="CT56">
        <v>351</v>
      </c>
      <c r="CU56">
        <v>87</v>
      </c>
      <c r="CV56">
        <v>52</v>
      </c>
      <c r="CW56">
        <v>64</v>
      </c>
      <c r="CX56">
        <v>347</v>
      </c>
      <c r="CY56">
        <v>51</v>
      </c>
      <c r="CZ56">
        <v>75</v>
      </c>
      <c r="DA56">
        <v>75</v>
      </c>
      <c r="DB56">
        <v>332</v>
      </c>
      <c r="DC56">
        <v>355</v>
      </c>
      <c r="DD56">
        <v>340</v>
      </c>
      <c r="DE56">
        <v>51</v>
      </c>
      <c r="DF56">
        <v>350</v>
      </c>
      <c r="DG56">
        <v>97</v>
      </c>
      <c r="DH56">
        <v>61</v>
      </c>
      <c r="DI56">
        <v>333</v>
      </c>
      <c r="DJ56">
        <v>57</v>
      </c>
      <c r="DK56">
        <v>346</v>
      </c>
      <c r="DL56">
        <v>341</v>
      </c>
      <c r="DM56">
        <v>85</v>
      </c>
      <c r="DN56">
        <v>68</v>
      </c>
      <c r="DO56">
        <v>58</v>
      </c>
      <c r="DP56">
        <v>349</v>
      </c>
      <c r="DQ56">
        <v>337</v>
      </c>
      <c r="DR56">
        <v>48</v>
      </c>
      <c r="DS56">
        <v>53</v>
      </c>
      <c r="DT56">
        <v>76</v>
      </c>
      <c r="DU56">
        <v>84</v>
      </c>
      <c r="DV56">
        <v>59</v>
      </c>
      <c r="DW56">
        <v>46</v>
      </c>
      <c r="DX56">
        <v>59</v>
      </c>
      <c r="DY56">
        <v>51</v>
      </c>
      <c r="DZ56">
        <v>339</v>
      </c>
      <c r="EA56">
        <v>57</v>
      </c>
      <c r="EB56">
        <v>337</v>
      </c>
      <c r="EC56">
        <v>180</v>
      </c>
      <c r="ED56">
        <v>57</v>
      </c>
      <c r="EE56">
        <v>75</v>
      </c>
      <c r="EF56">
        <v>77</v>
      </c>
      <c r="EG56">
        <v>86</v>
      </c>
      <c r="EH56">
        <v>342</v>
      </c>
      <c r="EI56">
        <v>187</v>
      </c>
      <c r="EJ56">
        <v>180</v>
      </c>
      <c r="EK56">
        <v>342</v>
      </c>
      <c r="EL56">
        <v>342</v>
      </c>
      <c r="EM56">
        <v>338</v>
      </c>
      <c r="EN56">
        <v>332</v>
      </c>
      <c r="EO56">
        <v>57</v>
      </c>
      <c r="EP56">
        <v>52</v>
      </c>
      <c r="EQ56">
        <v>86</v>
      </c>
      <c r="ER56">
        <v>345</v>
      </c>
      <c r="ES56">
        <v>342</v>
      </c>
      <c r="ET56">
        <v>73</v>
      </c>
      <c r="EU56">
        <v>49</v>
      </c>
      <c r="EV56">
        <v>49</v>
      </c>
      <c r="EW56">
        <v>81</v>
      </c>
      <c r="EX56">
        <v>80</v>
      </c>
      <c r="EY56">
        <v>341</v>
      </c>
      <c r="EZ56">
        <v>347</v>
      </c>
      <c r="FA56">
        <v>364</v>
      </c>
      <c r="FB56">
        <v>344</v>
      </c>
      <c r="FC56">
        <v>344</v>
      </c>
      <c r="FD56">
        <v>72</v>
      </c>
    </row>
    <row r="57" spans="1:160" x14ac:dyDescent="0.25">
      <c r="A57" t="s">
        <v>132</v>
      </c>
      <c r="B57">
        <v>338</v>
      </c>
      <c r="C57">
        <v>3</v>
      </c>
      <c r="D57">
        <v>71</v>
      </c>
      <c r="E57">
        <v>74</v>
      </c>
      <c r="F57">
        <v>74</v>
      </c>
      <c r="G57">
        <v>337</v>
      </c>
      <c r="H57">
        <v>72</v>
      </c>
      <c r="I57">
        <v>75</v>
      </c>
      <c r="J57">
        <v>45</v>
      </c>
      <c r="K57">
        <v>353</v>
      </c>
      <c r="L57">
        <v>341</v>
      </c>
      <c r="M57">
        <v>73</v>
      </c>
      <c r="N57">
        <v>73</v>
      </c>
      <c r="O57">
        <v>76</v>
      </c>
      <c r="P57">
        <v>74</v>
      </c>
      <c r="Q57">
        <v>65</v>
      </c>
      <c r="R57">
        <v>73</v>
      </c>
      <c r="S57">
        <v>57</v>
      </c>
      <c r="T57">
        <v>347</v>
      </c>
      <c r="U57">
        <v>73</v>
      </c>
      <c r="V57">
        <v>347</v>
      </c>
      <c r="W57">
        <v>70</v>
      </c>
      <c r="X57">
        <v>76</v>
      </c>
      <c r="Y57">
        <v>83</v>
      </c>
      <c r="Z57">
        <v>58</v>
      </c>
      <c r="AA57">
        <v>9</v>
      </c>
      <c r="AB57">
        <v>48</v>
      </c>
      <c r="AC57">
        <v>347</v>
      </c>
      <c r="AD57">
        <v>77</v>
      </c>
      <c r="AE57">
        <v>341</v>
      </c>
      <c r="AF57">
        <v>54</v>
      </c>
      <c r="AG57">
        <v>75</v>
      </c>
      <c r="AH57">
        <v>74</v>
      </c>
      <c r="AI57">
        <v>62</v>
      </c>
      <c r="AJ57">
        <v>71</v>
      </c>
      <c r="AK57">
        <v>74</v>
      </c>
      <c r="AL57">
        <v>347</v>
      </c>
      <c r="AM57">
        <v>64</v>
      </c>
      <c r="AN57">
        <v>71</v>
      </c>
      <c r="AO57">
        <v>364</v>
      </c>
      <c r="AP57">
        <v>85</v>
      </c>
      <c r="AQ57">
        <v>350</v>
      </c>
      <c r="AR57">
        <v>62</v>
      </c>
      <c r="AS57">
        <v>341</v>
      </c>
      <c r="AT57">
        <v>347</v>
      </c>
      <c r="AU57">
        <v>71</v>
      </c>
      <c r="AV57">
        <v>69</v>
      </c>
      <c r="AW57">
        <v>71</v>
      </c>
      <c r="AX57">
        <v>71</v>
      </c>
      <c r="AY57">
        <v>354</v>
      </c>
      <c r="AZ57">
        <v>340</v>
      </c>
      <c r="BA57">
        <v>1</v>
      </c>
      <c r="BB57">
        <v>76</v>
      </c>
      <c r="BC57">
        <v>78</v>
      </c>
      <c r="BD57">
        <v>0</v>
      </c>
      <c r="BE57">
        <v>45</v>
      </c>
      <c r="BF57">
        <v>340</v>
      </c>
      <c r="BG57">
        <v>73</v>
      </c>
      <c r="BH57">
        <v>65</v>
      </c>
      <c r="BI57">
        <v>68</v>
      </c>
      <c r="BJ57">
        <v>350</v>
      </c>
      <c r="BK57">
        <v>71</v>
      </c>
      <c r="BL57">
        <v>70</v>
      </c>
      <c r="BM57">
        <v>51</v>
      </c>
      <c r="BN57">
        <v>341</v>
      </c>
      <c r="BO57">
        <v>7</v>
      </c>
      <c r="BP57">
        <v>77</v>
      </c>
      <c r="BQ57">
        <v>72</v>
      </c>
      <c r="BR57">
        <v>117</v>
      </c>
      <c r="BS57">
        <v>72</v>
      </c>
      <c r="BT57">
        <v>73</v>
      </c>
      <c r="BU57">
        <v>76</v>
      </c>
      <c r="BV57">
        <v>75</v>
      </c>
      <c r="BW57">
        <v>71</v>
      </c>
      <c r="BX57">
        <v>68</v>
      </c>
      <c r="BY57">
        <v>71</v>
      </c>
      <c r="BZ57">
        <v>77</v>
      </c>
      <c r="CA57">
        <v>342</v>
      </c>
      <c r="CB57">
        <v>72</v>
      </c>
      <c r="CC57">
        <v>343</v>
      </c>
      <c r="CD57">
        <v>71</v>
      </c>
      <c r="CE57">
        <v>75</v>
      </c>
      <c r="CF57">
        <v>68</v>
      </c>
      <c r="CG57">
        <v>63</v>
      </c>
      <c r="CH57">
        <v>338</v>
      </c>
      <c r="CI57">
        <v>351</v>
      </c>
      <c r="CJ57">
        <v>353</v>
      </c>
      <c r="CK57">
        <v>63</v>
      </c>
      <c r="CL57">
        <v>71</v>
      </c>
      <c r="CM57">
        <v>79</v>
      </c>
      <c r="CN57">
        <v>342</v>
      </c>
      <c r="CO57">
        <v>67</v>
      </c>
      <c r="CP57">
        <v>79</v>
      </c>
      <c r="CQ57">
        <v>340</v>
      </c>
      <c r="CR57">
        <v>341</v>
      </c>
      <c r="CS57">
        <v>353</v>
      </c>
      <c r="CT57">
        <v>355</v>
      </c>
      <c r="CU57">
        <v>79</v>
      </c>
      <c r="CV57">
        <v>74</v>
      </c>
      <c r="CW57">
        <v>74</v>
      </c>
      <c r="CX57">
        <v>351</v>
      </c>
      <c r="CY57">
        <v>73</v>
      </c>
      <c r="CZ57">
        <v>67</v>
      </c>
      <c r="DA57">
        <v>67</v>
      </c>
      <c r="DB57">
        <v>336</v>
      </c>
      <c r="DC57">
        <v>359</v>
      </c>
      <c r="DD57">
        <v>344</v>
      </c>
      <c r="DE57">
        <v>73</v>
      </c>
      <c r="DF57">
        <v>354</v>
      </c>
      <c r="DG57">
        <v>101</v>
      </c>
      <c r="DH57">
        <v>71</v>
      </c>
      <c r="DI57">
        <v>337</v>
      </c>
      <c r="DJ57">
        <v>79</v>
      </c>
      <c r="DK57">
        <v>350</v>
      </c>
      <c r="DL57">
        <v>345</v>
      </c>
      <c r="DM57">
        <v>77</v>
      </c>
      <c r="DN57">
        <v>58</v>
      </c>
      <c r="DO57">
        <v>80</v>
      </c>
      <c r="DP57">
        <v>353</v>
      </c>
      <c r="DQ57">
        <v>341</v>
      </c>
      <c r="DR57">
        <v>70</v>
      </c>
      <c r="DS57">
        <v>75</v>
      </c>
      <c r="DT57">
        <v>68</v>
      </c>
      <c r="DU57">
        <v>56</v>
      </c>
      <c r="DV57">
        <v>81</v>
      </c>
      <c r="DW57">
        <v>68</v>
      </c>
      <c r="DX57">
        <v>81</v>
      </c>
      <c r="DY57">
        <v>73</v>
      </c>
      <c r="DZ57">
        <v>343</v>
      </c>
      <c r="EA57">
        <v>79</v>
      </c>
      <c r="EB57">
        <v>341</v>
      </c>
      <c r="EC57">
        <v>184</v>
      </c>
      <c r="ED57">
        <v>79</v>
      </c>
      <c r="EE57">
        <v>67</v>
      </c>
      <c r="EF57">
        <v>85</v>
      </c>
      <c r="EG57">
        <v>78</v>
      </c>
      <c r="EH57">
        <v>346</v>
      </c>
      <c r="EI57">
        <v>191</v>
      </c>
      <c r="EJ57">
        <v>184</v>
      </c>
      <c r="EK57">
        <v>346</v>
      </c>
      <c r="EL57">
        <v>346</v>
      </c>
      <c r="EM57">
        <v>342</v>
      </c>
      <c r="EN57">
        <v>336</v>
      </c>
      <c r="EO57">
        <v>79</v>
      </c>
      <c r="EP57">
        <v>74</v>
      </c>
      <c r="EQ57">
        <v>78</v>
      </c>
      <c r="ER57">
        <v>349</v>
      </c>
      <c r="ES57">
        <v>346</v>
      </c>
      <c r="ET57">
        <v>81</v>
      </c>
      <c r="EU57">
        <v>71</v>
      </c>
      <c r="EV57">
        <v>71</v>
      </c>
      <c r="EW57">
        <v>73</v>
      </c>
      <c r="EX57">
        <v>72</v>
      </c>
      <c r="EY57">
        <v>345</v>
      </c>
      <c r="EZ57">
        <v>351</v>
      </c>
      <c r="FA57">
        <v>368</v>
      </c>
      <c r="FB57">
        <v>348</v>
      </c>
      <c r="FC57">
        <v>348</v>
      </c>
      <c r="FD57">
        <v>94</v>
      </c>
    </row>
    <row r="58" spans="1:160" x14ac:dyDescent="0.25">
      <c r="A58" t="s">
        <v>140</v>
      </c>
      <c r="B58">
        <v>333</v>
      </c>
      <c r="C58">
        <v>46</v>
      </c>
      <c r="D58">
        <v>66</v>
      </c>
      <c r="E58">
        <v>69</v>
      </c>
      <c r="F58">
        <v>69</v>
      </c>
      <c r="G58">
        <v>332</v>
      </c>
      <c r="H58">
        <v>67</v>
      </c>
      <c r="I58">
        <v>70</v>
      </c>
      <c r="J58">
        <v>40</v>
      </c>
      <c r="K58">
        <v>348</v>
      </c>
      <c r="L58">
        <v>336</v>
      </c>
      <c r="M58">
        <v>68</v>
      </c>
      <c r="N58">
        <v>68</v>
      </c>
      <c r="O58">
        <v>71</v>
      </c>
      <c r="P58">
        <v>69</v>
      </c>
      <c r="Q58">
        <v>60</v>
      </c>
      <c r="R58">
        <v>68</v>
      </c>
      <c r="S58">
        <v>52</v>
      </c>
      <c r="T58">
        <v>342</v>
      </c>
      <c r="U58">
        <v>68</v>
      </c>
      <c r="V58">
        <v>342</v>
      </c>
      <c r="W58">
        <v>65</v>
      </c>
      <c r="X58">
        <v>71</v>
      </c>
      <c r="Y58">
        <v>78</v>
      </c>
      <c r="Z58">
        <v>53</v>
      </c>
      <c r="AA58">
        <v>52</v>
      </c>
      <c r="AB58">
        <v>43</v>
      </c>
      <c r="AC58">
        <v>342</v>
      </c>
      <c r="AD58">
        <v>72</v>
      </c>
      <c r="AE58">
        <v>336</v>
      </c>
      <c r="AF58">
        <v>49</v>
      </c>
      <c r="AG58">
        <v>70</v>
      </c>
      <c r="AH58">
        <v>69</v>
      </c>
      <c r="AI58">
        <v>57</v>
      </c>
      <c r="AJ58">
        <v>66</v>
      </c>
      <c r="AK58">
        <v>69</v>
      </c>
      <c r="AL58">
        <v>342</v>
      </c>
      <c r="AM58">
        <v>59</v>
      </c>
      <c r="AN58">
        <v>66</v>
      </c>
      <c r="AO58">
        <v>359</v>
      </c>
      <c r="AP58">
        <v>80</v>
      </c>
      <c r="AQ58">
        <v>345</v>
      </c>
      <c r="AR58">
        <v>57</v>
      </c>
      <c r="AS58">
        <v>336</v>
      </c>
      <c r="AT58">
        <v>342</v>
      </c>
      <c r="AU58">
        <v>66</v>
      </c>
      <c r="AV58">
        <v>64</v>
      </c>
      <c r="AW58">
        <v>66</v>
      </c>
      <c r="AX58">
        <v>66</v>
      </c>
      <c r="AY58">
        <v>349</v>
      </c>
      <c r="AZ58">
        <v>335</v>
      </c>
      <c r="BA58">
        <v>44</v>
      </c>
      <c r="BB58">
        <v>71</v>
      </c>
      <c r="BC58">
        <v>73</v>
      </c>
      <c r="BD58">
        <v>45</v>
      </c>
      <c r="BE58">
        <v>0</v>
      </c>
      <c r="BF58">
        <v>335</v>
      </c>
      <c r="BG58">
        <v>68</v>
      </c>
      <c r="BH58">
        <v>60</v>
      </c>
      <c r="BI58">
        <v>63</v>
      </c>
      <c r="BJ58">
        <v>345</v>
      </c>
      <c r="BK58">
        <v>66</v>
      </c>
      <c r="BL58">
        <v>65</v>
      </c>
      <c r="BM58">
        <v>46</v>
      </c>
      <c r="BN58">
        <v>336</v>
      </c>
      <c r="BO58">
        <v>50</v>
      </c>
      <c r="BP58">
        <v>72</v>
      </c>
      <c r="BQ58">
        <v>67</v>
      </c>
      <c r="BR58">
        <v>112</v>
      </c>
      <c r="BS58">
        <v>67</v>
      </c>
      <c r="BT58">
        <v>68</v>
      </c>
      <c r="BU58">
        <v>71</v>
      </c>
      <c r="BV58">
        <v>70</v>
      </c>
      <c r="BW58">
        <v>66</v>
      </c>
      <c r="BX58">
        <v>63</v>
      </c>
      <c r="BY58">
        <v>66</v>
      </c>
      <c r="BZ58">
        <v>72</v>
      </c>
      <c r="CA58">
        <v>337</v>
      </c>
      <c r="CB58">
        <v>67</v>
      </c>
      <c r="CC58">
        <v>338</v>
      </c>
      <c r="CD58">
        <v>66</v>
      </c>
      <c r="CE58">
        <v>70</v>
      </c>
      <c r="CF58">
        <v>63</v>
      </c>
      <c r="CG58">
        <v>58</v>
      </c>
      <c r="CH58">
        <v>333</v>
      </c>
      <c r="CI58">
        <v>346</v>
      </c>
      <c r="CJ58">
        <v>348</v>
      </c>
      <c r="CK58">
        <v>58</v>
      </c>
      <c r="CL58">
        <v>66</v>
      </c>
      <c r="CM58">
        <v>74</v>
      </c>
      <c r="CN58">
        <v>337</v>
      </c>
      <c r="CO58">
        <v>62</v>
      </c>
      <c r="CP58">
        <v>74</v>
      </c>
      <c r="CQ58">
        <v>335</v>
      </c>
      <c r="CR58">
        <v>336</v>
      </c>
      <c r="CS58">
        <v>348</v>
      </c>
      <c r="CT58">
        <v>350</v>
      </c>
      <c r="CU58">
        <v>74</v>
      </c>
      <c r="CV58">
        <v>69</v>
      </c>
      <c r="CW58">
        <v>69</v>
      </c>
      <c r="CX58">
        <v>346</v>
      </c>
      <c r="CY58">
        <v>68</v>
      </c>
      <c r="CZ58">
        <v>62</v>
      </c>
      <c r="DA58">
        <v>62</v>
      </c>
      <c r="DB58">
        <v>331</v>
      </c>
      <c r="DC58">
        <v>354</v>
      </c>
      <c r="DD58">
        <v>339</v>
      </c>
      <c r="DE58">
        <v>68</v>
      </c>
      <c r="DF58">
        <v>349</v>
      </c>
      <c r="DG58">
        <v>96</v>
      </c>
      <c r="DH58">
        <v>66</v>
      </c>
      <c r="DI58">
        <v>332</v>
      </c>
      <c r="DJ58">
        <v>74</v>
      </c>
      <c r="DK58">
        <v>345</v>
      </c>
      <c r="DL58">
        <v>340</v>
      </c>
      <c r="DM58">
        <v>72</v>
      </c>
      <c r="DN58">
        <v>53</v>
      </c>
      <c r="DO58">
        <v>75</v>
      </c>
      <c r="DP58">
        <v>348</v>
      </c>
      <c r="DQ58">
        <v>336</v>
      </c>
      <c r="DR58">
        <v>65</v>
      </c>
      <c r="DS58">
        <v>70</v>
      </c>
      <c r="DT58">
        <v>63</v>
      </c>
      <c r="DU58">
        <v>51</v>
      </c>
      <c r="DV58">
        <v>76</v>
      </c>
      <c r="DW58">
        <v>63</v>
      </c>
      <c r="DX58">
        <v>76</v>
      </c>
      <c r="DY58">
        <v>68</v>
      </c>
      <c r="DZ58">
        <v>338</v>
      </c>
      <c r="EA58">
        <v>74</v>
      </c>
      <c r="EB58">
        <v>336</v>
      </c>
      <c r="EC58">
        <v>179</v>
      </c>
      <c r="ED58">
        <v>74</v>
      </c>
      <c r="EE58">
        <v>62</v>
      </c>
      <c r="EF58">
        <v>80</v>
      </c>
      <c r="EG58">
        <v>73</v>
      </c>
      <c r="EH58">
        <v>341</v>
      </c>
      <c r="EI58">
        <v>186</v>
      </c>
      <c r="EJ58">
        <v>179</v>
      </c>
      <c r="EK58">
        <v>341</v>
      </c>
      <c r="EL58">
        <v>341</v>
      </c>
      <c r="EM58">
        <v>337</v>
      </c>
      <c r="EN58">
        <v>331</v>
      </c>
      <c r="EO58">
        <v>74</v>
      </c>
      <c r="EP58">
        <v>69</v>
      </c>
      <c r="EQ58">
        <v>73</v>
      </c>
      <c r="ER58">
        <v>344</v>
      </c>
      <c r="ES58">
        <v>341</v>
      </c>
      <c r="ET58">
        <v>76</v>
      </c>
      <c r="EU58">
        <v>66</v>
      </c>
      <c r="EV58">
        <v>66</v>
      </c>
      <c r="EW58">
        <v>68</v>
      </c>
      <c r="EX58">
        <v>67</v>
      </c>
      <c r="EY58">
        <v>340</v>
      </c>
      <c r="EZ58">
        <v>346</v>
      </c>
      <c r="FA58">
        <v>363</v>
      </c>
      <c r="FB58">
        <v>343</v>
      </c>
      <c r="FC58">
        <v>343</v>
      </c>
      <c r="FD58">
        <v>89</v>
      </c>
    </row>
    <row r="59" spans="1:160" x14ac:dyDescent="0.25">
      <c r="A59" t="s">
        <v>142</v>
      </c>
      <c r="B59">
        <v>14</v>
      </c>
      <c r="C59">
        <v>341</v>
      </c>
      <c r="D59">
        <v>329</v>
      </c>
      <c r="E59">
        <v>332</v>
      </c>
      <c r="F59">
        <v>332</v>
      </c>
      <c r="G59">
        <v>13</v>
      </c>
      <c r="H59">
        <v>330</v>
      </c>
      <c r="I59">
        <v>333</v>
      </c>
      <c r="J59">
        <v>335</v>
      </c>
      <c r="K59">
        <v>73</v>
      </c>
      <c r="L59">
        <v>45</v>
      </c>
      <c r="M59">
        <v>331</v>
      </c>
      <c r="N59">
        <v>331</v>
      </c>
      <c r="O59">
        <v>334</v>
      </c>
      <c r="P59">
        <v>332</v>
      </c>
      <c r="Q59">
        <v>335</v>
      </c>
      <c r="R59">
        <v>331</v>
      </c>
      <c r="S59">
        <v>325</v>
      </c>
      <c r="T59">
        <v>49</v>
      </c>
      <c r="U59">
        <v>331</v>
      </c>
      <c r="V59">
        <v>25</v>
      </c>
      <c r="W59">
        <v>328</v>
      </c>
      <c r="X59">
        <v>334</v>
      </c>
      <c r="Y59">
        <v>341</v>
      </c>
      <c r="Z59">
        <v>348</v>
      </c>
      <c r="AA59">
        <v>347</v>
      </c>
      <c r="AB59">
        <v>338</v>
      </c>
      <c r="AC59">
        <v>51</v>
      </c>
      <c r="AD59">
        <v>335</v>
      </c>
      <c r="AE59">
        <v>7</v>
      </c>
      <c r="AF59">
        <v>344</v>
      </c>
      <c r="AG59">
        <v>333</v>
      </c>
      <c r="AH59">
        <v>332</v>
      </c>
      <c r="AI59">
        <v>332</v>
      </c>
      <c r="AJ59">
        <v>329</v>
      </c>
      <c r="AK59">
        <v>332</v>
      </c>
      <c r="AL59">
        <v>23</v>
      </c>
      <c r="AM59">
        <v>322</v>
      </c>
      <c r="AN59">
        <v>329</v>
      </c>
      <c r="AO59">
        <v>42</v>
      </c>
      <c r="AP59">
        <v>343</v>
      </c>
      <c r="AQ59">
        <v>16</v>
      </c>
      <c r="AR59">
        <v>332</v>
      </c>
      <c r="AS59">
        <v>7</v>
      </c>
      <c r="AT59">
        <v>23</v>
      </c>
      <c r="AU59">
        <v>329</v>
      </c>
      <c r="AV59">
        <v>339</v>
      </c>
      <c r="AW59">
        <v>341</v>
      </c>
      <c r="AX59">
        <v>341</v>
      </c>
      <c r="AY59">
        <v>64</v>
      </c>
      <c r="AZ59">
        <v>6</v>
      </c>
      <c r="BA59">
        <v>339</v>
      </c>
      <c r="BB59">
        <v>334</v>
      </c>
      <c r="BC59">
        <v>336</v>
      </c>
      <c r="BD59">
        <v>340</v>
      </c>
      <c r="BE59">
        <v>335</v>
      </c>
      <c r="BF59">
        <v>0</v>
      </c>
      <c r="BG59">
        <v>331</v>
      </c>
      <c r="BH59">
        <v>335</v>
      </c>
      <c r="BI59">
        <v>326</v>
      </c>
      <c r="BJ59">
        <v>28</v>
      </c>
      <c r="BK59">
        <v>341</v>
      </c>
      <c r="BL59">
        <v>328</v>
      </c>
      <c r="BM59">
        <v>341</v>
      </c>
      <c r="BN59">
        <v>17</v>
      </c>
      <c r="BO59">
        <v>345</v>
      </c>
      <c r="BP59">
        <v>335</v>
      </c>
      <c r="BQ59">
        <v>330</v>
      </c>
      <c r="BR59">
        <v>375</v>
      </c>
      <c r="BS59">
        <v>330</v>
      </c>
      <c r="BT59">
        <v>331</v>
      </c>
      <c r="BU59">
        <v>334</v>
      </c>
      <c r="BV59">
        <v>333</v>
      </c>
      <c r="BW59">
        <v>329</v>
      </c>
      <c r="BX59">
        <v>338</v>
      </c>
      <c r="BY59">
        <v>329</v>
      </c>
      <c r="BZ59">
        <v>335</v>
      </c>
      <c r="CA59">
        <v>20</v>
      </c>
      <c r="CB59">
        <v>330</v>
      </c>
      <c r="CC59">
        <v>21</v>
      </c>
      <c r="CD59">
        <v>329</v>
      </c>
      <c r="CE59">
        <v>333</v>
      </c>
      <c r="CF59">
        <v>326</v>
      </c>
      <c r="CG59">
        <v>333</v>
      </c>
      <c r="CH59">
        <v>14</v>
      </c>
      <c r="CI59">
        <v>29</v>
      </c>
      <c r="CJ59">
        <v>29</v>
      </c>
      <c r="CK59">
        <v>333</v>
      </c>
      <c r="CL59">
        <v>329</v>
      </c>
      <c r="CM59">
        <v>337</v>
      </c>
      <c r="CN59">
        <v>2</v>
      </c>
      <c r="CO59">
        <v>337</v>
      </c>
      <c r="CP59">
        <v>337</v>
      </c>
      <c r="CQ59">
        <v>18</v>
      </c>
      <c r="CR59">
        <v>1</v>
      </c>
      <c r="CS59">
        <v>31</v>
      </c>
      <c r="CT59">
        <v>65</v>
      </c>
      <c r="CU59">
        <v>349</v>
      </c>
      <c r="CV59">
        <v>332</v>
      </c>
      <c r="CW59">
        <v>332</v>
      </c>
      <c r="CX59">
        <v>29</v>
      </c>
      <c r="CY59">
        <v>331</v>
      </c>
      <c r="CZ59">
        <v>337</v>
      </c>
      <c r="DA59">
        <v>337</v>
      </c>
      <c r="DB59">
        <v>12</v>
      </c>
      <c r="DC59">
        <v>63</v>
      </c>
      <c r="DD59">
        <v>62</v>
      </c>
      <c r="DE59">
        <v>331</v>
      </c>
      <c r="DF59">
        <v>30</v>
      </c>
      <c r="DG59">
        <v>331</v>
      </c>
      <c r="DH59">
        <v>329</v>
      </c>
      <c r="DI59">
        <v>73</v>
      </c>
      <c r="DJ59">
        <v>337</v>
      </c>
      <c r="DK59">
        <v>26</v>
      </c>
      <c r="DL59">
        <v>63</v>
      </c>
      <c r="DM59">
        <v>347</v>
      </c>
      <c r="DN59">
        <v>330</v>
      </c>
      <c r="DO59">
        <v>338</v>
      </c>
      <c r="DP59">
        <v>57</v>
      </c>
      <c r="DQ59">
        <v>7</v>
      </c>
      <c r="DR59">
        <v>328</v>
      </c>
      <c r="DS59">
        <v>333</v>
      </c>
      <c r="DT59">
        <v>338</v>
      </c>
      <c r="DU59">
        <v>346</v>
      </c>
      <c r="DV59">
        <v>339</v>
      </c>
      <c r="DW59">
        <v>326</v>
      </c>
      <c r="DX59">
        <v>339</v>
      </c>
      <c r="DY59">
        <v>331</v>
      </c>
      <c r="DZ59">
        <v>19</v>
      </c>
      <c r="EA59">
        <v>337</v>
      </c>
      <c r="EB59">
        <v>45</v>
      </c>
      <c r="EC59">
        <v>356</v>
      </c>
      <c r="ED59">
        <v>337</v>
      </c>
      <c r="EE59">
        <v>337</v>
      </c>
      <c r="EF59">
        <v>343</v>
      </c>
      <c r="EG59">
        <v>348</v>
      </c>
      <c r="EH59">
        <v>64</v>
      </c>
      <c r="EI59">
        <v>349</v>
      </c>
      <c r="EJ59">
        <v>356</v>
      </c>
      <c r="EK59">
        <v>64</v>
      </c>
      <c r="EL59">
        <v>22</v>
      </c>
      <c r="EM59">
        <v>18</v>
      </c>
      <c r="EN59">
        <v>12</v>
      </c>
      <c r="EO59">
        <v>337</v>
      </c>
      <c r="EP59">
        <v>332</v>
      </c>
      <c r="EQ59">
        <v>348</v>
      </c>
      <c r="ER59">
        <v>25</v>
      </c>
      <c r="ES59">
        <v>22</v>
      </c>
      <c r="ET59">
        <v>339</v>
      </c>
      <c r="EU59">
        <v>329</v>
      </c>
      <c r="EV59">
        <v>329</v>
      </c>
      <c r="EW59">
        <v>343</v>
      </c>
      <c r="EX59">
        <v>342</v>
      </c>
      <c r="EY59">
        <v>49</v>
      </c>
      <c r="EZ59">
        <v>70</v>
      </c>
      <c r="FA59">
        <v>74</v>
      </c>
      <c r="FB59">
        <v>24</v>
      </c>
      <c r="FC59">
        <v>66</v>
      </c>
      <c r="FD59">
        <v>350</v>
      </c>
    </row>
    <row r="60" spans="1:160" x14ac:dyDescent="0.25">
      <c r="A60" t="s">
        <v>144</v>
      </c>
      <c r="B60">
        <v>329</v>
      </c>
      <c r="C60">
        <v>74</v>
      </c>
      <c r="D60">
        <v>28</v>
      </c>
      <c r="E60">
        <v>37</v>
      </c>
      <c r="F60">
        <v>37</v>
      </c>
      <c r="G60">
        <v>328</v>
      </c>
      <c r="H60">
        <v>27</v>
      </c>
      <c r="I60">
        <v>30</v>
      </c>
      <c r="J60">
        <v>68</v>
      </c>
      <c r="K60">
        <v>344</v>
      </c>
      <c r="L60">
        <v>332</v>
      </c>
      <c r="M60">
        <v>28</v>
      </c>
      <c r="N60">
        <v>0</v>
      </c>
      <c r="O60">
        <v>33</v>
      </c>
      <c r="P60">
        <v>29</v>
      </c>
      <c r="Q60">
        <v>68</v>
      </c>
      <c r="R60">
        <v>0</v>
      </c>
      <c r="S60">
        <v>58</v>
      </c>
      <c r="T60">
        <v>338</v>
      </c>
      <c r="U60">
        <v>0</v>
      </c>
      <c r="V60">
        <v>338</v>
      </c>
      <c r="W60">
        <v>27</v>
      </c>
      <c r="X60">
        <v>33</v>
      </c>
      <c r="Y60">
        <v>40</v>
      </c>
      <c r="Z60">
        <v>81</v>
      </c>
      <c r="AA60">
        <v>80</v>
      </c>
      <c r="AB60">
        <v>71</v>
      </c>
      <c r="AC60">
        <v>338</v>
      </c>
      <c r="AD60">
        <v>32</v>
      </c>
      <c r="AE60">
        <v>332</v>
      </c>
      <c r="AF60">
        <v>77</v>
      </c>
      <c r="AG60">
        <v>32</v>
      </c>
      <c r="AH60">
        <v>29</v>
      </c>
      <c r="AI60">
        <v>65</v>
      </c>
      <c r="AJ60">
        <v>28</v>
      </c>
      <c r="AK60">
        <v>29</v>
      </c>
      <c r="AL60">
        <v>338</v>
      </c>
      <c r="AM60">
        <v>49</v>
      </c>
      <c r="AN60">
        <v>28</v>
      </c>
      <c r="AO60">
        <v>355</v>
      </c>
      <c r="AP60">
        <v>58</v>
      </c>
      <c r="AQ60">
        <v>341</v>
      </c>
      <c r="AR60">
        <v>65</v>
      </c>
      <c r="AS60">
        <v>332</v>
      </c>
      <c r="AT60">
        <v>338</v>
      </c>
      <c r="AU60">
        <v>26</v>
      </c>
      <c r="AV60">
        <v>72</v>
      </c>
      <c r="AW60">
        <v>74</v>
      </c>
      <c r="AX60">
        <v>74</v>
      </c>
      <c r="AY60">
        <v>345</v>
      </c>
      <c r="AZ60">
        <v>331</v>
      </c>
      <c r="BA60">
        <v>72</v>
      </c>
      <c r="BB60">
        <v>31</v>
      </c>
      <c r="BC60">
        <v>51</v>
      </c>
      <c r="BD60">
        <v>73</v>
      </c>
      <c r="BE60">
        <v>68</v>
      </c>
      <c r="BF60">
        <v>331</v>
      </c>
      <c r="BG60">
        <v>0</v>
      </c>
      <c r="BH60">
        <v>68</v>
      </c>
      <c r="BI60">
        <v>23</v>
      </c>
      <c r="BJ60">
        <v>341</v>
      </c>
      <c r="BK60">
        <v>74</v>
      </c>
      <c r="BL60">
        <v>27</v>
      </c>
      <c r="BM60">
        <v>74</v>
      </c>
      <c r="BN60">
        <v>332</v>
      </c>
      <c r="BO60">
        <v>78</v>
      </c>
      <c r="BP60">
        <v>64</v>
      </c>
      <c r="BQ60">
        <v>27</v>
      </c>
      <c r="BR60">
        <v>74</v>
      </c>
      <c r="BS60">
        <v>27</v>
      </c>
      <c r="BT60">
        <v>30</v>
      </c>
      <c r="BU60">
        <v>63</v>
      </c>
      <c r="BV60">
        <v>30</v>
      </c>
      <c r="BW60">
        <v>26</v>
      </c>
      <c r="BX60">
        <v>71</v>
      </c>
      <c r="BY60">
        <v>26</v>
      </c>
      <c r="BZ60">
        <v>32</v>
      </c>
      <c r="CA60">
        <v>333</v>
      </c>
      <c r="CB60">
        <v>29</v>
      </c>
      <c r="CC60">
        <v>334</v>
      </c>
      <c r="CD60">
        <v>28</v>
      </c>
      <c r="CE60">
        <v>30</v>
      </c>
      <c r="CF60">
        <v>23</v>
      </c>
      <c r="CG60">
        <v>66</v>
      </c>
      <c r="CH60">
        <v>329</v>
      </c>
      <c r="CI60">
        <v>342</v>
      </c>
      <c r="CJ60">
        <v>344</v>
      </c>
      <c r="CK60">
        <v>66</v>
      </c>
      <c r="CL60">
        <v>28</v>
      </c>
      <c r="CM60">
        <v>34</v>
      </c>
      <c r="CN60">
        <v>333</v>
      </c>
      <c r="CO60">
        <v>70</v>
      </c>
      <c r="CP60">
        <v>34</v>
      </c>
      <c r="CQ60">
        <v>331</v>
      </c>
      <c r="CR60">
        <v>332</v>
      </c>
      <c r="CS60">
        <v>344</v>
      </c>
      <c r="CT60">
        <v>346</v>
      </c>
      <c r="CU60">
        <v>82</v>
      </c>
      <c r="CV60">
        <v>31</v>
      </c>
      <c r="CW60">
        <v>59</v>
      </c>
      <c r="CX60">
        <v>342</v>
      </c>
      <c r="CY60">
        <v>28</v>
      </c>
      <c r="CZ60">
        <v>70</v>
      </c>
      <c r="DA60">
        <v>70</v>
      </c>
      <c r="DB60">
        <v>327</v>
      </c>
      <c r="DC60">
        <v>350</v>
      </c>
      <c r="DD60">
        <v>335</v>
      </c>
      <c r="DE60">
        <v>30</v>
      </c>
      <c r="DF60">
        <v>345</v>
      </c>
      <c r="DG60">
        <v>92</v>
      </c>
      <c r="DH60">
        <v>56</v>
      </c>
      <c r="DI60">
        <v>328</v>
      </c>
      <c r="DJ60">
        <v>34</v>
      </c>
      <c r="DK60">
        <v>341</v>
      </c>
      <c r="DL60">
        <v>336</v>
      </c>
      <c r="DM60">
        <v>80</v>
      </c>
      <c r="DN60">
        <v>63</v>
      </c>
      <c r="DO60">
        <v>37</v>
      </c>
      <c r="DP60">
        <v>344</v>
      </c>
      <c r="DQ60">
        <v>332</v>
      </c>
      <c r="DR60">
        <v>25</v>
      </c>
      <c r="DS60">
        <v>30</v>
      </c>
      <c r="DT60">
        <v>71</v>
      </c>
      <c r="DU60">
        <v>79</v>
      </c>
      <c r="DV60">
        <v>36</v>
      </c>
      <c r="DW60">
        <v>25</v>
      </c>
      <c r="DX60">
        <v>38</v>
      </c>
      <c r="DY60">
        <v>28</v>
      </c>
      <c r="DZ60">
        <v>334</v>
      </c>
      <c r="EA60">
        <v>36</v>
      </c>
      <c r="EB60">
        <v>332</v>
      </c>
      <c r="EC60">
        <v>175</v>
      </c>
      <c r="ED60">
        <v>34</v>
      </c>
      <c r="EE60">
        <v>70</v>
      </c>
      <c r="EF60">
        <v>72</v>
      </c>
      <c r="EG60">
        <v>81</v>
      </c>
      <c r="EH60">
        <v>337</v>
      </c>
      <c r="EI60">
        <v>182</v>
      </c>
      <c r="EJ60">
        <v>175</v>
      </c>
      <c r="EK60">
        <v>337</v>
      </c>
      <c r="EL60">
        <v>337</v>
      </c>
      <c r="EM60">
        <v>333</v>
      </c>
      <c r="EN60">
        <v>327</v>
      </c>
      <c r="EO60">
        <v>36</v>
      </c>
      <c r="EP60">
        <v>29</v>
      </c>
      <c r="EQ60">
        <v>81</v>
      </c>
      <c r="ER60">
        <v>340</v>
      </c>
      <c r="ES60">
        <v>337</v>
      </c>
      <c r="ET60">
        <v>68</v>
      </c>
      <c r="EU60">
        <v>28</v>
      </c>
      <c r="EV60">
        <v>28</v>
      </c>
      <c r="EW60">
        <v>76</v>
      </c>
      <c r="EX60">
        <v>75</v>
      </c>
      <c r="EY60">
        <v>336</v>
      </c>
      <c r="EZ60">
        <v>342</v>
      </c>
      <c r="FA60">
        <v>359</v>
      </c>
      <c r="FB60">
        <v>339</v>
      </c>
      <c r="FC60">
        <v>339</v>
      </c>
      <c r="FD60">
        <v>49</v>
      </c>
    </row>
    <row r="61" spans="1:160" x14ac:dyDescent="0.25">
      <c r="A61" t="s">
        <v>147</v>
      </c>
      <c r="B61">
        <v>333</v>
      </c>
      <c r="C61">
        <v>66</v>
      </c>
      <c r="D61">
        <v>66</v>
      </c>
      <c r="E61">
        <v>69</v>
      </c>
      <c r="F61">
        <v>69</v>
      </c>
      <c r="G61">
        <v>332</v>
      </c>
      <c r="H61">
        <v>67</v>
      </c>
      <c r="I61">
        <v>70</v>
      </c>
      <c r="J61">
        <v>60</v>
      </c>
      <c r="K61">
        <v>348</v>
      </c>
      <c r="L61">
        <v>336</v>
      </c>
      <c r="M61">
        <v>68</v>
      </c>
      <c r="N61">
        <v>68</v>
      </c>
      <c r="O61">
        <v>71</v>
      </c>
      <c r="P61">
        <v>69</v>
      </c>
      <c r="Q61">
        <v>60</v>
      </c>
      <c r="R61">
        <v>68</v>
      </c>
      <c r="S61">
        <v>52</v>
      </c>
      <c r="T61">
        <v>342</v>
      </c>
      <c r="U61">
        <v>68</v>
      </c>
      <c r="V61">
        <v>342</v>
      </c>
      <c r="W61">
        <v>65</v>
      </c>
      <c r="X61">
        <v>71</v>
      </c>
      <c r="Y61">
        <v>78</v>
      </c>
      <c r="Z61">
        <v>73</v>
      </c>
      <c r="AA61">
        <v>72</v>
      </c>
      <c r="AB61">
        <v>63</v>
      </c>
      <c r="AC61">
        <v>342</v>
      </c>
      <c r="AD61">
        <v>72</v>
      </c>
      <c r="AE61">
        <v>336</v>
      </c>
      <c r="AF61">
        <v>69</v>
      </c>
      <c r="AG61">
        <v>70</v>
      </c>
      <c r="AH61">
        <v>69</v>
      </c>
      <c r="AI61">
        <v>55</v>
      </c>
      <c r="AJ61">
        <v>66</v>
      </c>
      <c r="AK61">
        <v>69</v>
      </c>
      <c r="AL61">
        <v>342</v>
      </c>
      <c r="AM61">
        <v>59</v>
      </c>
      <c r="AN61">
        <v>66</v>
      </c>
      <c r="AO61">
        <v>359</v>
      </c>
      <c r="AP61">
        <v>80</v>
      </c>
      <c r="AQ61">
        <v>345</v>
      </c>
      <c r="AR61">
        <v>55</v>
      </c>
      <c r="AS61">
        <v>336</v>
      </c>
      <c r="AT61">
        <v>342</v>
      </c>
      <c r="AU61">
        <v>66</v>
      </c>
      <c r="AV61">
        <v>64</v>
      </c>
      <c r="AW61">
        <v>66</v>
      </c>
      <c r="AX61">
        <v>66</v>
      </c>
      <c r="AY61">
        <v>349</v>
      </c>
      <c r="AZ61">
        <v>335</v>
      </c>
      <c r="BA61">
        <v>64</v>
      </c>
      <c r="BB61">
        <v>71</v>
      </c>
      <c r="BC61">
        <v>73</v>
      </c>
      <c r="BD61">
        <v>65</v>
      </c>
      <c r="BE61">
        <v>60</v>
      </c>
      <c r="BF61">
        <v>335</v>
      </c>
      <c r="BG61">
        <v>68</v>
      </c>
      <c r="BH61">
        <v>0</v>
      </c>
      <c r="BI61">
        <v>63</v>
      </c>
      <c r="BJ61">
        <v>345</v>
      </c>
      <c r="BK61">
        <v>66</v>
      </c>
      <c r="BL61">
        <v>65</v>
      </c>
      <c r="BM61">
        <v>66</v>
      </c>
      <c r="BN61">
        <v>336</v>
      </c>
      <c r="BO61">
        <v>70</v>
      </c>
      <c r="BP61">
        <v>72</v>
      </c>
      <c r="BQ61">
        <v>67</v>
      </c>
      <c r="BR61">
        <v>112</v>
      </c>
      <c r="BS61">
        <v>67</v>
      </c>
      <c r="BT61">
        <v>68</v>
      </c>
      <c r="BU61">
        <v>71</v>
      </c>
      <c r="BV61">
        <v>70</v>
      </c>
      <c r="BW61">
        <v>66</v>
      </c>
      <c r="BX61">
        <v>15</v>
      </c>
      <c r="BY61">
        <v>66</v>
      </c>
      <c r="BZ61">
        <v>72</v>
      </c>
      <c r="CA61">
        <v>337</v>
      </c>
      <c r="CB61">
        <v>67</v>
      </c>
      <c r="CC61">
        <v>338</v>
      </c>
      <c r="CD61">
        <v>66</v>
      </c>
      <c r="CE61">
        <v>70</v>
      </c>
      <c r="CF61">
        <v>63</v>
      </c>
      <c r="CG61">
        <v>58</v>
      </c>
      <c r="CH61">
        <v>333</v>
      </c>
      <c r="CI61">
        <v>346</v>
      </c>
      <c r="CJ61">
        <v>348</v>
      </c>
      <c r="CK61">
        <v>58</v>
      </c>
      <c r="CL61">
        <v>66</v>
      </c>
      <c r="CM61">
        <v>74</v>
      </c>
      <c r="CN61">
        <v>337</v>
      </c>
      <c r="CO61">
        <v>2</v>
      </c>
      <c r="CP61">
        <v>74</v>
      </c>
      <c r="CQ61">
        <v>335</v>
      </c>
      <c r="CR61">
        <v>336</v>
      </c>
      <c r="CS61">
        <v>348</v>
      </c>
      <c r="CT61">
        <v>350</v>
      </c>
      <c r="CU61">
        <v>74</v>
      </c>
      <c r="CV61">
        <v>69</v>
      </c>
      <c r="CW61">
        <v>69</v>
      </c>
      <c r="CX61">
        <v>346</v>
      </c>
      <c r="CY61">
        <v>68</v>
      </c>
      <c r="CZ61">
        <v>24</v>
      </c>
      <c r="DA61">
        <v>24</v>
      </c>
      <c r="DB61">
        <v>331</v>
      </c>
      <c r="DC61">
        <v>354</v>
      </c>
      <c r="DD61">
        <v>339</v>
      </c>
      <c r="DE61">
        <v>68</v>
      </c>
      <c r="DF61">
        <v>349</v>
      </c>
      <c r="DG61">
        <v>96</v>
      </c>
      <c r="DH61">
        <v>66</v>
      </c>
      <c r="DI61">
        <v>332</v>
      </c>
      <c r="DJ61">
        <v>74</v>
      </c>
      <c r="DK61">
        <v>345</v>
      </c>
      <c r="DL61">
        <v>340</v>
      </c>
      <c r="DM61">
        <v>72</v>
      </c>
      <c r="DN61">
        <v>55</v>
      </c>
      <c r="DO61">
        <v>75</v>
      </c>
      <c r="DP61">
        <v>348</v>
      </c>
      <c r="DQ61">
        <v>336</v>
      </c>
      <c r="DR61">
        <v>65</v>
      </c>
      <c r="DS61">
        <v>70</v>
      </c>
      <c r="DT61">
        <v>15</v>
      </c>
      <c r="DU61">
        <v>71</v>
      </c>
      <c r="DV61">
        <v>76</v>
      </c>
      <c r="DW61">
        <v>63</v>
      </c>
      <c r="DX61">
        <v>76</v>
      </c>
      <c r="DY61">
        <v>68</v>
      </c>
      <c r="DZ61">
        <v>338</v>
      </c>
      <c r="EA61">
        <v>74</v>
      </c>
      <c r="EB61">
        <v>336</v>
      </c>
      <c r="EC61">
        <v>179</v>
      </c>
      <c r="ED61">
        <v>74</v>
      </c>
      <c r="EE61">
        <v>24</v>
      </c>
      <c r="EF61">
        <v>80</v>
      </c>
      <c r="EG61">
        <v>73</v>
      </c>
      <c r="EH61">
        <v>341</v>
      </c>
      <c r="EI61">
        <v>186</v>
      </c>
      <c r="EJ61">
        <v>179</v>
      </c>
      <c r="EK61">
        <v>341</v>
      </c>
      <c r="EL61">
        <v>341</v>
      </c>
      <c r="EM61">
        <v>337</v>
      </c>
      <c r="EN61">
        <v>331</v>
      </c>
      <c r="EO61">
        <v>74</v>
      </c>
      <c r="EP61">
        <v>69</v>
      </c>
      <c r="EQ61">
        <v>73</v>
      </c>
      <c r="ER61">
        <v>344</v>
      </c>
      <c r="ES61">
        <v>341</v>
      </c>
      <c r="ET61">
        <v>76</v>
      </c>
      <c r="EU61">
        <v>66</v>
      </c>
      <c r="EV61">
        <v>66</v>
      </c>
      <c r="EW61">
        <v>68</v>
      </c>
      <c r="EX61">
        <v>67</v>
      </c>
      <c r="EY61">
        <v>340</v>
      </c>
      <c r="EZ61">
        <v>346</v>
      </c>
      <c r="FA61">
        <v>363</v>
      </c>
      <c r="FB61">
        <v>343</v>
      </c>
      <c r="FC61">
        <v>343</v>
      </c>
      <c r="FD61">
        <v>89</v>
      </c>
    </row>
    <row r="62" spans="1:160" x14ac:dyDescent="0.25">
      <c r="A62" t="s">
        <v>148</v>
      </c>
      <c r="B62">
        <v>324</v>
      </c>
      <c r="C62">
        <v>69</v>
      </c>
      <c r="D62">
        <v>23</v>
      </c>
      <c r="E62">
        <v>32</v>
      </c>
      <c r="F62">
        <v>32</v>
      </c>
      <c r="G62">
        <v>323</v>
      </c>
      <c r="H62">
        <v>22</v>
      </c>
      <c r="I62">
        <v>25</v>
      </c>
      <c r="J62">
        <v>63</v>
      </c>
      <c r="K62">
        <v>339</v>
      </c>
      <c r="L62">
        <v>327</v>
      </c>
      <c r="M62">
        <v>23</v>
      </c>
      <c r="N62">
        <v>23</v>
      </c>
      <c r="O62">
        <v>28</v>
      </c>
      <c r="P62">
        <v>24</v>
      </c>
      <c r="Q62">
        <v>63</v>
      </c>
      <c r="R62">
        <v>23</v>
      </c>
      <c r="S62">
        <v>53</v>
      </c>
      <c r="T62">
        <v>333</v>
      </c>
      <c r="U62">
        <v>23</v>
      </c>
      <c r="V62">
        <v>333</v>
      </c>
      <c r="W62">
        <v>22</v>
      </c>
      <c r="X62">
        <v>28</v>
      </c>
      <c r="Y62">
        <v>35</v>
      </c>
      <c r="Z62">
        <v>76</v>
      </c>
      <c r="AA62">
        <v>75</v>
      </c>
      <c r="AB62">
        <v>66</v>
      </c>
      <c r="AC62">
        <v>333</v>
      </c>
      <c r="AD62">
        <v>27</v>
      </c>
      <c r="AE62">
        <v>327</v>
      </c>
      <c r="AF62">
        <v>72</v>
      </c>
      <c r="AG62">
        <v>27</v>
      </c>
      <c r="AH62">
        <v>24</v>
      </c>
      <c r="AI62">
        <v>60</v>
      </c>
      <c r="AJ62">
        <v>23</v>
      </c>
      <c r="AK62">
        <v>24</v>
      </c>
      <c r="AL62">
        <v>333</v>
      </c>
      <c r="AM62">
        <v>44</v>
      </c>
      <c r="AN62">
        <v>23</v>
      </c>
      <c r="AO62">
        <v>350</v>
      </c>
      <c r="AP62">
        <v>53</v>
      </c>
      <c r="AQ62">
        <v>336</v>
      </c>
      <c r="AR62">
        <v>60</v>
      </c>
      <c r="AS62">
        <v>327</v>
      </c>
      <c r="AT62">
        <v>333</v>
      </c>
      <c r="AU62">
        <v>21</v>
      </c>
      <c r="AV62">
        <v>67</v>
      </c>
      <c r="AW62">
        <v>69</v>
      </c>
      <c r="AX62">
        <v>69</v>
      </c>
      <c r="AY62">
        <v>340</v>
      </c>
      <c r="AZ62">
        <v>326</v>
      </c>
      <c r="BA62">
        <v>67</v>
      </c>
      <c r="BB62">
        <v>26</v>
      </c>
      <c r="BC62">
        <v>46</v>
      </c>
      <c r="BD62">
        <v>68</v>
      </c>
      <c r="BE62">
        <v>63</v>
      </c>
      <c r="BF62">
        <v>326</v>
      </c>
      <c r="BG62">
        <v>23</v>
      </c>
      <c r="BH62">
        <v>63</v>
      </c>
      <c r="BI62">
        <v>0</v>
      </c>
      <c r="BJ62">
        <v>336</v>
      </c>
      <c r="BK62">
        <v>69</v>
      </c>
      <c r="BL62">
        <v>22</v>
      </c>
      <c r="BM62">
        <v>69</v>
      </c>
      <c r="BN62">
        <v>327</v>
      </c>
      <c r="BO62">
        <v>73</v>
      </c>
      <c r="BP62">
        <v>59</v>
      </c>
      <c r="BQ62">
        <v>22</v>
      </c>
      <c r="BR62">
        <v>69</v>
      </c>
      <c r="BS62">
        <v>22</v>
      </c>
      <c r="BT62">
        <v>25</v>
      </c>
      <c r="BU62">
        <v>58</v>
      </c>
      <c r="BV62">
        <v>25</v>
      </c>
      <c r="BW62">
        <v>21</v>
      </c>
      <c r="BX62">
        <v>66</v>
      </c>
      <c r="BY62">
        <v>21</v>
      </c>
      <c r="BZ62">
        <v>27</v>
      </c>
      <c r="CA62">
        <v>328</v>
      </c>
      <c r="CB62">
        <v>24</v>
      </c>
      <c r="CC62">
        <v>329</v>
      </c>
      <c r="CD62">
        <v>23</v>
      </c>
      <c r="CE62">
        <v>25</v>
      </c>
      <c r="CF62">
        <v>2</v>
      </c>
      <c r="CG62">
        <v>61</v>
      </c>
      <c r="CH62">
        <v>324</v>
      </c>
      <c r="CI62">
        <v>337</v>
      </c>
      <c r="CJ62">
        <v>339</v>
      </c>
      <c r="CK62">
        <v>61</v>
      </c>
      <c r="CL62">
        <v>23</v>
      </c>
      <c r="CM62">
        <v>29</v>
      </c>
      <c r="CN62">
        <v>328</v>
      </c>
      <c r="CO62">
        <v>65</v>
      </c>
      <c r="CP62">
        <v>29</v>
      </c>
      <c r="CQ62">
        <v>326</v>
      </c>
      <c r="CR62">
        <v>327</v>
      </c>
      <c r="CS62">
        <v>339</v>
      </c>
      <c r="CT62">
        <v>341</v>
      </c>
      <c r="CU62">
        <v>77</v>
      </c>
      <c r="CV62">
        <v>26</v>
      </c>
      <c r="CW62">
        <v>54</v>
      </c>
      <c r="CX62">
        <v>337</v>
      </c>
      <c r="CY62">
        <v>23</v>
      </c>
      <c r="CZ62">
        <v>65</v>
      </c>
      <c r="DA62">
        <v>65</v>
      </c>
      <c r="DB62">
        <v>322</v>
      </c>
      <c r="DC62">
        <v>345</v>
      </c>
      <c r="DD62">
        <v>330</v>
      </c>
      <c r="DE62">
        <v>25</v>
      </c>
      <c r="DF62">
        <v>340</v>
      </c>
      <c r="DG62">
        <v>87</v>
      </c>
      <c r="DH62">
        <v>51</v>
      </c>
      <c r="DI62">
        <v>323</v>
      </c>
      <c r="DJ62">
        <v>29</v>
      </c>
      <c r="DK62">
        <v>336</v>
      </c>
      <c r="DL62">
        <v>331</v>
      </c>
      <c r="DM62">
        <v>75</v>
      </c>
      <c r="DN62">
        <v>58</v>
      </c>
      <c r="DO62">
        <v>32</v>
      </c>
      <c r="DP62">
        <v>339</v>
      </c>
      <c r="DQ62">
        <v>327</v>
      </c>
      <c r="DR62">
        <v>20</v>
      </c>
      <c r="DS62">
        <v>25</v>
      </c>
      <c r="DT62">
        <v>66</v>
      </c>
      <c r="DU62">
        <v>74</v>
      </c>
      <c r="DV62">
        <v>31</v>
      </c>
      <c r="DW62">
        <v>20</v>
      </c>
      <c r="DX62">
        <v>33</v>
      </c>
      <c r="DY62">
        <v>23</v>
      </c>
      <c r="DZ62">
        <v>329</v>
      </c>
      <c r="EA62">
        <v>31</v>
      </c>
      <c r="EB62">
        <v>327</v>
      </c>
      <c r="EC62">
        <v>170</v>
      </c>
      <c r="ED62">
        <v>29</v>
      </c>
      <c r="EE62">
        <v>65</v>
      </c>
      <c r="EF62">
        <v>67</v>
      </c>
      <c r="EG62">
        <v>76</v>
      </c>
      <c r="EH62">
        <v>332</v>
      </c>
      <c r="EI62">
        <v>177</v>
      </c>
      <c r="EJ62">
        <v>170</v>
      </c>
      <c r="EK62">
        <v>332</v>
      </c>
      <c r="EL62">
        <v>332</v>
      </c>
      <c r="EM62">
        <v>328</v>
      </c>
      <c r="EN62">
        <v>322</v>
      </c>
      <c r="EO62">
        <v>31</v>
      </c>
      <c r="EP62">
        <v>24</v>
      </c>
      <c r="EQ62">
        <v>76</v>
      </c>
      <c r="ER62">
        <v>335</v>
      </c>
      <c r="ES62">
        <v>332</v>
      </c>
      <c r="ET62">
        <v>63</v>
      </c>
      <c r="EU62">
        <v>23</v>
      </c>
      <c r="EV62">
        <v>23</v>
      </c>
      <c r="EW62">
        <v>71</v>
      </c>
      <c r="EX62">
        <v>70</v>
      </c>
      <c r="EY62">
        <v>331</v>
      </c>
      <c r="EZ62">
        <v>337</v>
      </c>
      <c r="FA62">
        <v>354</v>
      </c>
      <c r="FB62">
        <v>334</v>
      </c>
      <c r="FC62">
        <v>334</v>
      </c>
      <c r="FD62">
        <v>44</v>
      </c>
    </row>
    <row r="63" spans="1:160" x14ac:dyDescent="0.25">
      <c r="A63" t="s">
        <v>149</v>
      </c>
      <c r="B63">
        <v>26</v>
      </c>
      <c r="C63">
        <v>351</v>
      </c>
      <c r="D63">
        <v>339</v>
      </c>
      <c r="E63">
        <v>342</v>
      </c>
      <c r="F63">
        <v>342</v>
      </c>
      <c r="G63">
        <v>25</v>
      </c>
      <c r="H63">
        <v>340</v>
      </c>
      <c r="I63">
        <v>343</v>
      </c>
      <c r="J63">
        <v>345</v>
      </c>
      <c r="K63">
        <v>83</v>
      </c>
      <c r="L63">
        <v>55</v>
      </c>
      <c r="M63">
        <v>341</v>
      </c>
      <c r="N63">
        <v>341</v>
      </c>
      <c r="O63">
        <v>344</v>
      </c>
      <c r="P63">
        <v>342</v>
      </c>
      <c r="Q63">
        <v>345</v>
      </c>
      <c r="R63">
        <v>341</v>
      </c>
      <c r="S63">
        <v>335</v>
      </c>
      <c r="T63">
        <v>59</v>
      </c>
      <c r="U63">
        <v>341</v>
      </c>
      <c r="V63">
        <v>35</v>
      </c>
      <c r="W63">
        <v>338</v>
      </c>
      <c r="X63">
        <v>344</v>
      </c>
      <c r="Y63">
        <v>351</v>
      </c>
      <c r="Z63">
        <v>358</v>
      </c>
      <c r="AA63">
        <v>357</v>
      </c>
      <c r="AB63">
        <v>348</v>
      </c>
      <c r="AC63">
        <v>61</v>
      </c>
      <c r="AD63">
        <v>345</v>
      </c>
      <c r="AE63">
        <v>29</v>
      </c>
      <c r="AF63">
        <v>354</v>
      </c>
      <c r="AG63">
        <v>343</v>
      </c>
      <c r="AH63">
        <v>342</v>
      </c>
      <c r="AI63">
        <v>342</v>
      </c>
      <c r="AJ63">
        <v>339</v>
      </c>
      <c r="AK63">
        <v>342</v>
      </c>
      <c r="AL63">
        <v>35</v>
      </c>
      <c r="AM63">
        <v>332</v>
      </c>
      <c r="AN63">
        <v>339</v>
      </c>
      <c r="AO63">
        <v>52</v>
      </c>
      <c r="AP63">
        <v>353</v>
      </c>
      <c r="AQ63">
        <v>38</v>
      </c>
      <c r="AR63">
        <v>342</v>
      </c>
      <c r="AS63">
        <v>29</v>
      </c>
      <c r="AT63">
        <v>35</v>
      </c>
      <c r="AU63">
        <v>339</v>
      </c>
      <c r="AV63">
        <v>349</v>
      </c>
      <c r="AW63">
        <v>351</v>
      </c>
      <c r="AX63">
        <v>351</v>
      </c>
      <c r="AY63">
        <v>74</v>
      </c>
      <c r="AZ63">
        <v>28</v>
      </c>
      <c r="BA63">
        <v>349</v>
      </c>
      <c r="BB63">
        <v>344</v>
      </c>
      <c r="BC63">
        <v>346</v>
      </c>
      <c r="BD63">
        <v>350</v>
      </c>
      <c r="BE63">
        <v>345</v>
      </c>
      <c r="BF63">
        <v>28</v>
      </c>
      <c r="BG63">
        <v>341</v>
      </c>
      <c r="BH63">
        <v>345</v>
      </c>
      <c r="BI63">
        <v>336</v>
      </c>
      <c r="BJ63">
        <v>0</v>
      </c>
      <c r="BK63">
        <v>351</v>
      </c>
      <c r="BL63">
        <v>338</v>
      </c>
      <c r="BM63">
        <v>351</v>
      </c>
      <c r="BN63">
        <v>29</v>
      </c>
      <c r="BO63">
        <v>355</v>
      </c>
      <c r="BP63">
        <v>345</v>
      </c>
      <c r="BQ63">
        <v>340</v>
      </c>
      <c r="BR63">
        <v>385</v>
      </c>
      <c r="BS63">
        <v>340</v>
      </c>
      <c r="BT63">
        <v>341</v>
      </c>
      <c r="BU63">
        <v>344</v>
      </c>
      <c r="BV63">
        <v>343</v>
      </c>
      <c r="BW63">
        <v>339</v>
      </c>
      <c r="BX63">
        <v>348</v>
      </c>
      <c r="BY63">
        <v>339</v>
      </c>
      <c r="BZ63">
        <v>345</v>
      </c>
      <c r="CA63">
        <v>32</v>
      </c>
      <c r="CB63">
        <v>340</v>
      </c>
      <c r="CC63">
        <v>33</v>
      </c>
      <c r="CD63">
        <v>339</v>
      </c>
      <c r="CE63">
        <v>343</v>
      </c>
      <c r="CF63">
        <v>336</v>
      </c>
      <c r="CG63">
        <v>343</v>
      </c>
      <c r="CH63">
        <v>26</v>
      </c>
      <c r="CI63">
        <v>1</v>
      </c>
      <c r="CJ63">
        <v>41</v>
      </c>
      <c r="CK63">
        <v>343</v>
      </c>
      <c r="CL63">
        <v>339</v>
      </c>
      <c r="CM63">
        <v>347</v>
      </c>
      <c r="CN63">
        <v>30</v>
      </c>
      <c r="CO63">
        <v>347</v>
      </c>
      <c r="CP63">
        <v>347</v>
      </c>
      <c r="CQ63">
        <v>28</v>
      </c>
      <c r="CR63">
        <v>29</v>
      </c>
      <c r="CS63">
        <v>3</v>
      </c>
      <c r="CT63">
        <v>75</v>
      </c>
      <c r="CU63">
        <v>359</v>
      </c>
      <c r="CV63">
        <v>342</v>
      </c>
      <c r="CW63">
        <v>342</v>
      </c>
      <c r="CX63">
        <v>1</v>
      </c>
      <c r="CY63">
        <v>341</v>
      </c>
      <c r="CZ63">
        <v>347</v>
      </c>
      <c r="DA63">
        <v>347</v>
      </c>
      <c r="DB63">
        <v>24</v>
      </c>
      <c r="DC63">
        <v>73</v>
      </c>
      <c r="DD63">
        <v>72</v>
      </c>
      <c r="DE63">
        <v>341</v>
      </c>
      <c r="DF63">
        <v>42</v>
      </c>
      <c r="DG63">
        <v>341</v>
      </c>
      <c r="DH63">
        <v>339</v>
      </c>
      <c r="DI63">
        <v>83</v>
      </c>
      <c r="DJ63">
        <v>347</v>
      </c>
      <c r="DK63">
        <v>38</v>
      </c>
      <c r="DL63">
        <v>73</v>
      </c>
      <c r="DM63">
        <v>357</v>
      </c>
      <c r="DN63">
        <v>340</v>
      </c>
      <c r="DO63">
        <v>348</v>
      </c>
      <c r="DP63">
        <v>67</v>
      </c>
      <c r="DQ63">
        <v>29</v>
      </c>
      <c r="DR63">
        <v>338</v>
      </c>
      <c r="DS63">
        <v>343</v>
      </c>
      <c r="DT63">
        <v>348</v>
      </c>
      <c r="DU63">
        <v>356</v>
      </c>
      <c r="DV63">
        <v>349</v>
      </c>
      <c r="DW63">
        <v>336</v>
      </c>
      <c r="DX63">
        <v>349</v>
      </c>
      <c r="DY63">
        <v>341</v>
      </c>
      <c r="DZ63">
        <v>31</v>
      </c>
      <c r="EA63">
        <v>347</v>
      </c>
      <c r="EB63">
        <v>55</v>
      </c>
      <c r="EC63">
        <v>366</v>
      </c>
      <c r="ED63">
        <v>347</v>
      </c>
      <c r="EE63">
        <v>347</v>
      </c>
      <c r="EF63">
        <v>353</v>
      </c>
      <c r="EG63">
        <v>358</v>
      </c>
      <c r="EH63">
        <v>74</v>
      </c>
      <c r="EI63">
        <v>359</v>
      </c>
      <c r="EJ63">
        <v>366</v>
      </c>
      <c r="EK63">
        <v>74</v>
      </c>
      <c r="EL63">
        <v>34</v>
      </c>
      <c r="EM63">
        <v>30</v>
      </c>
      <c r="EN63">
        <v>24</v>
      </c>
      <c r="EO63">
        <v>347</v>
      </c>
      <c r="EP63">
        <v>342</v>
      </c>
      <c r="EQ63">
        <v>358</v>
      </c>
      <c r="ER63">
        <v>37</v>
      </c>
      <c r="ES63">
        <v>34</v>
      </c>
      <c r="ET63">
        <v>349</v>
      </c>
      <c r="EU63">
        <v>339</v>
      </c>
      <c r="EV63">
        <v>339</v>
      </c>
      <c r="EW63">
        <v>353</v>
      </c>
      <c r="EX63">
        <v>352</v>
      </c>
      <c r="EY63">
        <v>59</v>
      </c>
      <c r="EZ63">
        <v>80</v>
      </c>
      <c r="FA63">
        <v>84</v>
      </c>
      <c r="FB63">
        <v>36</v>
      </c>
      <c r="FC63">
        <v>76</v>
      </c>
      <c r="FD63">
        <v>360</v>
      </c>
    </row>
    <row r="64" spans="1:160" x14ac:dyDescent="0.25">
      <c r="A64" t="s">
        <v>150</v>
      </c>
      <c r="B64">
        <v>339</v>
      </c>
      <c r="C64">
        <v>72</v>
      </c>
      <c r="D64">
        <v>72</v>
      </c>
      <c r="E64">
        <v>75</v>
      </c>
      <c r="F64">
        <v>75</v>
      </c>
      <c r="G64">
        <v>338</v>
      </c>
      <c r="H64">
        <v>73</v>
      </c>
      <c r="I64">
        <v>76</v>
      </c>
      <c r="J64">
        <v>66</v>
      </c>
      <c r="K64">
        <v>354</v>
      </c>
      <c r="L64">
        <v>342</v>
      </c>
      <c r="M64">
        <v>74</v>
      </c>
      <c r="N64">
        <v>74</v>
      </c>
      <c r="O64">
        <v>77</v>
      </c>
      <c r="P64">
        <v>75</v>
      </c>
      <c r="Q64">
        <v>66</v>
      </c>
      <c r="R64">
        <v>74</v>
      </c>
      <c r="S64">
        <v>58</v>
      </c>
      <c r="T64">
        <v>348</v>
      </c>
      <c r="U64">
        <v>74</v>
      </c>
      <c r="V64">
        <v>348</v>
      </c>
      <c r="W64">
        <v>71</v>
      </c>
      <c r="X64">
        <v>77</v>
      </c>
      <c r="Y64">
        <v>84</v>
      </c>
      <c r="Z64">
        <v>79</v>
      </c>
      <c r="AA64">
        <v>78</v>
      </c>
      <c r="AB64">
        <v>69</v>
      </c>
      <c r="AC64">
        <v>348</v>
      </c>
      <c r="AD64">
        <v>78</v>
      </c>
      <c r="AE64">
        <v>342</v>
      </c>
      <c r="AF64">
        <v>75</v>
      </c>
      <c r="AG64">
        <v>76</v>
      </c>
      <c r="AH64">
        <v>75</v>
      </c>
      <c r="AI64">
        <v>63</v>
      </c>
      <c r="AJ64">
        <v>72</v>
      </c>
      <c r="AK64">
        <v>75</v>
      </c>
      <c r="AL64">
        <v>348</v>
      </c>
      <c r="AM64">
        <v>65</v>
      </c>
      <c r="AN64">
        <v>72</v>
      </c>
      <c r="AO64">
        <v>365</v>
      </c>
      <c r="AP64">
        <v>86</v>
      </c>
      <c r="AQ64">
        <v>351</v>
      </c>
      <c r="AR64">
        <v>63</v>
      </c>
      <c r="AS64">
        <v>342</v>
      </c>
      <c r="AT64">
        <v>348</v>
      </c>
      <c r="AU64">
        <v>72</v>
      </c>
      <c r="AV64">
        <v>68</v>
      </c>
      <c r="AW64">
        <v>0</v>
      </c>
      <c r="AX64">
        <v>0</v>
      </c>
      <c r="AY64">
        <v>355</v>
      </c>
      <c r="AZ64">
        <v>341</v>
      </c>
      <c r="BA64">
        <v>70</v>
      </c>
      <c r="BB64">
        <v>77</v>
      </c>
      <c r="BC64">
        <v>79</v>
      </c>
      <c r="BD64">
        <v>71</v>
      </c>
      <c r="BE64">
        <v>66</v>
      </c>
      <c r="BF64">
        <v>341</v>
      </c>
      <c r="BG64">
        <v>74</v>
      </c>
      <c r="BH64">
        <v>66</v>
      </c>
      <c r="BI64">
        <v>69</v>
      </c>
      <c r="BJ64">
        <v>351</v>
      </c>
      <c r="BK64">
        <v>0</v>
      </c>
      <c r="BL64">
        <v>71</v>
      </c>
      <c r="BM64">
        <v>72</v>
      </c>
      <c r="BN64">
        <v>342</v>
      </c>
      <c r="BO64">
        <v>76</v>
      </c>
      <c r="BP64">
        <v>78</v>
      </c>
      <c r="BQ64">
        <v>73</v>
      </c>
      <c r="BR64">
        <v>118</v>
      </c>
      <c r="BS64">
        <v>73</v>
      </c>
      <c r="BT64">
        <v>74</v>
      </c>
      <c r="BU64">
        <v>77</v>
      </c>
      <c r="BV64">
        <v>76</v>
      </c>
      <c r="BW64">
        <v>72</v>
      </c>
      <c r="BX64">
        <v>69</v>
      </c>
      <c r="BY64">
        <v>72</v>
      </c>
      <c r="BZ64">
        <v>78</v>
      </c>
      <c r="CA64">
        <v>343</v>
      </c>
      <c r="CB64">
        <v>73</v>
      </c>
      <c r="CC64">
        <v>344</v>
      </c>
      <c r="CD64">
        <v>72</v>
      </c>
      <c r="CE64">
        <v>76</v>
      </c>
      <c r="CF64">
        <v>69</v>
      </c>
      <c r="CG64">
        <v>64</v>
      </c>
      <c r="CH64">
        <v>339</v>
      </c>
      <c r="CI64">
        <v>352</v>
      </c>
      <c r="CJ64">
        <v>354</v>
      </c>
      <c r="CK64">
        <v>64</v>
      </c>
      <c r="CL64">
        <v>72</v>
      </c>
      <c r="CM64">
        <v>80</v>
      </c>
      <c r="CN64">
        <v>343</v>
      </c>
      <c r="CO64">
        <v>68</v>
      </c>
      <c r="CP64">
        <v>80</v>
      </c>
      <c r="CQ64">
        <v>341</v>
      </c>
      <c r="CR64">
        <v>342</v>
      </c>
      <c r="CS64">
        <v>354</v>
      </c>
      <c r="CT64">
        <v>356</v>
      </c>
      <c r="CU64">
        <v>80</v>
      </c>
      <c r="CV64">
        <v>75</v>
      </c>
      <c r="CW64">
        <v>75</v>
      </c>
      <c r="CX64">
        <v>352</v>
      </c>
      <c r="CY64">
        <v>74</v>
      </c>
      <c r="CZ64">
        <v>68</v>
      </c>
      <c r="DA64">
        <v>68</v>
      </c>
      <c r="DB64">
        <v>337</v>
      </c>
      <c r="DC64">
        <v>360</v>
      </c>
      <c r="DD64">
        <v>345</v>
      </c>
      <c r="DE64">
        <v>74</v>
      </c>
      <c r="DF64">
        <v>355</v>
      </c>
      <c r="DG64">
        <v>102</v>
      </c>
      <c r="DH64">
        <v>72</v>
      </c>
      <c r="DI64">
        <v>338</v>
      </c>
      <c r="DJ64">
        <v>80</v>
      </c>
      <c r="DK64">
        <v>351</v>
      </c>
      <c r="DL64">
        <v>346</v>
      </c>
      <c r="DM64">
        <v>78</v>
      </c>
      <c r="DN64">
        <v>61</v>
      </c>
      <c r="DO64">
        <v>81</v>
      </c>
      <c r="DP64">
        <v>354</v>
      </c>
      <c r="DQ64">
        <v>342</v>
      </c>
      <c r="DR64">
        <v>71</v>
      </c>
      <c r="DS64">
        <v>76</v>
      </c>
      <c r="DT64">
        <v>69</v>
      </c>
      <c r="DU64">
        <v>77</v>
      </c>
      <c r="DV64">
        <v>82</v>
      </c>
      <c r="DW64">
        <v>69</v>
      </c>
      <c r="DX64">
        <v>82</v>
      </c>
      <c r="DY64">
        <v>74</v>
      </c>
      <c r="DZ64">
        <v>344</v>
      </c>
      <c r="EA64">
        <v>80</v>
      </c>
      <c r="EB64">
        <v>342</v>
      </c>
      <c r="EC64">
        <v>185</v>
      </c>
      <c r="ED64">
        <v>80</v>
      </c>
      <c r="EE64">
        <v>68</v>
      </c>
      <c r="EF64">
        <v>86</v>
      </c>
      <c r="EG64">
        <v>79</v>
      </c>
      <c r="EH64">
        <v>347</v>
      </c>
      <c r="EI64">
        <v>192</v>
      </c>
      <c r="EJ64">
        <v>185</v>
      </c>
      <c r="EK64">
        <v>347</v>
      </c>
      <c r="EL64">
        <v>347</v>
      </c>
      <c r="EM64">
        <v>343</v>
      </c>
      <c r="EN64">
        <v>337</v>
      </c>
      <c r="EO64">
        <v>80</v>
      </c>
      <c r="EP64">
        <v>75</v>
      </c>
      <c r="EQ64">
        <v>79</v>
      </c>
      <c r="ER64">
        <v>350</v>
      </c>
      <c r="ES64">
        <v>347</v>
      </c>
      <c r="ET64">
        <v>82</v>
      </c>
      <c r="EU64">
        <v>72</v>
      </c>
      <c r="EV64">
        <v>72</v>
      </c>
      <c r="EW64">
        <v>74</v>
      </c>
      <c r="EX64">
        <v>73</v>
      </c>
      <c r="EY64">
        <v>346</v>
      </c>
      <c r="EZ64">
        <v>352</v>
      </c>
      <c r="FA64">
        <v>369</v>
      </c>
      <c r="FB64">
        <v>349</v>
      </c>
      <c r="FC64">
        <v>349</v>
      </c>
      <c r="FD64">
        <v>95</v>
      </c>
    </row>
    <row r="65" spans="1:160" x14ac:dyDescent="0.25">
      <c r="A65" t="s">
        <v>151</v>
      </c>
      <c r="B65">
        <v>326</v>
      </c>
      <c r="C65">
        <v>71</v>
      </c>
      <c r="D65">
        <v>25</v>
      </c>
      <c r="E65">
        <v>34</v>
      </c>
      <c r="F65">
        <v>34</v>
      </c>
      <c r="G65">
        <v>325</v>
      </c>
      <c r="H65">
        <v>26</v>
      </c>
      <c r="I65">
        <v>29</v>
      </c>
      <c r="J65">
        <v>65</v>
      </c>
      <c r="K65">
        <v>341</v>
      </c>
      <c r="L65">
        <v>329</v>
      </c>
      <c r="M65">
        <v>27</v>
      </c>
      <c r="N65">
        <v>27</v>
      </c>
      <c r="O65">
        <v>10</v>
      </c>
      <c r="P65">
        <v>28</v>
      </c>
      <c r="Q65">
        <v>65</v>
      </c>
      <c r="R65">
        <v>27</v>
      </c>
      <c r="S65">
        <v>55</v>
      </c>
      <c r="T65">
        <v>335</v>
      </c>
      <c r="U65">
        <v>27</v>
      </c>
      <c r="V65">
        <v>335</v>
      </c>
      <c r="W65">
        <v>4</v>
      </c>
      <c r="X65">
        <v>10</v>
      </c>
      <c r="Y65">
        <v>37</v>
      </c>
      <c r="Z65">
        <v>78</v>
      </c>
      <c r="AA65">
        <v>77</v>
      </c>
      <c r="AB65">
        <v>68</v>
      </c>
      <c r="AC65">
        <v>335</v>
      </c>
      <c r="AD65">
        <v>31</v>
      </c>
      <c r="AE65">
        <v>329</v>
      </c>
      <c r="AF65">
        <v>74</v>
      </c>
      <c r="AG65">
        <v>29</v>
      </c>
      <c r="AH65">
        <v>28</v>
      </c>
      <c r="AI65">
        <v>62</v>
      </c>
      <c r="AJ65">
        <v>5</v>
      </c>
      <c r="AK65">
        <v>28</v>
      </c>
      <c r="AL65">
        <v>335</v>
      </c>
      <c r="AM65">
        <v>46</v>
      </c>
      <c r="AN65">
        <v>5</v>
      </c>
      <c r="AO65">
        <v>352</v>
      </c>
      <c r="AP65">
        <v>55</v>
      </c>
      <c r="AQ65">
        <v>338</v>
      </c>
      <c r="AR65">
        <v>62</v>
      </c>
      <c r="AS65">
        <v>329</v>
      </c>
      <c r="AT65">
        <v>335</v>
      </c>
      <c r="AU65">
        <v>25</v>
      </c>
      <c r="AV65">
        <v>69</v>
      </c>
      <c r="AW65">
        <v>71</v>
      </c>
      <c r="AX65">
        <v>71</v>
      </c>
      <c r="AY65">
        <v>342</v>
      </c>
      <c r="AZ65">
        <v>328</v>
      </c>
      <c r="BA65">
        <v>69</v>
      </c>
      <c r="BB65">
        <v>30</v>
      </c>
      <c r="BC65">
        <v>48</v>
      </c>
      <c r="BD65">
        <v>70</v>
      </c>
      <c r="BE65">
        <v>65</v>
      </c>
      <c r="BF65">
        <v>328</v>
      </c>
      <c r="BG65">
        <v>27</v>
      </c>
      <c r="BH65">
        <v>65</v>
      </c>
      <c r="BI65">
        <v>22</v>
      </c>
      <c r="BJ65">
        <v>338</v>
      </c>
      <c r="BK65">
        <v>71</v>
      </c>
      <c r="BL65">
        <v>0</v>
      </c>
      <c r="BM65">
        <v>71</v>
      </c>
      <c r="BN65">
        <v>329</v>
      </c>
      <c r="BO65">
        <v>75</v>
      </c>
      <c r="BP65">
        <v>61</v>
      </c>
      <c r="BQ65">
        <v>26</v>
      </c>
      <c r="BR65">
        <v>71</v>
      </c>
      <c r="BS65">
        <v>26</v>
      </c>
      <c r="BT65">
        <v>7</v>
      </c>
      <c r="BU65">
        <v>60</v>
      </c>
      <c r="BV65">
        <v>29</v>
      </c>
      <c r="BW65">
        <v>25</v>
      </c>
      <c r="BX65">
        <v>68</v>
      </c>
      <c r="BY65">
        <v>25</v>
      </c>
      <c r="BZ65">
        <v>31</v>
      </c>
      <c r="CA65">
        <v>330</v>
      </c>
      <c r="CB65">
        <v>26</v>
      </c>
      <c r="CC65">
        <v>331</v>
      </c>
      <c r="CD65">
        <v>5</v>
      </c>
      <c r="CE65">
        <v>29</v>
      </c>
      <c r="CF65">
        <v>22</v>
      </c>
      <c r="CG65">
        <v>63</v>
      </c>
      <c r="CH65">
        <v>326</v>
      </c>
      <c r="CI65">
        <v>339</v>
      </c>
      <c r="CJ65">
        <v>341</v>
      </c>
      <c r="CK65">
        <v>63</v>
      </c>
      <c r="CL65">
        <v>5</v>
      </c>
      <c r="CM65">
        <v>33</v>
      </c>
      <c r="CN65">
        <v>330</v>
      </c>
      <c r="CO65">
        <v>67</v>
      </c>
      <c r="CP65">
        <v>33</v>
      </c>
      <c r="CQ65">
        <v>328</v>
      </c>
      <c r="CR65">
        <v>329</v>
      </c>
      <c r="CS65">
        <v>341</v>
      </c>
      <c r="CT65">
        <v>343</v>
      </c>
      <c r="CU65">
        <v>79</v>
      </c>
      <c r="CV65">
        <v>8</v>
      </c>
      <c r="CW65">
        <v>56</v>
      </c>
      <c r="CX65">
        <v>339</v>
      </c>
      <c r="CY65">
        <v>27</v>
      </c>
      <c r="CZ65">
        <v>67</v>
      </c>
      <c r="DA65">
        <v>67</v>
      </c>
      <c r="DB65">
        <v>324</v>
      </c>
      <c r="DC65">
        <v>347</v>
      </c>
      <c r="DD65">
        <v>332</v>
      </c>
      <c r="DE65">
        <v>27</v>
      </c>
      <c r="DF65">
        <v>342</v>
      </c>
      <c r="DG65">
        <v>89</v>
      </c>
      <c r="DH65">
        <v>53</v>
      </c>
      <c r="DI65">
        <v>325</v>
      </c>
      <c r="DJ65">
        <v>33</v>
      </c>
      <c r="DK65">
        <v>338</v>
      </c>
      <c r="DL65">
        <v>333</v>
      </c>
      <c r="DM65">
        <v>77</v>
      </c>
      <c r="DN65">
        <v>60</v>
      </c>
      <c r="DO65">
        <v>34</v>
      </c>
      <c r="DP65">
        <v>341</v>
      </c>
      <c r="DQ65">
        <v>329</v>
      </c>
      <c r="DR65">
        <v>24</v>
      </c>
      <c r="DS65">
        <v>29</v>
      </c>
      <c r="DT65">
        <v>68</v>
      </c>
      <c r="DU65">
        <v>76</v>
      </c>
      <c r="DV65">
        <v>35</v>
      </c>
      <c r="DW65">
        <v>22</v>
      </c>
      <c r="DX65">
        <v>21</v>
      </c>
      <c r="DY65">
        <v>27</v>
      </c>
      <c r="DZ65">
        <v>331</v>
      </c>
      <c r="EA65">
        <v>33</v>
      </c>
      <c r="EB65">
        <v>329</v>
      </c>
      <c r="EC65">
        <v>172</v>
      </c>
      <c r="ED65">
        <v>33</v>
      </c>
      <c r="EE65">
        <v>67</v>
      </c>
      <c r="EF65">
        <v>69</v>
      </c>
      <c r="EG65">
        <v>78</v>
      </c>
      <c r="EH65">
        <v>334</v>
      </c>
      <c r="EI65">
        <v>179</v>
      </c>
      <c r="EJ65">
        <v>172</v>
      </c>
      <c r="EK65">
        <v>334</v>
      </c>
      <c r="EL65">
        <v>334</v>
      </c>
      <c r="EM65">
        <v>330</v>
      </c>
      <c r="EN65">
        <v>324</v>
      </c>
      <c r="EO65">
        <v>33</v>
      </c>
      <c r="EP65">
        <v>28</v>
      </c>
      <c r="EQ65">
        <v>78</v>
      </c>
      <c r="ER65">
        <v>337</v>
      </c>
      <c r="ES65">
        <v>334</v>
      </c>
      <c r="ET65">
        <v>65</v>
      </c>
      <c r="EU65">
        <v>5</v>
      </c>
      <c r="EV65">
        <v>5</v>
      </c>
      <c r="EW65">
        <v>73</v>
      </c>
      <c r="EX65">
        <v>72</v>
      </c>
      <c r="EY65">
        <v>333</v>
      </c>
      <c r="EZ65">
        <v>339</v>
      </c>
      <c r="FA65">
        <v>356</v>
      </c>
      <c r="FB65">
        <v>336</v>
      </c>
      <c r="FC65">
        <v>336</v>
      </c>
      <c r="FD65">
        <v>48</v>
      </c>
    </row>
    <row r="66" spans="1:160" x14ac:dyDescent="0.25">
      <c r="A66" t="s">
        <v>152</v>
      </c>
      <c r="B66">
        <v>339</v>
      </c>
      <c r="C66">
        <v>52</v>
      </c>
      <c r="D66">
        <v>72</v>
      </c>
      <c r="E66">
        <v>75</v>
      </c>
      <c r="F66">
        <v>75</v>
      </c>
      <c r="G66">
        <v>338</v>
      </c>
      <c r="H66">
        <v>73</v>
      </c>
      <c r="I66">
        <v>76</v>
      </c>
      <c r="J66">
        <v>46</v>
      </c>
      <c r="K66">
        <v>354</v>
      </c>
      <c r="L66">
        <v>342</v>
      </c>
      <c r="M66">
        <v>74</v>
      </c>
      <c r="N66">
        <v>74</v>
      </c>
      <c r="O66">
        <v>77</v>
      </c>
      <c r="P66">
        <v>75</v>
      </c>
      <c r="Q66">
        <v>66</v>
      </c>
      <c r="R66">
        <v>74</v>
      </c>
      <c r="S66">
        <v>58</v>
      </c>
      <c r="T66">
        <v>348</v>
      </c>
      <c r="U66">
        <v>74</v>
      </c>
      <c r="V66">
        <v>348</v>
      </c>
      <c r="W66">
        <v>71</v>
      </c>
      <c r="X66">
        <v>77</v>
      </c>
      <c r="Y66">
        <v>84</v>
      </c>
      <c r="Z66">
        <v>59</v>
      </c>
      <c r="AA66">
        <v>58</v>
      </c>
      <c r="AB66">
        <v>5</v>
      </c>
      <c r="AC66">
        <v>348</v>
      </c>
      <c r="AD66">
        <v>78</v>
      </c>
      <c r="AE66">
        <v>342</v>
      </c>
      <c r="AF66">
        <v>55</v>
      </c>
      <c r="AG66">
        <v>76</v>
      </c>
      <c r="AH66">
        <v>75</v>
      </c>
      <c r="AI66">
        <v>63</v>
      </c>
      <c r="AJ66">
        <v>72</v>
      </c>
      <c r="AK66">
        <v>75</v>
      </c>
      <c r="AL66">
        <v>348</v>
      </c>
      <c r="AM66">
        <v>65</v>
      </c>
      <c r="AN66">
        <v>72</v>
      </c>
      <c r="AO66">
        <v>365</v>
      </c>
      <c r="AP66">
        <v>86</v>
      </c>
      <c r="AQ66">
        <v>351</v>
      </c>
      <c r="AR66">
        <v>63</v>
      </c>
      <c r="AS66">
        <v>342</v>
      </c>
      <c r="AT66">
        <v>348</v>
      </c>
      <c r="AU66">
        <v>72</v>
      </c>
      <c r="AV66">
        <v>70</v>
      </c>
      <c r="AW66">
        <v>72</v>
      </c>
      <c r="AX66">
        <v>72</v>
      </c>
      <c r="AY66">
        <v>355</v>
      </c>
      <c r="AZ66">
        <v>341</v>
      </c>
      <c r="BA66">
        <v>50</v>
      </c>
      <c r="BB66">
        <v>77</v>
      </c>
      <c r="BC66">
        <v>79</v>
      </c>
      <c r="BD66">
        <v>51</v>
      </c>
      <c r="BE66">
        <v>46</v>
      </c>
      <c r="BF66">
        <v>341</v>
      </c>
      <c r="BG66">
        <v>74</v>
      </c>
      <c r="BH66">
        <v>66</v>
      </c>
      <c r="BI66">
        <v>69</v>
      </c>
      <c r="BJ66">
        <v>351</v>
      </c>
      <c r="BK66">
        <v>72</v>
      </c>
      <c r="BL66">
        <v>71</v>
      </c>
      <c r="BM66">
        <v>0</v>
      </c>
      <c r="BN66">
        <v>342</v>
      </c>
      <c r="BO66">
        <v>56</v>
      </c>
      <c r="BP66">
        <v>78</v>
      </c>
      <c r="BQ66">
        <v>73</v>
      </c>
      <c r="BR66">
        <v>118</v>
      </c>
      <c r="BS66">
        <v>73</v>
      </c>
      <c r="BT66">
        <v>74</v>
      </c>
      <c r="BU66">
        <v>77</v>
      </c>
      <c r="BV66">
        <v>76</v>
      </c>
      <c r="BW66">
        <v>72</v>
      </c>
      <c r="BX66">
        <v>69</v>
      </c>
      <c r="BY66">
        <v>72</v>
      </c>
      <c r="BZ66">
        <v>78</v>
      </c>
      <c r="CA66">
        <v>343</v>
      </c>
      <c r="CB66">
        <v>73</v>
      </c>
      <c r="CC66">
        <v>344</v>
      </c>
      <c r="CD66">
        <v>72</v>
      </c>
      <c r="CE66">
        <v>76</v>
      </c>
      <c r="CF66">
        <v>69</v>
      </c>
      <c r="CG66">
        <v>64</v>
      </c>
      <c r="CH66">
        <v>339</v>
      </c>
      <c r="CI66">
        <v>352</v>
      </c>
      <c r="CJ66">
        <v>354</v>
      </c>
      <c r="CK66">
        <v>64</v>
      </c>
      <c r="CL66">
        <v>72</v>
      </c>
      <c r="CM66">
        <v>80</v>
      </c>
      <c r="CN66">
        <v>343</v>
      </c>
      <c r="CO66">
        <v>68</v>
      </c>
      <c r="CP66">
        <v>80</v>
      </c>
      <c r="CQ66">
        <v>341</v>
      </c>
      <c r="CR66">
        <v>342</v>
      </c>
      <c r="CS66">
        <v>354</v>
      </c>
      <c r="CT66">
        <v>356</v>
      </c>
      <c r="CU66">
        <v>80</v>
      </c>
      <c r="CV66">
        <v>75</v>
      </c>
      <c r="CW66">
        <v>75</v>
      </c>
      <c r="CX66">
        <v>352</v>
      </c>
      <c r="CY66">
        <v>74</v>
      </c>
      <c r="CZ66">
        <v>68</v>
      </c>
      <c r="DA66">
        <v>68</v>
      </c>
      <c r="DB66">
        <v>337</v>
      </c>
      <c r="DC66">
        <v>360</v>
      </c>
      <c r="DD66">
        <v>345</v>
      </c>
      <c r="DE66">
        <v>74</v>
      </c>
      <c r="DF66">
        <v>355</v>
      </c>
      <c r="DG66">
        <v>102</v>
      </c>
      <c r="DH66">
        <v>72</v>
      </c>
      <c r="DI66">
        <v>338</v>
      </c>
      <c r="DJ66">
        <v>80</v>
      </c>
      <c r="DK66">
        <v>351</v>
      </c>
      <c r="DL66">
        <v>346</v>
      </c>
      <c r="DM66">
        <v>78</v>
      </c>
      <c r="DN66">
        <v>59</v>
      </c>
      <c r="DO66">
        <v>81</v>
      </c>
      <c r="DP66">
        <v>354</v>
      </c>
      <c r="DQ66">
        <v>342</v>
      </c>
      <c r="DR66">
        <v>71</v>
      </c>
      <c r="DS66">
        <v>76</v>
      </c>
      <c r="DT66">
        <v>69</v>
      </c>
      <c r="DU66">
        <v>57</v>
      </c>
      <c r="DV66">
        <v>82</v>
      </c>
      <c r="DW66">
        <v>69</v>
      </c>
      <c r="DX66">
        <v>82</v>
      </c>
      <c r="DY66">
        <v>74</v>
      </c>
      <c r="DZ66">
        <v>344</v>
      </c>
      <c r="EA66">
        <v>80</v>
      </c>
      <c r="EB66">
        <v>342</v>
      </c>
      <c r="EC66">
        <v>185</v>
      </c>
      <c r="ED66">
        <v>80</v>
      </c>
      <c r="EE66">
        <v>68</v>
      </c>
      <c r="EF66">
        <v>86</v>
      </c>
      <c r="EG66">
        <v>79</v>
      </c>
      <c r="EH66">
        <v>347</v>
      </c>
      <c r="EI66">
        <v>192</v>
      </c>
      <c r="EJ66">
        <v>185</v>
      </c>
      <c r="EK66">
        <v>347</v>
      </c>
      <c r="EL66">
        <v>347</v>
      </c>
      <c r="EM66">
        <v>343</v>
      </c>
      <c r="EN66">
        <v>337</v>
      </c>
      <c r="EO66">
        <v>80</v>
      </c>
      <c r="EP66">
        <v>75</v>
      </c>
      <c r="EQ66">
        <v>79</v>
      </c>
      <c r="ER66">
        <v>350</v>
      </c>
      <c r="ES66">
        <v>347</v>
      </c>
      <c r="ET66">
        <v>82</v>
      </c>
      <c r="EU66">
        <v>72</v>
      </c>
      <c r="EV66">
        <v>72</v>
      </c>
      <c r="EW66">
        <v>74</v>
      </c>
      <c r="EX66">
        <v>73</v>
      </c>
      <c r="EY66">
        <v>346</v>
      </c>
      <c r="EZ66">
        <v>352</v>
      </c>
      <c r="FA66">
        <v>369</v>
      </c>
      <c r="FB66">
        <v>349</v>
      </c>
      <c r="FC66">
        <v>349</v>
      </c>
      <c r="FD66">
        <v>95</v>
      </c>
    </row>
    <row r="67" spans="1:160" x14ac:dyDescent="0.25">
      <c r="A67" t="s">
        <v>153</v>
      </c>
      <c r="B67">
        <v>15</v>
      </c>
      <c r="C67">
        <v>342</v>
      </c>
      <c r="D67">
        <v>330</v>
      </c>
      <c r="E67">
        <v>333</v>
      </c>
      <c r="F67">
        <v>333</v>
      </c>
      <c r="G67">
        <v>14</v>
      </c>
      <c r="H67">
        <v>331</v>
      </c>
      <c r="I67">
        <v>334</v>
      </c>
      <c r="J67">
        <v>336</v>
      </c>
      <c r="K67">
        <v>74</v>
      </c>
      <c r="L67">
        <v>46</v>
      </c>
      <c r="M67">
        <v>332</v>
      </c>
      <c r="N67">
        <v>332</v>
      </c>
      <c r="O67">
        <v>335</v>
      </c>
      <c r="P67">
        <v>333</v>
      </c>
      <c r="Q67">
        <v>336</v>
      </c>
      <c r="R67">
        <v>332</v>
      </c>
      <c r="S67">
        <v>326</v>
      </c>
      <c r="T67">
        <v>50</v>
      </c>
      <c r="U67">
        <v>332</v>
      </c>
      <c r="V67">
        <v>26</v>
      </c>
      <c r="W67">
        <v>329</v>
      </c>
      <c r="X67">
        <v>335</v>
      </c>
      <c r="Y67">
        <v>342</v>
      </c>
      <c r="Z67">
        <v>349</v>
      </c>
      <c r="AA67">
        <v>348</v>
      </c>
      <c r="AB67">
        <v>339</v>
      </c>
      <c r="AC67">
        <v>52</v>
      </c>
      <c r="AD67">
        <v>336</v>
      </c>
      <c r="AE67">
        <v>18</v>
      </c>
      <c r="AF67">
        <v>345</v>
      </c>
      <c r="AG67">
        <v>334</v>
      </c>
      <c r="AH67">
        <v>333</v>
      </c>
      <c r="AI67">
        <v>333</v>
      </c>
      <c r="AJ67">
        <v>330</v>
      </c>
      <c r="AK67">
        <v>333</v>
      </c>
      <c r="AL67">
        <v>24</v>
      </c>
      <c r="AM67">
        <v>323</v>
      </c>
      <c r="AN67">
        <v>330</v>
      </c>
      <c r="AO67">
        <v>43</v>
      </c>
      <c r="AP67">
        <v>344</v>
      </c>
      <c r="AQ67">
        <v>27</v>
      </c>
      <c r="AR67">
        <v>333</v>
      </c>
      <c r="AS67">
        <v>18</v>
      </c>
      <c r="AT67">
        <v>24</v>
      </c>
      <c r="AU67">
        <v>330</v>
      </c>
      <c r="AV67">
        <v>340</v>
      </c>
      <c r="AW67">
        <v>342</v>
      </c>
      <c r="AX67">
        <v>342</v>
      </c>
      <c r="AY67">
        <v>65</v>
      </c>
      <c r="AZ67">
        <v>17</v>
      </c>
      <c r="BA67">
        <v>340</v>
      </c>
      <c r="BB67">
        <v>335</v>
      </c>
      <c r="BC67">
        <v>337</v>
      </c>
      <c r="BD67">
        <v>341</v>
      </c>
      <c r="BE67">
        <v>336</v>
      </c>
      <c r="BF67">
        <v>17</v>
      </c>
      <c r="BG67">
        <v>332</v>
      </c>
      <c r="BH67">
        <v>336</v>
      </c>
      <c r="BI67">
        <v>327</v>
      </c>
      <c r="BJ67">
        <v>29</v>
      </c>
      <c r="BK67">
        <v>342</v>
      </c>
      <c r="BL67">
        <v>329</v>
      </c>
      <c r="BM67">
        <v>342</v>
      </c>
      <c r="BN67">
        <v>0</v>
      </c>
      <c r="BO67">
        <v>346</v>
      </c>
      <c r="BP67">
        <v>336</v>
      </c>
      <c r="BQ67">
        <v>331</v>
      </c>
      <c r="BR67">
        <v>376</v>
      </c>
      <c r="BS67">
        <v>331</v>
      </c>
      <c r="BT67">
        <v>332</v>
      </c>
      <c r="BU67">
        <v>335</v>
      </c>
      <c r="BV67">
        <v>334</v>
      </c>
      <c r="BW67">
        <v>330</v>
      </c>
      <c r="BX67">
        <v>339</v>
      </c>
      <c r="BY67">
        <v>330</v>
      </c>
      <c r="BZ67">
        <v>336</v>
      </c>
      <c r="CA67">
        <v>13</v>
      </c>
      <c r="CB67">
        <v>331</v>
      </c>
      <c r="CC67">
        <v>14</v>
      </c>
      <c r="CD67">
        <v>330</v>
      </c>
      <c r="CE67">
        <v>334</v>
      </c>
      <c r="CF67">
        <v>327</v>
      </c>
      <c r="CG67">
        <v>334</v>
      </c>
      <c r="CH67">
        <v>15</v>
      </c>
      <c r="CI67">
        <v>30</v>
      </c>
      <c r="CJ67">
        <v>30</v>
      </c>
      <c r="CK67">
        <v>334</v>
      </c>
      <c r="CL67">
        <v>330</v>
      </c>
      <c r="CM67">
        <v>338</v>
      </c>
      <c r="CN67">
        <v>19</v>
      </c>
      <c r="CO67">
        <v>338</v>
      </c>
      <c r="CP67">
        <v>338</v>
      </c>
      <c r="CQ67">
        <v>19</v>
      </c>
      <c r="CR67">
        <v>18</v>
      </c>
      <c r="CS67">
        <v>32</v>
      </c>
      <c r="CT67">
        <v>66</v>
      </c>
      <c r="CU67">
        <v>350</v>
      </c>
      <c r="CV67">
        <v>333</v>
      </c>
      <c r="CW67">
        <v>333</v>
      </c>
      <c r="CX67">
        <v>30</v>
      </c>
      <c r="CY67">
        <v>332</v>
      </c>
      <c r="CZ67">
        <v>338</v>
      </c>
      <c r="DA67">
        <v>338</v>
      </c>
      <c r="DB67">
        <v>13</v>
      </c>
      <c r="DC67">
        <v>64</v>
      </c>
      <c r="DD67">
        <v>63</v>
      </c>
      <c r="DE67">
        <v>332</v>
      </c>
      <c r="DF67">
        <v>23</v>
      </c>
      <c r="DG67">
        <v>332</v>
      </c>
      <c r="DH67">
        <v>330</v>
      </c>
      <c r="DI67">
        <v>74</v>
      </c>
      <c r="DJ67">
        <v>338</v>
      </c>
      <c r="DK67">
        <v>27</v>
      </c>
      <c r="DL67">
        <v>64</v>
      </c>
      <c r="DM67">
        <v>348</v>
      </c>
      <c r="DN67">
        <v>331</v>
      </c>
      <c r="DO67">
        <v>339</v>
      </c>
      <c r="DP67">
        <v>58</v>
      </c>
      <c r="DQ67">
        <v>18</v>
      </c>
      <c r="DR67">
        <v>329</v>
      </c>
      <c r="DS67">
        <v>334</v>
      </c>
      <c r="DT67">
        <v>339</v>
      </c>
      <c r="DU67">
        <v>347</v>
      </c>
      <c r="DV67">
        <v>340</v>
      </c>
      <c r="DW67">
        <v>327</v>
      </c>
      <c r="DX67">
        <v>340</v>
      </c>
      <c r="DY67">
        <v>332</v>
      </c>
      <c r="DZ67">
        <v>2</v>
      </c>
      <c r="EA67">
        <v>338</v>
      </c>
      <c r="EB67">
        <v>46</v>
      </c>
      <c r="EC67">
        <v>357</v>
      </c>
      <c r="ED67">
        <v>338</v>
      </c>
      <c r="EE67">
        <v>338</v>
      </c>
      <c r="EF67">
        <v>344</v>
      </c>
      <c r="EG67">
        <v>349</v>
      </c>
      <c r="EH67">
        <v>65</v>
      </c>
      <c r="EI67">
        <v>350</v>
      </c>
      <c r="EJ67">
        <v>357</v>
      </c>
      <c r="EK67">
        <v>65</v>
      </c>
      <c r="EL67">
        <v>15</v>
      </c>
      <c r="EM67">
        <v>19</v>
      </c>
      <c r="EN67">
        <v>13</v>
      </c>
      <c r="EO67">
        <v>338</v>
      </c>
      <c r="EP67">
        <v>333</v>
      </c>
      <c r="EQ67">
        <v>349</v>
      </c>
      <c r="ER67">
        <v>26</v>
      </c>
      <c r="ES67">
        <v>15</v>
      </c>
      <c r="ET67">
        <v>340</v>
      </c>
      <c r="EU67">
        <v>330</v>
      </c>
      <c r="EV67">
        <v>330</v>
      </c>
      <c r="EW67">
        <v>344</v>
      </c>
      <c r="EX67">
        <v>343</v>
      </c>
      <c r="EY67">
        <v>50</v>
      </c>
      <c r="EZ67">
        <v>71</v>
      </c>
      <c r="FA67">
        <v>75</v>
      </c>
      <c r="FB67">
        <v>25</v>
      </c>
      <c r="FC67">
        <v>67</v>
      </c>
      <c r="FD67">
        <v>351</v>
      </c>
    </row>
    <row r="68" spans="1:160" x14ac:dyDescent="0.25">
      <c r="A68" t="s">
        <v>157</v>
      </c>
      <c r="B68">
        <v>343</v>
      </c>
      <c r="C68">
        <v>6</v>
      </c>
      <c r="D68">
        <v>76</v>
      </c>
      <c r="E68">
        <v>79</v>
      </c>
      <c r="F68">
        <v>79</v>
      </c>
      <c r="G68">
        <v>342</v>
      </c>
      <c r="H68">
        <v>77</v>
      </c>
      <c r="I68">
        <v>80</v>
      </c>
      <c r="J68">
        <v>50</v>
      </c>
      <c r="K68">
        <v>358</v>
      </c>
      <c r="L68">
        <v>346</v>
      </c>
      <c r="M68">
        <v>78</v>
      </c>
      <c r="N68">
        <v>78</v>
      </c>
      <c r="O68">
        <v>81</v>
      </c>
      <c r="P68">
        <v>79</v>
      </c>
      <c r="Q68">
        <v>70</v>
      </c>
      <c r="R68">
        <v>78</v>
      </c>
      <c r="S68">
        <v>62</v>
      </c>
      <c r="T68">
        <v>352</v>
      </c>
      <c r="U68">
        <v>78</v>
      </c>
      <c r="V68">
        <v>352</v>
      </c>
      <c r="W68">
        <v>75</v>
      </c>
      <c r="X68">
        <v>81</v>
      </c>
      <c r="Y68">
        <v>88</v>
      </c>
      <c r="Z68">
        <v>63</v>
      </c>
      <c r="AA68">
        <v>14</v>
      </c>
      <c r="AB68">
        <v>53</v>
      </c>
      <c r="AC68">
        <v>352</v>
      </c>
      <c r="AD68">
        <v>82</v>
      </c>
      <c r="AE68">
        <v>346</v>
      </c>
      <c r="AF68">
        <v>59</v>
      </c>
      <c r="AG68">
        <v>80</v>
      </c>
      <c r="AH68">
        <v>79</v>
      </c>
      <c r="AI68">
        <v>67</v>
      </c>
      <c r="AJ68">
        <v>76</v>
      </c>
      <c r="AK68">
        <v>79</v>
      </c>
      <c r="AL68">
        <v>352</v>
      </c>
      <c r="AM68">
        <v>69</v>
      </c>
      <c r="AN68">
        <v>76</v>
      </c>
      <c r="AO68">
        <v>369</v>
      </c>
      <c r="AP68">
        <v>90</v>
      </c>
      <c r="AQ68">
        <v>355</v>
      </c>
      <c r="AR68">
        <v>67</v>
      </c>
      <c r="AS68">
        <v>346</v>
      </c>
      <c r="AT68">
        <v>352</v>
      </c>
      <c r="AU68">
        <v>76</v>
      </c>
      <c r="AV68">
        <v>74</v>
      </c>
      <c r="AW68">
        <v>76</v>
      </c>
      <c r="AX68">
        <v>76</v>
      </c>
      <c r="AY68">
        <v>359</v>
      </c>
      <c r="AZ68">
        <v>345</v>
      </c>
      <c r="BA68">
        <v>6</v>
      </c>
      <c r="BB68">
        <v>81</v>
      </c>
      <c r="BC68">
        <v>83</v>
      </c>
      <c r="BD68">
        <v>7</v>
      </c>
      <c r="BE68">
        <v>50</v>
      </c>
      <c r="BF68">
        <v>345</v>
      </c>
      <c r="BG68">
        <v>78</v>
      </c>
      <c r="BH68">
        <v>70</v>
      </c>
      <c r="BI68">
        <v>73</v>
      </c>
      <c r="BJ68">
        <v>355</v>
      </c>
      <c r="BK68">
        <v>76</v>
      </c>
      <c r="BL68">
        <v>75</v>
      </c>
      <c r="BM68">
        <v>56</v>
      </c>
      <c r="BN68">
        <v>346</v>
      </c>
      <c r="BO68">
        <v>0</v>
      </c>
      <c r="BP68">
        <v>82</v>
      </c>
      <c r="BQ68">
        <v>77</v>
      </c>
      <c r="BR68">
        <v>122</v>
      </c>
      <c r="BS68">
        <v>77</v>
      </c>
      <c r="BT68">
        <v>78</v>
      </c>
      <c r="BU68">
        <v>81</v>
      </c>
      <c r="BV68">
        <v>80</v>
      </c>
      <c r="BW68">
        <v>76</v>
      </c>
      <c r="BX68">
        <v>73</v>
      </c>
      <c r="BY68">
        <v>76</v>
      </c>
      <c r="BZ68">
        <v>82</v>
      </c>
      <c r="CA68">
        <v>347</v>
      </c>
      <c r="CB68">
        <v>77</v>
      </c>
      <c r="CC68">
        <v>348</v>
      </c>
      <c r="CD68">
        <v>76</v>
      </c>
      <c r="CE68">
        <v>80</v>
      </c>
      <c r="CF68">
        <v>73</v>
      </c>
      <c r="CG68">
        <v>68</v>
      </c>
      <c r="CH68">
        <v>343</v>
      </c>
      <c r="CI68">
        <v>356</v>
      </c>
      <c r="CJ68">
        <v>358</v>
      </c>
      <c r="CK68">
        <v>68</v>
      </c>
      <c r="CL68">
        <v>76</v>
      </c>
      <c r="CM68">
        <v>84</v>
      </c>
      <c r="CN68">
        <v>347</v>
      </c>
      <c r="CO68">
        <v>72</v>
      </c>
      <c r="CP68">
        <v>84</v>
      </c>
      <c r="CQ68">
        <v>345</v>
      </c>
      <c r="CR68">
        <v>346</v>
      </c>
      <c r="CS68">
        <v>358</v>
      </c>
      <c r="CT68">
        <v>360</v>
      </c>
      <c r="CU68">
        <v>84</v>
      </c>
      <c r="CV68">
        <v>79</v>
      </c>
      <c r="CW68">
        <v>79</v>
      </c>
      <c r="CX68">
        <v>356</v>
      </c>
      <c r="CY68">
        <v>78</v>
      </c>
      <c r="CZ68">
        <v>72</v>
      </c>
      <c r="DA68">
        <v>72</v>
      </c>
      <c r="DB68">
        <v>341</v>
      </c>
      <c r="DC68">
        <v>364</v>
      </c>
      <c r="DD68">
        <v>349</v>
      </c>
      <c r="DE68">
        <v>78</v>
      </c>
      <c r="DF68">
        <v>359</v>
      </c>
      <c r="DG68">
        <v>106</v>
      </c>
      <c r="DH68">
        <v>76</v>
      </c>
      <c r="DI68">
        <v>342</v>
      </c>
      <c r="DJ68">
        <v>84</v>
      </c>
      <c r="DK68">
        <v>355</v>
      </c>
      <c r="DL68">
        <v>350</v>
      </c>
      <c r="DM68">
        <v>82</v>
      </c>
      <c r="DN68">
        <v>63</v>
      </c>
      <c r="DO68">
        <v>85</v>
      </c>
      <c r="DP68">
        <v>358</v>
      </c>
      <c r="DQ68">
        <v>346</v>
      </c>
      <c r="DR68">
        <v>75</v>
      </c>
      <c r="DS68">
        <v>80</v>
      </c>
      <c r="DT68">
        <v>73</v>
      </c>
      <c r="DU68">
        <v>61</v>
      </c>
      <c r="DV68">
        <v>86</v>
      </c>
      <c r="DW68">
        <v>73</v>
      </c>
      <c r="DX68">
        <v>86</v>
      </c>
      <c r="DY68">
        <v>78</v>
      </c>
      <c r="DZ68">
        <v>348</v>
      </c>
      <c r="EA68">
        <v>84</v>
      </c>
      <c r="EB68">
        <v>346</v>
      </c>
      <c r="EC68">
        <v>189</v>
      </c>
      <c r="ED68">
        <v>84</v>
      </c>
      <c r="EE68">
        <v>72</v>
      </c>
      <c r="EF68">
        <v>90</v>
      </c>
      <c r="EG68">
        <v>83</v>
      </c>
      <c r="EH68">
        <v>351</v>
      </c>
      <c r="EI68">
        <v>196</v>
      </c>
      <c r="EJ68">
        <v>189</v>
      </c>
      <c r="EK68">
        <v>351</v>
      </c>
      <c r="EL68">
        <v>351</v>
      </c>
      <c r="EM68">
        <v>347</v>
      </c>
      <c r="EN68">
        <v>341</v>
      </c>
      <c r="EO68">
        <v>84</v>
      </c>
      <c r="EP68">
        <v>79</v>
      </c>
      <c r="EQ68">
        <v>83</v>
      </c>
      <c r="ER68">
        <v>354</v>
      </c>
      <c r="ES68">
        <v>351</v>
      </c>
      <c r="ET68">
        <v>86</v>
      </c>
      <c r="EU68">
        <v>76</v>
      </c>
      <c r="EV68">
        <v>76</v>
      </c>
      <c r="EW68">
        <v>78</v>
      </c>
      <c r="EX68">
        <v>77</v>
      </c>
      <c r="EY68">
        <v>350</v>
      </c>
      <c r="EZ68">
        <v>356</v>
      </c>
      <c r="FA68">
        <v>373</v>
      </c>
      <c r="FB68">
        <v>353</v>
      </c>
      <c r="FC68">
        <v>353</v>
      </c>
      <c r="FD68">
        <v>99</v>
      </c>
    </row>
    <row r="69" spans="1:160" x14ac:dyDescent="0.25">
      <c r="A69" t="s">
        <v>159</v>
      </c>
      <c r="B69">
        <v>333</v>
      </c>
      <c r="C69">
        <v>78</v>
      </c>
      <c r="D69">
        <v>62</v>
      </c>
      <c r="E69">
        <v>65</v>
      </c>
      <c r="F69">
        <v>65</v>
      </c>
      <c r="G69">
        <v>332</v>
      </c>
      <c r="H69">
        <v>63</v>
      </c>
      <c r="I69">
        <v>66</v>
      </c>
      <c r="J69">
        <v>72</v>
      </c>
      <c r="K69">
        <v>348</v>
      </c>
      <c r="L69">
        <v>336</v>
      </c>
      <c r="M69">
        <v>64</v>
      </c>
      <c r="N69">
        <v>64</v>
      </c>
      <c r="O69">
        <v>67</v>
      </c>
      <c r="P69">
        <v>65</v>
      </c>
      <c r="Q69">
        <v>72</v>
      </c>
      <c r="R69">
        <v>64</v>
      </c>
      <c r="S69">
        <v>62</v>
      </c>
      <c r="T69">
        <v>342</v>
      </c>
      <c r="U69">
        <v>64</v>
      </c>
      <c r="V69">
        <v>342</v>
      </c>
      <c r="W69">
        <v>61</v>
      </c>
      <c r="X69">
        <v>67</v>
      </c>
      <c r="Y69">
        <v>74</v>
      </c>
      <c r="Z69">
        <v>85</v>
      </c>
      <c r="AA69">
        <v>84</v>
      </c>
      <c r="AB69">
        <v>75</v>
      </c>
      <c r="AC69">
        <v>342</v>
      </c>
      <c r="AD69">
        <v>68</v>
      </c>
      <c r="AE69">
        <v>336</v>
      </c>
      <c r="AF69">
        <v>81</v>
      </c>
      <c r="AG69">
        <v>66</v>
      </c>
      <c r="AH69">
        <v>65</v>
      </c>
      <c r="AI69">
        <v>69</v>
      </c>
      <c r="AJ69">
        <v>62</v>
      </c>
      <c r="AK69">
        <v>65</v>
      </c>
      <c r="AL69">
        <v>342</v>
      </c>
      <c r="AM69">
        <v>55</v>
      </c>
      <c r="AN69">
        <v>62</v>
      </c>
      <c r="AO69">
        <v>359</v>
      </c>
      <c r="AP69">
        <v>76</v>
      </c>
      <c r="AQ69">
        <v>345</v>
      </c>
      <c r="AR69">
        <v>69</v>
      </c>
      <c r="AS69">
        <v>336</v>
      </c>
      <c r="AT69">
        <v>342</v>
      </c>
      <c r="AU69">
        <v>62</v>
      </c>
      <c r="AV69">
        <v>76</v>
      </c>
      <c r="AW69">
        <v>78</v>
      </c>
      <c r="AX69">
        <v>78</v>
      </c>
      <c r="AY69">
        <v>349</v>
      </c>
      <c r="AZ69">
        <v>335</v>
      </c>
      <c r="BA69">
        <v>76</v>
      </c>
      <c r="BB69">
        <v>67</v>
      </c>
      <c r="BC69">
        <v>69</v>
      </c>
      <c r="BD69">
        <v>77</v>
      </c>
      <c r="BE69">
        <v>72</v>
      </c>
      <c r="BF69">
        <v>335</v>
      </c>
      <c r="BG69">
        <v>64</v>
      </c>
      <c r="BH69">
        <v>72</v>
      </c>
      <c r="BI69">
        <v>59</v>
      </c>
      <c r="BJ69">
        <v>345</v>
      </c>
      <c r="BK69">
        <v>78</v>
      </c>
      <c r="BL69">
        <v>61</v>
      </c>
      <c r="BM69">
        <v>78</v>
      </c>
      <c r="BN69">
        <v>336</v>
      </c>
      <c r="BO69">
        <v>82</v>
      </c>
      <c r="BP69">
        <v>0</v>
      </c>
      <c r="BQ69">
        <v>63</v>
      </c>
      <c r="BR69">
        <v>108</v>
      </c>
      <c r="BS69">
        <v>63</v>
      </c>
      <c r="BT69">
        <v>64</v>
      </c>
      <c r="BU69">
        <v>1</v>
      </c>
      <c r="BV69">
        <v>66</v>
      </c>
      <c r="BW69">
        <v>62</v>
      </c>
      <c r="BX69">
        <v>75</v>
      </c>
      <c r="BY69">
        <v>62</v>
      </c>
      <c r="BZ69">
        <v>68</v>
      </c>
      <c r="CA69">
        <v>337</v>
      </c>
      <c r="CB69">
        <v>63</v>
      </c>
      <c r="CC69">
        <v>338</v>
      </c>
      <c r="CD69">
        <v>62</v>
      </c>
      <c r="CE69">
        <v>66</v>
      </c>
      <c r="CF69">
        <v>59</v>
      </c>
      <c r="CG69">
        <v>70</v>
      </c>
      <c r="CH69">
        <v>333</v>
      </c>
      <c r="CI69">
        <v>346</v>
      </c>
      <c r="CJ69">
        <v>348</v>
      </c>
      <c r="CK69">
        <v>70</v>
      </c>
      <c r="CL69">
        <v>62</v>
      </c>
      <c r="CM69">
        <v>70</v>
      </c>
      <c r="CN69">
        <v>337</v>
      </c>
      <c r="CO69">
        <v>74</v>
      </c>
      <c r="CP69">
        <v>70</v>
      </c>
      <c r="CQ69">
        <v>335</v>
      </c>
      <c r="CR69">
        <v>336</v>
      </c>
      <c r="CS69">
        <v>348</v>
      </c>
      <c r="CT69">
        <v>350</v>
      </c>
      <c r="CU69">
        <v>86</v>
      </c>
      <c r="CV69">
        <v>65</v>
      </c>
      <c r="CW69">
        <v>65</v>
      </c>
      <c r="CX69">
        <v>346</v>
      </c>
      <c r="CY69">
        <v>64</v>
      </c>
      <c r="CZ69">
        <v>74</v>
      </c>
      <c r="DA69">
        <v>74</v>
      </c>
      <c r="DB69">
        <v>331</v>
      </c>
      <c r="DC69">
        <v>354</v>
      </c>
      <c r="DD69">
        <v>339</v>
      </c>
      <c r="DE69">
        <v>64</v>
      </c>
      <c r="DF69">
        <v>349</v>
      </c>
      <c r="DG69">
        <v>96</v>
      </c>
      <c r="DH69">
        <v>62</v>
      </c>
      <c r="DI69">
        <v>332</v>
      </c>
      <c r="DJ69">
        <v>70</v>
      </c>
      <c r="DK69">
        <v>345</v>
      </c>
      <c r="DL69">
        <v>340</v>
      </c>
      <c r="DM69">
        <v>84</v>
      </c>
      <c r="DN69">
        <v>67</v>
      </c>
      <c r="DO69">
        <v>71</v>
      </c>
      <c r="DP69">
        <v>348</v>
      </c>
      <c r="DQ69">
        <v>336</v>
      </c>
      <c r="DR69">
        <v>61</v>
      </c>
      <c r="DS69">
        <v>66</v>
      </c>
      <c r="DT69">
        <v>75</v>
      </c>
      <c r="DU69">
        <v>83</v>
      </c>
      <c r="DV69">
        <v>72</v>
      </c>
      <c r="DW69">
        <v>59</v>
      </c>
      <c r="DX69">
        <v>72</v>
      </c>
      <c r="DY69">
        <v>64</v>
      </c>
      <c r="DZ69">
        <v>338</v>
      </c>
      <c r="EA69">
        <v>70</v>
      </c>
      <c r="EB69">
        <v>336</v>
      </c>
      <c r="EC69">
        <v>179</v>
      </c>
      <c r="ED69">
        <v>70</v>
      </c>
      <c r="EE69">
        <v>74</v>
      </c>
      <c r="EF69">
        <v>40</v>
      </c>
      <c r="EG69">
        <v>85</v>
      </c>
      <c r="EH69">
        <v>341</v>
      </c>
      <c r="EI69">
        <v>186</v>
      </c>
      <c r="EJ69">
        <v>179</v>
      </c>
      <c r="EK69">
        <v>341</v>
      </c>
      <c r="EL69">
        <v>341</v>
      </c>
      <c r="EM69">
        <v>337</v>
      </c>
      <c r="EN69">
        <v>331</v>
      </c>
      <c r="EO69">
        <v>70</v>
      </c>
      <c r="EP69">
        <v>65</v>
      </c>
      <c r="EQ69">
        <v>85</v>
      </c>
      <c r="ER69">
        <v>344</v>
      </c>
      <c r="ES69">
        <v>341</v>
      </c>
      <c r="ET69">
        <v>64</v>
      </c>
      <c r="EU69">
        <v>62</v>
      </c>
      <c r="EV69">
        <v>62</v>
      </c>
      <c r="EW69">
        <v>80</v>
      </c>
      <c r="EX69">
        <v>79</v>
      </c>
      <c r="EY69">
        <v>340</v>
      </c>
      <c r="EZ69">
        <v>346</v>
      </c>
      <c r="FA69">
        <v>363</v>
      </c>
      <c r="FB69">
        <v>343</v>
      </c>
      <c r="FC69">
        <v>343</v>
      </c>
      <c r="FD69">
        <v>85</v>
      </c>
    </row>
    <row r="70" spans="1:160" x14ac:dyDescent="0.25">
      <c r="A70" t="s">
        <v>160</v>
      </c>
      <c r="B70">
        <v>328</v>
      </c>
      <c r="C70">
        <v>73</v>
      </c>
      <c r="D70">
        <v>27</v>
      </c>
      <c r="E70">
        <v>36</v>
      </c>
      <c r="F70">
        <v>36</v>
      </c>
      <c r="G70">
        <v>327</v>
      </c>
      <c r="H70">
        <v>26</v>
      </c>
      <c r="I70">
        <v>29</v>
      </c>
      <c r="J70">
        <v>67</v>
      </c>
      <c r="K70">
        <v>343</v>
      </c>
      <c r="L70">
        <v>331</v>
      </c>
      <c r="M70">
        <v>27</v>
      </c>
      <c r="N70">
        <v>27</v>
      </c>
      <c r="O70">
        <v>32</v>
      </c>
      <c r="P70">
        <v>28</v>
      </c>
      <c r="Q70">
        <v>67</v>
      </c>
      <c r="R70">
        <v>27</v>
      </c>
      <c r="S70">
        <v>57</v>
      </c>
      <c r="T70">
        <v>337</v>
      </c>
      <c r="U70">
        <v>27</v>
      </c>
      <c r="V70">
        <v>337</v>
      </c>
      <c r="W70">
        <v>26</v>
      </c>
      <c r="X70">
        <v>32</v>
      </c>
      <c r="Y70">
        <v>39</v>
      </c>
      <c r="Z70">
        <v>80</v>
      </c>
      <c r="AA70">
        <v>79</v>
      </c>
      <c r="AB70">
        <v>70</v>
      </c>
      <c r="AC70">
        <v>337</v>
      </c>
      <c r="AD70">
        <v>29</v>
      </c>
      <c r="AE70">
        <v>331</v>
      </c>
      <c r="AF70">
        <v>76</v>
      </c>
      <c r="AG70">
        <v>31</v>
      </c>
      <c r="AH70">
        <v>26</v>
      </c>
      <c r="AI70">
        <v>64</v>
      </c>
      <c r="AJ70">
        <v>27</v>
      </c>
      <c r="AK70">
        <v>28</v>
      </c>
      <c r="AL70">
        <v>337</v>
      </c>
      <c r="AM70">
        <v>48</v>
      </c>
      <c r="AN70">
        <v>27</v>
      </c>
      <c r="AO70">
        <v>354</v>
      </c>
      <c r="AP70">
        <v>57</v>
      </c>
      <c r="AQ70">
        <v>340</v>
      </c>
      <c r="AR70">
        <v>64</v>
      </c>
      <c r="AS70">
        <v>331</v>
      </c>
      <c r="AT70">
        <v>337</v>
      </c>
      <c r="AU70">
        <v>25</v>
      </c>
      <c r="AV70">
        <v>71</v>
      </c>
      <c r="AW70">
        <v>73</v>
      </c>
      <c r="AX70">
        <v>73</v>
      </c>
      <c r="AY70">
        <v>344</v>
      </c>
      <c r="AZ70">
        <v>330</v>
      </c>
      <c r="BA70">
        <v>71</v>
      </c>
      <c r="BB70">
        <v>28</v>
      </c>
      <c r="BC70">
        <v>50</v>
      </c>
      <c r="BD70">
        <v>72</v>
      </c>
      <c r="BE70">
        <v>67</v>
      </c>
      <c r="BF70">
        <v>330</v>
      </c>
      <c r="BG70">
        <v>27</v>
      </c>
      <c r="BH70">
        <v>67</v>
      </c>
      <c r="BI70">
        <v>22</v>
      </c>
      <c r="BJ70">
        <v>340</v>
      </c>
      <c r="BK70">
        <v>73</v>
      </c>
      <c r="BL70">
        <v>26</v>
      </c>
      <c r="BM70">
        <v>73</v>
      </c>
      <c r="BN70">
        <v>331</v>
      </c>
      <c r="BO70">
        <v>77</v>
      </c>
      <c r="BP70">
        <v>63</v>
      </c>
      <c r="BQ70">
        <v>0</v>
      </c>
      <c r="BR70">
        <v>73</v>
      </c>
      <c r="BS70">
        <v>26</v>
      </c>
      <c r="BT70">
        <v>29</v>
      </c>
      <c r="BU70">
        <v>62</v>
      </c>
      <c r="BV70">
        <v>27</v>
      </c>
      <c r="BW70">
        <v>25</v>
      </c>
      <c r="BX70">
        <v>70</v>
      </c>
      <c r="BY70">
        <v>25</v>
      </c>
      <c r="BZ70">
        <v>29</v>
      </c>
      <c r="CA70">
        <v>332</v>
      </c>
      <c r="CB70">
        <v>28</v>
      </c>
      <c r="CC70">
        <v>333</v>
      </c>
      <c r="CD70">
        <v>27</v>
      </c>
      <c r="CE70">
        <v>27</v>
      </c>
      <c r="CF70">
        <v>22</v>
      </c>
      <c r="CG70">
        <v>65</v>
      </c>
      <c r="CH70">
        <v>328</v>
      </c>
      <c r="CI70">
        <v>341</v>
      </c>
      <c r="CJ70">
        <v>343</v>
      </c>
      <c r="CK70">
        <v>65</v>
      </c>
      <c r="CL70">
        <v>27</v>
      </c>
      <c r="CM70">
        <v>31</v>
      </c>
      <c r="CN70">
        <v>332</v>
      </c>
      <c r="CO70">
        <v>69</v>
      </c>
      <c r="CP70">
        <v>31</v>
      </c>
      <c r="CQ70">
        <v>330</v>
      </c>
      <c r="CR70">
        <v>331</v>
      </c>
      <c r="CS70">
        <v>343</v>
      </c>
      <c r="CT70">
        <v>345</v>
      </c>
      <c r="CU70">
        <v>81</v>
      </c>
      <c r="CV70">
        <v>30</v>
      </c>
      <c r="CW70">
        <v>58</v>
      </c>
      <c r="CX70">
        <v>341</v>
      </c>
      <c r="CY70">
        <v>27</v>
      </c>
      <c r="CZ70">
        <v>69</v>
      </c>
      <c r="DA70">
        <v>69</v>
      </c>
      <c r="DB70">
        <v>326</v>
      </c>
      <c r="DC70">
        <v>349</v>
      </c>
      <c r="DD70">
        <v>334</v>
      </c>
      <c r="DE70">
        <v>29</v>
      </c>
      <c r="DF70">
        <v>344</v>
      </c>
      <c r="DG70">
        <v>91</v>
      </c>
      <c r="DH70">
        <v>55</v>
      </c>
      <c r="DI70">
        <v>327</v>
      </c>
      <c r="DJ70">
        <v>31</v>
      </c>
      <c r="DK70">
        <v>340</v>
      </c>
      <c r="DL70">
        <v>335</v>
      </c>
      <c r="DM70">
        <v>79</v>
      </c>
      <c r="DN70">
        <v>62</v>
      </c>
      <c r="DO70">
        <v>36</v>
      </c>
      <c r="DP70">
        <v>343</v>
      </c>
      <c r="DQ70">
        <v>331</v>
      </c>
      <c r="DR70">
        <v>24</v>
      </c>
      <c r="DS70">
        <v>29</v>
      </c>
      <c r="DT70">
        <v>70</v>
      </c>
      <c r="DU70">
        <v>78</v>
      </c>
      <c r="DV70">
        <v>33</v>
      </c>
      <c r="DW70">
        <v>24</v>
      </c>
      <c r="DX70">
        <v>37</v>
      </c>
      <c r="DY70">
        <v>27</v>
      </c>
      <c r="DZ70">
        <v>333</v>
      </c>
      <c r="EA70">
        <v>35</v>
      </c>
      <c r="EB70">
        <v>331</v>
      </c>
      <c r="EC70">
        <v>174</v>
      </c>
      <c r="ED70">
        <v>31</v>
      </c>
      <c r="EE70">
        <v>69</v>
      </c>
      <c r="EF70">
        <v>71</v>
      </c>
      <c r="EG70">
        <v>80</v>
      </c>
      <c r="EH70">
        <v>336</v>
      </c>
      <c r="EI70">
        <v>181</v>
      </c>
      <c r="EJ70">
        <v>174</v>
      </c>
      <c r="EK70">
        <v>336</v>
      </c>
      <c r="EL70">
        <v>336</v>
      </c>
      <c r="EM70">
        <v>332</v>
      </c>
      <c r="EN70">
        <v>326</v>
      </c>
      <c r="EO70">
        <v>35</v>
      </c>
      <c r="EP70">
        <v>28</v>
      </c>
      <c r="EQ70">
        <v>80</v>
      </c>
      <c r="ER70">
        <v>339</v>
      </c>
      <c r="ES70">
        <v>336</v>
      </c>
      <c r="ET70">
        <v>67</v>
      </c>
      <c r="EU70">
        <v>27</v>
      </c>
      <c r="EV70">
        <v>27</v>
      </c>
      <c r="EW70">
        <v>75</v>
      </c>
      <c r="EX70">
        <v>74</v>
      </c>
      <c r="EY70">
        <v>335</v>
      </c>
      <c r="EZ70">
        <v>341</v>
      </c>
      <c r="FA70">
        <v>358</v>
      </c>
      <c r="FB70">
        <v>338</v>
      </c>
      <c r="FC70">
        <v>338</v>
      </c>
      <c r="FD70">
        <v>48</v>
      </c>
    </row>
    <row r="71" spans="1:160" x14ac:dyDescent="0.25">
      <c r="A71" t="s">
        <v>161</v>
      </c>
      <c r="B71">
        <v>373</v>
      </c>
      <c r="C71">
        <v>118</v>
      </c>
      <c r="D71">
        <v>72</v>
      </c>
      <c r="E71">
        <v>81</v>
      </c>
      <c r="F71">
        <v>81</v>
      </c>
      <c r="G71">
        <v>372</v>
      </c>
      <c r="H71">
        <v>73</v>
      </c>
      <c r="I71">
        <v>76</v>
      </c>
      <c r="J71">
        <v>112</v>
      </c>
      <c r="K71">
        <v>388</v>
      </c>
      <c r="L71">
        <v>376</v>
      </c>
      <c r="M71">
        <v>74</v>
      </c>
      <c r="N71">
        <v>74</v>
      </c>
      <c r="O71">
        <v>77</v>
      </c>
      <c r="P71">
        <v>75</v>
      </c>
      <c r="Q71">
        <v>112</v>
      </c>
      <c r="R71">
        <v>74</v>
      </c>
      <c r="S71">
        <v>102</v>
      </c>
      <c r="T71">
        <v>382</v>
      </c>
      <c r="U71">
        <v>74</v>
      </c>
      <c r="V71">
        <v>382</v>
      </c>
      <c r="W71">
        <v>71</v>
      </c>
      <c r="X71">
        <v>77</v>
      </c>
      <c r="Y71">
        <v>84</v>
      </c>
      <c r="Z71">
        <v>125</v>
      </c>
      <c r="AA71">
        <v>124</v>
      </c>
      <c r="AB71">
        <v>115</v>
      </c>
      <c r="AC71">
        <v>382</v>
      </c>
      <c r="AD71">
        <v>78</v>
      </c>
      <c r="AE71">
        <v>376</v>
      </c>
      <c r="AF71">
        <v>121</v>
      </c>
      <c r="AG71">
        <v>76</v>
      </c>
      <c r="AH71">
        <v>75</v>
      </c>
      <c r="AI71">
        <v>109</v>
      </c>
      <c r="AJ71">
        <v>72</v>
      </c>
      <c r="AK71">
        <v>75</v>
      </c>
      <c r="AL71">
        <v>382</v>
      </c>
      <c r="AM71">
        <v>93</v>
      </c>
      <c r="AN71">
        <v>72</v>
      </c>
      <c r="AO71">
        <v>399</v>
      </c>
      <c r="AP71">
        <v>102</v>
      </c>
      <c r="AQ71">
        <v>385</v>
      </c>
      <c r="AR71">
        <v>109</v>
      </c>
      <c r="AS71">
        <v>376</v>
      </c>
      <c r="AT71">
        <v>382</v>
      </c>
      <c r="AU71">
        <v>72</v>
      </c>
      <c r="AV71">
        <v>116</v>
      </c>
      <c r="AW71">
        <v>118</v>
      </c>
      <c r="AX71">
        <v>118</v>
      </c>
      <c r="AY71">
        <v>389</v>
      </c>
      <c r="AZ71">
        <v>375</v>
      </c>
      <c r="BA71">
        <v>116</v>
      </c>
      <c r="BB71">
        <v>77</v>
      </c>
      <c r="BC71">
        <v>95</v>
      </c>
      <c r="BD71">
        <v>117</v>
      </c>
      <c r="BE71">
        <v>112</v>
      </c>
      <c r="BF71">
        <v>375</v>
      </c>
      <c r="BG71">
        <v>74</v>
      </c>
      <c r="BH71">
        <v>112</v>
      </c>
      <c r="BI71">
        <v>69</v>
      </c>
      <c r="BJ71">
        <v>385</v>
      </c>
      <c r="BK71">
        <v>118</v>
      </c>
      <c r="BL71">
        <v>71</v>
      </c>
      <c r="BM71">
        <v>118</v>
      </c>
      <c r="BN71">
        <v>376</v>
      </c>
      <c r="BO71">
        <v>122</v>
      </c>
      <c r="BP71">
        <v>108</v>
      </c>
      <c r="BQ71">
        <v>73</v>
      </c>
      <c r="BR71">
        <v>0</v>
      </c>
      <c r="BS71">
        <v>73</v>
      </c>
      <c r="BT71">
        <v>74</v>
      </c>
      <c r="BU71">
        <v>107</v>
      </c>
      <c r="BV71">
        <v>76</v>
      </c>
      <c r="BW71">
        <v>72</v>
      </c>
      <c r="BX71">
        <v>115</v>
      </c>
      <c r="BY71">
        <v>72</v>
      </c>
      <c r="BZ71">
        <v>78</v>
      </c>
      <c r="CA71">
        <v>377</v>
      </c>
      <c r="CB71">
        <v>73</v>
      </c>
      <c r="CC71">
        <v>378</v>
      </c>
      <c r="CD71">
        <v>72</v>
      </c>
      <c r="CE71">
        <v>76</v>
      </c>
      <c r="CF71">
        <v>69</v>
      </c>
      <c r="CG71">
        <v>110</v>
      </c>
      <c r="CH71">
        <v>373</v>
      </c>
      <c r="CI71">
        <v>386</v>
      </c>
      <c r="CJ71">
        <v>388</v>
      </c>
      <c r="CK71">
        <v>110</v>
      </c>
      <c r="CL71">
        <v>72</v>
      </c>
      <c r="CM71">
        <v>80</v>
      </c>
      <c r="CN71">
        <v>377</v>
      </c>
      <c r="CO71">
        <v>114</v>
      </c>
      <c r="CP71">
        <v>80</v>
      </c>
      <c r="CQ71">
        <v>375</v>
      </c>
      <c r="CR71">
        <v>376</v>
      </c>
      <c r="CS71">
        <v>388</v>
      </c>
      <c r="CT71">
        <v>390</v>
      </c>
      <c r="CU71">
        <v>126</v>
      </c>
      <c r="CV71">
        <v>75</v>
      </c>
      <c r="CW71">
        <v>103</v>
      </c>
      <c r="CX71">
        <v>386</v>
      </c>
      <c r="CY71">
        <v>74</v>
      </c>
      <c r="CZ71">
        <v>114</v>
      </c>
      <c r="DA71">
        <v>114</v>
      </c>
      <c r="DB71">
        <v>371</v>
      </c>
      <c r="DC71">
        <v>394</v>
      </c>
      <c r="DD71">
        <v>379</v>
      </c>
      <c r="DE71">
        <v>74</v>
      </c>
      <c r="DF71">
        <v>389</v>
      </c>
      <c r="DG71">
        <v>136</v>
      </c>
      <c r="DH71">
        <v>100</v>
      </c>
      <c r="DI71">
        <v>372</v>
      </c>
      <c r="DJ71">
        <v>80</v>
      </c>
      <c r="DK71">
        <v>385</v>
      </c>
      <c r="DL71">
        <v>380</v>
      </c>
      <c r="DM71">
        <v>124</v>
      </c>
      <c r="DN71">
        <v>107</v>
      </c>
      <c r="DO71">
        <v>81</v>
      </c>
      <c r="DP71">
        <v>388</v>
      </c>
      <c r="DQ71">
        <v>376</v>
      </c>
      <c r="DR71">
        <v>71</v>
      </c>
      <c r="DS71">
        <v>76</v>
      </c>
      <c r="DT71">
        <v>115</v>
      </c>
      <c r="DU71">
        <v>123</v>
      </c>
      <c r="DV71">
        <v>82</v>
      </c>
      <c r="DW71">
        <v>69</v>
      </c>
      <c r="DX71">
        <v>82</v>
      </c>
      <c r="DY71">
        <v>74</v>
      </c>
      <c r="DZ71">
        <v>378</v>
      </c>
      <c r="EA71">
        <v>80</v>
      </c>
      <c r="EB71">
        <v>376</v>
      </c>
      <c r="EC71">
        <v>219</v>
      </c>
      <c r="ED71">
        <v>80</v>
      </c>
      <c r="EE71">
        <v>114</v>
      </c>
      <c r="EF71">
        <v>116</v>
      </c>
      <c r="EG71">
        <v>125</v>
      </c>
      <c r="EH71">
        <v>381</v>
      </c>
      <c r="EI71">
        <v>226</v>
      </c>
      <c r="EJ71">
        <v>219</v>
      </c>
      <c r="EK71">
        <v>381</v>
      </c>
      <c r="EL71">
        <v>381</v>
      </c>
      <c r="EM71">
        <v>377</v>
      </c>
      <c r="EN71">
        <v>371</v>
      </c>
      <c r="EO71">
        <v>80</v>
      </c>
      <c r="EP71">
        <v>75</v>
      </c>
      <c r="EQ71">
        <v>125</v>
      </c>
      <c r="ER71">
        <v>384</v>
      </c>
      <c r="ES71">
        <v>381</v>
      </c>
      <c r="ET71">
        <v>112</v>
      </c>
      <c r="EU71">
        <v>72</v>
      </c>
      <c r="EV71">
        <v>72</v>
      </c>
      <c r="EW71">
        <v>120</v>
      </c>
      <c r="EX71">
        <v>119</v>
      </c>
      <c r="EY71">
        <v>380</v>
      </c>
      <c r="EZ71">
        <v>386</v>
      </c>
      <c r="FA71">
        <v>403</v>
      </c>
      <c r="FB71">
        <v>383</v>
      </c>
      <c r="FC71">
        <v>383</v>
      </c>
      <c r="FD71">
        <v>95</v>
      </c>
    </row>
    <row r="72" spans="1:160" x14ac:dyDescent="0.25">
      <c r="A72" t="s">
        <v>162</v>
      </c>
      <c r="B72">
        <v>328</v>
      </c>
      <c r="C72">
        <v>73</v>
      </c>
      <c r="D72">
        <v>27</v>
      </c>
      <c r="E72">
        <v>36</v>
      </c>
      <c r="F72">
        <v>36</v>
      </c>
      <c r="G72">
        <v>327</v>
      </c>
      <c r="H72">
        <v>24</v>
      </c>
      <c r="I72">
        <v>27</v>
      </c>
      <c r="J72">
        <v>67</v>
      </c>
      <c r="K72">
        <v>343</v>
      </c>
      <c r="L72">
        <v>331</v>
      </c>
      <c r="M72">
        <v>27</v>
      </c>
      <c r="N72">
        <v>27</v>
      </c>
      <c r="O72">
        <v>32</v>
      </c>
      <c r="P72">
        <v>26</v>
      </c>
      <c r="Q72">
        <v>67</v>
      </c>
      <c r="R72">
        <v>27</v>
      </c>
      <c r="S72">
        <v>57</v>
      </c>
      <c r="T72">
        <v>337</v>
      </c>
      <c r="U72">
        <v>27</v>
      </c>
      <c r="V72">
        <v>337</v>
      </c>
      <c r="W72">
        <v>26</v>
      </c>
      <c r="X72">
        <v>32</v>
      </c>
      <c r="Y72">
        <v>39</v>
      </c>
      <c r="Z72">
        <v>80</v>
      </c>
      <c r="AA72">
        <v>79</v>
      </c>
      <c r="AB72">
        <v>70</v>
      </c>
      <c r="AC72">
        <v>337</v>
      </c>
      <c r="AD72">
        <v>31</v>
      </c>
      <c r="AE72">
        <v>331</v>
      </c>
      <c r="AF72">
        <v>76</v>
      </c>
      <c r="AG72">
        <v>31</v>
      </c>
      <c r="AH72">
        <v>28</v>
      </c>
      <c r="AI72">
        <v>64</v>
      </c>
      <c r="AJ72">
        <v>27</v>
      </c>
      <c r="AK72">
        <v>26</v>
      </c>
      <c r="AL72">
        <v>337</v>
      </c>
      <c r="AM72">
        <v>48</v>
      </c>
      <c r="AN72">
        <v>27</v>
      </c>
      <c r="AO72">
        <v>354</v>
      </c>
      <c r="AP72">
        <v>57</v>
      </c>
      <c r="AQ72">
        <v>340</v>
      </c>
      <c r="AR72">
        <v>64</v>
      </c>
      <c r="AS72">
        <v>331</v>
      </c>
      <c r="AT72">
        <v>337</v>
      </c>
      <c r="AU72">
        <v>25</v>
      </c>
      <c r="AV72">
        <v>71</v>
      </c>
      <c r="AW72">
        <v>73</v>
      </c>
      <c r="AX72">
        <v>73</v>
      </c>
      <c r="AY72">
        <v>344</v>
      </c>
      <c r="AZ72">
        <v>330</v>
      </c>
      <c r="BA72">
        <v>71</v>
      </c>
      <c r="BB72">
        <v>30</v>
      </c>
      <c r="BC72">
        <v>50</v>
      </c>
      <c r="BD72">
        <v>72</v>
      </c>
      <c r="BE72">
        <v>67</v>
      </c>
      <c r="BF72">
        <v>330</v>
      </c>
      <c r="BG72">
        <v>27</v>
      </c>
      <c r="BH72">
        <v>67</v>
      </c>
      <c r="BI72">
        <v>22</v>
      </c>
      <c r="BJ72">
        <v>340</v>
      </c>
      <c r="BK72">
        <v>73</v>
      </c>
      <c r="BL72">
        <v>26</v>
      </c>
      <c r="BM72">
        <v>73</v>
      </c>
      <c r="BN72">
        <v>331</v>
      </c>
      <c r="BO72">
        <v>77</v>
      </c>
      <c r="BP72">
        <v>63</v>
      </c>
      <c r="BQ72">
        <v>26</v>
      </c>
      <c r="BR72">
        <v>73</v>
      </c>
      <c r="BS72">
        <v>0</v>
      </c>
      <c r="BT72">
        <v>29</v>
      </c>
      <c r="BU72">
        <v>62</v>
      </c>
      <c r="BV72">
        <v>29</v>
      </c>
      <c r="BW72">
        <v>25</v>
      </c>
      <c r="BX72">
        <v>70</v>
      </c>
      <c r="BY72">
        <v>25</v>
      </c>
      <c r="BZ72">
        <v>31</v>
      </c>
      <c r="CA72">
        <v>332</v>
      </c>
      <c r="CB72">
        <v>28</v>
      </c>
      <c r="CC72">
        <v>333</v>
      </c>
      <c r="CD72">
        <v>27</v>
      </c>
      <c r="CE72">
        <v>29</v>
      </c>
      <c r="CF72">
        <v>22</v>
      </c>
      <c r="CG72">
        <v>65</v>
      </c>
      <c r="CH72">
        <v>328</v>
      </c>
      <c r="CI72">
        <v>341</v>
      </c>
      <c r="CJ72">
        <v>343</v>
      </c>
      <c r="CK72">
        <v>63</v>
      </c>
      <c r="CL72">
        <v>27</v>
      </c>
      <c r="CM72">
        <v>33</v>
      </c>
      <c r="CN72">
        <v>332</v>
      </c>
      <c r="CO72">
        <v>69</v>
      </c>
      <c r="CP72">
        <v>33</v>
      </c>
      <c r="CQ72">
        <v>330</v>
      </c>
      <c r="CR72">
        <v>331</v>
      </c>
      <c r="CS72">
        <v>343</v>
      </c>
      <c r="CT72">
        <v>345</v>
      </c>
      <c r="CU72">
        <v>81</v>
      </c>
      <c r="CV72">
        <v>30</v>
      </c>
      <c r="CW72">
        <v>58</v>
      </c>
      <c r="CX72">
        <v>341</v>
      </c>
      <c r="CY72">
        <v>27</v>
      </c>
      <c r="CZ72">
        <v>69</v>
      </c>
      <c r="DA72">
        <v>69</v>
      </c>
      <c r="DB72">
        <v>326</v>
      </c>
      <c r="DC72">
        <v>349</v>
      </c>
      <c r="DD72">
        <v>334</v>
      </c>
      <c r="DE72">
        <v>29</v>
      </c>
      <c r="DF72">
        <v>344</v>
      </c>
      <c r="DG72">
        <v>91</v>
      </c>
      <c r="DH72">
        <v>55</v>
      </c>
      <c r="DI72">
        <v>327</v>
      </c>
      <c r="DJ72">
        <v>33</v>
      </c>
      <c r="DK72">
        <v>340</v>
      </c>
      <c r="DL72">
        <v>335</v>
      </c>
      <c r="DM72">
        <v>79</v>
      </c>
      <c r="DN72">
        <v>62</v>
      </c>
      <c r="DO72">
        <v>36</v>
      </c>
      <c r="DP72">
        <v>343</v>
      </c>
      <c r="DQ72">
        <v>331</v>
      </c>
      <c r="DR72">
        <v>24</v>
      </c>
      <c r="DS72">
        <v>27</v>
      </c>
      <c r="DT72">
        <v>70</v>
      </c>
      <c r="DU72">
        <v>78</v>
      </c>
      <c r="DV72">
        <v>35</v>
      </c>
      <c r="DW72">
        <v>24</v>
      </c>
      <c r="DX72">
        <v>37</v>
      </c>
      <c r="DY72">
        <v>27</v>
      </c>
      <c r="DZ72">
        <v>333</v>
      </c>
      <c r="EA72">
        <v>35</v>
      </c>
      <c r="EB72">
        <v>331</v>
      </c>
      <c r="EC72">
        <v>174</v>
      </c>
      <c r="ED72">
        <v>33</v>
      </c>
      <c r="EE72">
        <v>69</v>
      </c>
      <c r="EF72">
        <v>71</v>
      </c>
      <c r="EG72">
        <v>80</v>
      </c>
      <c r="EH72">
        <v>336</v>
      </c>
      <c r="EI72">
        <v>181</v>
      </c>
      <c r="EJ72">
        <v>174</v>
      </c>
      <c r="EK72">
        <v>336</v>
      </c>
      <c r="EL72">
        <v>336</v>
      </c>
      <c r="EM72">
        <v>332</v>
      </c>
      <c r="EN72">
        <v>326</v>
      </c>
      <c r="EO72">
        <v>35</v>
      </c>
      <c r="EP72">
        <v>28</v>
      </c>
      <c r="EQ72">
        <v>80</v>
      </c>
      <c r="ER72">
        <v>339</v>
      </c>
      <c r="ES72">
        <v>336</v>
      </c>
      <c r="ET72">
        <v>67</v>
      </c>
      <c r="EU72">
        <v>27</v>
      </c>
      <c r="EV72">
        <v>27</v>
      </c>
      <c r="EW72">
        <v>75</v>
      </c>
      <c r="EX72">
        <v>74</v>
      </c>
      <c r="EY72">
        <v>335</v>
      </c>
      <c r="EZ72">
        <v>341</v>
      </c>
      <c r="FA72">
        <v>358</v>
      </c>
      <c r="FB72">
        <v>338</v>
      </c>
      <c r="FC72">
        <v>338</v>
      </c>
      <c r="FD72">
        <v>48</v>
      </c>
    </row>
    <row r="73" spans="1:160" x14ac:dyDescent="0.25">
      <c r="A73" t="s">
        <v>166</v>
      </c>
      <c r="B73">
        <v>329</v>
      </c>
      <c r="C73">
        <v>74</v>
      </c>
      <c r="D73">
        <v>28</v>
      </c>
      <c r="E73">
        <v>37</v>
      </c>
      <c r="F73">
        <v>37</v>
      </c>
      <c r="G73">
        <v>328</v>
      </c>
      <c r="H73">
        <v>29</v>
      </c>
      <c r="I73">
        <v>32</v>
      </c>
      <c r="J73">
        <v>68</v>
      </c>
      <c r="K73">
        <v>344</v>
      </c>
      <c r="L73">
        <v>332</v>
      </c>
      <c r="M73">
        <v>30</v>
      </c>
      <c r="N73">
        <v>30</v>
      </c>
      <c r="O73">
        <v>13</v>
      </c>
      <c r="P73">
        <v>31</v>
      </c>
      <c r="Q73">
        <v>68</v>
      </c>
      <c r="R73">
        <v>30</v>
      </c>
      <c r="S73">
        <v>58</v>
      </c>
      <c r="T73">
        <v>338</v>
      </c>
      <c r="U73">
        <v>30</v>
      </c>
      <c r="V73">
        <v>338</v>
      </c>
      <c r="W73">
        <v>7</v>
      </c>
      <c r="X73">
        <v>13</v>
      </c>
      <c r="Y73">
        <v>40</v>
      </c>
      <c r="Z73">
        <v>81</v>
      </c>
      <c r="AA73">
        <v>80</v>
      </c>
      <c r="AB73">
        <v>71</v>
      </c>
      <c r="AC73">
        <v>338</v>
      </c>
      <c r="AD73">
        <v>34</v>
      </c>
      <c r="AE73">
        <v>332</v>
      </c>
      <c r="AF73">
        <v>77</v>
      </c>
      <c r="AG73">
        <v>32</v>
      </c>
      <c r="AH73">
        <v>31</v>
      </c>
      <c r="AI73">
        <v>65</v>
      </c>
      <c r="AJ73">
        <v>8</v>
      </c>
      <c r="AK73">
        <v>31</v>
      </c>
      <c r="AL73">
        <v>338</v>
      </c>
      <c r="AM73">
        <v>49</v>
      </c>
      <c r="AN73">
        <v>8</v>
      </c>
      <c r="AO73">
        <v>355</v>
      </c>
      <c r="AP73">
        <v>58</v>
      </c>
      <c r="AQ73">
        <v>341</v>
      </c>
      <c r="AR73">
        <v>65</v>
      </c>
      <c r="AS73">
        <v>332</v>
      </c>
      <c r="AT73">
        <v>338</v>
      </c>
      <c r="AU73">
        <v>28</v>
      </c>
      <c r="AV73">
        <v>72</v>
      </c>
      <c r="AW73">
        <v>74</v>
      </c>
      <c r="AX73">
        <v>74</v>
      </c>
      <c r="AY73">
        <v>345</v>
      </c>
      <c r="AZ73">
        <v>331</v>
      </c>
      <c r="BA73">
        <v>72</v>
      </c>
      <c r="BB73">
        <v>33</v>
      </c>
      <c r="BC73">
        <v>51</v>
      </c>
      <c r="BD73">
        <v>73</v>
      </c>
      <c r="BE73">
        <v>68</v>
      </c>
      <c r="BF73">
        <v>331</v>
      </c>
      <c r="BG73">
        <v>30</v>
      </c>
      <c r="BH73">
        <v>68</v>
      </c>
      <c r="BI73">
        <v>25</v>
      </c>
      <c r="BJ73">
        <v>341</v>
      </c>
      <c r="BK73">
        <v>74</v>
      </c>
      <c r="BL73">
        <v>7</v>
      </c>
      <c r="BM73">
        <v>74</v>
      </c>
      <c r="BN73">
        <v>332</v>
      </c>
      <c r="BO73">
        <v>78</v>
      </c>
      <c r="BP73">
        <v>64</v>
      </c>
      <c r="BQ73">
        <v>29</v>
      </c>
      <c r="BR73">
        <v>74</v>
      </c>
      <c r="BS73">
        <v>29</v>
      </c>
      <c r="BT73">
        <v>0</v>
      </c>
      <c r="BU73">
        <v>63</v>
      </c>
      <c r="BV73">
        <v>32</v>
      </c>
      <c r="BW73">
        <v>28</v>
      </c>
      <c r="BX73">
        <v>71</v>
      </c>
      <c r="BY73">
        <v>28</v>
      </c>
      <c r="BZ73">
        <v>34</v>
      </c>
      <c r="CA73">
        <v>333</v>
      </c>
      <c r="CB73">
        <v>29</v>
      </c>
      <c r="CC73">
        <v>334</v>
      </c>
      <c r="CD73">
        <v>8</v>
      </c>
      <c r="CE73">
        <v>32</v>
      </c>
      <c r="CF73">
        <v>25</v>
      </c>
      <c r="CG73">
        <v>66</v>
      </c>
      <c r="CH73">
        <v>329</v>
      </c>
      <c r="CI73">
        <v>342</v>
      </c>
      <c r="CJ73">
        <v>344</v>
      </c>
      <c r="CK73">
        <v>66</v>
      </c>
      <c r="CL73">
        <v>8</v>
      </c>
      <c r="CM73">
        <v>36</v>
      </c>
      <c r="CN73">
        <v>333</v>
      </c>
      <c r="CO73">
        <v>70</v>
      </c>
      <c r="CP73">
        <v>36</v>
      </c>
      <c r="CQ73">
        <v>331</v>
      </c>
      <c r="CR73">
        <v>332</v>
      </c>
      <c r="CS73">
        <v>344</v>
      </c>
      <c r="CT73">
        <v>346</v>
      </c>
      <c r="CU73">
        <v>82</v>
      </c>
      <c r="CV73">
        <v>11</v>
      </c>
      <c r="CW73">
        <v>59</v>
      </c>
      <c r="CX73">
        <v>342</v>
      </c>
      <c r="CY73">
        <v>30</v>
      </c>
      <c r="CZ73">
        <v>70</v>
      </c>
      <c r="DA73">
        <v>70</v>
      </c>
      <c r="DB73">
        <v>327</v>
      </c>
      <c r="DC73">
        <v>350</v>
      </c>
      <c r="DD73">
        <v>335</v>
      </c>
      <c r="DE73">
        <v>30</v>
      </c>
      <c r="DF73">
        <v>345</v>
      </c>
      <c r="DG73">
        <v>92</v>
      </c>
      <c r="DH73">
        <v>56</v>
      </c>
      <c r="DI73">
        <v>328</v>
      </c>
      <c r="DJ73">
        <v>36</v>
      </c>
      <c r="DK73">
        <v>341</v>
      </c>
      <c r="DL73">
        <v>336</v>
      </c>
      <c r="DM73">
        <v>80</v>
      </c>
      <c r="DN73">
        <v>63</v>
      </c>
      <c r="DO73">
        <v>37</v>
      </c>
      <c r="DP73">
        <v>344</v>
      </c>
      <c r="DQ73">
        <v>332</v>
      </c>
      <c r="DR73">
        <v>27</v>
      </c>
      <c r="DS73">
        <v>32</v>
      </c>
      <c r="DT73">
        <v>71</v>
      </c>
      <c r="DU73">
        <v>79</v>
      </c>
      <c r="DV73">
        <v>38</v>
      </c>
      <c r="DW73">
        <v>25</v>
      </c>
      <c r="DX73">
        <v>24</v>
      </c>
      <c r="DY73">
        <v>30</v>
      </c>
      <c r="DZ73">
        <v>334</v>
      </c>
      <c r="EA73">
        <v>36</v>
      </c>
      <c r="EB73">
        <v>332</v>
      </c>
      <c r="EC73">
        <v>175</v>
      </c>
      <c r="ED73">
        <v>36</v>
      </c>
      <c r="EE73">
        <v>70</v>
      </c>
      <c r="EF73">
        <v>72</v>
      </c>
      <c r="EG73">
        <v>81</v>
      </c>
      <c r="EH73">
        <v>337</v>
      </c>
      <c r="EI73">
        <v>182</v>
      </c>
      <c r="EJ73">
        <v>175</v>
      </c>
      <c r="EK73">
        <v>337</v>
      </c>
      <c r="EL73">
        <v>337</v>
      </c>
      <c r="EM73">
        <v>333</v>
      </c>
      <c r="EN73">
        <v>327</v>
      </c>
      <c r="EO73">
        <v>36</v>
      </c>
      <c r="EP73">
        <v>31</v>
      </c>
      <c r="EQ73">
        <v>81</v>
      </c>
      <c r="ER73">
        <v>340</v>
      </c>
      <c r="ES73">
        <v>337</v>
      </c>
      <c r="ET73">
        <v>68</v>
      </c>
      <c r="EU73">
        <v>8</v>
      </c>
      <c r="EV73">
        <v>8</v>
      </c>
      <c r="EW73">
        <v>76</v>
      </c>
      <c r="EX73">
        <v>75</v>
      </c>
      <c r="EY73">
        <v>336</v>
      </c>
      <c r="EZ73">
        <v>342</v>
      </c>
      <c r="FA73">
        <v>359</v>
      </c>
      <c r="FB73">
        <v>339</v>
      </c>
      <c r="FC73">
        <v>339</v>
      </c>
      <c r="FD73">
        <v>51</v>
      </c>
    </row>
    <row r="74" spans="1:160" x14ac:dyDescent="0.25">
      <c r="A74" t="s">
        <v>169</v>
      </c>
      <c r="B74">
        <v>332</v>
      </c>
      <c r="C74">
        <v>77</v>
      </c>
      <c r="D74">
        <v>61</v>
      </c>
      <c r="E74">
        <v>64</v>
      </c>
      <c r="F74">
        <v>64</v>
      </c>
      <c r="G74">
        <v>331</v>
      </c>
      <c r="H74">
        <v>62</v>
      </c>
      <c r="I74">
        <v>65</v>
      </c>
      <c r="J74">
        <v>71</v>
      </c>
      <c r="K74">
        <v>347</v>
      </c>
      <c r="L74">
        <v>335</v>
      </c>
      <c r="M74">
        <v>63</v>
      </c>
      <c r="N74">
        <v>63</v>
      </c>
      <c r="O74">
        <v>66</v>
      </c>
      <c r="P74">
        <v>64</v>
      </c>
      <c r="Q74">
        <v>71</v>
      </c>
      <c r="R74">
        <v>63</v>
      </c>
      <c r="S74">
        <v>61</v>
      </c>
      <c r="T74">
        <v>341</v>
      </c>
      <c r="U74">
        <v>63</v>
      </c>
      <c r="V74">
        <v>341</v>
      </c>
      <c r="W74">
        <v>60</v>
      </c>
      <c r="X74">
        <v>66</v>
      </c>
      <c r="Y74">
        <v>73</v>
      </c>
      <c r="Z74">
        <v>84</v>
      </c>
      <c r="AA74">
        <v>83</v>
      </c>
      <c r="AB74">
        <v>74</v>
      </c>
      <c r="AC74">
        <v>341</v>
      </c>
      <c r="AD74">
        <v>67</v>
      </c>
      <c r="AE74">
        <v>335</v>
      </c>
      <c r="AF74">
        <v>80</v>
      </c>
      <c r="AG74">
        <v>65</v>
      </c>
      <c r="AH74">
        <v>64</v>
      </c>
      <c r="AI74">
        <v>68</v>
      </c>
      <c r="AJ74">
        <v>61</v>
      </c>
      <c r="AK74">
        <v>64</v>
      </c>
      <c r="AL74">
        <v>341</v>
      </c>
      <c r="AM74">
        <v>54</v>
      </c>
      <c r="AN74">
        <v>61</v>
      </c>
      <c r="AO74">
        <v>358</v>
      </c>
      <c r="AP74">
        <v>75</v>
      </c>
      <c r="AQ74">
        <v>344</v>
      </c>
      <c r="AR74">
        <v>68</v>
      </c>
      <c r="AS74">
        <v>335</v>
      </c>
      <c r="AT74">
        <v>341</v>
      </c>
      <c r="AU74">
        <v>61</v>
      </c>
      <c r="AV74">
        <v>75</v>
      </c>
      <c r="AW74">
        <v>77</v>
      </c>
      <c r="AX74">
        <v>77</v>
      </c>
      <c r="AY74">
        <v>348</v>
      </c>
      <c r="AZ74">
        <v>334</v>
      </c>
      <c r="BA74">
        <v>75</v>
      </c>
      <c r="BB74">
        <v>66</v>
      </c>
      <c r="BC74">
        <v>68</v>
      </c>
      <c r="BD74">
        <v>76</v>
      </c>
      <c r="BE74">
        <v>71</v>
      </c>
      <c r="BF74">
        <v>334</v>
      </c>
      <c r="BG74">
        <v>63</v>
      </c>
      <c r="BH74">
        <v>71</v>
      </c>
      <c r="BI74">
        <v>58</v>
      </c>
      <c r="BJ74">
        <v>344</v>
      </c>
      <c r="BK74">
        <v>77</v>
      </c>
      <c r="BL74">
        <v>60</v>
      </c>
      <c r="BM74">
        <v>77</v>
      </c>
      <c r="BN74">
        <v>335</v>
      </c>
      <c r="BO74">
        <v>81</v>
      </c>
      <c r="BP74">
        <v>1</v>
      </c>
      <c r="BQ74">
        <v>62</v>
      </c>
      <c r="BR74">
        <v>107</v>
      </c>
      <c r="BS74">
        <v>62</v>
      </c>
      <c r="BT74">
        <v>63</v>
      </c>
      <c r="BU74">
        <v>0</v>
      </c>
      <c r="BV74">
        <v>65</v>
      </c>
      <c r="BW74">
        <v>61</v>
      </c>
      <c r="BX74">
        <v>74</v>
      </c>
      <c r="BY74">
        <v>61</v>
      </c>
      <c r="BZ74">
        <v>67</v>
      </c>
      <c r="CA74">
        <v>336</v>
      </c>
      <c r="CB74">
        <v>62</v>
      </c>
      <c r="CC74">
        <v>337</v>
      </c>
      <c r="CD74">
        <v>61</v>
      </c>
      <c r="CE74">
        <v>65</v>
      </c>
      <c r="CF74">
        <v>58</v>
      </c>
      <c r="CG74">
        <v>69</v>
      </c>
      <c r="CH74">
        <v>332</v>
      </c>
      <c r="CI74">
        <v>345</v>
      </c>
      <c r="CJ74">
        <v>347</v>
      </c>
      <c r="CK74">
        <v>69</v>
      </c>
      <c r="CL74">
        <v>61</v>
      </c>
      <c r="CM74">
        <v>69</v>
      </c>
      <c r="CN74">
        <v>336</v>
      </c>
      <c r="CO74">
        <v>73</v>
      </c>
      <c r="CP74">
        <v>69</v>
      </c>
      <c r="CQ74">
        <v>334</v>
      </c>
      <c r="CR74">
        <v>335</v>
      </c>
      <c r="CS74">
        <v>347</v>
      </c>
      <c r="CT74">
        <v>349</v>
      </c>
      <c r="CU74">
        <v>85</v>
      </c>
      <c r="CV74">
        <v>64</v>
      </c>
      <c r="CW74">
        <v>64</v>
      </c>
      <c r="CX74">
        <v>345</v>
      </c>
      <c r="CY74">
        <v>63</v>
      </c>
      <c r="CZ74">
        <v>73</v>
      </c>
      <c r="DA74">
        <v>73</v>
      </c>
      <c r="DB74">
        <v>330</v>
      </c>
      <c r="DC74">
        <v>353</v>
      </c>
      <c r="DD74">
        <v>338</v>
      </c>
      <c r="DE74">
        <v>63</v>
      </c>
      <c r="DF74">
        <v>348</v>
      </c>
      <c r="DG74">
        <v>95</v>
      </c>
      <c r="DH74">
        <v>61</v>
      </c>
      <c r="DI74">
        <v>331</v>
      </c>
      <c r="DJ74">
        <v>69</v>
      </c>
      <c r="DK74">
        <v>344</v>
      </c>
      <c r="DL74">
        <v>339</v>
      </c>
      <c r="DM74">
        <v>83</v>
      </c>
      <c r="DN74">
        <v>66</v>
      </c>
      <c r="DO74">
        <v>70</v>
      </c>
      <c r="DP74">
        <v>347</v>
      </c>
      <c r="DQ74">
        <v>335</v>
      </c>
      <c r="DR74">
        <v>60</v>
      </c>
      <c r="DS74">
        <v>65</v>
      </c>
      <c r="DT74">
        <v>74</v>
      </c>
      <c r="DU74">
        <v>82</v>
      </c>
      <c r="DV74">
        <v>71</v>
      </c>
      <c r="DW74">
        <v>58</v>
      </c>
      <c r="DX74">
        <v>71</v>
      </c>
      <c r="DY74">
        <v>63</v>
      </c>
      <c r="DZ74">
        <v>337</v>
      </c>
      <c r="EA74">
        <v>69</v>
      </c>
      <c r="EB74">
        <v>335</v>
      </c>
      <c r="EC74">
        <v>178</v>
      </c>
      <c r="ED74">
        <v>69</v>
      </c>
      <c r="EE74">
        <v>73</v>
      </c>
      <c r="EF74">
        <v>39</v>
      </c>
      <c r="EG74">
        <v>84</v>
      </c>
      <c r="EH74">
        <v>340</v>
      </c>
      <c r="EI74">
        <v>185</v>
      </c>
      <c r="EJ74">
        <v>178</v>
      </c>
      <c r="EK74">
        <v>340</v>
      </c>
      <c r="EL74">
        <v>340</v>
      </c>
      <c r="EM74">
        <v>336</v>
      </c>
      <c r="EN74">
        <v>330</v>
      </c>
      <c r="EO74">
        <v>69</v>
      </c>
      <c r="EP74">
        <v>64</v>
      </c>
      <c r="EQ74">
        <v>84</v>
      </c>
      <c r="ER74">
        <v>343</v>
      </c>
      <c r="ES74">
        <v>340</v>
      </c>
      <c r="ET74">
        <v>63</v>
      </c>
      <c r="EU74">
        <v>61</v>
      </c>
      <c r="EV74">
        <v>61</v>
      </c>
      <c r="EW74">
        <v>79</v>
      </c>
      <c r="EX74">
        <v>78</v>
      </c>
      <c r="EY74">
        <v>339</v>
      </c>
      <c r="EZ74">
        <v>345</v>
      </c>
      <c r="FA74">
        <v>362</v>
      </c>
      <c r="FB74">
        <v>342</v>
      </c>
      <c r="FC74">
        <v>342</v>
      </c>
      <c r="FD74">
        <v>84</v>
      </c>
    </row>
    <row r="75" spans="1:160" x14ac:dyDescent="0.25">
      <c r="A75" t="s">
        <v>170</v>
      </c>
      <c r="B75">
        <v>331</v>
      </c>
      <c r="C75">
        <v>76</v>
      </c>
      <c r="D75">
        <v>30</v>
      </c>
      <c r="E75">
        <v>39</v>
      </c>
      <c r="F75">
        <v>39</v>
      </c>
      <c r="G75">
        <v>330</v>
      </c>
      <c r="H75">
        <v>29</v>
      </c>
      <c r="I75">
        <v>32</v>
      </c>
      <c r="J75">
        <v>70</v>
      </c>
      <c r="K75">
        <v>346</v>
      </c>
      <c r="L75">
        <v>334</v>
      </c>
      <c r="M75">
        <v>30</v>
      </c>
      <c r="N75">
        <v>30</v>
      </c>
      <c r="O75">
        <v>35</v>
      </c>
      <c r="P75">
        <v>31</v>
      </c>
      <c r="Q75">
        <v>70</v>
      </c>
      <c r="R75">
        <v>30</v>
      </c>
      <c r="S75">
        <v>60</v>
      </c>
      <c r="T75">
        <v>340</v>
      </c>
      <c r="U75">
        <v>30</v>
      </c>
      <c r="V75">
        <v>340</v>
      </c>
      <c r="W75">
        <v>29</v>
      </c>
      <c r="X75">
        <v>35</v>
      </c>
      <c r="Y75">
        <v>42</v>
      </c>
      <c r="Z75">
        <v>83</v>
      </c>
      <c r="AA75">
        <v>82</v>
      </c>
      <c r="AB75">
        <v>73</v>
      </c>
      <c r="AC75">
        <v>340</v>
      </c>
      <c r="AD75">
        <v>32</v>
      </c>
      <c r="AE75">
        <v>334</v>
      </c>
      <c r="AF75">
        <v>79</v>
      </c>
      <c r="AG75">
        <v>34</v>
      </c>
      <c r="AH75">
        <v>3</v>
      </c>
      <c r="AI75">
        <v>67</v>
      </c>
      <c r="AJ75">
        <v>30</v>
      </c>
      <c r="AK75">
        <v>31</v>
      </c>
      <c r="AL75">
        <v>340</v>
      </c>
      <c r="AM75">
        <v>51</v>
      </c>
      <c r="AN75">
        <v>30</v>
      </c>
      <c r="AO75">
        <v>357</v>
      </c>
      <c r="AP75">
        <v>60</v>
      </c>
      <c r="AQ75">
        <v>343</v>
      </c>
      <c r="AR75">
        <v>67</v>
      </c>
      <c r="AS75">
        <v>334</v>
      </c>
      <c r="AT75">
        <v>340</v>
      </c>
      <c r="AU75">
        <v>28</v>
      </c>
      <c r="AV75">
        <v>74</v>
      </c>
      <c r="AW75">
        <v>76</v>
      </c>
      <c r="AX75">
        <v>76</v>
      </c>
      <c r="AY75">
        <v>347</v>
      </c>
      <c r="AZ75">
        <v>333</v>
      </c>
      <c r="BA75">
        <v>74</v>
      </c>
      <c r="BB75">
        <v>7</v>
      </c>
      <c r="BC75">
        <v>53</v>
      </c>
      <c r="BD75">
        <v>75</v>
      </c>
      <c r="BE75">
        <v>70</v>
      </c>
      <c r="BF75">
        <v>333</v>
      </c>
      <c r="BG75">
        <v>30</v>
      </c>
      <c r="BH75">
        <v>70</v>
      </c>
      <c r="BI75">
        <v>25</v>
      </c>
      <c r="BJ75">
        <v>343</v>
      </c>
      <c r="BK75">
        <v>76</v>
      </c>
      <c r="BL75">
        <v>29</v>
      </c>
      <c r="BM75">
        <v>76</v>
      </c>
      <c r="BN75">
        <v>334</v>
      </c>
      <c r="BO75">
        <v>80</v>
      </c>
      <c r="BP75">
        <v>66</v>
      </c>
      <c r="BQ75">
        <v>27</v>
      </c>
      <c r="BR75">
        <v>76</v>
      </c>
      <c r="BS75">
        <v>29</v>
      </c>
      <c r="BT75">
        <v>32</v>
      </c>
      <c r="BU75">
        <v>65</v>
      </c>
      <c r="BV75">
        <v>0</v>
      </c>
      <c r="BW75">
        <v>28</v>
      </c>
      <c r="BX75">
        <v>73</v>
      </c>
      <c r="BY75">
        <v>28</v>
      </c>
      <c r="BZ75">
        <v>10</v>
      </c>
      <c r="CA75">
        <v>335</v>
      </c>
      <c r="CB75">
        <v>31</v>
      </c>
      <c r="CC75">
        <v>336</v>
      </c>
      <c r="CD75">
        <v>30</v>
      </c>
      <c r="CE75">
        <v>0</v>
      </c>
      <c r="CF75">
        <v>25</v>
      </c>
      <c r="CG75">
        <v>68</v>
      </c>
      <c r="CH75">
        <v>331</v>
      </c>
      <c r="CI75">
        <v>344</v>
      </c>
      <c r="CJ75">
        <v>346</v>
      </c>
      <c r="CK75">
        <v>68</v>
      </c>
      <c r="CL75">
        <v>30</v>
      </c>
      <c r="CM75">
        <v>10</v>
      </c>
      <c r="CN75">
        <v>335</v>
      </c>
      <c r="CO75">
        <v>72</v>
      </c>
      <c r="CP75">
        <v>10</v>
      </c>
      <c r="CQ75">
        <v>333</v>
      </c>
      <c r="CR75">
        <v>334</v>
      </c>
      <c r="CS75">
        <v>346</v>
      </c>
      <c r="CT75">
        <v>348</v>
      </c>
      <c r="CU75">
        <v>84</v>
      </c>
      <c r="CV75">
        <v>33</v>
      </c>
      <c r="CW75">
        <v>61</v>
      </c>
      <c r="CX75">
        <v>344</v>
      </c>
      <c r="CY75">
        <v>30</v>
      </c>
      <c r="CZ75">
        <v>72</v>
      </c>
      <c r="DA75">
        <v>72</v>
      </c>
      <c r="DB75">
        <v>329</v>
      </c>
      <c r="DC75">
        <v>352</v>
      </c>
      <c r="DD75">
        <v>337</v>
      </c>
      <c r="DE75">
        <v>32</v>
      </c>
      <c r="DF75">
        <v>347</v>
      </c>
      <c r="DG75">
        <v>94</v>
      </c>
      <c r="DH75">
        <v>58</v>
      </c>
      <c r="DI75">
        <v>330</v>
      </c>
      <c r="DJ75">
        <v>12</v>
      </c>
      <c r="DK75">
        <v>343</v>
      </c>
      <c r="DL75">
        <v>338</v>
      </c>
      <c r="DM75">
        <v>82</v>
      </c>
      <c r="DN75">
        <v>65</v>
      </c>
      <c r="DO75">
        <v>39</v>
      </c>
      <c r="DP75">
        <v>346</v>
      </c>
      <c r="DQ75">
        <v>334</v>
      </c>
      <c r="DR75">
        <v>27</v>
      </c>
      <c r="DS75">
        <v>32</v>
      </c>
      <c r="DT75">
        <v>73</v>
      </c>
      <c r="DU75">
        <v>81</v>
      </c>
      <c r="DV75">
        <v>14</v>
      </c>
      <c r="DW75">
        <v>27</v>
      </c>
      <c r="DX75">
        <v>40</v>
      </c>
      <c r="DY75">
        <v>30</v>
      </c>
      <c r="DZ75">
        <v>336</v>
      </c>
      <c r="EA75">
        <v>38</v>
      </c>
      <c r="EB75">
        <v>334</v>
      </c>
      <c r="EC75">
        <v>177</v>
      </c>
      <c r="ED75">
        <v>12</v>
      </c>
      <c r="EE75">
        <v>72</v>
      </c>
      <c r="EF75">
        <v>74</v>
      </c>
      <c r="EG75">
        <v>83</v>
      </c>
      <c r="EH75">
        <v>339</v>
      </c>
      <c r="EI75">
        <v>184</v>
      </c>
      <c r="EJ75">
        <v>177</v>
      </c>
      <c r="EK75">
        <v>339</v>
      </c>
      <c r="EL75">
        <v>339</v>
      </c>
      <c r="EM75">
        <v>335</v>
      </c>
      <c r="EN75">
        <v>329</v>
      </c>
      <c r="EO75">
        <v>38</v>
      </c>
      <c r="EP75">
        <v>31</v>
      </c>
      <c r="EQ75">
        <v>83</v>
      </c>
      <c r="ER75">
        <v>342</v>
      </c>
      <c r="ES75">
        <v>339</v>
      </c>
      <c r="ET75">
        <v>70</v>
      </c>
      <c r="EU75">
        <v>30</v>
      </c>
      <c r="EV75">
        <v>30</v>
      </c>
      <c r="EW75">
        <v>78</v>
      </c>
      <c r="EX75">
        <v>77</v>
      </c>
      <c r="EY75">
        <v>338</v>
      </c>
      <c r="EZ75">
        <v>344</v>
      </c>
      <c r="FA75">
        <v>361</v>
      </c>
      <c r="FB75">
        <v>341</v>
      </c>
      <c r="FC75">
        <v>341</v>
      </c>
      <c r="FD75">
        <v>51</v>
      </c>
    </row>
    <row r="76" spans="1:160" x14ac:dyDescent="0.25">
      <c r="A76" t="s">
        <v>175</v>
      </c>
      <c r="B76">
        <v>327</v>
      </c>
      <c r="C76">
        <v>72</v>
      </c>
      <c r="D76">
        <v>26</v>
      </c>
      <c r="E76">
        <v>35</v>
      </c>
      <c r="F76">
        <v>35</v>
      </c>
      <c r="G76">
        <v>326</v>
      </c>
      <c r="H76">
        <v>25</v>
      </c>
      <c r="I76">
        <v>28</v>
      </c>
      <c r="J76">
        <v>66</v>
      </c>
      <c r="K76">
        <v>342</v>
      </c>
      <c r="L76">
        <v>330</v>
      </c>
      <c r="M76">
        <v>26</v>
      </c>
      <c r="N76">
        <v>26</v>
      </c>
      <c r="O76">
        <v>31</v>
      </c>
      <c r="P76">
        <v>27</v>
      </c>
      <c r="Q76">
        <v>66</v>
      </c>
      <c r="R76">
        <v>26</v>
      </c>
      <c r="S76">
        <v>56</v>
      </c>
      <c r="T76">
        <v>336</v>
      </c>
      <c r="U76">
        <v>26</v>
      </c>
      <c r="V76">
        <v>336</v>
      </c>
      <c r="W76">
        <v>25</v>
      </c>
      <c r="X76">
        <v>31</v>
      </c>
      <c r="Y76">
        <v>38</v>
      </c>
      <c r="Z76">
        <v>79</v>
      </c>
      <c r="AA76">
        <v>78</v>
      </c>
      <c r="AB76">
        <v>69</v>
      </c>
      <c r="AC76">
        <v>336</v>
      </c>
      <c r="AD76">
        <v>30</v>
      </c>
      <c r="AE76">
        <v>330</v>
      </c>
      <c r="AF76">
        <v>75</v>
      </c>
      <c r="AG76">
        <v>30</v>
      </c>
      <c r="AH76">
        <v>27</v>
      </c>
      <c r="AI76">
        <v>63</v>
      </c>
      <c r="AJ76">
        <v>26</v>
      </c>
      <c r="AK76">
        <v>27</v>
      </c>
      <c r="AL76">
        <v>336</v>
      </c>
      <c r="AM76">
        <v>47</v>
      </c>
      <c r="AN76">
        <v>26</v>
      </c>
      <c r="AO76">
        <v>353</v>
      </c>
      <c r="AP76">
        <v>56</v>
      </c>
      <c r="AQ76">
        <v>339</v>
      </c>
      <c r="AR76">
        <v>63</v>
      </c>
      <c r="AS76">
        <v>330</v>
      </c>
      <c r="AT76">
        <v>336</v>
      </c>
      <c r="AU76">
        <v>24</v>
      </c>
      <c r="AV76">
        <v>70</v>
      </c>
      <c r="AW76">
        <v>72</v>
      </c>
      <c r="AX76">
        <v>72</v>
      </c>
      <c r="AY76">
        <v>343</v>
      </c>
      <c r="AZ76">
        <v>329</v>
      </c>
      <c r="BA76">
        <v>70</v>
      </c>
      <c r="BB76">
        <v>29</v>
      </c>
      <c r="BC76">
        <v>49</v>
      </c>
      <c r="BD76">
        <v>71</v>
      </c>
      <c r="BE76">
        <v>66</v>
      </c>
      <c r="BF76">
        <v>329</v>
      </c>
      <c r="BG76">
        <v>26</v>
      </c>
      <c r="BH76">
        <v>66</v>
      </c>
      <c r="BI76">
        <v>21</v>
      </c>
      <c r="BJ76">
        <v>339</v>
      </c>
      <c r="BK76">
        <v>72</v>
      </c>
      <c r="BL76">
        <v>25</v>
      </c>
      <c r="BM76">
        <v>72</v>
      </c>
      <c r="BN76">
        <v>330</v>
      </c>
      <c r="BO76">
        <v>76</v>
      </c>
      <c r="BP76">
        <v>62</v>
      </c>
      <c r="BQ76">
        <v>25</v>
      </c>
      <c r="BR76">
        <v>72</v>
      </c>
      <c r="BS76">
        <v>25</v>
      </c>
      <c r="BT76">
        <v>28</v>
      </c>
      <c r="BU76">
        <v>61</v>
      </c>
      <c r="BV76">
        <v>28</v>
      </c>
      <c r="BW76">
        <v>0</v>
      </c>
      <c r="BX76">
        <v>69</v>
      </c>
      <c r="BY76">
        <v>0</v>
      </c>
      <c r="BZ76">
        <v>30</v>
      </c>
      <c r="CA76">
        <v>331</v>
      </c>
      <c r="CB76">
        <v>27</v>
      </c>
      <c r="CC76">
        <v>332</v>
      </c>
      <c r="CD76">
        <v>26</v>
      </c>
      <c r="CE76">
        <v>28</v>
      </c>
      <c r="CF76">
        <v>21</v>
      </c>
      <c r="CG76">
        <v>64</v>
      </c>
      <c r="CH76">
        <v>327</v>
      </c>
      <c r="CI76">
        <v>340</v>
      </c>
      <c r="CJ76">
        <v>342</v>
      </c>
      <c r="CK76">
        <v>64</v>
      </c>
      <c r="CL76">
        <v>26</v>
      </c>
      <c r="CM76">
        <v>32</v>
      </c>
      <c r="CN76">
        <v>331</v>
      </c>
      <c r="CO76">
        <v>68</v>
      </c>
      <c r="CP76">
        <v>32</v>
      </c>
      <c r="CQ76">
        <v>329</v>
      </c>
      <c r="CR76">
        <v>330</v>
      </c>
      <c r="CS76">
        <v>342</v>
      </c>
      <c r="CT76">
        <v>344</v>
      </c>
      <c r="CU76">
        <v>80</v>
      </c>
      <c r="CV76">
        <v>29</v>
      </c>
      <c r="CW76">
        <v>57</v>
      </c>
      <c r="CX76">
        <v>340</v>
      </c>
      <c r="CY76">
        <v>26</v>
      </c>
      <c r="CZ76">
        <v>68</v>
      </c>
      <c r="DA76">
        <v>68</v>
      </c>
      <c r="DB76">
        <v>325</v>
      </c>
      <c r="DC76">
        <v>348</v>
      </c>
      <c r="DD76">
        <v>333</v>
      </c>
      <c r="DE76">
        <v>28</v>
      </c>
      <c r="DF76">
        <v>343</v>
      </c>
      <c r="DG76">
        <v>90</v>
      </c>
      <c r="DH76">
        <v>54</v>
      </c>
      <c r="DI76">
        <v>326</v>
      </c>
      <c r="DJ76">
        <v>32</v>
      </c>
      <c r="DK76">
        <v>339</v>
      </c>
      <c r="DL76">
        <v>334</v>
      </c>
      <c r="DM76">
        <v>78</v>
      </c>
      <c r="DN76">
        <v>61</v>
      </c>
      <c r="DO76">
        <v>35</v>
      </c>
      <c r="DP76">
        <v>342</v>
      </c>
      <c r="DQ76">
        <v>330</v>
      </c>
      <c r="DR76">
        <v>23</v>
      </c>
      <c r="DS76">
        <v>28</v>
      </c>
      <c r="DT76">
        <v>69</v>
      </c>
      <c r="DU76">
        <v>77</v>
      </c>
      <c r="DV76">
        <v>34</v>
      </c>
      <c r="DW76">
        <v>23</v>
      </c>
      <c r="DX76">
        <v>36</v>
      </c>
      <c r="DY76">
        <v>4</v>
      </c>
      <c r="DZ76">
        <v>332</v>
      </c>
      <c r="EA76">
        <v>34</v>
      </c>
      <c r="EB76">
        <v>330</v>
      </c>
      <c r="EC76">
        <v>173</v>
      </c>
      <c r="ED76">
        <v>32</v>
      </c>
      <c r="EE76">
        <v>68</v>
      </c>
      <c r="EF76">
        <v>70</v>
      </c>
      <c r="EG76">
        <v>79</v>
      </c>
      <c r="EH76">
        <v>335</v>
      </c>
      <c r="EI76">
        <v>180</v>
      </c>
      <c r="EJ76">
        <v>173</v>
      </c>
      <c r="EK76">
        <v>335</v>
      </c>
      <c r="EL76">
        <v>335</v>
      </c>
      <c r="EM76">
        <v>331</v>
      </c>
      <c r="EN76">
        <v>325</v>
      </c>
      <c r="EO76">
        <v>34</v>
      </c>
      <c r="EP76">
        <v>5</v>
      </c>
      <c r="EQ76">
        <v>79</v>
      </c>
      <c r="ER76">
        <v>338</v>
      </c>
      <c r="ES76">
        <v>335</v>
      </c>
      <c r="ET76">
        <v>66</v>
      </c>
      <c r="EU76">
        <v>26</v>
      </c>
      <c r="EV76">
        <v>26</v>
      </c>
      <c r="EW76">
        <v>74</v>
      </c>
      <c r="EX76">
        <v>73</v>
      </c>
      <c r="EY76">
        <v>334</v>
      </c>
      <c r="EZ76">
        <v>340</v>
      </c>
      <c r="FA76">
        <v>357</v>
      </c>
      <c r="FB76">
        <v>337</v>
      </c>
      <c r="FC76">
        <v>337</v>
      </c>
      <c r="FD76">
        <v>47</v>
      </c>
    </row>
    <row r="77" spans="1:160" x14ac:dyDescent="0.25">
      <c r="A77" t="s">
        <v>178</v>
      </c>
      <c r="B77">
        <v>336</v>
      </c>
      <c r="C77">
        <v>69</v>
      </c>
      <c r="D77">
        <v>69</v>
      </c>
      <c r="E77">
        <v>72</v>
      </c>
      <c r="F77">
        <v>72</v>
      </c>
      <c r="G77">
        <v>335</v>
      </c>
      <c r="H77">
        <v>70</v>
      </c>
      <c r="I77">
        <v>73</v>
      </c>
      <c r="J77">
        <v>63</v>
      </c>
      <c r="K77">
        <v>351</v>
      </c>
      <c r="L77">
        <v>339</v>
      </c>
      <c r="M77">
        <v>71</v>
      </c>
      <c r="N77">
        <v>71</v>
      </c>
      <c r="O77">
        <v>74</v>
      </c>
      <c r="P77">
        <v>72</v>
      </c>
      <c r="Q77">
        <v>63</v>
      </c>
      <c r="R77">
        <v>71</v>
      </c>
      <c r="S77">
        <v>55</v>
      </c>
      <c r="T77">
        <v>345</v>
      </c>
      <c r="U77">
        <v>71</v>
      </c>
      <c r="V77">
        <v>345</v>
      </c>
      <c r="W77">
        <v>68</v>
      </c>
      <c r="X77">
        <v>74</v>
      </c>
      <c r="Y77">
        <v>81</v>
      </c>
      <c r="Z77">
        <v>76</v>
      </c>
      <c r="AA77">
        <v>75</v>
      </c>
      <c r="AB77">
        <v>66</v>
      </c>
      <c r="AC77">
        <v>345</v>
      </c>
      <c r="AD77">
        <v>75</v>
      </c>
      <c r="AE77">
        <v>339</v>
      </c>
      <c r="AF77">
        <v>72</v>
      </c>
      <c r="AG77">
        <v>73</v>
      </c>
      <c r="AH77">
        <v>72</v>
      </c>
      <c r="AI77">
        <v>58</v>
      </c>
      <c r="AJ77">
        <v>69</v>
      </c>
      <c r="AK77">
        <v>72</v>
      </c>
      <c r="AL77">
        <v>345</v>
      </c>
      <c r="AM77">
        <v>62</v>
      </c>
      <c r="AN77">
        <v>69</v>
      </c>
      <c r="AO77">
        <v>362</v>
      </c>
      <c r="AP77">
        <v>83</v>
      </c>
      <c r="AQ77">
        <v>348</v>
      </c>
      <c r="AR77">
        <v>58</v>
      </c>
      <c r="AS77">
        <v>339</v>
      </c>
      <c r="AT77">
        <v>345</v>
      </c>
      <c r="AU77">
        <v>69</v>
      </c>
      <c r="AV77">
        <v>67</v>
      </c>
      <c r="AW77">
        <v>69</v>
      </c>
      <c r="AX77">
        <v>69</v>
      </c>
      <c r="AY77">
        <v>352</v>
      </c>
      <c r="AZ77">
        <v>338</v>
      </c>
      <c r="BA77">
        <v>67</v>
      </c>
      <c r="BB77">
        <v>74</v>
      </c>
      <c r="BC77">
        <v>76</v>
      </c>
      <c r="BD77">
        <v>68</v>
      </c>
      <c r="BE77">
        <v>63</v>
      </c>
      <c r="BF77">
        <v>338</v>
      </c>
      <c r="BG77">
        <v>71</v>
      </c>
      <c r="BH77">
        <v>15</v>
      </c>
      <c r="BI77">
        <v>66</v>
      </c>
      <c r="BJ77">
        <v>348</v>
      </c>
      <c r="BK77">
        <v>69</v>
      </c>
      <c r="BL77">
        <v>68</v>
      </c>
      <c r="BM77">
        <v>69</v>
      </c>
      <c r="BN77">
        <v>339</v>
      </c>
      <c r="BO77">
        <v>73</v>
      </c>
      <c r="BP77">
        <v>75</v>
      </c>
      <c r="BQ77">
        <v>70</v>
      </c>
      <c r="BR77">
        <v>115</v>
      </c>
      <c r="BS77">
        <v>70</v>
      </c>
      <c r="BT77">
        <v>71</v>
      </c>
      <c r="BU77">
        <v>74</v>
      </c>
      <c r="BV77">
        <v>73</v>
      </c>
      <c r="BW77">
        <v>69</v>
      </c>
      <c r="BX77">
        <v>0</v>
      </c>
      <c r="BY77">
        <v>69</v>
      </c>
      <c r="BZ77">
        <v>75</v>
      </c>
      <c r="CA77">
        <v>340</v>
      </c>
      <c r="CB77">
        <v>70</v>
      </c>
      <c r="CC77">
        <v>341</v>
      </c>
      <c r="CD77">
        <v>69</v>
      </c>
      <c r="CE77">
        <v>73</v>
      </c>
      <c r="CF77">
        <v>66</v>
      </c>
      <c r="CG77">
        <v>61</v>
      </c>
      <c r="CH77">
        <v>336</v>
      </c>
      <c r="CI77">
        <v>349</v>
      </c>
      <c r="CJ77">
        <v>351</v>
      </c>
      <c r="CK77">
        <v>61</v>
      </c>
      <c r="CL77">
        <v>69</v>
      </c>
      <c r="CM77">
        <v>77</v>
      </c>
      <c r="CN77">
        <v>340</v>
      </c>
      <c r="CO77">
        <v>17</v>
      </c>
      <c r="CP77">
        <v>77</v>
      </c>
      <c r="CQ77">
        <v>338</v>
      </c>
      <c r="CR77">
        <v>339</v>
      </c>
      <c r="CS77">
        <v>351</v>
      </c>
      <c r="CT77">
        <v>353</v>
      </c>
      <c r="CU77">
        <v>77</v>
      </c>
      <c r="CV77">
        <v>72</v>
      </c>
      <c r="CW77">
        <v>72</v>
      </c>
      <c r="CX77">
        <v>349</v>
      </c>
      <c r="CY77">
        <v>71</v>
      </c>
      <c r="CZ77">
        <v>27</v>
      </c>
      <c r="DA77">
        <v>27</v>
      </c>
      <c r="DB77">
        <v>334</v>
      </c>
      <c r="DC77">
        <v>357</v>
      </c>
      <c r="DD77">
        <v>342</v>
      </c>
      <c r="DE77">
        <v>71</v>
      </c>
      <c r="DF77">
        <v>352</v>
      </c>
      <c r="DG77">
        <v>99</v>
      </c>
      <c r="DH77">
        <v>69</v>
      </c>
      <c r="DI77">
        <v>335</v>
      </c>
      <c r="DJ77">
        <v>77</v>
      </c>
      <c r="DK77">
        <v>348</v>
      </c>
      <c r="DL77">
        <v>343</v>
      </c>
      <c r="DM77">
        <v>75</v>
      </c>
      <c r="DN77">
        <v>58</v>
      </c>
      <c r="DO77">
        <v>78</v>
      </c>
      <c r="DP77">
        <v>351</v>
      </c>
      <c r="DQ77">
        <v>339</v>
      </c>
      <c r="DR77">
        <v>68</v>
      </c>
      <c r="DS77">
        <v>73</v>
      </c>
      <c r="DT77">
        <v>0</v>
      </c>
      <c r="DU77">
        <v>74</v>
      </c>
      <c r="DV77">
        <v>79</v>
      </c>
      <c r="DW77">
        <v>66</v>
      </c>
      <c r="DX77">
        <v>79</v>
      </c>
      <c r="DY77">
        <v>71</v>
      </c>
      <c r="DZ77">
        <v>341</v>
      </c>
      <c r="EA77">
        <v>77</v>
      </c>
      <c r="EB77">
        <v>339</v>
      </c>
      <c r="EC77">
        <v>182</v>
      </c>
      <c r="ED77">
        <v>77</v>
      </c>
      <c r="EE77">
        <v>27</v>
      </c>
      <c r="EF77">
        <v>83</v>
      </c>
      <c r="EG77">
        <v>76</v>
      </c>
      <c r="EH77">
        <v>344</v>
      </c>
      <c r="EI77">
        <v>189</v>
      </c>
      <c r="EJ77">
        <v>182</v>
      </c>
      <c r="EK77">
        <v>344</v>
      </c>
      <c r="EL77">
        <v>344</v>
      </c>
      <c r="EM77">
        <v>340</v>
      </c>
      <c r="EN77">
        <v>334</v>
      </c>
      <c r="EO77">
        <v>77</v>
      </c>
      <c r="EP77">
        <v>72</v>
      </c>
      <c r="EQ77">
        <v>76</v>
      </c>
      <c r="ER77">
        <v>347</v>
      </c>
      <c r="ES77">
        <v>344</v>
      </c>
      <c r="ET77">
        <v>79</v>
      </c>
      <c r="EU77">
        <v>69</v>
      </c>
      <c r="EV77">
        <v>69</v>
      </c>
      <c r="EW77">
        <v>71</v>
      </c>
      <c r="EX77">
        <v>70</v>
      </c>
      <c r="EY77">
        <v>343</v>
      </c>
      <c r="EZ77">
        <v>349</v>
      </c>
      <c r="FA77">
        <v>366</v>
      </c>
      <c r="FB77">
        <v>346</v>
      </c>
      <c r="FC77">
        <v>346</v>
      </c>
      <c r="FD77">
        <v>92</v>
      </c>
    </row>
    <row r="78" spans="1:160" x14ac:dyDescent="0.25">
      <c r="A78" t="s">
        <v>179</v>
      </c>
      <c r="B78">
        <v>327</v>
      </c>
      <c r="C78">
        <v>72</v>
      </c>
      <c r="D78">
        <v>26</v>
      </c>
      <c r="E78">
        <v>35</v>
      </c>
      <c r="F78">
        <v>35</v>
      </c>
      <c r="G78">
        <v>326</v>
      </c>
      <c r="H78">
        <v>25</v>
      </c>
      <c r="I78">
        <v>28</v>
      </c>
      <c r="J78">
        <v>66</v>
      </c>
      <c r="K78">
        <v>342</v>
      </c>
      <c r="L78">
        <v>330</v>
      </c>
      <c r="M78">
        <v>26</v>
      </c>
      <c r="N78">
        <v>26</v>
      </c>
      <c r="O78">
        <v>31</v>
      </c>
      <c r="P78">
        <v>27</v>
      </c>
      <c r="Q78">
        <v>66</v>
      </c>
      <c r="R78">
        <v>26</v>
      </c>
      <c r="S78">
        <v>56</v>
      </c>
      <c r="T78">
        <v>336</v>
      </c>
      <c r="U78">
        <v>26</v>
      </c>
      <c r="V78">
        <v>336</v>
      </c>
      <c r="W78">
        <v>25</v>
      </c>
      <c r="X78">
        <v>31</v>
      </c>
      <c r="Y78">
        <v>38</v>
      </c>
      <c r="Z78">
        <v>79</v>
      </c>
      <c r="AA78">
        <v>78</v>
      </c>
      <c r="AB78">
        <v>69</v>
      </c>
      <c r="AC78">
        <v>336</v>
      </c>
      <c r="AD78">
        <v>30</v>
      </c>
      <c r="AE78">
        <v>330</v>
      </c>
      <c r="AF78">
        <v>75</v>
      </c>
      <c r="AG78">
        <v>30</v>
      </c>
      <c r="AH78">
        <v>27</v>
      </c>
      <c r="AI78">
        <v>63</v>
      </c>
      <c r="AJ78">
        <v>26</v>
      </c>
      <c r="AK78">
        <v>27</v>
      </c>
      <c r="AL78">
        <v>336</v>
      </c>
      <c r="AM78">
        <v>47</v>
      </c>
      <c r="AN78">
        <v>26</v>
      </c>
      <c r="AO78">
        <v>353</v>
      </c>
      <c r="AP78">
        <v>56</v>
      </c>
      <c r="AQ78">
        <v>339</v>
      </c>
      <c r="AR78">
        <v>63</v>
      </c>
      <c r="AS78">
        <v>330</v>
      </c>
      <c r="AT78">
        <v>336</v>
      </c>
      <c r="AU78">
        <v>24</v>
      </c>
      <c r="AV78">
        <v>70</v>
      </c>
      <c r="AW78">
        <v>72</v>
      </c>
      <c r="AX78">
        <v>72</v>
      </c>
      <c r="AY78">
        <v>343</v>
      </c>
      <c r="AZ78">
        <v>329</v>
      </c>
      <c r="BA78">
        <v>70</v>
      </c>
      <c r="BB78">
        <v>29</v>
      </c>
      <c r="BC78">
        <v>49</v>
      </c>
      <c r="BD78">
        <v>71</v>
      </c>
      <c r="BE78">
        <v>66</v>
      </c>
      <c r="BF78">
        <v>329</v>
      </c>
      <c r="BG78">
        <v>26</v>
      </c>
      <c r="BH78">
        <v>66</v>
      </c>
      <c r="BI78">
        <v>21</v>
      </c>
      <c r="BJ78">
        <v>339</v>
      </c>
      <c r="BK78">
        <v>72</v>
      </c>
      <c r="BL78">
        <v>25</v>
      </c>
      <c r="BM78">
        <v>72</v>
      </c>
      <c r="BN78">
        <v>330</v>
      </c>
      <c r="BO78">
        <v>76</v>
      </c>
      <c r="BP78">
        <v>62</v>
      </c>
      <c r="BQ78">
        <v>25</v>
      </c>
      <c r="BR78">
        <v>72</v>
      </c>
      <c r="BS78">
        <v>25</v>
      </c>
      <c r="BT78">
        <v>28</v>
      </c>
      <c r="BU78">
        <v>61</v>
      </c>
      <c r="BV78">
        <v>28</v>
      </c>
      <c r="BW78">
        <v>0</v>
      </c>
      <c r="BX78">
        <v>69</v>
      </c>
      <c r="BY78">
        <v>0</v>
      </c>
      <c r="BZ78">
        <v>30</v>
      </c>
      <c r="CA78">
        <v>331</v>
      </c>
      <c r="CB78">
        <v>27</v>
      </c>
      <c r="CC78">
        <v>332</v>
      </c>
      <c r="CD78">
        <v>26</v>
      </c>
      <c r="CE78">
        <v>28</v>
      </c>
      <c r="CF78">
        <v>21</v>
      </c>
      <c r="CG78">
        <v>64</v>
      </c>
      <c r="CH78">
        <v>327</v>
      </c>
      <c r="CI78">
        <v>340</v>
      </c>
      <c r="CJ78">
        <v>342</v>
      </c>
      <c r="CK78">
        <v>64</v>
      </c>
      <c r="CL78">
        <v>26</v>
      </c>
      <c r="CM78">
        <v>32</v>
      </c>
      <c r="CN78">
        <v>331</v>
      </c>
      <c r="CO78">
        <v>68</v>
      </c>
      <c r="CP78">
        <v>32</v>
      </c>
      <c r="CQ78">
        <v>329</v>
      </c>
      <c r="CR78">
        <v>330</v>
      </c>
      <c r="CS78">
        <v>342</v>
      </c>
      <c r="CT78">
        <v>344</v>
      </c>
      <c r="CU78">
        <v>80</v>
      </c>
      <c r="CV78">
        <v>29</v>
      </c>
      <c r="CW78">
        <v>57</v>
      </c>
      <c r="CX78">
        <v>340</v>
      </c>
      <c r="CY78">
        <v>26</v>
      </c>
      <c r="CZ78">
        <v>68</v>
      </c>
      <c r="DA78">
        <v>68</v>
      </c>
      <c r="DB78">
        <v>325</v>
      </c>
      <c r="DC78">
        <v>348</v>
      </c>
      <c r="DD78">
        <v>333</v>
      </c>
      <c r="DE78">
        <v>28</v>
      </c>
      <c r="DF78">
        <v>343</v>
      </c>
      <c r="DG78">
        <v>90</v>
      </c>
      <c r="DH78">
        <v>54</v>
      </c>
      <c r="DI78">
        <v>326</v>
      </c>
      <c r="DJ78">
        <v>32</v>
      </c>
      <c r="DK78">
        <v>339</v>
      </c>
      <c r="DL78">
        <v>334</v>
      </c>
      <c r="DM78">
        <v>78</v>
      </c>
      <c r="DN78">
        <v>61</v>
      </c>
      <c r="DO78">
        <v>35</v>
      </c>
      <c r="DP78">
        <v>342</v>
      </c>
      <c r="DQ78">
        <v>330</v>
      </c>
      <c r="DR78">
        <v>23</v>
      </c>
      <c r="DS78">
        <v>28</v>
      </c>
      <c r="DT78">
        <v>69</v>
      </c>
      <c r="DU78">
        <v>77</v>
      </c>
      <c r="DV78">
        <v>34</v>
      </c>
      <c r="DW78">
        <v>23</v>
      </c>
      <c r="DX78">
        <v>36</v>
      </c>
      <c r="DY78">
        <v>4</v>
      </c>
      <c r="DZ78">
        <v>332</v>
      </c>
      <c r="EA78">
        <v>34</v>
      </c>
      <c r="EB78">
        <v>330</v>
      </c>
      <c r="EC78">
        <v>173</v>
      </c>
      <c r="ED78">
        <v>32</v>
      </c>
      <c r="EE78">
        <v>68</v>
      </c>
      <c r="EF78">
        <v>70</v>
      </c>
      <c r="EG78">
        <v>79</v>
      </c>
      <c r="EH78">
        <v>335</v>
      </c>
      <c r="EI78">
        <v>180</v>
      </c>
      <c r="EJ78">
        <v>173</v>
      </c>
      <c r="EK78">
        <v>335</v>
      </c>
      <c r="EL78">
        <v>335</v>
      </c>
      <c r="EM78">
        <v>331</v>
      </c>
      <c r="EN78">
        <v>325</v>
      </c>
      <c r="EO78">
        <v>34</v>
      </c>
      <c r="EP78">
        <v>5</v>
      </c>
      <c r="EQ78">
        <v>79</v>
      </c>
      <c r="ER78">
        <v>338</v>
      </c>
      <c r="ES78">
        <v>335</v>
      </c>
      <c r="ET78">
        <v>66</v>
      </c>
      <c r="EU78">
        <v>26</v>
      </c>
      <c r="EV78">
        <v>26</v>
      </c>
      <c r="EW78">
        <v>74</v>
      </c>
      <c r="EX78">
        <v>73</v>
      </c>
      <c r="EY78">
        <v>334</v>
      </c>
      <c r="EZ78">
        <v>340</v>
      </c>
      <c r="FA78">
        <v>357</v>
      </c>
      <c r="FB78">
        <v>337</v>
      </c>
      <c r="FC78">
        <v>337</v>
      </c>
      <c r="FD78">
        <v>47</v>
      </c>
    </row>
    <row r="79" spans="1:160" x14ac:dyDescent="0.25">
      <c r="A79" t="s">
        <v>180</v>
      </c>
      <c r="B79">
        <v>333</v>
      </c>
      <c r="C79">
        <v>78</v>
      </c>
      <c r="D79">
        <v>32</v>
      </c>
      <c r="E79">
        <v>41</v>
      </c>
      <c r="F79">
        <v>41</v>
      </c>
      <c r="G79">
        <v>332</v>
      </c>
      <c r="H79">
        <v>31</v>
      </c>
      <c r="I79">
        <v>34</v>
      </c>
      <c r="J79">
        <v>72</v>
      </c>
      <c r="K79">
        <v>348</v>
      </c>
      <c r="L79">
        <v>336</v>
      </c>
      <c r="M79">
        <v>32</v>
      </c>
      <c r="N79">
        <v>32</v>
      </c>
      <c r="O79">
        <v>37</v>
      </c>
      <c r="P79">
        <v>33</v>
      </c>
      <c r="Q79">
        <v>72</v>
      </c>
      <c r="R79">
        <v>32</v>
      </c>
      <c r="S79">
        <v>62</v>
      </c>
      <c r="T79">
        <v>342</v>
      </c>
      <c r="U79">
        <v>32</v>
      </c>
      <c r="V79">
        <v>342</v>
      </c>
      <c r="W79">
        <v>31</v>
      </c>
      <c r="X79">
        <v>37</v>
      </c>
      <c r="Y79">
        <v>44</v>
      </c>
      <c r="Z79">
        <v>85</v>
      </c>
      <c r="AA79">
        <v>84</v>
      </c>
      <c r="AB79">
        <v>75</v>
      </c>
      <c r="AC79">
        <v>342</v>
      </c>
      <c r="AD79">
        <v>34</v>
      </c>
      <c r="AE79">
        <v>336</v>
      </c>
      <c r="AF79">
        <v>81</v>
      </c>
      <c r="AG79">
        <v>36</v>
      </c>
      <c r="AH79">
        <v>9</v>
      </c>
      <c r="AI79">
        <v>69</v>
      </c>
      <c r="AJ79">
        <v>32</v>
      </c>
      <c r="AK79">
        <v>33</v>
      </c>
      <c r="AL79">
        <v>342</v>
      </c>
      <c r="AM79">
        <v>53</v>
      </c>
      <c r="AN79">
        <v>32</v>
      </c>
      <c r="AO79">
        <v>359</v>
      </c>
      <c r="AP79">
        <v>62</v>
      </c>
      <c r="AQ79">
        <v>345</v>
      </c>
      <c r="AR79">
        <v>69</v>
      </c>
      <c r="AS79">
        <v>336</v>
      </c>
      <c r="AT79">
        <v>342</v>
      </c>
      <c r="AU79">
        <v>30</v>
      </c>
      <c r="AV79">
        <v>76</v>
      </c>
      <c r="AW79">
        <v>78</v>
      </c>
      <c r="AX79">
        <v>78</v>
      </c>
      <c r="AY79">
        <v>349</v>
      </c>
      <c r="AZ79">
        <v>335</v>
      </c>
      <c r="BA79">
        <v>76</v>
      </c>
      <c r="BB79">
        <v>11</v>
      </c>
      <c r="BC79">
        <v>55</v>
      </c>
      <c r="BD79">
        <v>77</v>
      </c>
      <c r="BE79">
        <v>72</v>
      </c>
      <c r="BF79">
        <v>335</v>
      </c>
      <c r="BG79">
        <v>32</v>
      </c>
      <c r="BH79">
        <v>72</v>
      </c>
      <c r="BI79">
        <v>27</v>
      </c>
      <c r="BJ79">
        <v>345</v>
      </c>
      <c r="BK79">
        <v>78</v>
      </c>
      <c r="BL79">
        <v>31</v>
      </c>
      <c r="BM79">
        <v>78</v>
      </c>
      <c r="BN79">
        <v>336</v>
      </c>
      <c r="BO79">
        <v>82</v>
      </c>
      <c r="BP79">
        <v>68</v>
      </c>
      <c r="BQ79">
        <v>29</v>
      </c>
      <c r="BR79">
        <v>78</v>
      </c>
      <c r="BS79">
        <v>31</v>
      </c>
      <c r="BT79">
        <v>34</v>
      </c>
      <c r="BU79">
        <v>67</v>
      </c>
      <c r="BV79">
        <v>10</v>
      </c>
      <c r="BW79">
        <v>30</v>
      </c>
      <c r="BX79">
        <v>75</v>
      </c>
      <c r="BY79">
        <v>30</v>
      </c>
      <c r="BZ79">
        <v>0</v>
      </c>
      <c r="CA79">
        <v>337</v>
      </c>
      <c r="CB79">
        <v>33</v>
      </c>
      <c r="CC79">
        <v>338</v>
      </c>
      <c r="CD79">
        <v>32</v>
      </c>
      <c r="CE79">
        <v>10</v>
      </c>
      <c r="CF79">
        <v>27</v>
      </c>
      <c r="CG79">
        <v>70</v>
      </c>
      <c r="CH79">
        <v>333</v>
      </c>
      <c r="CI79">
        <v>346</v>
      </c>
      <c r="CJ79">
        <v>348</v>
      </c>
      <c r="CK79">
        <v>70</v>
      </c>
      <c r="CL79">
        <v>32</v>
      </c>
      <c r="CM79">
        <v>14</v>
      </c>
      <c r="CN79">
        <v>337</v>
      </c>
      <c r="CO79">
        <v>74</v>
      </c>
      <c r="CP79">
        <v>14</v>
      </c>
      <c r="CQ79">
        <v>335</v>
      </c>
      <c r="CR79">
        <v>336</v>
      </c>
      <c r="CS79">
        <v>348</v>
      </c>
      <c r="CT79">
        <v>350</v>
      </c>
      <c r="CU79">
        <v>86</v>
      </c>
      <c r="CV79">
        <v>35</v>
      </c>
      <c r="CW79">
        <v>63</v>
      </c>
      <c r="CX79">
        <v>346</v>
      </c>
      <c r="CY79">
        <v>32</v>
      </c>
      <c r="CZ79">
        <v>74</v>
      </c>
      <c r="DA79">
        <v>74</v>
      </c>
      <c r="DB79">
        <v>331</v>
      </c>
      <c r="DC79">
        <v>354</v>
      </c>
      <c r="DD79">
        <v>339</v>
      </c>
      <c r="DE79">
        <v>34</v>
      </c>
      <c r="DF79">
        <v>349</v>
      </c>
      <c r="DG79">
        <v>96</v>
      </c>
      <c r="DH79">
        <v>60</v>
      </c>
      <c r="DI79">
        <v>332</v>
      </c>
      <c r="DJ79">
        <v>6</v>
      </c>
      <c r="DK79">
        <v>345</v>
      </c>
      <c r="DL79">
        <v>340</v>
      </c>
      <c r="DM79">
        <v>84</v>
      </c>
      <c r="DN79">
        <v>67</v>
      </c>
      <c r="DO79">
        <v>41</v>
      </c>
      <c r="DP79">
        <v>348</v>
      </c>
      <c r="DQ79">
        <v>336</v>
      </c>
      <c r="DR79">
        <v>29</v>
      </c>
      <c r="DS79">
        <v>34</v>
      </c>
      <c r="DT79">
        <v>75</v>
      </c>
      <c r="DU79">
        <v>83</v>
      </c>
      <c r="DV79">
        <v>8</v>
      </c>
      <c r="DW79">
        <v>29</v>
      </c>
      <c r="DX79">
        <v>42</v>
      </c>
      <c r="DY79">
        <v>32</v>
      </c>
      <c r="DZ79">
        <v>338</v>
      </c>
      <c r="EA79">
        <v>40</v>
      </c>
      <c r="EB79">
        <v>336</v>
      </c>
      <c r="EC79">
        <v>179</v>
      </c>
      <c r="ED79">
        <v>6</v>
      </c>
      <c r="EE79">
        <v>74</v>
      </c>
      <c r="EF79">
        <v>76</v>
      </c>
      <c r="EG79">
        <v>85</v>
      </c>
      <c r="EH79">
        <v>341</v>
      </c>
      <c r="EI79">
        <v>186</v>
      </c>
      <c r="EJ79">
        <v>179</v>
      </c>
      <c r="EK79">
        <v>341</v>
      </c>
      <c r="EL79">
        <v>341</v>
      </c>
      <c r="EM79">
        <v>337</v>
      </c>
      <c r="EN79">
        <v>331</v>
      </c>
      <c r="EO79">
        <v>40</v>
      </c>
      <c r="EP79">
        <v>33</v>
      </c>
      <c r="EQ79">
        <v>85</v>
      </c>
      <c r="ER79">
        <v>344</v>
      </c>
      <c r="ES79">
        <v>341</v>
      </c>
      <c r="ET79">
        <v>72</v>
      </c>
      <c r="EU79">
        <v>32</v>
      </c>
      <c r="EV79">
        <v>32</v>
      </c>
      <c r="EW79">
        <v>80</v>
      </c>
      <c r="EX79">
        <v>79</v>
      </c>
      <c r="EY79">
        <v>340</v>
      </c>
      <c r="EZ79">
        <v>346</v>
      </c>
      <c r="FA79">
        <v>363</v>
      </c>
      <c r="FB79">
        <v>343</v>
      </c>
      <c r="FC79">
        <v>343</v>
      </c>
      <c r="FD79">
        <v>53</v>
      </c>
    </row>
    <row r="80" spans="1:160" x14ac:dyDescent="0.25">
      <c r="A80" t="s">
        <v>183</v>
      </c>
      <c r="B80">
        <v>18</v>
      </c>
      <c r="C80">
        <v>343</v>
      </c>
      <c r="D80">
        <v>331</v>
      </c>
      <c r="E80">
        <v>334</v>
      </c>
      <c r="F80">
        <v>334</v>
      </c>
      <c r="G80">
        <v>17</v>
      </c>
      <c r="H80">
        <v>332</v>
      </c>
      <c r="I80">
        <v>335</v>
      </c>
      <c r="J80">
        <v>337</v>
      </c>
      <c r="K80">
        <v>77</v>
      </c>
      <c r="L80">
        <v>49</v>
      </c>
      <c r="M80">
        <v>333</v>
      </c>
      <c r="N80">
        <v>333</v>
      </c>
      <c r="O80">
        <v>336</v>
      </c>
      <c r="P80">
        <v>334</v>
      </c>
      <c r="Q80">
        <v>337</v>
      </c>
      <c r="R80">
        <v>333</v>
      </c>
      <c r="S80">
        <v>327</v>
      </c>
      <c r="T80">
        <v>53</v>
      </c>
      <c r="U80">
        <v>333</v>
      </c>
      <c r="V80">
        <v>29</v>
      </c>
      <c r="W80">
        <v>330</v>
      </c>
      <c r="X80">
        <v>336</v>
      </c>
      <c r="Y80">
        <v>343</v>
      </c>
      <c r="Z80">
        <v>348</v>
      </c>
      <c r="AA80">
        <v>349</v>
      </c>
      <c r="AB80">
        <v>340</v>
      </c>
      <c r="AC80">
        <v>55</v>
      </c>
      <c r="AD80">
        <v>337</v>
      </c>
      <c r="AE80">
        <v>21</v>
      </c>
      <c r="AF80">
        <v>346</v>
      </c>
      <c r="AG80">
        <v>335</v>
      </c>
      <c r="AH80">
        <v>334</v>
      </c>
      <c r="AI80">
        <v>334</v>
      </c>
      <c r="AJ80">
        <v>331</v>
      </c>
      <c r="AK80">
        <v>334</v>
      </c>
      <c r="AL80">
        <v>27</v>
      </c>
      <c r="AM80">
        <v>324</v>
      </c>
      <c r="AN80">
        <v>331</v>
      </c>
      <c r="AO80">
        <v>46</v>
      </c>
      <c r="AP80">
        <v>345</v>
      </c>
      <c r="AQ80">
        <v>30</v>
      </c>
      <c r="AR80">
        <v>334</v>
      </c>
      <c r="AS80">
        <v>21</v>
      </c>
      <c r="AT80">
        <v>27</v>
      </c>
      <c r="AU80">
        <v>331</v>
      </c>
      <c r="AV80">
        <v>341</v>
      </c>
      <c r="AW80">
        <v>343</v>
      </c>
      <c r="AX80">
        <v>343</v>
      </c>
      <c r="AY80">
        <v>68</v>
      </c>
      <c r="AZ80">
        <v>20</v>
      </c>
      <c r="BA80">
        <v>341</v>
      </c>
      <c r="BB80">
        <v>336</v>
      </c>
      <c r="BC80">
        <v>338</v>
      </c>
      <c r="BD80">
        <v>342</v>
      </c>
      <c r="BE80">
        <v>337</v>
      </c>
      <c r="BF80">
        <v>20</v>
      </c>
      <c r="BG80">
        <v>333</v>
      </c>
      <c r="BH80">
        <v>337</v>
      </c>
      <c r="BI80">
        <v>328</v>
      </c>
      <c r="BJ80">
        <v>32</v>
      </c>
      <c r="BK80">
        <v>343</v>
      </c>
      <c r="BL80">
        <v>330</v>
      </c>
      <c r="BM80">
        <v>343</v>
      </c>
      <c r="BN80">
        <v>13</v>
      </c>
      <c r="BO80">
        <v>347</v>
      </c>
      <c r="BP80">
        <v>337</v>
      </c>
      <c r="BQ80">
        <v>332</v>
      </c>
      <c r="BR80">
        <v>377</v>
      </c>
      <c r="BS80">
        <v>332</v>
      </c>
      <c r="BT80">
        <v>333</v>
      </c>
      <c r="BU80">
        <v>336</v>
      </c>
      <c r="BV80">
        <v>335</v>
      </c>
      <c r="BW80">
        <v>331</v>
      </c>
      <c r="BX80">
        <v>340</v>
      </c>
      <c r="BY80">
        <v>331</v>
      </c>
      <c r="BZ80">
        <v>337</v>
      </c>
      <c r="CA80">
        <v>0</v>
      </c>
      <c r="CB80">
        <v>332</v>
      </c>
      <c r="CC80">
        <v>1</v>
      </c>
      <c r="CD80">
        <v>331</v>
      </c>
      <c r="CE80">
        <v>335</v>
      </c>
      <c r="CF80">
        <v>328</v>
      </c>
      <c r="CG80">
        <v>335</v>
      </c>
      <c r="CH80">
        <v>18</v>
      </c>
      <c r="CI80">
        <v>33</v>
      </c>
      <c r="CJ80">
        <v>33</v>
      </c>
      <c r="CK80">
        <v>335</v>
      </c>
      <c r="CL80">
        <v>331</v>
      </c>
      <c r="CM80">
        <v>339</v>
      </c>
      <c r="CN80">
        <v>22</v>
      </c>
      <c r="CO80">
        <v>339</v>
      </c>
      <c r="CP80">
        <v>339</v>
      </c>
      <c r="CQ80">
        <v>22</v>
      </c>
      <c r="CR80">
        <v>21</v>
      </c>
      <c r="CS80">
        <v>35</v>
      </c>
      <c r="CT80">
        <v>69</v>
      </c>
      <c r="CU80">
        <v>349</v>
      </c>
      <c r="CV80">
        <v>334</v>
      </c>
      <c r="CW80">
        <v>334</v>
      </c>
      <c r="CX80">
        <v>33</v>
      </c>
      <c r="CY80">
        <v>333</v>
      </c>
      <c r="CZ80">
        <v>339</v>
      </c>
      <c r="DA80">
        <v>339</v>
      </c>
      <c r="DB80">
        <v>16</v>
      </c>
      <c r="DC80">
        <v>67</v>
      </c>
      <c r="DD80">
        <v>66</v>
      </c>
      <c r="DE80">
        <v>333</v>
      </c>
      <c r="DF80">
        <v>24</v>
      </c>
      <c r="DG80">
        <v>333</v>
      </c>
      <c r="DH80">
        <v>331</v>
      </c>
      <c r="DI80">
        <v>77</v>
      </c>
      <c r="DJ80">
        <v>339</v>
      </c>
      <c r="DK80">
        <v>30</v>
      </c>
      <c r="DL80">
        <v>67</v>
      </c>
      <c r="DM80">
        <v>349</v>
      </c>
      <c r="DN80">
        <v>332</v>
      </c>
      <c r="DO80">
        <v>340</v>
      </c>
      <c r="DP80">
        <v>61</v>
      </c>
      <c r="DQ80">
        <v>21</v>
      </c>
      <c r="DR80">
        <v>330</v>
      </c>
      <c r="DS80">
        <v>335</v>
      </c>
      <c r="DT80">
        <v>340</v>
      </c>
      <c r="DU80">
        <v>346</v>
      </c>
      <c r="DV80">
        <v>341</v>
      </c>
      <c r="DW80">
        <v>328</v>
      </c>
      <c r="DX80">
        <v>341</v>
      </c>
      <c r="DY80">
        <v>333</v>
      </c>
      <c r="DZ80">
        <v>15</v>
      </c>
      <c r="EA80">
        <v>339</v>
      </c>
      <c r="EB80">
        <v>49</v>
      </c>
      <c r="EC80">
        <v>358</v>
      </c>
      <c r="ED80">
        <v>339</v>
      </c>
      <c r="EE80">
        <v>339</v>
      </c>
      <c r="EF80">
        <v>345</v>
      </c>
      <c r="EG80">
        <v>348</v>
      </c>
      <c r="EH80">
        <v>68</v>
      </c>
      <c r="EI80">
        <v>351</v>
      </c>
      <c r="EJ80">
        <v>358</v>
      </c>
      <c r="EK80">
        <v>68</v>
      </c>
      <c r="EL80">
        <v>18</v>
      </c>
      <c r="EM80">
        <v>22</v>
      </c>
      <c r="EN80">
        <v>16</v>
      </c>
      <c r="EO80">
        <v>339</v>
      </c>
      <c r="EP80">
        <v>334</v>
      </c>
      <c r="EQ80">
        <v>348</v>
      </c>
      <c r="ER80">
        <v>29</v>
      </c>
      <c r="ES80">
        <v>18</v>
      </c>
      <c r="ET80">
        <v>341</v>
      </c>
      <c r="EU80">
        <v>331</v>
      </c>
      <c r="EV80">
        <v>331</v>
      </c>
      <c r="EW80">
        <v>345</v>
      </c>
      <c r="EX80">
        <v>344</v>
      </c>
      <c r="EY80">
        <v>53</v>
      </c>
      <c r="EZ80">
        <v>74</v>
      </c>
      <c r="FA80">
        <v>78</v>
      </c>
      <c r="FB80">
        <v>28</v>
      </c>
      <c r="FC80">
        <v>70</v>
      </c>
      <c r="FD80">
        <v>352</v>
      </c>
    </row>
    <row r="81" spans="1:160" x14ac:dyDescent="0.25">
      <c r="A81" t="s">
        <v>184</v>
      </c>
      <c r="B81">
        <v>328</v>
      </c>
      <c r="C81">
        <v>73</v>
      </c>
      <c r="D81">
        <v>1</v>
      </c>
      <c r="E81">
        <v>36</v>
      </c>
      <c r="F81">
        <v>36</v>
      </c>
      <c r="G81">
        <v>327</v>
      </c>
      <c r="H81">
        <v>28</v>
      </c>
      <c r="I81">
        <v>31</v>
      </c>
      <c r="J81">
        <v>67</v>
      </c>
      <c r="K81">
        <v>343</v>
      </c>
      <c r="L81">
        <v>331</v>
      </c>
      <c r="M81">
        <v>29</v>
      </c>
      <c r="N81">
        <v>29</v>
      </c>
      <c r="O81">
        <v>32</v>
      </c>
      <c r="P81">
        <v>30</v>
      </c>
      <c r="Q81">
        <v>67</v>
      </c>
      <c r="R81">
        <v>29</v>
      </c>
      <c r="S81">
        <v>57</v>
      </c>
      <c r="T81">
        <v>337</v>
      </c>
      <c r="U81">
        <v>29</v>
      </c>
      <c r="V81">
        <v>337</v>
      </c>
      <c r="W81">
        <v>26</v>
      </c>
      <c r="X81">
        <v>32</v>
      </c>
      <c r="Y81">
        <v>39</v>
      </c>
      <c r="Z81">
        <v>80</v>
      </c>
      <c r="AA81">
        <v>79</v>
      </c>
      <c r="AB81">
        <v>70</v>
      </c>
      <c r="AC81">
        <v>337</v>
      </c>
      <c r="AD81">
        <v>33</v>
      </c>
      <c r="AE81">
        <v>331</v>
      </c>
      <c r="AF81">
        <v>76</v>
      </c>
      <c r="AG81">
        <v>31</v>
      </c>
      <c r="AH81">
        <v>30</v>
      </c>
      <c r="AI81">
        <v>64</v>
      </c>
      <c r="AJ81">
        <v>27</v>
      </c>
      <c r="AK81">
        <v>30</v>
      </c>
      <c r="AL81">
        <v>337</v>
      </c>
      <c r="AM81">
        <v>48</v>
      </c>
      <c r="AN81">
        <v>27</v>
      </c>
      <c r="AO81">
        <v>354</v>
      </c>
      <c r="AP81">
        <v>57</v>
      </c>
      <c r="AQ81">
        <v>340</v>
      </c>
      <c r="AR81">
        <v>64</v>
      </c>
      <c r="AS81">
        <v>331</v>
      </c>
      <c r="AT81">
        <v>337</v>
      </c>
      <c r="AU81">
        <v>27</v>
      </c>
      <c r="AV81">
        <v>71</v>
      </c>
      <c r="AW81">
        <v>73</v>
      </c>
      <c r="AX81">
        <v>73</v>
      </c>
      <c r="AY81">
        <v>344</v>
      </c>
      <c r="AZ81">
        <v>330</v>
      </c>
      <c r="BA81">
        <v>71</v>
      </c>
      <c r="BB81">
        <v>32</v>
      </c>
      <c r="BC81">
        <v>50</v>
      </c>
      <c r="BD81">
        <v>72</v>
      </c>
      <c r="BE81">
        <v>67</v>
      </c>
      <c r="BF81">
        <v>330</v>
      </c>
      <c r="BG81">
        <v>29</v>
      </c>
      <c r="BH81">
        <v>67</v>
      </c>
      <c r="BI81">
        <v>24</v>
      </c>
      <c r="BJ81">
        <v>340</v>
      </c>
      <c r="BK81">
        <v>73</v>
      </c>
      <c r="BL81">
        <v>26</v>
      </c>
      <c r="BM81">
        <v>73</v>
      </c>
      <c r="BN81">
        <v>331</v>
      </c>
      <c r="BO81">
        <v>77</v>
      </c>
      <c r="BP81">
        <v>63</v>
      </c>
      <c r="BQ81">
        <v>28</v>
      </c>
      <c r="BR81">
        <v>73</v>
      </c>
      <c r="BS81">
        <v>28</v>
      </c>
      <c r="BT81">
        <v>29</v>
      </c>
      <c r="BU81">
        <v>62</v>
      </c>
      <c r="BV81">
        <v>31</v>
      </c>
      <c r="BW81">
        <v>27</v>
      </c>
      <c r="BX81">
        <v>70</v>
      </c>
      <c r="BY81">
        <v>27</v>
      </c>
      <c r="BZ81">
        <v>33</v>
      </c>
      <c r="CA81">
        <v>332</v>
      </c>
      <c r="CB81">
        <v>0</v>
      </c>
      <c r="CC81">
        <v>333</v>
      </c>
      <c r="CD81">
        <v>27</v>
      </c>
      <c r="CE81">
        <v>31</v>
      </c>
      <c r="CF81">
        <v>24</v>
      </c>
      <c r="CG81">
        <v>65</v>
      </c>
      <c r="CH81">
        <v>328</v>
      </c>
      <c r="CI81">
        <v>341</v>
      </c>
      <c r="CJ81">
        <v>343</v>
      </c>
      <c r="CK81">
        <v>65</v>
      </c>
      <c r="CL81">
        <v>27</v>
      </c>
      <c r="CM81">
        <v>35</v>
      </c>
      <c r="CN81">
        <v>332</v>
      </c>
      <c r="CO81">
        <v>69</v>
      </c>
      <c r="CP81">
        <v>35</v>
      </c>
      <c r="CQ81">
        <v>330</v>
      </c>
      <c r="CR81">
        <v>331</v>
      </c>
      <c r="CS81">
        <v>343</v>
      </c>
      <c r="CT81">
        <v>345</v>
      </c>
      <c r="CU81">
        <v>81</v>
      </c>
      <c r="CV81">
        <v>30</v>
      </c>
      <c r="CW81">
        <v>58</v>
      </c>
      <c r="CX81">
        <v>341</v>
      </c>
      <c r="CY81">
        <v>29</v>
      </c>
      <c r="CZ81">
        <v>69</v>
      </c>
      <c r="DA81">
        <v>69</v>
      </c>
      <c r="DB81">
        <v>326</v>
      </c>
      <c r="DC81">
        <v>349</v>
      </c>
      <c r="DD81">
        <v>334</v>
      </c>
      <c r="DE81">
        <v>1</v>
      </c>
      <c r="DF81">
        <v>344</v>
      </c>
      <c r="DG81">
        <v>91</v>
      </c>
      <c r="DH81">
        <v>55</v>
      </c>
      <c r="DI81">
        <v>327</v>
      </c>
      <c r="DJ81">
        <v>35</v>
      </c>
      <c r="DK81">
        <v>340</v>
      </c>
      <c r="DL81">
        <v>335</v>
      </c>
      <c r="DM81">
        <v>79</v>
      </c>
      <c r="DN81">
        <v>62</v>
      </c>
      <c r="DO81">
        <v>36</v>
      </c>
      <c r="DP81">
        <v>343</v>
      </c>
      <c r="DQ81">
        <v>331</v>
      </c>
      <c r="DR81">
        <v>26</v>
      </c>
      <c r="DS81">
        <v>31</v>
      </c>
      <c r="DT81">
        <v>70</v>
      </c>
      <c r="DU81">
        <v>78</v>
      </c>
      <c r="DV81">
        <v>37</v>
      </c>
      <c r="DW81">
        <v>24</v>
      </c>
      <c r="DX81">
        <v>37</v>
      </c>
      <c r="DY81">
        <v>29</v>
      </c>
      <c r="DZ81">
        <v>333</v>
      </c>
      <c r="EA81">
        <v>35</v>
      </c>
      <c r="EB81">
        <v>331</v>
      </c>
      <c r="EC81">
        <v>174</v>
      </c>
      <c r="ED81">
        <v>35</v>
      </c>
      <c r="EE81">
        <v>69</v>
      </c>
      <c r="EF81">
        <v>71</v>
      </c>
      <c r="EG81">
        <v>80</v>
      </c>
      <c r="EH81">
        <v>336</v>
      </c>
      <c r="EI81">
        <v>181</v>
      </c>
      <c r="EJ81">
        <v>174</v>
      </c>
      <c r="EK81">
        <v>336</v>
      </c>
      <c r="EL81">
        <v>336</v>
      </c>
      <c r="EM81">
        <v>332</v>
      </c>
      <c r="EN81">
        <v>326</v>
      </c>
      <c r="EO81">
        <v>35</v>
      </c>
      <c r="EP81">
        <v>30</v>
      </c>
      <c r="EQ81">
        <v>80</v>
      </c>
      <c r="ER81">
        <v>339</v>
      </c>
      <c r="ES81">
        <v>336</v>
      </c>
      <c r="ET81">
        <v>67</v>
      </c>
      <c r="EU81">
        <v>27</v>
      </c>
      <c r="EV81">
        <v>27</v>
      </c>
      <c r="EW81">
        <v>75</v>
      </c>
      <c r="EX81">
        <v>74</v>
      </c>
      <c r="EY81">
        <v>335</v>
      </c>
      <c r="EZ81">
        <v>341</v>
      </c>
      <c r="FA81">
        <v>358</v>
      </c>
      <c r="FB81">
        <v>338</v>
      </c>
      <c r="FC81">
        <v>338</v>
      </c>
      <c r="FD81">
        <v>50</v>
      </c>
    </row>
    <row r="82" spans="1:160" x14ac:dyDescent="0.25">
      <c r="A82" t="s">
        <v>187</v>
      </c>
      <c r="B82">
        <v>19</v>
      </c>
      <c r="C82">
        <v>344</v>
      </c>
      <c r="D82">
        <v>332</v>
      </c>
      <c r="E82">
        <v>335</v>
      </c>
      <c r="F82">
        <v>335</v>
      </c>
      <c r="G82">
        <v>18</v>
      </c>
      <c r="H82">
        <v>333</v>
      </c>
      <c r="I82">
        <v>336</v>
      </c>
      <c r="J82">
        <v>338</v>
      </c>
      <c r="K82">
        <v>78</v>
      </c>
      <c r="L82">
        <v>50</v>
      </c>
      <c r="M82">
        <v>334</v>
      </c>
      <c r="N82">
        <v>334</v>
      </c>
      <c r="O82">
        <v>337</v>
      </c>
      <c r="P82">
        <v>335</v>
      </c>
      <c r="Q82">
        <v>338</v>
      </c>
      <c r="R82">
        <v>334</v>
      </c>
      <c r="S82">
        <v>328</v>
      </c>
      <c r="T82">
        <v>54</v>
      </c>
      <c r="U82">
        <v>334</v>
      </c>
      <c r="V82">
        <v>30</v>
      </c>
      <c r="W82">
        <v>331</v>
      </c>
      <c r="X82">
        <v>337</v>
      </c>
      <c r="Y82">
        <v>344</v>
      </c>
      <c r="Z82">
        <v>349</v>
      </c>
      <c r="AA82">
        <v>350</v>
      </c>
      <c r="AB82">
        <v>341</v>
      </c>
      <c r="AC82">
        <v>56</v>
      </c>
      <c r="AD82">
        <v>338</v>
      </c>
      <c r="AE82">
        <v>22</v>
      </c>
      <c r="AF82">
        <v>347</v>
      </c>
      <c r="AG82">
        <v>336</v>
      </c>
      <c r="AH82">
        <v>335</v>
      </c>
      <c r="AI82">
        <v>335</v>
      </c>
      <c r="AJ82">
        <v>332</v>
      </c>
      <c r="AK82">
        <v>335</v>
      </c>
      <c r="AL82">
        <v>28</v>
      </c>
      <c r="AM82">
        <v>325</v>
      </c>
      <c r="AN82">
        <v>332</v>
      </c>
      <c r="AO82">
        <v>47</v>
      </c>
      <c r="AP82">
        <v>346</v>
      </c>
      <c r="AQ82">
        <v>31</v>
      </c>
      <c r="AR82">
        <v>335</v>
      </c>
      <c r="AS82">
        <v>22</v>
      </c>
      <c r="AT82">
        <v>28</v>
      </c>
      <c r="AU82">
        <v>332</v>
      </c>
      <c r="AV82">
        <v>342</v>
      </c>
      <c r="AW82">
        <v>344</v>
      </c>
      <c r="AX82">
        <v>344</v>
      </c>
      <c r="AY82">
        <v>69</v>
      </c>
      <c r="AZ82">
        <v>21</v>
      </c>
      <c r="BA82">
        <v>342</v>
      </c>
      <c r="BB82">
        <v>337</v>
      </c>
      <c r="BC82">
        <v>339</v>
      </c>
      <c r="BD82">
        <v>343</v>
      </c>
      <c r="BE82">
        <v>338</v>
      </c>
      <c r="BF82">
        <v>21</v>
      </c>
      <c r="BG82">
        <v>334</v>
      </c>
      <c r="BH82">
        <v>338</v>
      </c>
      <c r="BI82">
        <v>329</v>
      </c>
      <c r="BJ82">
        <v>33</v>
      </c>
      <c r="BK82">
        <v>344</v>
      </c>
      <c r="BL82">
        <v>331</v>
      </c>
      <c r="BM82">
        <v>344</v>
      </c>
      <c r="BN82">
        <v>14</v>
      </c>
      <c r="BO82">
        <v>348</v>
      </c>
      <c r="BP82">
        <v>338</v>
      </c>
      <c r="BQ82">
        <v>333</v>
      </c>
      <c r="BR82">
        <v>378</v>
      </c>
      <c r="BS82">
        <v>333</v>
      </c>
      <c r="BT82">
        <v>334</v>
      </c>
      <c r="BU82">
        <v>337</v>
      </c>
      <c r="BV82">
        <v>336</v>
      </c>
      <c r="BW82">
        <v>332</v>
      </c>
      <c r="BX82">
        <v>341</v>
      </c>
      <c r="BY82">
        <v>332</v>
      </c>
      <c r="BZ82">
        <v>338</v>
      </c>
      <c r="CA82">
        <v>1</v>
      </c>
      <c r="CB82">
        <v>333</v>
      </c>
      <c r="CC82">
        <v>0</v>
      </c>
      <c r="CD82">
        <v>332</v>
      </c>
      <c r="CE82">
        <v>336</v>
      </c>
      <c r="CF82">
        <v>329</v>
      </c>
      <c r="CG82">
        <v>336</v>
      </c>
      <c r="CH82">
        <v>19</v>
      </c>
      <c r="CI82">
        <v>34</v>
      </c>
      <c r="CJ82">
        <v>34</v>
      </c>
      <c r="CK82">
        <v>336</v>
      </c>
      <c r="CL82">
        <v>332</v>
      </c>
      <c r="CM82">
        <v>340</v>
      </c>
      <c r="CN82">
        <v>23</v>
      </c>
      <c r="CO82">
        <v>340</v>
      </c>
      <c r="CP82">
        <v>340</v>
      </c>
      <c r="CQ82">
        <v>23</v>
      </c>
      <c r="CR82">
        <v>22</v>
      </c>
      <c r="CS82">
        <v>36</v>
      </c>
      <c r="CT82">
        <v>70</v>
      </c>
      <c r="CU82">
        <v>350</v>
      </c>
      <c r="CV82">
        <v>335</v>
      </c>
      <c r="CW82">
        <v>335</v>
      </c>
      <c r="CX82">
        <v>34</v>
      </c>
      <c r="CY82">
        <v>334</v>
      </c>
      <c r="CZ82">
        <v>340</v>
      </c>
      <c r="DA82">
        <v>340</v>
      </c>
      <c r="DB82">
        <v>17</v>
      </c>
      <c r="DC82">
        <v>68</v>
      </c>
      <c r="DD82">
        <v>67</v>
      </c>
      <c r="DE82">
        <v>334</v>
      </c>
      <c r="DF82">
        <v>25</v>
      </c>
      <c r="DG82">
        <v>334</v>
      </c>
      <c r="DH82">
        <v>332</v>
      </c>
      <c r="DI82">
        <v>78</v>
      </c>
      <c r="DJ82">
        <v>340</v>
      </c>
      <c r="DK82">
        <v>31</v>
      </c>
      <c r="DL82">
        <v>68</v>
      </c>
      <c r="DM82">
        <v>350</v>
      </c>
      <c r="DN82">
        <v>333</v>
      </c>
      <c r="DO82">
        <v>341</v>
      </c>
      <c r="DP82">
        <v>62</v>
      </c>
      <c r="DQ82">
        <v>22</v>
      </c>
      <c r="DR82">
        <v>331</v>
      </c>
      <c r="DS82">
        <v>336</v>
      </c>
      <c r="DT82">
        <v>341</v>
      </c>
      <c r="DU82">
        <v>347</v>
      </c>
      <c r="DV82">
        <v>342</v>
      </c>
      <c r="DW82">
        <v>329</v>
      </c>
      <c r="DX82">
        <v>342</v>
      </c>
      <c r="DY82">
        <v>334</v>
      </c>
      <c r="DZ82">
        <v>16</v>
      </c>
      <c r="EA82">
        <v>340</v>
      </c>
      <c r="EB82">
        <v>50</v>
      </c>
      <c r="EC82">
        <v>359</v>
      </c>
      <c r="ED82">
        <v>340</v>
      </c>
      <c r="EE82">
        <v>340</v>
      </c>
      <c r="EF82">
        <v>346</v>
      </c>
      <c r="EG82">
        <v>349</v>
      </c>
      <c r="EH82">
        <v>69</v>
      </c>
      <c r="EI82">
        <v>352</v>
      </c>
      <c r="EJ82">
        <v>359</v>
      </c>
      <c r="EK82">
        <v>69</v>
      </c>
      <c r="EL82">
        <v>19</v>
      </c>
      <c r="EM82">
        <v>23</v>
      </c>
      <c r="EN82">
        <v>17</v>
      </c>
      <c r="EO82">
        <v>340</v>
      </c>
      <c r="EP82">
        <v>335</v>
      </c>
      <c r="EQ82">
        <v>349</v>
      </c>
      <c r="ER82">
        <v>30</v>
      </c>
      <c r="ES82">
        <v>19</v>
      </c>
      <c r="ET82">
        <v>342</v>
      </c>
      <c r="EU82">
        <v>332</v>
      </c>
      <c r="EV82">
        <v>332</v>
      </c>
      <c r="EW82">
        <v>346</v>
      </c>
      <c r="EX82">
        <v>345</v>
      </c>
      <c r="EY82">
        <v>54</v>
      </c>
      <c r="EZ82">
        <v>75</v>
      </c>
      <c r="FA82">
        <v>79</v>
      </c>
      <c r="FB82">
        <v>29</v>
      </c>
      <c r="FC82">
        <v>71</v>
      </c>
      <c r="FD82">
        <v>353</v>
      </c>
    </row>
    <row r="83" spans="1:160" x14ac:dyDescent="0.25">
      <c r="A83" t="s">
        <v>190</v>
      </c>
      <c r="B83">
        <v>327</v>
      </c>
      <c r="C83">
        <v>72</v>
      </c>
      <c r="D83">
        <v>26</v>
      </c>
      <c r="E83">
        <v>35</v>
      </c>
      <c r="F83">
        <v>35</v>
      </c>
      <c r="G83">
        <v>326</v>
      </c>
      <c r="H83">
        <v>27</v>
      </c>
      <c r="I83">
        <v>30</v>
      </c>
      <c r="J83">
        <v>66</v>
      </c>
      <c r="K83">
        <v>342</v>
      </c>
      <c r="L83">
        <v>330</v>
      </c>
      <c r="M83">
        <v>28</v>
      </c>
      <c r="N83">
        <v>28</v>
      </c>
      <c r="O83">
        <v>11</v>
      </c>
      <c r="P83">
        <v>29</v>
      </c>
      <c r="Q83">
        <v>66</v>
      </c>
      <c r="R83">
        <v>28</v>
      </c>
      <c r="S83">
        <v>56</v>
      </c>
      <c r="T83">
        <v>336</v>
      </c>
      <c r="U83">
        <v>28</v>
      </c>
      <c r="V83">
        <v>336</v>
      </c>
      <c r="W83">
        <v>5</v>
      </c>
      <c r="X83">
        <v>11</v>
      </c>
      <c r="Y83">
        <v>38</v>
      </c>
      <c r="Z83">
        <v>79</v>
      </c>
      <c r="AA83">
        <v>78</v>
      </c>
      <c r="AB83">
        <v>69</v>
      </c>
      <c r="AC83">
        <v>336</v>
      </c>
      <c r="AD83">
        <v>32</v>
      </c>
      <c r="AE83">
        <v>330</v>
      </c>
      <c r="AF83">
        <v>75</v>
      </c>
      <c r="AG83">
        <v>30</v>
      </c>
      <c r="AH83">
        <v>29</v>
      </c>
      <c r="AI83">
        <v>63</v>
      </c>
      <c r="AJ83">
        <v>6</v>
      </c>
      <c r="AK83">
        <v>29</v>
      </c>
      <c r="AL83">
        <v>336</v>
      </c>
      <c r="AM83">
        <v>47</v>
      </c>
      <c r="AN83">
        <v>6</v>
      </c>
      <c r="AO83">
        <v>353</v>
      </c>
      <c r="AP83">
        <v>56</v>
      </c>
      <c r="AQ83">
        <v>339</v>
      </c>
      <c r="AR83">
        <v>63</v>
      </c>
      <c r="AS83">
        <v>330</v>
      </c>
      <c r="AT83">
        <v>336</v>
      </c>
      <c r="AU83">
        <v>26</v>
      </c>
      <c r="AV83">
        <v>70</v>
      </c>
      <c r="AW83">
        <v>72</v>
      </c>
      <c r="AX83">
        <v>72</v>
      </c>
      <c r="AY83">
        <v>343</v>
      </c>
      <c r="AZ83">
        <v>329</v>
      </c>
      <c r="BA83">
        <v>70</v>
      </c>
      <c r="BB83">
        <v>31</v>
      </c>
      <c r="BC83">
        <v>49</v>
      </c>
      <c r="BD83">
        <v>71</v>
      </c>
      <c r="BE83">
        <v>66</v>
      </c>
      <c r="BF83">
        <v>329</v>
      </c>
      <c r="BG83">
        <v>28</v>
      </c>
      <c r="BH83">
        <v>66</v>
      </c>
      <c r="BI83">
        <v>23</v>
      </c>
      <c r="BJ83">
        <v>339</v>
      </c>
      <c r="BK83">
        <v>72</v>
      </c>
      <c r="BL83">
        <v>5</v>
      </c>
      <c r="BM83">
        <v>72</v>
      </c>
      <c r="BN83">
        <v>330</v>
      </c>
      <c r="BO83">
        <v>76</v>
      </c>
      <c r="BP83">
        <v>62</v>
      </c>
      <c r="BQ83">
        <v>27</v>
      </c>
      <c r="BR83">
        <v>72</v>
      </c>
      <c r="BS83">
        <v>27</v>
      </c>
      <c r="BT83">
        <v>8</v>
      </c>
      <c r="BU83">
        <v>61</v>
      </c>
      <c r="BV83">
        <v>30</v>
      </c>
      <c r="BW83">
        <v>26</v>
      </c>
      <c r="BX83">
        <v>69</v>
      </c>
      <c r="BY83">
        <v>26</v>
      </c>
      <c r="BZ83">
        <v>32</v>
      </c>
      <c r="CA83">
        <v>331</v>
      </c>
      <c r="CB83">
        <v>27</v>
      </c>
      <c r="CC83">
        <v>332</v>
      </c>
      <c r="CD83">
        <v>0</v>
      </c>
      <c r="CE83">
        <v>30</v>
      </c>
      <c r="CF83">
        <v>23</v>
      </c>
      <c r="CG83">
        <v>64</v>
      </c>
      <c r="CH83">
        <v>327</v>
      </c>
      <c r="CI83">
        <v>340</v>
      </c>
      <c r="CJ83">
        <v>342</v>
      </c>
      <c r="CK83">
        <v>64</v>
      </c>
      <c r="CL83">
        <v>0</v>
      </c>
      <c r="CM83">
        <v>34</v>
      </c>
      <c r="CN83">
        <v>331</v>
      </c>
      <c r="CO83">
        <v>68</v>
      </c>
      <c r="CP83">
        <v>34</v>
      </c>
      <c r="CQ83">
        <v>329</v>
      </c>
      <c r="CR83">
        <v>330</v>
      </c>
      <c r="CS83">
        <v>342</v>
      </c>
      <c r="CT83">
        <v>344</v>
      </c>
      <c r="CU83">
        <v>80</v>
      </c>
      <c r="CV83">
        <v>9</v>
      </c>
      <c r="CW83">
        <v>57</v>
      </c>
      <c r="CX83">
        <v>340</v>
      </c>
      <c r="CY83">
        <v>28</v>
      </c>
      <c r="CZ83">
        <v>68</v>
      </c>
      <c r="DA83">
        <v>68</v>
      </c>
      <c r="DB83">
        <v>325</v>
      </c>
      <c r="DC83">
        <v>348</v>
      </c>
      <c r="DD83">
        <v>333</v>
      </c>
      <c r="DE83">
        <v>28</v>
      </c>
      <c r="DF83">
        <v>343</v>
      </c>
      <c r="DG83">
        <v>90</v>
      </c>
      <c r="DH83">
        <v>54</v>
      </c>
      <c r="DI83">
        <v>326</v>
      </c>
      <c r="DJ83">
        <v>34</v>
      </c>
      <c r="DK83">
        <v>339</v>
      </c>
      <c r="DL83">
        <v>334</v>
      </c>
      <c r="DM83">
        <v>78</v>
      </c>
      <c r="DN83">
        <v>61</v>
      </c>
      <c r="DO83">
        <v>35</v>
      </c>
      <c r="DP83">
        <v>342</v>
      </c>
      <c r="DQ83">
        <v>330</v>
      </c>
      <c r="DR83">
        <v>25</v>
      </c>
      <c r="DS83">
        <v>30</v>
      </c>
      <c r="DT83">
        <v>69</v>
      </c>
      <c r="DU83">
        <v>77</v>
      </c>
      <c r="DV83">
        <v>36</v>
      </c>
      <c r="DW83">
        <v>23</v>
      </c>
      <c r="DX83">
        <v>22</v>
      </c>
      <c r="DY83">
        <v>28</v>
      </c>
      <c r="DZ83">
        <v>332</v>
      </c>
      <c r="EA83">
        <v>34</v>
      </c>
      <c r="EB83">
        <v>330</v>
      </c>
      <c r="EC83">
        <v>173</v>
      </c>
      <c r="ED83">
        <v>34</v>
      </c>
      <c r="EE83">
        <v>68</v>
      </c>
      <c r="EF83">
        <v>70</v>
      </c>
      <c r="EG83">
        <v>79</v>
      </c>
      <c r="EH83">
        <v>335</v>
      </c>
      <c r="EI83">
        <v>180</v>
      </c>
      <c r="EJ83">
        <v>173</v>
      </c>
      <c r="EK83">
        <v>335</v>
      </c>
      <c r="EL83">
        <v>335</v>
      </c>
      <c r="EM83">
        <v>331</v>
      </c>
      <c r="EN83">
        <v>325</v>
      </c>
      <c r="EO83">
        <v>34</v>
      </c>
      <c r="EP83">
        <v>29</v>
      </c>
      <c r="EQ83">
        <v>79</v>
      </c>
      <c r="ER83">
        <v>338</v>
      </c>
      <c r="ES83">
        <v>335</v>
      </c>
      <c r="ET83">
        <v>66</v>
      </c>
      <c r="EU83">
        <v>6</v>
      </c>
      <c r="EV83">
        <v>6</v>
      </c>
      <c r="EW83">
        <v>74</v>
      </c>
      <c r="EX83">
        <v>73</v>
      </c>
      <c r="EY83">
        <v>334</v>
      </c>
      <c r="EZ83">
        <v>340</v>
      </c>
      <c r="FA83">
        <v>357</v>
      </c>
      <c r="FB83">
        <v>337</v>
      </c>
      <c r="FC83">
        <v>337</v>
      </c>
      <c r="FD83">
        <v>49</v>
      </c>
    </row>
    <row r="84" spans="1:160" x14ac:dyDescent="0.25">
      <c r="A84" t="s">
        <v>192</v>
      </c>
      <c r="B84">
        <v>331</v>
      </c>
      <c r="C84">
        <v>76</v>
      </c>
      <c r="D84">
        <v>30</v>
      </c>
      <c r="E84">
        <v>39</v>
      </c>
      <c r="F84">
        <v>39</v>
      </c>
      <c r="G84">
        <v>330</v>
      </c>
      <c r="H84">
        <v>29</v>
      </c>
      <c r="I84">
        <v>32</v>
      </c>
      <c r="J84">
        <v>70</v>
      </c>
      <c r="K84">
        <v>346</v>
      </c>
      <c r="L84">
        <v>334</v>
      </c>
      <c r="M84">
        <v>30</v>
      </c>
      <c r="N84">
        <v>30</v>
      </c>
      <c r="O84">
        <v>35</v>
      </c>
      <c r="P84">
        <v>31</v>
      </c>
      <c r="Q84">
        <v>70</v>
      </c>
      <c r="R84">
        <v>30</v>
      </c>
      <c r="S84">
        <v>60</v>
      </c>
      <c r="T84">
        <v>340</v>
      </c>
      <c r="U84">
        <v>30</v>
      </c>
      <c r="V84">
        <v>340</v>
      </c>
      <c r="W84">
        <v>29</v>
      </c>
      <c r="X84">
        <v>35</v>
      </c>
      <c r="Y84">
        <v>42</v>
      </c>
      <c r="Z84">
        <v>83</v>
      </c>
      <c r="AA84">
        <v>82</v>
      </c>
      <c r="AB84">
        <v>73</v>
      </c>
      <c r="AC84">
        <v>340</v>
      </c>
      <c r="AD84">
        <v>32</v>
      </c>
      <c r="AE84">
        <v>334</v>
      </c>
      <c r="AF84">
        <v>79</v>
      </c>
      <c r="AG84">
        <v>34</v>
      </c>
      <c r="AH84">
        <v>3</v>
      </c>
      <c r="AI84">
        <v>67</v>
      </c>
      <c r="AJ84">
        <v>30</v>
      </c>
      <c r="AK84">
        <v>31</v>
      </c>
      <c r="AL84">
        <v>340</v>
      </c>
      <c r="AM84">
        <v>51</v>
      </c>
      <c r="AN84">
        <v>30</v>
      </c>
      <c r="AO84">
        <v>357</v>
      </c>
      <c r="AP84">
        <v>60</v>
      </c>
      <c r="AQ84">
        <v>343</v>
      </c>
      <c r="AR84">
        <v>67</v>
      </c>
      <c r="AS84">
        <v>334</v>
      </c>
      <c r="AT84">
        <v>340</v>
      </c>
      <c r="AU84">
        <v>28</v>
      </c>
      <c r="AV84">
        <v>74</v>
      </c>
      <c r="AW84">
        <v>76</v>
      </c>
      <c r="AX84">
        <v>76</v>
      </c>
      <c r="AY84">
        <v>347</v>
      </c>
      <c r="AZ84">
        <v>333</v>
      </c>
      <c r="BA84">
        <v>74</v>
      </c>
      <c r="BB84">
        <v>7</v>
      </c>
      <c r="BC84">
        <v>53</v>
      </c>
      <c r="BD84">
        <v>75</v>
      </c>
      <c r="BE84">
        <v>70</v>
      </c>
      <c r="BF84">
        <v>333</v>
      </c>
      <c r="BG84">
        <v>30</v>
      </c>
      <c r="BH84">
        <v>70</v>
      </c>
      <c r="BI84">
        <v>25</v>
      </c>
      <c r="BJ84">
        <v>343</v>
      </c>
      <c r="BK84">
        <v>76</v>
      </c>
      <c r="BL84">
        <v>29</v>
      </c>
      <c r="BM84">
        <v>76</v>
      </c>
      <c r="BN84">
        <v>334</v>
      </c>
      <c r="BO84">
        <v>80</v>
      </c>
      <c r="BP84">
        <v>66</v>
      </c>
      <c r="BQ84">
        <v>27</v>
      </c>
      <c r="BR84">
        <v>76</v>
      </c>
      <c r="BS84">
        <v>29</v>
      </c>
      <c r="BT84">
        <v>32</v>
      </c>
      <c r="BU84">
        <v>65</v>
      </c>
      <c r="BV84">
        <v>0</v>
      </c>
      <c r="BW84">
        <v>28</v>
      </c>
      <c r="BX84">
        <v>73</v>
      </c>
      <c r="BY84">
        <v>28</v>
      </c>
      <c r="BZ84">
        <v>10</v>
      </c>
      <c r="CA84">
        <v>335</v>
      </c>
      <c r="CB84">
        <v>31</v>
      </c>
      <c r="CC84">
        <v>336</v>
      </c>
      <c r="CD84">
        <v>30</v>
      </c>
      <c r="CE84">
        <v>0</v>
      </c>
      <c r="CF84">
        <v>25</v>
      </c>
      <c r="CG84">
        <v>68</v>
      </c>
      <c r="CH84">
        <v>331</v>
      </c>
      <c r="CI84">
        <v>344</v>
      </c>
      <c r="CJ84">
        <v>346</v>
      </c>
      <c r="CK84">
        <v>68</v>
      </c>
      <c r="CL84">
        <v>30</v>
      </c>
      <c r="CM84">
        <v>10</v>
      </c>
      <c r="CN84">
        <v>335</v>
      </c>
      <c r="CO84">
        <v>72</v>
      </c>
      <c r="CP84">
        <v>10</v>
      </c>
      <c r="CQ84">
        <v>333</v>
      </c>
      <c r="CR84">
        <v>334</v>
      </c>
      <c r="CS84">
        <v>346</v>
      </c>
      <c r="CT84">
        <v>348</v>
      </c>
      <c r="CU84">
        <v>84</v>
      </c>
      <c r="CV84">
        <v>33</v>
      </c>
      <c r="CW84">
        <v>61</v>
      </c>
      <c r="CX84">
        <v>344</v>
      </c>
      <c r="CY84">
        <v>30</v>
      </c>
      <c r="CZ84">
        <v>72</v>
      </c>
      <c r="DA84">
        <v>72</v>
      </c>
      <c r="DB84">
        <v>329</v>
      </c>
      <c r="DC84">
        <v>352</v>
      </c>
      <c r="DD84">
        <v>337</v>
      </c>
      <c r="DE84">
        <v>32</v>
      </c>
      <c r="DF84">
        <v>347</v>
      </c>
      <c r="DG84">
        <v>94</v>
      </c>
      <c r="DH84">
        <v>58</v>
      </c>
      <c r="DI84">
        <v>330</v>
      </c>
      <c r="DJ84">
        <v>12</v>
      </c>
      <c r="DK84">
        <v>343</v>
      </c>
      <c r="DL84">
        <v>338</v>
      </c>
      <c r="DM84">
        <v>82</v>
      </c>
      <c r="DN84">
        <v>65</v>
      </c>
      <c r="DO84">
        <v>39</v>
      </c>
      <c r="DP84">
        <v>346</v>
      </c>
      <c r="DQ84">
        <v>334</v>
      </c>
      <c r="DR84">
        <v>27</v>
      </c>
      <c r="DS84">
        <v>32</v>
      </c>
      <c r="DT84">
        <v>73</v>
      </c>
      <c r="DU84">
        <v>81</v>
      </c>
      <c r="DV84">
        <v>14</v>
      </c>
      <c r="DW84">
        <v>27</v>
      </c>
      <c r="DX84">
        <v>40</v>
      </c>
      <c r="DY84">
        <v>30</v>
      </c>
      <c r="DZ84">
        <v>336</v>
      </c>
      <c r="EA84">
        <v>38</v>
      </c>
      <c r="EB84">
        <v>334</v>
      </c>
      <c r="EC84">
        <v>177</v>
      </c>
      <c r="ED84">
        <v>12</v>
      </c>
      <c r="EE84">
        <v>72</v>
      </c>
      <c r="EF84">
        <v>74</v>
      </c>
      <c r="EG84">
        <v>83</v>
      </c>
      <c r="EH84">
        <v>339</v>
      </c>
      <c r="EI84">
        <v>184</v>
      </c>
      <c r="EJ84">
        <v>177</v>
      </c>
      <c r="EK84">
        <v>339</v>
      </c>
      <c r="EL84">
        <v>339</v>
      </c>
      <c r="EM84">
        <v>335</v>
      </c>
      <c r="EN84">
        <v>329</v>
      </c>
      <c r="EO84">
        <v>38</v>
      </c>
      <c r="EP84">
        <v>31</v>
      </c>
      <c r="EQ84">
        <v>83</v>
      </c>
      <c r="ER84">
        <v>342</v>
      </c>
      <c r="ES84">
        <v>339</v>
      </c>
      <c r="ET84">
        <v>70</v>
      </c>
      <c r="EU84">
        <v>30</v>
      </c>
      <c r="EV84">
        <v>30</v>
      </c>
      <c r="EW84">
        <v>78</v>
      </c>
      <c r="EX84">
        <v>77</v>
      </c>
      <c r="EY84">
        <v>338</v>
      </c>
      <c r="EZ84">
        <v>344</v>
      </c>
      <c r="FA84">
        <v>361</v>
      </c>
      <c r="FB84">
        <v>341</v>
      </c>
      <c r="FC84">
        <v>341</v>
      </c>
      <c r="FD84">
        <v>51</v>
      </c>
    </row>
    <row r="85" spans="1:160" x14ac:dyDescent="0.25">
      <c r="A85" t="s">
        <v>193</v>
      </c>
      <c r="B85">
        <v>324</v>
      </c>
      <c r="C85">
        <v>69</v>
      </c>
      <c r="D85">
        <v>23</v>
      </c>
      <c r="E85">
        <v>32</v>
      </c>
      <c r="F85">
        <v>32</v>
      </c>
      <c r="G85">
        <v>323</v>
      </c>
      <c r="H85">
        <v>22</v>
      </c>
      <c r="I85">
        <v>25</v>
      </c>
      <c r="J85">
        <v>63</v>
      </c>
      <c r="K85">
        <v>339</v>
      </c>
      <c r="L85">
        <v>327</v>
      </c>
      <c r="M85">
        <v>23</v>
      </c>
      <c r="N85">
        <v>23</v>
      </c>
      <c r="O85">
        <v>28</v>
      </c>
      <c r="P85">
        <v>24</v>
      </c>
      <c r="Q85">
        <v>63</v>
      </c>
      <c r="R85">
        <v>23</v>
      </c>
      <c r="S85">
        <v>53</v>
      </c>
      <c r="T85">
        <v>333</v>
      </c>
      <c r="U85">
        <v>23</v>
      </c>
      <c r="V85">
        <v>333</v>
      </c>
      <c r="W85">
        <v>22</v>
      </c>
      <c r="X85">
        <v>28</v>
      </c>
      <c r="Y85">
        <v>35</v>
      </c>
      <c r="Z85">
        <v>76</v>
      </c>
      <c r="AA85">
        <v>75</v>
      </c>
      <c r="AB85">
        <v>66</v>
      </c>
      <c r="AC85">
        <v>333</v>
      </c>
      <c r="AD85">
        <v>27</v>
      </c>
      <c r="AE85">
        <v>327</v>
      </c>
      <c r="AF85">
        <v>72</v>
      </c>
      <c r="AG85">
        <v>27</v>
      </c>
      <c r="AH85">
        <v>24</v>
      </c>
      <c r="AI85">
        <v>60</v>
      </c>
      <c r="AJ85">
        <v>23</v>
      </c>
      <c r="AK85">
        <v>24</v>
      </c>
      <c r="AL85">
        <v>333</v>
      </c>
      <c r="AM85">
        <v>44</v>
      </c>
      <c r="AN85">
        <v>23</v>
      </c>
      <c r="AO85">
        <v>350</v>
      </c>
      <c r="AP85">
        <v>53</v>
      </c>
      <c r="AQ85">
        <v>336</v>
      </c>
      <c r="AR85">
        <v>60</v>
      </c>
      <c r="AS85">
        <v>327</v>
      </c>
      <c r="AT85">
        <v>333</v>
      </c>
      <c r="AU85">
        <v>21</v>
      </c>
      <c r="AV85">
        <v>67</v>
      </c>
      <c r="AW85">
        <v>69</v>
      </c>
      <c r="AX85">
        <v>69</v>
      </c>
      <c r="AY85">
        <v>340</v>
      </c>
      <c r="AZ85">
        <v>326</v>
      </c>
      <c r="BA85">
        <v>67</v>
      </c>
      <c r="BB85">
        <v>26</v>
      </c>
      <c r="BC85">
        <v>46</v>
      </c>
      <c r="BD85">
        <v>68</v>
      </c>
      <c r="BE85">
        <v>63</v>
      </c>
      <c r="BF85">
        <v>326</v>
      </c>
      <c r="BG85">
        <v>23</v>
      </c>
      <c r="BH85">
        <v>63</v>
      </c>
      <c r="BI85">
        <v>2</v>
      </c>
      <c r="BJ85">
        <v>336</v>
      </c>
      <c r="BK85">
        <v>69</v>
      </c>
      <c r="BL85">
        <v>22</v>
      </c>
      <c r="BM85">
        <v>69</v>
      </c>
      <c r="BN85">
        <v>327</v>
      </c>
      <c r="BO85">
        <v>73</v>
      </c>
      <c r="BP85">
        <v>59</v>
      </c>
      <c r="BQ85">
        <v>22</v>
      </c>
      <c r="BR85">
        <v>69</v>
      </c>
      <c r="BS85">
        <v>22</v>
      </c>
      <c r="BT85">
        <v>25</v>
      </c>
      <c r="BU85">
        <v>58</v>
      </c>
      <c r="BV85">
        <v>25</v>
      </c>
      <c r="BW85">
        <v>21</v>
      </c>
      <c r="BX85">
        <v>66</v>
      </c>
      <c r="BY85">
        <v>21</v>
      </c>
      <c r="BZ85">
        <v>27</v>
      </c>
      <c r="CA85">
        <v>328</v>
      </c>
      <c r="CB85">
        <v>24</v>
      </c>
      <c r="CC85">
        <v>329</v>
      </c>
      <c r="CD85">
        <v>23</v>
      </c>
      <c r="CE85">
        <v>25</v>
      </c>
      <c r="CF85">
        <v>0</v>
      </c>
      <c r="CG85">
        <v>61</v>
      </c>
      <c r="CH85">
        <v>324</v>
      </c>
      <c r="CI85">
        <v>337</v>
      </c>
      <c r="CJ85">
        <v>339</v>
      </c>
      <c r="CK85">
        <v>61</v>
      </c>
      <c r="CL85">
        <v>23</v>
      </c>
      <c r="CM85">
        <v>29</v>
      </c>
      <c r="CN85">
        <v>328</v>
      </c>
      <c r="CO85">
        <v>65</v>
      </c>
      <c r="CP85">
        <v>29</v>
      </c>
      <c r="CQ85">
        <v>326</v>
      </c>
      <c r="CR85">
        <v>327</v>
      </c>
      <c r="CS85">
        <v>339</v>
      </c>
      <c r="CT85">
        <v>341</v>
      </c>
      <c r="CU85">
        <v>77</v>
      </c>
      <c r="CV85">
        <v>26</v>
      </c>
      <c r="CW85">
        <v>54</v>
      </c>
      <c r="CX85">
        <v>337</v>
      </c>
      <c r="CY85">
        <v>23</v>
      </c>
      <c r="CZ85">
        <v>65</v>
      </c>
      <c r="DA85">
        <v>65</v>
      </c>
      <c r="DB85">
        <v>322</v>
      </c>
      <c r="DC85">
        <v>345</v>
      </c>
      <c r="DD85">
        <v>330</v>
      </c>
      <c r="DE85">
        <v>25</v>
      </c>
      <c r="DF85">
        <v>340</v>
      </c>
      <c r="DG85">
        <v>87</v>
      </c>
      <c r="DH85">
        <v>51</v>
      </c>
      <c r="DI85">
        <v>323</v>
      </c>
      <c r="DJ85">
        <v>29</v>
      </c>
      <c r="DK85">
        <v>336</v>
      </c>
      <c r="DL85">
        <v>331</v>
      </c>
      <c r="DM85">
        <v>75</v>
      </c>
      <c r="DN85">
        <v>58</v>
      </c>
      <c r="DO85">
        <v>32</v>
      </c>
      <c r="DP85">
        <v>339</v>
      </c>
      <c r="DQ85">
        <v>327</v>
      </c>
      <c r="DR85">
        <v>20</v>
      </c>
      <c r="DS85">
        <v>25</v>
      </c>
      <c r="DT85">
        <v>66</v>
      </c>
      <c r="DU85">
        <v>74</v>
      </c>
      <c r="DV85">
        <v>31</v>
      </c>
      <c r="DW85">
        <v>20</v>
      </c>
      <c r="DX85">
        <v>33</v>
      </c>
      <c r="DY85">
        <v>23</v>
      </c>
      <c r="DZ85">
        <v>329</v>
      </c>
      <c r="EA85">
        <v>31</v>
      </c>
      <c r="EB85">
        <v>327</v>
      </c>
      <c r="EC85">
        <v>170</v>
      </c>
      <c r="ED85">
        <v>29</v>
      </c>
      <c r="EE85">
        <v>65</v>
      </c>
      <c r="EF85">
        <v>67</v>
      </c>
      <c r="EG85">
        <v>76</v>
      </c>
      <c r="EH85">
        <v>332</v>
      </c>
      <c r="EI85">
        <v>177</v>
      </c>
      <c r="EJ85">
        <v>170</v>
      </c>
      <c r="EK85">
        <v>332</v>
      </c>
      <c r="EL85">
        <v>332</v>
      </c>
      <c r="EM85">
        <v>328</v>
      </c>
      <c r="EN85">
        <v>322</v>
      </c>
      <c r="EO85">
        <v>31</v>
      </c>
      <c r="EP85">
        <v>24</v>
      </c>
      <c r="EQ85">
        <v>76</v>
      </c>
      <c r="ER85">
        <v>335</v>
      </c>
      <c r="ES85">
        <v>332</v>
      </c>
      <c r="ET85">
        <v>63</v>
      </c>
      <c r="EU85">
        <v>23</v>
      </c>
      <c r="EV85">
        <v>23</v>
      </c>
      <c r="EW85">
        <v>71</v>
      </c>
      <c r="EX85">
        <v>70</v>
      </c>
      <c r="EY85">
        <v>331</v>
      </c>
      <c r="EZ85">
        <v>337</v>
      </c>
      <c r="FA85">
        <v>354</v>
      </c>
      <c r="FB85">
        <v>334</v>
      </c>
      <c r="FC85">
        <v>334</v>
      </c>
      <c r="FD85">
        <v>44</v>
      </c>
    </row>
    <row r="86" spans="1:160" x14ac:dyDescent="0.25">
      <c r="A86" t="s">
        <v>194</v>
      </c>
      <c r="B86">
        <v>331</v>
      </c>
      <c r="C86">
        <v>64</v>
      </c>
      <c r="D86">
        <v>64</v>
      </c>
      <c r="E86">
        <v>67</v>
      </c>
      <c r="F86">
        <v>67</v>
      </c>
      <c r="G86">
        <v>330</v>
      </c>
      <c r="H86">
        <v>65</v>
      </c>
      <c r="I86">
        <v>68</v>
      </c>
      <c r="J86">
        <v>58</v>
      </c>
      <c r="K86">
        <v>346</v>
      </c>
      <c r="L86">
        <v>334</v>
      </c>
      <c r="M86">
        <v>66</v>
      </c>
      <c r="N86">
        <v>66</v>
      </c>
      <c r="O86">
        <v>69</v>
      </c>
      <c r="P86">
        <v>67</v>
      </c>
      <c r="Q86">
        <v>58</v>
      </c>
      <c r="R86">
        <v>66</v>
      </c>
      <c r="S86">
        <v>50</v>
      </c>
      <c r="T86">
        <v>340</v>
      </c>
      <c r="U86">
        <v>66</v>
      </c>
      <c r="V86">
        <v>340</v>
      </c>
      <c r="W86">
        <v>63</v>
      </c>
      <c r="X86">
        <v>69</v>
      </c>
      <c r="Y86">
        <v>76</v>
      </c>
      <c r="Z86">
        <v>71</v>
      </c>
      <c r="AA86">
        <v>70</v>
      </c>
      <c r="AB86">
        <v>61</v>
      </c>
      <c r="AC86">
        <v>340</v>
      </c>
      <c r="AD86">
        <v>70</v>
      </c>
      <c r="AE86">
        <v>334</v>
      </c>
      <c r="AF86">
        <v>67</v>
      </c>
      <c r="AG86">
        <v>68</v>
      </c>
      <c r="AH86">
        <v>67</v>
      </c>
      <c r="AI86">
        <v>55</v>
      </c>
      <c r="AJ86">
        <v>64</v>
      </c>
      <c r="AK86">
        <v>67</v>
      </c>
      <c r="AL86">
        <v>340</v>
      </c>
      <c r="AM86">
        <v>57</v>
      </c>
      <c r="AN86">
        <v>64</v>
      </c>
      <c r="AO86">
        <v>357</v>
      </c>
      <c r="AP86">
        <v>78</v>
      </c>
      <c r="AQ86">
        <v>343</v>
      </c>
      <c r="AR86">
        <v>55</v>
      </c>
      <c r="AS86">
        <v>334</v>
      </c>
      <c r="AT86">
        <v>340</v>
      </c>
      <c r="AU86">
        <v>64</v>
      </c>
      <c r="AV86">
        <v>62</v>
      </c>
      <c r="AW86">
        <v>64</v>
      </c>
      <c r="AX86">
        <v>64</v>
      </c>
      <c r="AY86">
        <v>347</v>
      </c>
      <c r="AZ86">
        <v>333</v>
      </c>
      <c r="BA86">
        <v>62</v>
      </c>
      <c r="BB86">
        <v>69</v>
      </c>
      <c r="BC86">
        <v>71</v>
      </c>
      <c r="BD86">
        <v>63</v>
      </c>
      <c r="BE86">
        <v>58</v>
      </c>
      <c r="BF86">
        <v>333</v>
      </c>
      <c r="BG86">
        <v>66</v>
      </c>
      <c r="BH86">
        <v>58</v>
      </c>
      <c r="BI86">
        <v>61</v>
      </c>
      <c r="BJ86">
        <v>343</v>
      </c>
      <c r="BK86">
        <v>64</v>
      </c>
      <c r="BL86">
        <v>63</v>
      </c>
      <c r="BM86">
        <v>64</v>
      </c>
      <c r="BN86">
        <v>334</v>
      </c>
      <c r="BO86">
        <v>68</v>
      </c>
      <c r="BP86">
        <v>70</v>
      </c>
      <c r="BQ86">
        <v>65</v>
      </c>
      <c r="BR86">
        <v>110</v>
      </c>
      <c r="BS86">
        <v>65</v>
      </c>
      <c r="BT86">
        <v>66</v>
      </c>
      <c r="BU86">
        <v>69</v>
      </c>
      <c r="BV86">
        <v>68</v>
      </c>
      <c r="BW86">
        <v>64</v>
      </c>
      <c r="BX86">
        <v>61</v>
      </c>
      <c r="BY86">
        <v>64</v>
      </c>
      <c r="BZ86">
        <v>70</v>
      </c>
      <c r="CA86">
        <v>335</v>
      </c>
      <c r="CB86">
        <v>65</v>
      </c>
      <c r="CC86">
        <v>336</v>
      </c>
      <c r="CD86">
        <v>64</v>
      </c>
      <c r="CE86">
        <v>68</v>
      </c>
      <c r="CF86">
        <v>61</v>
      </c>
      <c r="CG86">
        <v>0</v>
      </c>
      <c r="CH86">
        <v>331</v>
      </c>
      <c r="CI86">
        <v>344</v>
      </c>
      <c r="CJ86">
        <v>346</v>
      </c>
      <c r="CK86">
        <v>2</v>
      </c>
      <c r="CL86">
        <v>64</v>
      </c>
      <c r="CM86">
        <v>72</v>
      </c>
      <c r="CN86">
        <v>335</v>
      </c>
      <c r="CO86">
        <v>60</v>
      </c>
      <c r="CP86">
        <v>72</v>
      </c>
      <c r="CQ86">
        <v>333</v>
      </c>
      <c r="CR86">
        <v>334</v>
      </c>
      <c r="CS86">
        <v>346</v>
      </c>
      <c r="CT86">
        <v>348</v>
      </c>
      <c r="CU86">
        <v>72</v>
      </c>
      <c r="CV86">
        <v>67</v>
      </c>
      <c r="CW86">
        <v>67</v>
      </c>
      <c r="CX86">
        <v>344</v>
      </c>
      <c r="CY86">
        <v>66</v>
      </c>
      <c r="CZ86">
        <v>60</v>
      </c>
      <c r="DA86">
        <v>60</v>
      </c>
      <c r="DB86">
        <v>329</v>
      </c>
      <c r="DC86">
        <v>352</v>
      </c>
      <c r="DD86">
        <v>337</v>
      </c>
      <c r="DE86">
        <v>66</v>
      </c>
      <c r="DF86">
        <v>347</v>
      </c>
      <c r="DG86">
        <v>94</v>
      </c>
      <c r="DH86">
        <v>64</v>
      </c>
      <c r="DI86">
        <v>330</v>
      </c>
      <c r="DJ86">
        <v>72</v>
      </c>
      <c r="DK86">
        <v>343</v>
      </c>
      <c r="DL86">
        <v>338</v>
      </c>
      <c r="DM86">
        <v>70</v>
      </c>
      <c r="DN86">
        <v>53</v>
      </c>
      <c r="DO86">
        <v>73</v>
      </c>
      <c r="DP86">
        <v>346</v>
      </c>
      <c r="DQ86">
        <v>334</v>
      </c>
      <c r="DR86">
        <v>63</v>
      </c>
      <c r="DS86">
        <v>68</v>
      </c>
      <c r="DT86">
        <v>61</v>
      </c>
      <c r="DU86">
        <v>69</v>
      </c>
      <c r="DV86">
        <v>74</v>
      </c>
      <c r="DW86">
        <v>61</v>
      </c>
      <c r="DX86">
        <v>74</v>
      </c>
      <c r="DY86">
        <v>66</v>
      </c>
      <c r="DZ86">
        <v>336</v>
      </c>
      <c r="EA86">
        <v>72</v>
      </c>
      <c r="EB86">
        <v>334</v>
      </c>
      <c r="EC86">
        <v>177</v>
      </c>
      <c r="ED86">
        <v>72</v>
      </c>
      <c r="EE86">
        <v>60</v>
      </c>
      <c r="EF86">
        <v>78</v>
      </c>
      <c r="EG86">
        <v>71</v>
      </c>
      <c r="EH86">
        <v>339</v>
      </c>
      <c r="EI86">
        <v>184</v>
      </c>
      <c r="EJ86">
        <v>177</v>
      </c>
      <c r="EK86">
        <v>339</v>
      </c>
      <c r="EL86">
        <v>339</v>
      </c>
      <c r="EM86">
        <v>335</v>
      </c>
      <c r="EN86">
        <v>329</v>
      </c>
      <c r="EO86">
        <v>72</v>
      </c>
      <c r="EP86">
        <v>67</v>
      </c>
      <c r="EQ86">
        <v>71</v>
      </c>
      <c r="ER86">
        <v>342</v>
      </c>
      <c r="ES86">
        <v>339</v>
      </c>
      <c r="ET86">
        <v>74</v>
      </c>
      <c r="EU86">
        <v>64</v>
      </c>
      <c r="EV86">
        <v>64</v>
      </c>
      <c r="EW86">
        <v>66</v>
      </c>
      <c r="EX86">
        <v>65</v>
      </c>
      <c r="EY86">
        <v>338</v>
      </c>
      <c r="EZ86">
        <v>344</v>
      </c>
      <c r="FA86">
        <v>361</v>
      </c>
      <c r="FB86">
        <v>341</v>
      </c>
      <c r="FC86">
        <v>341</v>
      </c>
      <c r="FD86">
        <v>87</v>
      </c>
    </row>
    <row r="87" spans="1:160" x14ac:dyDescent="0.25">
      <c r="A87" t="s">
        <v>195</v>
      </c>
      <c r="B87">
        <v>12</v>
      </c>
      <c r="C87">
        <v>339</v>
      </c>
      <c r="D87">
        <v>327</v>
      </c>
      <c r="E87">
        <v>330</v>
      </c>
      <c r="F87">
        <v>330</v>
      </c>
      <c r="G87">
        <v>11</v>
      </c>
      <c r="H87">
        <v>328</v>
      </c>
      <c r="I87">
        <v>331</v>
      </c>
      <c r="J87">
        <v>333</v>
      </c>
      <c r="K87">
        <v>71</v>
      </c>
      <c r="L87">
        <v>43</v>
      </c>
      <c r="M87">
        <v>329</v>
      </c>
      <c r="N87">
        <v>329</v>
      </c>
      <c r="O87">
        <v>332</v>
      </c>
      <c r="P87">
        <v>330</v>
      </c>
      <c r="Q87">
        <v>333</v>
      </c>
      <c r="R87">
        <v>329</v>
      </c>
      <c r="S87">
        <v>323</v>
      </c>
      <c r="T87">
        <v>47</v>
      </c>
      <c r="U87">
        <v>329</v>
      </c>
      <c r="V87">
        <v>23</v>
      </c>
      <c r="W87">
        <v>326</v>
      </c>
      <c r="X87">
        <v>332</v>
      </c>
      <c r="Y87">
        <v>339</v>
      </c>
      <c r="Z87">
        <v>346</v>
      </c>
      <c r="AA87">
        <v>345</v>
      </c>
      <c r="AB87">
        <v>336</v>
      </c>
      <c r="AC87">
        <v>49</v>
      </c>
      <c r="AD87">
        <v>333</v>
      </c>
      <c r="AE87">
        <v>15</v>
      </c>
      <c r="AF87">
        <v>342</v>
      </c>
      <c r="AG87">
        <v>331</v>
      </c>
      <c r="AH87">
        <v>330</v>
      </c>
      <c r="AI87">
        <v>330</v>
      </c>
      <c r="AJ87">
        <v>327</v>
      </c>
      <c r="AK87">
        <v>330</v>
      </c>
      <c r="AL87">
        <v>21</v>
      </c>
      <c r="AM87">
        <v>320</v>
      </c>
      <c r="AN87">
        <v>327</v>
      </c>
      <c r="AO87">
        <v>40</v>
      </c>
      <c r="AP87">
        <v>341</v>
      </c>
      <c r="AQ87">
        <v>24</v>
      </c>
      <c r="AR87">
        <v>330</v>
      </c>
      <c r="AS87">
        <v>15</v>
      </c>
      <c r="AT87">
        <v>21</v>
      </c>
      <c r="AU87">
        <v>327</v>
      </c>
      <c r="AV87">
        <v>337</v>
      </c>
      <c r="AW87">
        <v>339</v>
      </c>
      <c r="AX87">
        <v>339</v>
      </c>
      <c r="AY87">
        <v>62</v>
      </c>
      <c r="AZ87">
        <v>14</v>
      </c>
      <c r="BA87">
        <v>337</v>
      </c>
      <c r="BB87">
        <v>332</v>
      </c>
      <c r="BC87">
        <v>334</v>
      </c>
      <c r="BD87">
        <v>338</v>
      </c>
      <c r="BE87">
        <v>333</v>
      </c>
      <c r="BF87">
        <v>14</v>
      </c>
      <c r="BG87">
        <v>329</v>
      </c>
      <c r="BH87">
        <v>333</v>
      </c>
      <c r="BI87">
        <v>324</v>
      </c>
      <c r="BJ87">
        <v>26</v>
      </c>
      <c r="BK87">
        <v>339</v>
      </c>
      <c r="BL87">
        <v>326</v>
      </c>
      <c r="BM87">
        <v>339</v>
      </c>
      <c r="BN87">
        <v>15</v>
      </c>
      <c r="BO87">
        <v>343</v>
      </c>
      <c r="BP87">
        <v>333</v>
      </c>
      <c r="BQ87">
        <v>328</v>
      </c>
      <c r="BR87">
        <v>373</v>
      </c>
      <c r="BS87">
        <v>328</v>
      </c>
      <c r="BT87">
        <v>329</v>
      </c>
      <c r="BU87">
        <v>332</v>
      </c>
      <c r="BV87">
        <v>331</v>
      </c>
      <c r="BW87">
        <v>327</v>
      </c>
      <c r="BX87">
        <v>336</v>
      </c>
      <c r="BY87">
        <v>327</v>
      </c>
      <c r="BZ87">
        <v>333</v>
      </c>
      <c r="CA87">
        <v>18</v>
      </c>
      <c r="CB87">
        <v>328</v>
      </c>
      <c r="CC87">
        <v>19</v>
      </c>
      <c r="CD87">
        <v>327</v>
      </c>
      <c r="CE87">
        <v>331</v>
      </c>
      <c r="CF87">
        <v>324</v>
      </c>
      <c r="CG87">
        <v>331</v>
      </c>
      <c r="CH87">
        <v>0</v>
      </c>
      <c r="CI87">
        <v>27</v>
      </c>
      <c r="CJ87">
        <v>27</v>
      </c>
      <c r="CK87">
        <v>331</v>
      </c>
      <c r="CL87">
        <v>327</v>
      </c>
      <c r="CM87">
        <v>335</v>
      </c>
      <c r="CN87">
        <v>16</v>
      </c>
      <c r="CO87">
        <v>335</v>
      </c>
      <c r="CP87">
        <v>335</v>
      </c>
      <c r="CQ87">
        <v>16</v>
      </c>
      <c r="CR87">
        <v>15</v>
      </c>
      <c r="CS87">
        <v>29</v>
      </c>
      <c r="CT87">
        <v>63</v>
      </c>
      <c r="CU87">
        <v>347</v>
      </c>
      <c r="CV87">
        <v>330</v>
      </c>
      <c r="CW87">
        <v>330</v>
      </c>
      <c r="CX87">
        <v>27</v>
      </c>
      <c r="CY87">
        <v>329</v>
      </c>
      <c r="CZ87">
        <v>335</v>
      </c>
      <c r="DA87">
        <v>335</v>
      </c>
      <c r="DB87">
        <v>10</v>
      </c>
      <c r="DC87">
        <v>61</v>
      </c>
      <c r="DD87">
        <v>60</v>
      </c>
      <c r="DE87">
        <v>329</v>
      </c>
      <c r="DF87">
        <v>28</v>
      </c>
      <c r="DG87">
        <v>329</v>
      </c>
      <c r="DH87">
        <v>327</v>
      </c>
      <c r="DI87">
        <v>71</v>
      </c>
      <c r="DJ87">
        <v>335</v>
      </c>
      <c r="DK87">
        <v>24</v>
      </c>
      <c r="DL87">
        <v>61</v>
      </c>
      <c r="DM87">
        <v>345</v>
      </c>
      <c r="DN87">
        <v>328</v>
      </c>
      <c r="DO87">
        <v>336</v>
      </c>
      <c r="DP87">
        <v>55</v>
      </c>
      <c r="DQ87">
        <v>15</v>
      </c>
      <c r="DR87">
        <v>326</v>
      </c>
      <c r="DS87">
        <v>331</v>
      </c>
      <c r="DT87">
        <v>336</v>
      </c>
      <c r="DU87">
        <v>344</v>
      </c>
      <c r="DV87">
        <v>337</v>
      </c>
      <c r="DW87">
        <v>324</v>
      </c>
      <c r="DX87">
        <v>337</v>
      </c>
      <c r="DY87">
        <v>329</v>
      </c>
      <c r="DZ87">
        <v>17</v>
      </c>
      <c r="EA87">
        <v>335</v>
      </c>
      <c r="EB87">
        <v>43</v>
      </c>
      <c r="EC87">
        <v>354</v>
      </c>
      <c r="ED87">
        <v>335</v>
      </c>
      <c r="EE87">
        <v>335</v>
      </c>
      <c r="EF87">
        <v>341</v>
      </c>
      <c r="EG87">
        <v>346</v>
      </c>
      <c r="EH87">
        <v>62</v>
      </c>
      <c r="EI87">
        <v>347</v>
      </c>
      <c r="EJ87">
        <v>354</v>
      </c>
      <c r="EK87">
        <v>62</v>
      </c>
      <c r="EL87">
        <v>20</v>
      </c>
      <c r="EM87">
        <v>16</v>
      </c>
      <c r="EN87">
        <v>10</v>
      </c>
      <c r="EO87">
        <v>335</v>
      </c>
      <c r="EP87">
        <v>330</v>
      </c>
      <c r="EQ87">
        <v>346</v>
      </c>
      <c r="ER87">
        <v>23</v>
      </c>
      <c r="ES87">
        <v>20</v>
      </c>
      <c r="ET87">
        <v>337</v>
      </c>
      <c r="EU87">
        <v>327</v>
      </c>
      <c r="EV87">
        <v>327</v>
      </c>
      <c r="EW87">
        <v>341</v>
      </c>
      <c r="EX87">
        <v>340</v>
      </c>
      <c r="EY87">
        <v>47</v>
      </c>
      <c r="EZ87">
        <v>68</v>
      </c>
      <c r="FA87">
        <v>72</v>
      </c>
      <c r="FB87">
        <v>22</v>
      </c>
      <c r="FC87">
        <v>64</v>
      </c>
      <c r="FD87">
        <v>348</v>
      </c>
    </row>
    <row r="88" spans="1:160" x14ac:dyDescent="0.25">
      <c r="A88" t="s">
        <v>197</v>
      </c>
      <c r="B88">
        <v>27</v>
      </c>
      <c r="C88">
        <v>352</v>
      </c>
      <c r="D88">
        <v>340</v>
      </c>
      <c r="E88">
        <v>343</v>
      </c>
      <c r="F88">
        <v>343</v>
      </c>
      <c r="G88">
        <v>26</v>
      </c>
      <c r="H88">
        <v>341</v>
      </c>
      <c r="I88">
        <v>344</v>
      </c>
      <c r="J88">
        <v>346</v>
      </c>
      <c r="K88">
        <v>84</v>
      </c>
      <c r="L88">
        <v>56</v>
      </c>
      <c r="M88">
        <v>342</v>
      </c>
      <c r="N88">
        <v>342</v>
      </c>
      <c r="O88">
        <v>345</v>
      </c>
      <c r="P88">
        <v>343</v>
      </c>
      <c r="Q88">
        <v>346</v>
      </c>
      <c r="R88">
        <v>342</v>
      </c>
      <c r="S88">
        <v>336</v>
      </c>
      <c r="T88">
        <v>60</v>
      </c>
      <c r="U88">
        <v>342</v>
      </c>
      <c r="V88">
        <v>36</v>
      </c>
      <c r="W88">
        <v>339</v>
      </c>
      <c r="X88">
        <v>345</v>
      </c>
      <c r="Y88">
        <v>352</v>
      </c>
      <c r="Z88">
        <v>359</v>
      </c>
      <c r="AA88">
        <v>358</v>
      </c>
      <c r="AB88">
        <v>349</v>
      </c>
      <c r="AC88">
        <v>62</v>
      </c>
      <c r="AD88">
        <v>346</v>
      </c>
      <c r="AE88">
        <v>30</v>
      </c>
      <c r="AF88">
        <v>355</v>
      </c>
      <c r="AG88">
        <v>344</v>
      </c>
      <c r="AH88">
        <v>343</v>
      </c>
      <c r="AI88">
        <v>343</v>
      </c>
      <c r="AJ88">
        <v>340</v>
      </c>
      <c r="AK88">
        <v>343</v>
      </c>
      <c r="AL88">
        <v>36</v>
      </c>
      <c r="AM88">
        <v>333</v>
      </c>
      <c r="AN88">
        <v>340</v>
      </c>
      <c r="AO88">
        <v>53</v>
      </c>
      <c r="AP88">
        <v>354</v>
      </c>
      <c r="AQ88">
        <v>39</v>
      </c>
      <c r="AR88">
        <v>343</v>
      </c>
      <c r="AS88">
        <v>30</v>
      </c>
      <c r="AT88">
        <v>36</v>
      </c>
      <c r="AU88">
        <v>340</v>
      </c>
      <c r="AV88">
        <v>350</v>
      </c>
      <c r="AW88">
        <v>352</v>
      </c>
      <c r="AX88">
        <v>352</v>
      </c>
      <c r="AY88">
        <v>75</v>
      </c>
      <c r="AZ88">
        <v>29</v>
      </c>
      <c r="BA88">
        <v>350</v>
      </c>
      <c r="BB88">
        <v>345</v>
      </c>
      <c r="BC88">
        <v>347</v>
      </c>
      <c r="BD88">
        <v>351</v>
      </c>
      <c r="BE88">
        <v>346</v>
      </c>
      <c r="BF88">
        <v>29</v>
      </c>
      <c r="BG88">
        <v>342</v>
      </c>
      <c r="BH88">
        <v>346</v>
      </c>
      <c r="BI88">
        <v>337</v>
      </c>
      <c r="BJ88">
        <v>1</v>
      </c>
      <c r="BK88">
        <v>352</v>
      </c>
      <c r="BL88">
        <v>339</v>
      </c>
      <c r="BM88">
        <v>352</v>
      </c>
      <c r="BN88">
        <v>30</v>
      </c>
      <c r="BO88">
        <v>356</v>
      </c>
      <c r="BP88">
        <v>346</v>
      </c>
      <c r="BQ88">
        <v>341</v>
      </c>
      <c r="BR88">
        <v>386</v>
      </c>
      <c r="BS88">
        <v>341</v>
      </c>
      <c r="BT88">
        <v>342</v>
      </c>
      <c r="BU88">
        <v>345</v>
      </c>
      <c r="BV88">
        <v>344</v>
      </c>
      <c r="BW88">
        <v>340</v>
      </c>
      <c r="BX88">
        <v>349</v>
      </c>
      <c r="BY88">
        <v>340</v>
      </c>
      <c r="BZ88">
        <v>346</v>
      </c>
      <c r="CA88">
        <v>33</v>
      </c>
      <c r="CB88">
        <v>341</v>
      </c>
      <c r="CC88">
        <v>34</v>
      </c>
      <c r="CD88">
        <v>340</v>
      </c>
      <c r="CE88">
        <v>344</v>
      </c>
      <c r="CF88">
        <v>337</v>
      </c>
      <c r="CG88">
        <v>344</v>
      </c>
      <c r="CH88">
        <v>27</v>
      </c>
      <c r="CI88">
        <v>0</v>
      </c>
      <c r="CJ88">
        <v>42</v>
      </c>
      <c r="CK88">
        <v>344</v>
      </c>
      <c r="CL88">
        <v>340</v>
      </c>
      <c r="CM88">
        <v>348</v>
      </c>
      <c r="CN88">
        <v>31</v>
      </c>
      <c r="CO88">
        <v>348</v>
      </c>
      <c r="CP88">
        <v>348</v>
      </c>
      <c r="CQ88">
        <v>29</v>
      </c>
      <c r="CR88">
        <v>30</v>
      </c>
      <c r="CS88">
        <v>4</v>
      </c>
      <c r="CT88">
        <v>76</v>
      </c>
      <c r="CU88">
        <v>360</v>
      </c>
      <c r="CV88">
        <v>343</v>
      </c>
      <c r="CW88">
        <v>343</v>
      </c>
      <c r="CX88">
        <v>2</v>
      </c>
      <c r="CY88">
        <v>342</v>
      </c>
      <c r="CZ88">
        <v>348</v>
      </c>
      <c r="DA88">
        <v>348</v>
      </c>
      <c r="DB88">
        <v>25</v>
      </c>
      <c r="DC88">
        <v>74</v>
      </c>
      <c r="DD88">
        <v>73</v>
      </c>
      <c r="DE88">
        <v>342</v>
      </c>
      <c r="DF88">
        <v>43</v>
      </c>
      <c r="DG88">
        <v>342</v>
      </c>
      <c r="DH88">
        <v>340</v>
      </c>
      <c r="DI88">
        <v>84</v>
      </c>
      <c r="DJ88">
        <v>348</v>
      </c>
      <c r="DK88">
        <v>39</v>
      </c>
      <c r="DL88">
        <v>74</v>
      </c>
      <c r="DM88">
        <v>358</v>
      </c>
      <c r="DN88">
        <v>341</v>
      </c>
      <c r="DO88">
        <v>349</v>
      </c>
      <c r="DP88">
        <v>68</v>
      </c>
      <c r="DQ88">
        <v>30</v>
      </c>
      <c r="DR88">
        <v>339</v>
      </c>
      <c r="DS88">
        <v>344</v>
      </c>
      <c r="DT88">
        <v>349</v>
      </c>
      <c r="DU88">
        <v>357</v>
      </c>
      <c r="DV88">
        <v>350</v>
      </c>
      <c r="DW88">
        <v>337</v>
      </c>
      <c r="DX88">
        <v>350</v>
      </c>
      <c r="DY88">
        <v>342</v>
      </c>
      <c r="DZ88">
        <v>32</v>
      </c>
      <c r="EA88">
        <v>348</v>
      </c>
      <c r="EB88">
        <v>56</v>
      </c>
      <c r="EC88">
        <v>367</v>
      </c>
      <c r="ED88">
        <v>348</v>
      </c>
      <c r="EE88">
        <v>348</v>
      </c>
      <c r="EF88">
        <v>354</v>
      </c>
      <c r="EG88">
        <v>359</v>
      </c>
      <c r="EH88">
        <v>75</v>
      </c>
      <c r="EI88">
        <v>360</v>
      </c>
      <c r="EJ88">
        <v>367</v>
      </c>
      <c r="EK88">
        <v>75</v>
      </c>
      <c r="EL88">
        <v>35</v>
      </c>
      <c r="EM88">
        <v>31</v>
      </c>
      <c r="EN88">
        <v>25</v>
      </c>
      <c r="EO88">
        <v>348</v>
      </c>
      <c r="EP88">
        <v>343</v>
      </c>
      <c r="EQ88">
        <v>359</v>
      </c>
      <c r="ER88">
        <v>38</v>
      </c>
      <c r="ES88">
        <v>35</v>
      </c>
      <c r="ET88">
        <v>350</v>
      </c>
      <c r="EU88">
        <v>340</v>
      </c>
      <c r="EV88">
        <v>340</v>
      </c>
      <c r="EW88">
        <v>354</v>
      </c>
      <c r="EX88">
        <v>353</v>
      </c>
      <c r="EY88">
        <v>60</v>
      </c>
      <c r="EZ88">
        <v>81</v>
      </c>
      <c r="FA88">
        <v>85</v>
      </c>
      <c r="FB88">
        <v>37</v>
      </c>
      <c r="FC88">
        <v>77</v>
      </c>
      <c r="FD88">
        <v>361</v>
      </c>
    </row>
    <row r="89" spans="1:160" x14ac:dyDescent="0.25">
      <c r="A89" t="s">
        <v>198</v>
      </c>
      <c r="B89">
        <v>27</v>
      </c>
      <c r="C89">
        <v>354</v>
      </c>
      <c r="D89">
        <v>342</v>
      </c>
      <c r="E89">
        <v>345</v>
      </c>
      <c r="F89">
        <v>345</v>
      </c>
      <c r="G89">
        <v>26</v>
      </c>
      <c r="H89">
        <v>343</v>
      </c>
      <c r="I89">
        <v>346</v>
      </c>
      <c r="J89">
        <v>348</v>
      </c>
      <c r="K89">
        <v>86</v>
      </c>
      <c r="L89">
        <v>58</v>
      </c>
      <c r="M89">
        <v>344</v>
      </c>
      <c r="N89">
        <v>344</v>
      </c>
      <c r="O89">
        <v>347</v>
      </c>
      <c r="P89">
        <v>345</v>
      </c>
      <c r="Q89">
        <v>348</v>
      </c>
      <c r="R89">
        <v>344</v>
      </c>
      <c r="S89">
        <v>338</v>
      </c>
      <c r="T89">
        <v>62</v>
      </c>
      <c r="U89">
        <v>344</v>
      </c>
      <c r="V89">
        <v>38</v>
      </c>
      <c r="W89">
        <v>341</v>
      </c>
      <c r="X89">
        <v>347</v>
      </c>
      <c r="Y89">
        <v>354</v>
      </c>
      <c r="Z89">
        <v>361</v>
      </c>
      <c r="AA89">
        <v>360</v>
      </c>
      <c r="AB89">
        <v>351</v>
      </c>
      <c r="AC89">
        <v>64</v>
      </c>
      <c r="AD89">
        <v>348</v>
      </c>
      <c r="AE89">
        <v>30</v>
      </c>
      <c r="AF89">
        <v>357</v>
      </c>
      <c r="AG89">
        <v>346</v>
      </c>
      <c r="AH89">
        <v>345</v>
      </c>
      <c r="AI89">
        <v>345</v>
      </c>
      <c r="AJ89">
        <v>342</v>
      </c>
      <c r="AK89">
        <v>345</v>
      </c>
      <c r="AL89">
        <v>36</v>
      </c>
      <c r="AM89">
        <v>335</v>
      </c>
      <c r="AN89">
        <v>342</v>
      </c>
      <c r="AO89">
        <v>55</v>
      </c>
      <c r="AP89">
        <v>356</v>
      </c>
      <c r="AQ89">
        <v>39</v>
      </c>
      <c r="AR89">
        <v>345</v>
      </c>
      <c r="AS89">
        <v>30</v>
      </c>
      <c r="AT89">
        <v>36</v>
      </c>
      <c r="AU89">
        <v>342</v>
      </c>
      <c r="AV89">
        <v>352</v>
      </c>
      <c r="AW89">
        <v>354</v>
      </c>
      <c r="AX89">
        <v>354</v>
      </c>
      <c r="AY89">
        <v>77</v>
      </c>
      <c r="AZ89">
        <v>29</v>
      </c>
      <c r="BA89">
        <v>352</v>
      </c>
      <c r="BB89">
        <v>347</v>
      </c>
      <c r="BC89">
        <v>349</v>
      </c>
      <c r="BD89">
        <v>353</v>
      </c>
      <c r="BE89">
        <v>348</v>
      </c>
      <c r="BF89">
        <v>29</v>
      </c>
      <c r="BG89">
        <v>344</v>
      </c>
      <c r="BH89">
        <v>348</v>
      </c>
      <c r="BI89">
        <v>339</v>
      </c>
      <c r="BJ89">
        <v>41</v>
      </c>
      <c r="BK89">
        <v>354</v>
      </c>
      <c r="BL89">
        <v>341</v>
      </c>
      <c r="BM89">
        <v>354</v>
      </c>
      <c r="BN89">
        <v>30</v>
      </c>
      <c r="BO89">
        <v>358</v>
      </c>
      <c r="BP89">
        <v>348</v>
      </c>
      <c r="BQ89">
        <v>343</v>
      </c>
      <c r="BR89">
        <v>388</v>
      </c>
      <c r="BS89">
        <v>343</v>
      </c>
      <c r="BT89">
        <v>344</v>
      </c>
      <c r="BU89">
        <v>347</v>
      </c>
      <c r="BV89">
        <v>346</v>
      </c>
      <c r="BW89">
        <v>342</v>
      </c>
      <c r="BX89">
        <v>351</v>
      </c>
      <c r="BY89">
        <v>342</v>
      </c>
      <c r="BZ89">
        <v>348</v>
      </c>
      <c r="CA89">
        <v>33</v>
      </c>
      <c r="CB89">
        <v>343</v>
      </c>
      <c r="CC89">
        <v>34</v>
      </c>
      <c r="CD89">
        <v>342</v>
      </c>
      <c r="CE89">
        <v>346</v>
      </c>
      <c r="CF89">
        <v>339</v>
      </c>
      <c r="CG89">
        <v>346</v>
      </c>
      <c r="CH89">
        <v>27</v>
      </c>
      <c r="CI89">
        <v>42</v>
      </c>
      <c r="CJ89">
        <v>0</v>
      </c>
      <c r="CK89">
        <v>346</v>
      </c>
      <c r="CL89">
        <v>342</v>
      </c>
      <c r="CM89">
        <v>350</v>
      </c>
      <c r="CN89">
        <v>31</v>
      </c>
      <c r="CO89">
        <v>350</v>
      </c>
      <c r="CP89">
        <v>350</v>
      </c>
      <c r="CQ89">
        <v>31</v>
      </c>
      <c r="CR89">
        <v>30</v>
      </c>
      <c r="CS89">
        <v>44</v>
      </c>
      <c r="CT89">
        <v>78</v>
      </c>
      <c r="CU89">
        <v>362</v>
      </c>
      <c r="CV89">
        <v>345</v>
      </c>
      <c r="CW89">
        <v>345</v>
      </c>
      <c r="CX89">
        <v>42</v>
      </c>
      <c r="CY89">
        <v>344</v>
      </c>
      <c r="CZ89">
        <v>350</v>
      </c>
      <c r="DA89">
        <v>350</v>
      </c>
      <c r="DB89">
        <v>25</v>
      </c>
      <c r="DC89">
        <v>76</v>
      </c>
      <c r="DD89">
        <v>75</v>
      </c>
      <c r="DE89">
        <v>344</v>
      </c>
      <c r="DF89">
        <v>43</v>
      </c>
      <c r="DG89">
        <v>344</v>
      </c>
      <c r="DH89">
        <v>342</v>
      </c>
      <c r="DI89">
        <v>86</v>
      </c>
      <c r="DJ89">
        <v>350</v>
      </c>
      <c r="DK89">
        <v>7</v>
      </c>
      <c r="DL89">
        <v>76</v>
      </c>
      <c r="DM89">
        <v>360</v>
      </c>
      <c r="DN89">
        <v>343</v>
      </c>
      <c r="DO89">
        <v>351</v>
      </c>
      <c r="DP89">
        <v>70</v>
      </c>
      <c r="DQ89">
        <v>30</v>
      </c>
      <c r="DR89">
        <v>341</v>
      </c>
      <c r="DS89">
        <v>346</v>
      </c>
      <c r="DT89">
        <v>351</v>
      </c>
      <c r="DU89">
        <v>359</v>
      </c>
      <c r="DV89">
        <v>352</v>
      </c>
      <c r="DW89">
        <v>339</v>
      </c>
      <c r="DX89">
        <v>352</v>
      </c>
      <c r="DY89">
        <v>344</v>
      </c>
      <c r="DZ89">
        <v>32</v>
      </c>
      <c r="EA89">
        <v>350</v>
      </c>
      <c r="EB89">
        <v>58</v>
      </c>
      <c r="EC89">
        <v>369</v>
      </c>
      <c r="ED89">
        <v>350</v>
      </c>
      <c r="EE89">
        <v>350</v>
      </c>
      <c r="EF89">
        <v>356</v>
      </c>
      <c r="EG89">
        <v>361</v>
      </c>
      <c r="EH89">
        <v>77</v>
      </c>
      <c r="EI89">
        <v>362</v>
      </c>
      <c r="EJ89">
        <v>369</v>
      </c>
      <c r="EK89">
        <v>77</v>
      </c>
      <c r="EL89">
        <v>35</v>
      </c>
      <c r="EM89">
        <v>31</v>
      </c>
      <c r="EN89">
        <v>25</v>
      </c>
      <c r="EO89">
        <v>350</v>
      </c>
      <c r="EP89">
        <v>345</v>
      </c>
      <c r="EQ89">
        <v>361</v>
      </c>
      <c r="ER89">
        <v>38</v>
      </c>
      <c r="ES89">
        <v>35</v>
      </c>
      <c r="ET89">
        <v>352</v>
      </c>
      <c r="EU89">
        <v>342</v>
      </c>
      <c r="EV89">
        <v>342</v>
      </c>
      <c r="EW89">
        <v>356</v>
      </c>
      <c r="EX89">
        <v>355</v>
      </c>
      <c r="EY89">
        <v>62</v>
      </c>
      <c r="EZ89">
        <v>83</v>
      </c>
      <c r="FA89">
        <v>87</v>
      </c>
      <c r="FB89">
        <v>37</v>
      </c>
      <c r="FC89">
        <v>79</v>
      </c>
      <c r="FD89">
        <v>363</v>
      </c>
    </row>
    <row r="90" spans="1:160" x14ac:dyDescent="0.25">
      <c r="A90" t="s">
        <v>200</v>
      </c>
      <c r="B90">
        <v>331</v>
      </c>
      <c r="C90">
        <v>64</v>
      </c>
      <c r="D90">
        <v>64</v>
      </c>
      <c r="E90">
        <v>67</v>
      </c>
      <c r="F90">
        <v>67</v>
      </c>
      <c r="G90">
        <v>330</v>
      </c>
      <c r="H90">
        <v>63</v>
      </c>
      <c r="I90">
        <v>66</v>
      </c>
      <c r="J90">
        <v>58</v>
      </c>
      <c r="K90">
        <v>346</v>
      </c>
      <c r="L90">
        <v>334</v>
      </c>
      <c r="M90">
        <v>66</v>
      </c>
      <c r="N90">
        <v>66</v>
      </c>
      <c r="O90">
        <v>69</v>
      </c>
      <c r="P90">
        <v>65</v>
      </c>
      <c r="Q90">
        <v>58</v>
      </c>
      <c r="R90">
        <v>66</v>
      </c>
      <c r="S90">
        <v>50</v>
      </c>
      <c r="T90">
        <v>340</v>
      </c>
      <c r="U90">
        <v>66</v>
      </c>
      <c r="V90">
        <v>340</v>
      </c>
      <c r="W90">
        <v>63</v>
      </c>
      <c r="X90">
        <v>69</v>
      </c>
      <c r="Y90">
        <v>76</v>
      </c>
      <c r="Z90">
        <v>71</v>
      </c>
      <c r="AA90">
        <v>70</v>
      </c>
      <c r="AB90">
        <v>61</v>
      </c>
      <c r="AC90">
        <v>340</v>
      </c>
      <c r="AD90">
        <v>70</v>
      </c>
      <c r="AE90">
        <v>334</v>
      </c>
      <c r="AF90">
        <v>67</v>
      </c>
      <c r="AG90">
        <v>68</v>
      </c>
      <c r="AH90">
        <v>67</v>
      </c>
      <c r="AI90">
        <v>55</v>
      </c>
      <c r="AJ90">
        <v>64</v>
      </c>
      <c r="AK90">
        <v>65</v>
      </c>
      <c r="AL90">
        <v>340</v>
      </c>
      <c r="AM90">
        <v>57</v>
      </c>
      <c r="AN90">
        <v>64</v>
      </c>
      <c r="AO90">
        <v>357</v>
      </c>
      <c r="AP90">
        <v>78</v>
      </c>
      <c r="AQ90">
        <v>343</v>
      </c>
      <c r="AR90">
        <v>55</v>
      </c>
      <c r="AS90">
        <v>334</v>
      </c>
      <c r="AT90">
        <v>340</v>
      </c>
      <c r="AU90">
        <v>64</v>
      </c>
      <c r="AV90">
        <v>62</v>
      </c>
      <c r="AW90">
        <v>64</v>
      </c>
      <c r="AX90">
        <v>64</v>
      </c>
      <c r="AY90">
        <v>347</v>
      </c>
      <c r="AZ90">
        <v>333</v>
      </c>
      <c r="BA90">
        <v>62</v>
      </c>
      <c r="BB90">
        <v>69</v>
      </c>
      <c r="BC90">
        <v>71</v>
      </c>
      <c r="BD90">
        <v>63</v>
      </c>
      <c r="BE90">
        <v>58</v>
      </c>
      <c r="BF90">
        <v>333</v>
      </c>
      <c r="BG90">
        <v>66</v>
      </c>
      <c r="BH90">
        <v>58</v>
      </c>
      <c r="BI90">
        <v>61</v>
      </c>
      <c r="BJ90">
        <v>343</v>
      </c>
      <c r="BK90">
        <v>64</v>
      </c>
      <c r="BL90">
        <v>63</v>
      </c>
      <c r="BM90">
        <v>64</v>
      </c>
      <c r="BN90">
        <v>334</v>
      </c>
      <c r="BO90">
        <v>68</v>
      </c>
      <c r="BP90">
        <v>70</v>
      </c>
      <c r="BQ90">
        <v>65</v>
      </c>
      <c r="BR90">
        <v>110</v>
      </c>
      <c r="BS90">
        <v>63</v>
      </c>
      <c r="BT90">
        <v>66</v>
      </c>
      <c r="BU90">
        <v>69</v>
      </c>
      <c r="BV90">
        <v>68</v>
      </c>
      <c r="BW90">
        <v>64</v>
      </c>
      <c r="BX90">
        <v>61</v>
      </c>
      <c r="BY90">
        <v>64</v>
      </c>
      <c r="BZ90">
        <v>70</v>
      </c>
      <c r="CA90">
        <v>335</v>
      </c>
      <c r="CB90">
        <v>65</v>
      </c>
      <c r="CC90">
        <v>336</v>
      </c>
      <c r="CD90">
        <v>64</v>
      </c>
      <c r="CE90">
        <v>68</v>
      </c>
      <c r="CF90">
        <v>61</v>
      </c>
      <c r="CG90">
        <v>2</v>
      </c>
      <c r="CH90">
        <v>331</v>
      </c>
      <c r="CI90">
        <v>344</v>
      </c>
      <c r="CJ90">
        <v>346</v>
      </c>
      <c r="CK90">
        <v>0</v>
      </c>
      <c r="CL90">
        <v>64</v>
      </c>
      <c r="CM90">
        <v>72</v>
      </c>
      <c r="CN90">
        <v>335</v>
      </c>
      <c r="CO90">
        <v>60</v>
      </c>
      <c r="CP90">
        <v>72</v>
      </c>
      <c r="CQ90">
        <v>333</v>
      </c>
      <c r="CR90">
        <v>334</v>
      </c>
      <c r="CS90">
        <v>346</v>
      </c>
      <c r="CT90">
        <v>348</v>
      </c>
      <c r="CU90">
        <v>72</v>
      </c>
      <c r="CV90">
        <v>67</v>
      </c>
      <c r="CW90">
        <v>67</v>
      </c>
      <c r="CX90">
        <v>344</v>
      </c>
      <c r="CY90">
        <v>66</v>
      </c>
      <c r="CZ90">
        <v>60</v>
      </c>
      <c r="DA90">
        <v>60</v>
      </c>
      <c r="DB90">
        <v>329</v>
      </c>
      <c r="DC90">
        <v>352</v>
      </c>
      <c r="DD90">
        <v>337</v>
      </c>
      <c r="DE90">
        <v>66</v>
      </c>
      <c r="DF90">
        <v>347</v>
      </c>
      <c r="DG90">
        <v>94</v>
      </c>
      <c r="DH90">
        <v>64</v>
      </c>
      <c r="DI90">
        <v>330</v>
      </c>
      <c r="DJ90">
        <v>72</v>
      </c>
      <c r="DK90">
        <v>343</v>
      </c>
      <c r="DL90">
        <v>338</v>
      </c>
      <c r="DM90">
        <v>70</v>
      </c>
      <c r="DN90">
        <v>53</v>
      </c>
      <c r="DO90">
        <v>73</v>
      </c>
      <c r="DP90">
        <v>346</v>
      </c>
      <c r="DQ90">
        <v>334</v>
      </c>
      <c r="DR90">
        <v>63</v>
      </c>
      <c r="DS90">
        <v>66</v>
      </c>
      <c r="DT90">
        <v>61</v>
      </c>
      <c r="DU90">
        <v>69</v>
      </c>
      <c r="DV90">
        <v>74</v>
      </c>
      <c r="DW90">
        <v>61</v>
      </c>
      <c r="DX90">
        <v>74</v>
      </c>
      <c r="DY90">
        <v>66</v>
      </c>
      <c r="DZ90">
        <v>336</v>
      </c>
      <c r="EA90">
        <v>72</v>
      </c>
      <c r="EB90">
        <v>334</v>
      </c>
      <c r="EC90">
        <v>177</v>
      </c>
      <c r="ED90">
        <v>72</v>
      </c>
      <c r="EE90">
        <v>60</v>
      </c>
      <c r="EF90">
        <v>78</v>
      </c>
      <c r="EG90">
        <v>71</v>
      </c>
      <c r="EH90">
        <v>339</v>
      </c>
      <c r="EI90">
        <v>184</v>
      </c>
      <c r="EJ90">
        <v>177</v>
      </c>
      <c r="EK90">
        <v>339</v>
      </c>
      <c r="EL90">
        <v>339</v>
      </c>
      <c r="EM90">
        <v>335</v>
      </c>
      <c r="EN90">
        <v>329</v>
      </c>
      <c r="EO90">
        <v>72</v>
      </c>
      <c r="EP90">
        <v>67</v>
      </c>
      <c r="EQ90">
        <v>71</v>
      </c>
      <c r="ER90">
        <v>342</v>
      </c>
      <c r="ES90">
        <v>339</v>
      </c>
      <c r="ET90">
        <v>74</v>
      </c>
      <c r="EU90">
        <v>64</v>
      </c>
      <c r="EV90">
        <v>64</v>
      </c>
      <c r="EW90">
        <v>66</v>
      </c>
      <c r="EX90">
        <v>65</v>
      </c>
      <c r="EY90">
        <v>338</v>
      </c>
      <c r="EZ90">
        <v>344</v>
      </c>
      <c r="FA90">
        <v>361</v>
      </c>
      <c r="FB90">
        <v>341</v>
      </c>
      <c r="FC90">
        <v>341</v>
      </c>
      <c r="FD90">
        <v>87</v>
      </c>
    </row>
    <row r="91" spans="1:160" x14ac:dyDescent="0.25">
      <c r="A91" t="s">
        <v>201</v>
      </c>
      <c r="B91">
        <v>327</v>
      </c>
      <c r="C91">
        <v>72</v>
      </c>
      <c r="D91">
        <v>26</v>
      </c>
      <c r="E91">
        <v>35</v>
      </c>
      <c r="F91">
        <v>35</v>
      </c>
      <c r="G91">
        <v>326</v>
      </c>
      <c r="H91">
        <v>27</v>
      </c>
      <c r="I91">
        <v>30</v>
      </c>
      <c r="J91">
        <v>66</v>
      </c>
      <c r="K91">
        <v>342</v>
      </c>
      <c r="L91">
        <v>330</v>
      </c>
      <c r="M91">
        <v>28</v>
      </c>
      <c r="N91">
        <v>28</v>
      </c>
      <c r="O91">
        <v>11</v>
      </c>
      <c r="P91">
        <v>29</v>
      </c>
      <c r="Q91">
        <v>66</v>
      </c>
      <c r="R91">
        <v>28</v>
      </c>
      <c r="S91">
        <v>56</v>
      </c>
      <c r="T91">
        <v>336</v>
      </c>
      <c r="U91">
        <v>28</v>
      </c>
      <c r="V91">
        <v>336</v>
      </c>
      <c r="W91">
        <v>5</v>
      </c>
      <c r="X91">
        <v>11</v>
      </c>
      <c r="Y91">
        <v>38</v>
      </c>
      <c r="Z91">
        <v>79</v>
      </c>
      <c r="AA91">
        <v>78</v>
      </c>
      <c r="AB91">
        <v>69</v>
      </c>
      <c r="AC91">
        <v>336</v>
      </c>
      <c r="AD91">
        <v>32</v>
      </c>
      <c r="AE91">
        <v>330</v>
      </c>
      <c r="AF91">
        <v>75</v>
      </c>
      <c r="AG91">
        <v>30</v>
      </c>
      <c r="AH91">
        <v>29</v>
      </c>
      <c r="AI91">
        <v>63</v>
      </c>
      <c r="AJ91">
        <v>6</v>
      </c>
      <c r="AK91">
        <v>29</v>
      </c>
      <c r="AL91">
        <v>336</v>
      </c>
      <c r="AM91">
        <v>47</v>
      </c>
      <c r="AN91">
        <v>6</v>
      </c>
      <c r="AO91">
        <v>353</v>
      </c>
      <c r="AP91">
        <v>56</v>
      </c>
      <c r="AQ91">
        <v>339</v>
      </c>
      <c r="AR91">
        <v>63</v>
      </c>
      <c r="AS91">
        <v>330</v>
      </c>
      <c r="AT91">
        <v>336</v>
      </c>
      <c r="AU91">
        <v>26</v>
      </c>
      <c r="AV91">
        <v>70</v>
      </c>
      <c r="AW91">
        <v>72</v>
      </c>
      <c r="AX91">
        <v>72</v>
      </c>
      <c r="AY91">
        <v>343</v>
      </c>
      <c r="AZ91">
        <v>329</v>
      </c>
      <c r="BA91">
        <v>70</v>
      </c>
      <c r="BB91">
        <v>31</v>
      </c>
      <c r="BC91">
        <v>49</v>
      </c>
      <c r="BD91">
        <v>71</v>
      </c>
      <c r="BE91">
        <v>66</v>
      </c>
      <c r="BF91">
        <v>329</v>
      </c>
      <c r="BG91">
        <v>28</v>
      </c>
      <c r="BH91">
        <v>66</v>
      </c>
      <c r="BI91">
        <v>23</v>
      </c>
      <c r="BJ91">
        <v>339</v>
      </c>
      <c r="BK91">
        <v>72</v>
      </c>
      <c r="BL91">
        <v>5</v>
      </c>
      <c r="BM91">
        <v>72</v>
      </c>
      <c r="BN91">
        <v>330</v>
      </c>
      <c r="BO91">
        <v>76</v>
      </c>
      <c r="BP91">
        <v>62</v>
      </c>
      <c r="BQ91">
        <v>27</v>
      </c>
      <c r="BR91">
        <v>72</v>
      </c>
      <c r="BS91">
        <v>27</v>
      </c>
      <c r="BT91">
        <v>8</v>
      </c>
      <c r="BU91">
        <v>61</v>
      </c>
      <c r="BV91">
        <v>30</v>
      </c>
      <c r="BW91">
        <v>26</v>
      </c>
      <c r="BX91">
        <v>69</v>
      </c>
      <c r="BY91">
        <v>26</v>
      </c>
      <c r="BZ91">
        <v>32</v>
      </c>
      <c r="CA91">
        <v>331</v>
      </c>
      <c r="CB91">
        <v>27</v>
      </c>
      <c r="CC91">
        <v>332</v>
      </c>
      <c r="CD91">
        <v>0</v>
      </c>
      <c r="CE91">
        <v>30</v>
      </c>
      <c r="CF91">
        <v>23</v>
      </c>
      <c r="CG91">
        <v>64</v>
      </c>
      <c r="CH91">
        <v>327</v>
      </c>
      <c r="CI91">
        <v>340</v>
      </c>
      <c r="CJ91">
        <v>342</v>
      </c>
      <c r="CK91">
        <v>64</v>
      </c>
      <c r="CL91">
        <v>0</v>
      </c>
      <c r="CM91">
        <v>34</v>
      </c>
      <c r="CN91">
        <v>331</v>
      </c>
      <c r="CO91">
        <v>68</v>
      </c>
      <c r="CP91">
        <v>34</v>
      </c>
      <c r="CQ91">
        <v>329</v>
      </c>
      <c r="CR91">
        <v>330</v>
      </c>
      <c r="CS91">
        <v>342</v>
      </c>
      <c r="CT91">
        <v>344</v>
      </c>
      <c r="CU91">
        <v>80</v>
      </c>
      <c r="CV91">
        <v>9</v>
      </c>
      <c r="CW91">
        <v>57</v>
      </c>
      <c r="CX91">
        <v>340</v>
      </c>
      <c r="CY91">
        <v>28</v>
      </c>
      <c r="CZ91">
        <v>68</v>
      </c>
      <c r="DA91">
        <v>68</v>
      </c>
      <c r="DB91">
        <v>325</v>
      </c>
      <c r="DC91">
        <v>348</v>
      </c>
      <c r="DD91">
        <v>333</v>
      </c>
      <c r="DE91">
        <v>28</v>
      </c>
      <c r="DF91">
        <v>343</v>
      </c>
      <c r="DG91">
        <v>90</v>
      </c>
      <c r="DH91">
        <v>54</v>
      </c>
      <c r="DI91">
        <v>326</v>
      </c>
      <c r="DJ91">
        <v>34</v>
      </c>
      <c r="DK91">
        <v>339</v>
      </c>
      <c r="DL91">
        <v>334</v>
      </c>
      <c r="DM91">
        <v>78</v>
      </c>
      <c r="DN91">
        <v>61</v>
      </c>
      <c r="DO91">
        <v>35</v>
      </c>
      <c r="DP91">
        <v>342</v>
      </c>
      <c r="DQ91">
        <v>330</v>
      </c>
      <c r="DR91">
        <v>25</v>
      </c>
      <c r="DS91">
        <v>30</v>
      </c>
      <c r="DT91">
        <v>69</v>
      </c>
      <c r="DU91">
        <v>77</v>
      </c>
      <c r="DV91">
        <v>36</v>
      </c>
      <c r="DW91">
        <v>23</v>
      </c>
      <c r="DX91">
        <v>22</v>
      </c>
      <c r="DY91">
        <v>28</v>
      </c>
      <c r="DZ91">
        <v>332</v>
      </c>
      <c r="EA91">
        <v>34</v>
      </c>
      <c r="EB91">
        <v>330</v>
      </c>
      <c r="EC91">
        <v>173</v>
      </c>
      <c r="ED91">
        <v>34</v>
      </c>
      <c r="EE91">
        <v>68</v>
      </c>
      <c r="EF91">
        <v>70</v>
      </c>
      <c r="EG91">
        <v>79</v>
      </c>
      <c r="EH91">
        <v>335</v>
      </c>
      <c r="EI91">
        <v>180</v>
      </c>
      <c r="EJ91">
        <v>173</v>
      </c>
      <c r="EK91">
        <v>335</v>
      </c>
      <c r="EL91">
        <v>335</v>
      </c>
      <c r="EM91">
        <v>331</v>
      </c>
      <c r="EN91">
        <v>325</v>
      </c>
      <c r="EO91">
        <v>34</v>
      </c>
      <c r="EP91">
        <v>29</v>
      </c>
      <c r="EQ91">
        <v>79</v>
      </c>
      <c r="ER91">
        <v>338</v>
      </c>
      <c r="ES91">
        <v>335</v>
      </c>
      <c r="ET91">
        <v>66</v>
      </c>
      <c r="EU91">
        <v>6</v>
      </c>
      <c r="EV91">
        <v>6</v>
      </c>
      <c r="EW91">
        <v>74</v>
      </c>
      <c r="EX91">
        <v>73</v>
      </c>
      <c r="EY91">
        <v>334</v>
      </c>
      <c r="EZ91">
        <v>340</v>
      </c>
      <c r="FA91">
        <v>357</v>
      </c>
      <c r="FB91">
        <v>337</v>
      </c>
      <c r="FC91">
        <v>337</v>
      </c>
      <c r="FD91">
        <v>49</v>
      </c>
    </row>
    <row r="92" spans="1:160" x14ac:dyDescent="0.25">
      <c r="A92" t="s">
        <v>202</v>
      </c>
      <c r="B92">
        <v>335</v>
      </c>
      <c r="C92">
        <v>80</v>
      </c>
      <c r="D92">
        <v>34</v>
      </c>
      <c r="E92">
        <v>43</v>
      </c>
      <c r="F92">
        <v>43</v>
      </c>
      <c r="G92">
        <v>334</v>
      </c>
      <c r="H92">
        <v>33</v>
      </c>
      <c r="I92">
        <v>36</v>
      </c>
      <c r="J92">
        <v>74</v>
      </c>
      <c r="K92">
        <v>350</v>
      </c>
      <c r="L92">
        <v>338</v>
      </c>
      <c r="M92">
        <v>34</v>
      </c>
      <c r="N92">
        <v>34</v>
      </c>
      <c r="O92">
        <v>39</v>
      </c>
      <c r="P92">
        <v>35</v>
      </c>
      <c r="Q92">
        <v>74</v>
      </c>
      <c r="R92">
        <v>34</v>
      </c>
      <c r="S92">
        <v>64</v>
      </c>
      <c r="T92">
        <v>344</v>
      </c>
      <c r="U92">
        <v>34</v>
      </c>
      <c r="V92">
        <v>344</v>
      </c>
      <c r="W92">
        <v>33</v>
      </c>
      <c r="X92">
        <v>39</v>
      </c>
      <c r="Y92">
        <v>46</v>
      </c>
      <c r="Z92">
        <v>87</v>
      </c>
      <c r="AA92">
        <v>86</v>
      </c>
      <c r="AB92">
        <v>77</v>
      </c>
      <c r="AC92">
        <v>344</v>
      </c>
      <c r="AD92">
        <v>36</v>
      </c>
      <c r="AE92">
        <v>338</v>
      </c>
      <c r="AF92">
        <v>83</v>
      </c>
      <c r="AG92">
        <v>38</v>
      </c>
      <c r="AH92">
        <v>9</v>
      </c>
      <c r="AI92">
        <v>71</v>
      </c>
      <c r="AJ92">
        <v>34</v>
      </c>
      <c r="AK92">
        <v>35</v>
      </c>
      <c r="AL92">
        <v>344</v>
      </c>
      <c r="AM92">
        <v>55</v>
      </c>
      <c r="AN92">
        <v>34</v>
      </c>
      <c r="AO92">
        <v>361</v>
      </c>
      <c r="AP92">
        <v>64</v>
      </c>
      <c r="AQ92">
        <v>347</v>
      </c>
      <c r="AR92">
        <v>71</v>
      </c>
      <c r="AS92">
        <v>338</v>
      </c>
      <c r="AT92">
        <v>344</v>
      </c>
      <c r="AU92">
        <v>32</v>
      </c>
      <c r="AV92">
        <v>78</v>
      </c>
      <c r="AW92">
        <v>80</v>
      </c>
      <c r="AX92">
        <v>80</v>
      </c>
      <c r="AY92">
        <v>351</v>
      </c>
      <c r="AZ92">
        <v>337</v>
      </c>
      <c r="BA92">
        <v>78</v>
      </c>
      <c r="BB92">
        <v>5</v>
      </c>
      <c r="BC92">
        <v>57</v>
      </c>
      <c r="BD92">
        <v>79</v>
      </c>
      <c r="BE92">
        <v>74</v>
      </c>
      <c r="BF92">
        <v>337</v>
      </c>
      <c r="BG92">
        <v>34</v>
      </c>
      <c r="BH92">
        <v>74</v>
      </c>
      <c r="BI92">
        <v>29</v>
      </c>
      <c r="BJ92">
        <v>347</v>
      </c>
      <c r="BK92">
        <v>80</v>
      </c>
      <c r="BL92">
        <v>33</v>
      </c>
      <c r="BM92">
        <v>80</v>
      </c>
      <c r="BN92">
        <v>338</v>
      </c>
      <c r="BO92">
        <v>84</v>
      </c>
      <c r="BP92">
        <v>70</v>
      </c>
      <c r="BQ92">
        <v>31</v>
      </c>
      <c r="BR92">
        <v>80</v>
      </c>
      <c r="BS92">
        <v>33</v>
      </c>
      <c r="BT92">
        <v>36</v>
      </c>
      <c r="BU92">
        <v>69</v>
      </c>
      <c r="BV92">
        <v>10</v>
      </c>
      <c r="BW92">
        <v>32</v>
      </c>
      <c r="BX92">
        <v>77</v>
      </c>
      <c r="BY92">
        <v>32</v>
      </c>
      <c r="BZ92">
        <v>14</v>
      </c>
      <c r="CA92">
        <v>339</v>
      </c>
      <c r="CB92">
        <v>35</v>
      </c>
      <c r="CC92">
        <v>340</v>
      </c>
      <c r="CD92">
        <v>34</v>
      </c>
      <c r="CE92">
        <v>10</v>
      </c>
      <c r="CF92">
        <v>29</v>
      </c>
      <c r="CG92">
        <v>72</v>
      </c>
      <c r="CH92">
        <v>335</v>
      </c>
      <c r="CI92">
        <v>348</v>
      </c>
      <c r="CJ92">
        <v>350</v>
      </c>
      <c r="CK92">
        <v>72</v>
      </c>
      <c r="CL92">
        <v>34</v>
      </c>
      <c r="CM92">
        <v>0</v>
      </c>
      <c r="CN92">
        <v>339</v>
      </c>
      <c r="CO92">
        <v>76</v>
      </c>
      <c r="CP92">
        <v>0</v>
      </c>
      <c r="CQ92">
        <v>337</v>
      </c>
      <c r="CR92">
        <v>338</v>
      </c>
      <c r="CS92">
        <v>350</v>
      </c>
      <c r="CT92">
        <v>352</v>
      </c>
      <c r="CU92">
        <v>88</v>
      </c>
      <c r="CV92">
        <v>37</v>
      </c>
      <c r="CW92">
        <v>65</v>
      </c>
      <c r="CX92">
        <v>348</v>
      </c>
      <c r="CY92">
        <v>34</v>
      </c>
      <c r="CZ92">
        <v>76</v>
      </c>
      <c r="DA92">
        <v>76</v>
      </c>
      <c r="DB92">
        <v>333</v>
      </c>
      <c r="DC92">
        <v>356</v>
      </c>
      <c r="DD92">
        <v>341</v>
      </c>
      <c r="DE92">
        <v>36</v>
      </c>
      <c r="DF92">
        <v>351</v>
      </c>
      <c r="DG92">
        <v>98</v>
      </c>
      <c r="DH92">
        <v>62</v>
      </c>
      <c r="DI92">
        <v>334</v>
      </c>
      <c r="DJ92">
        <v>16</v>
      </c>
      <c r="DK92">
        <v>347</v>
      </c>
      <c r="DL92">
        <v>342</v>
      </c>
      <c r="DM92">
        <v>86</v>
      </c>
      <c r="DN92">
        <v>69</v>
      </c>
      <c r="DO92">
        <v>43</v>
      </c>
      <c r="DP92">
        <v>350</v>
      </c>
      <c r="DQ92">
        <v>338</v>
      </c>
      <c r="DR92">
        <v>31</v>
      </c>
      <c r="DS92">
        <v>36</v>
      </c>
      <c r="DT92">
        <v>77</v>
      </c>
      <c r="DU92">
        <v>85</v>
      </c>
      <c r="DV92">
        <v>18</v>
      </c>
      <c r="DW92">
        <v>31</v>
      </c>
      <c r="DX92">
        <v>44</v>
      </c>
      <c r="DY92">
        <v>34</v>
      </c>
      <c r="DZ92">
        <v>340</v>
      </c>
      <c r="EA92">
        <v>42</v>
      </c>
      <c r="EB92">
        <v>338</v>
      </c>
      <c r="EC92">
        <v>181</v>
      </c>
      <c r="ED92">
        <v>16</v>
      </c>
      <c r="EE92">
        <v>76</v>
      </c>
      <c r="EF92">
        <v>78</v>
      </c>
      <c r="EG92">
        <v>87</v>
      </c>
      <c r="EH92">
        <v>343</v>
      </c>
      <c r="EI92">
        <v>188</v>
      </c>
      <c r="EJ92">
        <v>181</v>
      </c>
      <c r="EK92">
        <v>343</v>
      </c>
      <c r="EL92">
        <v>343</v>
      </c>
      <c r="EM92">
        <v>339</v>
      </c>
      <c r="EN92">
        <v>333</v>
      </c>
      <c r="EO92">
        <v>42</v>
      </c>
      <c r="EP92">
        <v>35</v>
      </c>
      <c r="EQ92">
        <v>87</v>
      </c>
      <c r="ER92">
        <v>346</v>
      </c>
      <c r="ES92">
        <v>343</v>
      </c>
      <c r="ET92">
        <v>74</v>
      </c>
      <c r="EU92">
        <v>34</v>
      </c>
      <c r="EV92">
        <v>34</v>
      </c>
      <c r="EW92">
        <v>82</v>
      </c>
      <c r="EX92">
        <v>81</v>
      </c>
      <c r="EY92">
        <v>342</v>
      </c>
      <c r="EZ92">
        <v>348</v>
      </c>
      <c r="FA92">
        <v>365</v>
      </c>
      <c r="FB92">
        <v>345</v>
      </c>
      <c r="FC92">
        <v>345</v>
      </c>
      <c r="FD92">
        <v>55</v>
      </c>
    </row>
    <row r="93" spans="1:160" x14ac:dyDescent="0.25">
      <c r="A93" t="s">
        <v>203</v>
      </c>
      <c r="B93">
        <v>16</v>
      </c>
      <c r="C93">
        <v>343</v>
      </c>
      <c r="D93">
        <v>331</v>
      </c>
      <c r="E93">
        <v>334</v>
      </c>
      <c r="F93">
        <v>334</v>
      </c>
      <c r="G93">
        <v>15</v>
      </c>
      <c r="H93">
        <v>332</v>
      </c>
      <c r="I93">
        <v>335</v>
      </c>
      <c r="J93">
        <v>337</v>
      </c>
      <c r="K93">
        <v>75</v>
      </c>
      <c r="L93">
        <v>47</v>
      </c>
      <c r="M93">
        <v>333</v>
      </c>
      <c r="N93">
        <v>333</v>
      </c>
      <c r="O93">
        <v>336</v>
      </c>
      <c r="P93">
        <v>334</v>
      </c>
      <c r="Q93">
        <v>337</v>
      </c>
      <c r="R93">
        <v>333</v>
      </c>
      <c r="S93">
        <v>327</v>
      </c>
      <c r="T93">
        <v>51</v>
      </c>
      <c r="U93">
        <v>333</v>
      </c>
      <c r="V93">
        <v>27</v>
      </c>
      <c r="W93">
        <v>330</v>
      </c>
      <c r="X93">
        <v>336</v>
      </c>
      <c r="Y93">
        <v>343</v>
      </c>
      <c r="Z93">
        <v>350</v>
      </c>
      <c r="AA93">
        <v>349</v>
      </c>
      <c r="AB93">
        <v>340</v>
      </c>
      <c r="AC93">
        <v>53</v>
      </c>
      <c r="AD93">
        <v>337</v>
      </c>
      <c r="AE93">
        <v>9</v>
      </c>
      <c r="AF93">
        <v>346</v>
      </c>
      <c r="AG93">
        <v>335</v>
      </c>
      <c r="AH93">
        <v>334</v>
      </c>
      <c r="AI93">
        <v>334</v>
      </c>
      <c r="AJ93">
        <v>331</v>
      </c>
      <c r="AK93">
        <v>334</v>
      </c>
      <c r="AL93">
        <v>25</v>
      </c>
      <c r="AM93">
        <v>324</v>
      </c>
      <c r="AN93">
        <v>331</v>
      </c>
      <c r="AO93">
        <v>44</v>
      </c>
      <c r="AP93">
        <v>345</v>
      </c>
      <c r="AQ93">
        <v>18</v>
      </c>
      <c r="AR93">
        <v>334</v>
      </c>
      <c r="AS93">
        <v>9</v>
      </c>
      <c r="AT93">
        <v>25</v>
      </c>
      <c r="AU93">
        <v>331</v>
      </c>
      <c r="AV93">
        <v>341</v>
      </c>
      <c r="AW93">
        <v>343</v>
      </c>
      <c r="AX93">
        <v>343</v>
      </c>
      <c r="AY93">
        <v>66</v>
      </c>
      <c r="AZ93">
        <v>8</v>
      </c>
      <c r="BA93">
        <v>341</v>
      </c>
      <c r="BB93">
        <v>336</v>
      </c>
      <c r="BC93">
        <v>338</v>
      </c>
      <c r="BD93">
        <v>342</v>
      </c>
      <c r="BE93">
        <v>337</v>
      </c>
      <c r="BF93">
        <v>2</v>
      </c>
      <c r="BG93">
        <v>333</v>
      </c>
      <c r="BH93">
        <v>337</v>
      </c>
      <c r="BI93">
        <v>328</v>
      </c>
      <c r="BJ93">
        <v>30</v>
      </c>
      <c r="BK93">
        <v>343</v>
      </c>
      <c r="BL93">
        <v>330</v>
      </c>
      <c r="BM93">
        <v>343</v>
      </c>
      <c r="BN93">
        <v>19</v>
      </c>
      <c r="BO93">
        <v>347</v>
      </c>
      <c r="BP93">
        <v>337</v>
      </c>
      <c r="BQ93">
        <v>332</v>
      </c>
      <c r="BR93">
        <v>377</v>
      </c>
      <c r="BS93">
        <v>332</v>
      </c>
      <c r="BT93">
        <v>333</v>
      </c>
      <c r="BU93">
        <v>336</v>
      </c>
      <c r="BV93">
        <v>335</v>
      </c>
      <c r="BW93">
        <v>331</v>
      </c>
      <c r="BX93">
        <v>340</v>
      </c>
      <c r="BY93">
        <v>331</v>
      </c>
      <c r="BZ93">
        <v>337</v>
      </c>
      <c r="CA93">
        <v>22</v>
      </c>
      <c r="CB93">
        <v>332</v>
      </c>
      <c r="CC93">
        <v>23</v>
      </c>
      <c r="CD93">
        <v>331</v>
      </c>
      <c r="CE93">
        <v>335</v>
      </c>
      <c r="CF93">
        <v>328</v>
      </c>
      <c r="CG93">
        <v>335</v>
      </c>
      <c r="CH93">
        <v>16</v>
      </c>
      <c r="CI93">
        <v>31</v>
      </c>
      <c r="CJ93">
        <v>31</v>
      </c>
      <c r="CK93">
        <v>335</v>
      </c>
      <c r="CL93">
        <v>331</v>
      </c>
      <c r="CM93">
        <v>339</v>
      </c>
      <c r="CN93">
        <v>0</v>
      </c>
      <c r="CO93">
        <v>339</v>
      </c>
      <c r="CP93">
        <v>339</v>
      </c>
      <c r="CQ93">
        <v>20</v>
      </c>
      <c r="CR93">
        <v>1</v>
      </c>
      <c r="CS93">
        <v>33</v>
      </c>
      <c r="CT93">
        <v>67</v>
      </c>
      <c r="CU93">
        <v>351</v>
      </c>
      <c r="CV93">
        <v>334</v>
      </c>
      <c r="CW93">
        <v>334</v>
      </c>
      <c r="CX93">
        <v>31</v>
      </c>
      <c r="CY93">
        <v>333</v>
      </c>
      <c r="CZ93">
        <v>339</v>
      </c>
      <c r="DA93">
        <v>339</v>
      </c>
      <c r="DB93">
        <v>14</v>
      </c>
      <c r="DC93">
        <v>65</v>
      </c>
      <c r="DD93">
        <v>64</v>
      </c>
      <c r="DE93">
        <v>333</v>
      </c>
      <c r="DF93">
        <v>32</v>
      </c>
      <c r="DG93">
        <v>333</v>
      </c>
      <c r="DH93">
        <v>331</v>
      </c>
      <c r="DI93">
        <v>75</v>
      </c>
      <c r="DJ93">
        <v>339</v>
      </c>
      <c r="DK93">
        <v>28</v>
      </c>
      <c r="DL93">
        <v>65</v>
      </c>
      <c r="DM93">
        <v>349</v>
      </c>
      <c r="DN93">
        <v>332</v>
      </c>
      <c r="DO93">
        <v>340</v>
      </c>
      <c r="DP93">
        <v>59</v>
      </c>
      <c r="DQ93">
        <v>9</v>
      </c>
      <c r="DR93">
        <v>330</v>
      </c>
      <c r="DS93">
        <v>335</v>
      </c>
      <c r="DT93">
        <v>340</v>
      </c>
      <c r="DU93">
        <v>348</v>
      </c>
      <c r="DV93">
        <v>341</v>
      </c>
      <c r="DW93">
        <v>328</v>
      </c>
      <c r="DX93">
        <v>341</v>
      </c>
      <c r="DY93">
        <v>333</v>
      </c>
      <c r="DZ93">
        <v>21</v>
      </c>
      <c r="EA93">
        <v>339</v>
      </c>
      <c r="EB93">
        <v>47</v>
      </c>
      <c r="EC93">
        <v>358</v>
      </c>
      <c r="ED93">
        <v>339</v>
      </c>
      <c r="EE93">
        <v>339</v>
      </c>
      <c r="EF93">
        <v>345</v>
      </c>
      <c r="EG93">
        <v>350</v>
      </c>
      <c r="EH93">
        <v>66</v>
      </c>
      <c r="EI93">
        <v>351</v>
      </c>
      <c r="EJ93">
        <v>358</v>
      </c>
      <c r="EK93">
        <v>66</v>
      </c>
      <c r="EL93">
        <v>24</v>
      </c>
      <c r="EM93">
        <v>20</v>
      </c>
      <c r="EN93">
        <v>14</v>
      </c>
      <c r="EO93">
        <v>339</v>
      </c>
      <c r="EP93">
        <v>334</v>
      </c>
      <c r="EQ93">
        <v>350</v>
      </c>
      <c r="ER93">
        <v>27</v>
      </c>
      <c r="ES93">
        <v>24</v>
      </c>
      <c r="ET93">
        <v>341</v>
      </c>
      <c r="EU93">
        <v>331</v>
      </c>
      <c r="EV93">
        <v>331</v>
      </c>
      <c r="EW93">
        <v>345</v>
      </c>
      <c r="EX93">
        <v>344</v>
      </c>
      <c r="EY93">
        <v>51</v>
      </c>
      <c r="EZ93">
        <v>72</v>
      </c>
      <c r="FA93">
        <v>76</v>
      </c>
      <c r="FB93">
        <v>26</v>
      </c>
      <c r="FC93">
        <v>68</v>
      </c>
      <c r="FD93">
        <v>352</v>
      </c>
    </row>
    <row r="94" spans="1:160" x14ac:dyDescent="0.25">
      <c r="A94" t="s">
        <v>205</v>
      </c>
      <c r="B94">
        <v>335</v>
      </c>
      <c r="C94">
        <v>68</v>
      </c>
      <c r="D94">
        <v>68</v>
      </c>
      <c r="E94">
        <v>71</v>
      </c>
      <c r="F94">
        <v>71</v>
      </c>
      <c r="G94">
        <v>334</v>
      </c>
      <c r="H94">
        <v>69</v>
      </c>
      <c r="I94">
        <v>72</v>
      </c>
      <c r="J94">
        <v>62</v>
      </c>
      <c r="K94">
        <v>350</v>
      </c>
      <c r="L94">
        <v>338</v>
      </c>
      <c r="M94">
        <v>70</v>
      </c>
      <c r="N94">
        <v>70</v>
      </c>
      <c r="O94">
        <v>73</v>
      </c>
      <c r="P94">
        <v>71</v>
      </c>
      <c r="Q94">
        <v>62</v>
      </c>
      <c r="R94">
        <v>70</v>
      </c>
      <c r="S94">
        <v>54</v>
      </c>
      <c r="T94">
        <v>344</v>
      </c>
      <c r="U94">
        <v>70</v>
      </c>
      <c r="V94">
        <v>344</v>
      </c>
      <c r="W94">
        <v>67</v>
      </c>
      <c r="X94">
        <v>73</v>
      </c>
      <c r="Y94">
        <v>80</v>
      </c>
      <c r="Z94">
        <v>75</v>
      </c>
      <c r="AA94">
        <v>74</v>
      </c>
      <c r="AB94">
        <v>65</v>
      </c>
      <c r="AC94">
        <v>344</v>
      </c>
      <c r="AD94">
        <v>74</v>
      </c>
      <c r="AE94">
        <v>338</v>
      </c>
      <c r="AF94">
        <v>71</v>
      </c>
      <c r="AG94">
        <v>72</v>
      </c>
      <c r="AH94">
        <v>71</v>
      </c>
      <c r="AI94">
        <v>57</v>
      </c>
      <c r="AJ94">
        <v>68</v>
      </c>
      <c r="AK94">
        <v>71</v>
      </c>
      <c r="AL94">
        <v>344</v>
      </c>
      <c r="AM94">
        <v>61</v>
      </c>
      <c r="AN94">
        <v>68</v>
      </c>
      <c r="AO94">
        <v>361</v>
      </c>
      <c r="AP94">
        <v>82</v>
      </c>
      <c r="AQ94">
        <v>347</v>
      </c>
      <c r="AR94">
        <v>57</v>
      </c>
      <c r="AS94">
        <v>338</v>
      </c>
      <c r="AT94">
        <v>344</v>
      </c>
      <c r="AU94">
        <v>68</v>
      </c>
      <c r="AV94">
        <v>66</v>
      </c>
      <c r="AW94">
        <v>68</v>
      </c>
      <c r="AX94">
        <v>68</v>
      </c>
      <c r="AY94">
        <v>351</v>
      </c>
      <c r="AZ94">
        <v>337</v>
      </c>
      <c r="BA94">
        <v>66</v>
      </c>
      <c r="BB94">
        <v>73</v>
      </c>
      <c r="BC94">
        <v>75</v>
      </c>
      <c r="BD94">
        <v>67</v>
      </c>
      <c r="BE94">
        <v>62</v>
      </c>
      <c r="BF94">
        <v>337</v>
      </c>
      <c r="BG94">
        <v>70</v>
      </c>
      <c r="BH94">
        <v>2</v>
      </c>
      <c r="BI94">
        <v>65</v>
      </c>
      <c r="BJ94">
        <v>347</v>
      </c>
      <c r="BK94">
        <v>68</v>
      </c>
      <c r="BL94">
        <v>67</v>
      </c>
      <c r="BM94">
        <v>68</v>
      </c>
      <c r="BN94">
        <v>338</v>
      </c>
      <c r="BO94">
        <v>72</v>
      </c>
      <c r="BP94">
        <v>74</v>
      </c>
      <c r="BQ94">
        <v>69</v>
      </c>
      <c r="BR94">
        <v>114</v>
      </c>
      <c r="BS94">
        <v>69</v>
      </c>
      <c r="BT94">
        <v>70</v>
      </c>
      <c r="BU94">
        <v>73</v>
      </c>
      <c r="BV94">
        <v>72</v>
      </c>
      <c r="BW94">
        <v>68</v>
      </c>
      <c r="BX94">
        <v>17</v>
      </c>
      <c r="BY94">
        <v>68</v>
      </c>
      <c r="BZ94">
        <v>74</v>
      </c>
      <c r="CA94">
        <v>339</v>
      </c>
      <c r="CB94">
        <v>69</v>
      </c>
      <c r="CC94">
        <v>340</v>
      </c>
      <c r="CD94">
        <v>68</v>
      </c>
      <c r="CE94">
        <v>72</v>
      </c>
      <c r="CF94">
        <v>65</v>
      </c>
      <c r="CG94">
        <v>60</v>
      </c>
      <c r="CH94">
        <v>335</v>
      </c>
      <c r="CI94">
        <v>348</v>
      </c>
      <c r="CJ94">
        <v>350</v>
      </c>
      <c r="CK94">
        <v>60</v>
      </c>
      <c r="CL94">
        <v>68</v>
      </c>
      <c r="CM94">
        <v>76</v>
      </c>
      <c r="CN94">
        <v>339</v>
      </c>
      <c r="CO94">
        <v>0</v>
      </c>
      <c r="CP94">
        <v>76</v>
      </c>
      <c r="CQ94">
        <v>337</v>
      </c>
      <c r="CR94">
        <v>338</v>
      </c>
      <c r="CS94">
        <v>350</v>
      </c>
      <c r="CT94">
        <v>352</v>
      </c>
      <c r="CU94">
        <v>76</v>
      </c>
      <c r="CV94">
        <v>71</v>
      </c>
      <c r="CW94">
        <v>71</v>
      </c>
      <c r="CX94">
        <v>348</v>
      </c>
      <c r="CY94">
        <v>70</v>
      </c>
      <c r="CZ94">
        <v>26</v>
      </c>
      <c r="DA94">
        <v>26</v>
      </c>
      <c r="DB94">
        <v>333</v>
      </c>
      <c r="DC94">
        <v>356</v>
      </c>
      <c r="DD94">
        <v>341</v>
      </c>
      <c r="DE94">
        <v>70</v>
      </c>
      <c r="DF94">
        <v>351</v>
      </c>
      <c r="DG94">
        <v>98</v>
      </c>
      <c r="DH94">
        <v>68</v>
      </c>
      <c r="DI94">
        <v>334</v>
      </c>
      <c r="DJ94">
        <v>76</v>
      </c>
      <c r="DK94">
        <v>347</v>
      </c>
      <c r="DL94">
        <v>342</v>
      </c>
      <c r="DM94">
        <v>74</v>
      </c>
      <c r="DN94">
        <v>57</v>
      </c>
      <c r="DO94">
        <v>77</v>
      </c>
      <c r="DP94">
        <v>350</v>
      </c>
      <c r="DQ94">
        <v>338</v>
      </c>
      <c r="DR94">
        <v>67</v>
      </c>
      <c r="DS94">
        <v>72</v>
      </c>
      <c r="DT94">
        <v>17</v>
      </c>
      <c r="DU94">
        <v>73</v>
      </c>
      <c r="DV94">
        <v>78</v>
      </c>
      <c r="DW94">
        <v>65</v>
      </c>
      <c r="DX94">
        <v>78</v>
      </c>
      <c r="DY94">
        <v>70</v>
      </c>
      <c r="DZ94">
        <v>340</v>
      </c>
      <c r="EA94">
        <v>76</v>
      </c>
      <c r="EB94">
        <v>338</v>
      </c>
      <c r="EC94">
        <v>181</v>
      </c>
      <c r="ED94">
        <v>76</v>
      </c>
      <c r="EE94">
        <v>26</v>
      </c>
      <c r="EF94">
        <v>82</v>
      </c>
      <c r="EG94">
        <v>75</v>
      </c>
      <c r="EH94">
        <v>343</v>
      </c>
      <c r="EI94">
        <v>188</v>
      </c>
      <c r="EJ94">
        <v>181</v>
      </c>
      <c r="EK94">
        <v>343</v>
      </c>
      <c r="EL94">
        <v>343</v>
      </c>
      <c r="EM94">
        <v>339</v>
      </c>
      <c r="EN94">
        <v>333</v>
      </c>
      <c r="EO94">
        <v>76</v>
      </c>
      <c r="EP94">
        <v>71</v>
      </c>
      <c r="EQ94">
        <v>75</v>
      </c>
      <c r="ER94">
        <v>346</v>
      </c>
      <c r="ES94">
        <v>343</v>
      </c>
      <c r="ET94">
        <v>78</v>
      </c>
      <c r="EU94">
        <v>68</v>
      </c>
      <c r="EV94">
        <v>68</v>
      </c>
      <c r="EW94">
        <v>70</v>
      </c>
      <c r="EX94">
        <v>69</v>
      </c>
      <c r="EY94">
        <v>342</v>
      </c>
      <c r="EZ94">
        <v>348</v>
      </c>
      <c r="FA94">
        <v>365</v>
      </c>
      <c r="FB94">
        <v>345</v>
      </c>
      <c r="FC94">
        <v>345</v>
      </c>
      <c r="FD94">
        <v>91</v>
      </c>
    </row>
    <row r="95" spans="1:160" x14ac:dyDescent="0.25">
      <c r="A95" t="s">
        <v>206</v>
      </c>
      <c r="B95">
        <v>335</v>
      </c>
      <c r="C95">
        <v>80</v>
      </c>
      <c r="D95">
        <v>34</v>
      </c>
      <c r="E95">
        <v>43</v>
      </c>
      <c r="F95">
        <v>43</v>
      </c>
      <c r="G95">
        <v>334</v>
      </c>
      <c r="H95">
        <v>33</v>
      </c>
      <c r="I95">
        <v>36</v>
      </c>
      <c r="J95">
        <v>74</v>
      </c>
      <c r="K95">
        <v>350</v>
      </c>
      <c r="L95">
        <v>338</v>
      </c>
      <c r="M95">
        <v>34</v>
      </c>
      <c r="N95">
        <v>34</v>
      </c>
      <c r="O95">
        <v>39</v>
      </c>
      <c r="P95">
        <v>35</v>
      </c>
      <c r="Q95">
        <v>74</v>
      </c>
      <c r="R95">
        <v>34</v>
      </c>
      <c r="S95">
        <v>64</v>
      </c>
      <c r="T95">
        <v>344</v>
      </c>
      <c r="U95">
        <v>34</v>
      </c>
      <c r="V95">
        <v>344</v>
      </c>
      <c r="W95">
        <v>33</v>
      </c>
      <c r="X95">
        <v>39</v>
      </c>
      <c r="Y95">
        <v>46</v>
      </c>
      <c r="Z95">
        <v>87</v>
      </c>
      <c r="AA95">
        <v>86</v>
      </c>
      <c r="AB95">
        <v>77</v>
      </c>
      <c r="AC95">
        <v>344</v>
      </c>
      <c r="AD95">
        <v>36</v>
      </c>
      <c r="AE95">
        <v>338</v>
      </c>
      <c r="AF95">
        <v>83</v>
      </c>
      <c r="AG95">
        <v>38</v>
      </c>
      <c r="AH95">
        <v>9</v>
      </c>
      <c r="AI95">
        <v>71</v>
      </c>
      <c r="AJ95">
        <v>34</v>
      </c>
      <c r="AK95">
        <v>35</v>
      </c>
      <c r="AL95">
        <v>344</v>
      </c>
      <c r="AM95">
        <v>55</v>
      </c>
      <c r="AN95">
        <v>34</v>
      </c>
      <c r="AO95">
        <v>361</v>
      </c>
      <c r="AP95">
        <v>64</v>
      </c>
      <c r="AQ95">
        <v>347</v>
      </c>
      <c r="AR95">
        <v>71</v>
      </c>
      <c r="AS95">
        <v>338</v>
      </c>
      <c r="AT95">
        <v>344</v>
      </c>
      <c r="AU95">
        <v>32</v>
      </c>
      <c r="AV95">
        <v>78</v>
      </c>
      <c r="AW95">
        <v>80</v>
      </c>
      <c r="AX95">
        <v>80</v>
      </c>
      <c r="AY95">
        <v>351</v>
      </c>
      <c r="AZ95">
        <v>337</v>
      </c>
      <c r="BA95">
        <v>78</v>
      </c>
      <c r="BB95">
        <v>5</v>
      </c>
      <c r="BC95">
        <v>57</v>
      </c>
      <c r="BD95">
        <v>79</v>
      </c>
      <c r="BE95">
        <v>74</v>
      </c>
      <c r="BF95">
        <v>337</v>
      </c>
      <c r="BG95">
        <v>34</v>
      </c>
      <c r="BH95">
        <v>74</v>
      </c>
      <c r="BI95">
        <v>29</v>
      </c>
      <c r="BJ95">
        <v>347</v>
      </c>
      <c r="BK95">
        <v>80</v>
      </c>
      <c r="BL95">
        <v>33</v>
      </c>
      <c r="BM95">
        <v>80</v>
      </c>
      <c r="BN95">
        <v>338</v>
      </c>
      <c r="BO95">
        <v>84</v>
      </c>
      <c r="BP95">
        <v>70</v>
      </c>
      <c r="BQ95">
        <v>31</v>
      </c>
      <c r="BR95">
        <v>80</v>
      </c>
      <c r="BS95">
        <v>33</v>
      </c>
      <c r="BT95">
        <v>36</v>
      </c>
      <c r="BU95">
        <v>69</v>
      </c>
      <c r="BV95">
        <v>10</v>
      </c>
      <c r="BW95">
        <v>32</v>
      </c>
      <c r="BX95">
        <v>77</v>
      </c>
      <c r="BY95">
        <v>32</v>
      </c>
      <c r="BZ95">
        <v>14</v>
      </c>
      <c r="CA95">
        <v>339</v>
      </c>
      <c r="CB95">
        <v>35</v>
      </c>
      <c r="CC95">
        <v>340</v>
      </c>
      <c r="CD95">
        <v>34</v>
      </c>
      <c r="CE95">
        <v>10</v>
      </c>
      <c r="CF95">
        <v>29</v>
      </c>
      <c r="CG95">
        <v>72</v>
      </c>
      <c r="CH95">
        <v>335</v>
      </c>
      <c r="CI95">
        <v>348</v>
      </c>
      <c r="CJ95">
        <v>350</v>
      </c>
      <c r="CK95">
        <v>72</v>
      </c>
      <c r="CL95">
        <v>34</v>
      </c>
      <c r="CM95">
        <v>0</v>
      </c>
      <c r="CN95">
        <v>339</v>
      </c>
      <c r="CO95">
        <v>76</v>
      </c>
      <c r="CP95">
        <v>0</v>
      </c>
      <c r="CQ95">
        <v>337</v>
      </c>
      <c r="CR95">
        <v>338</v>
      </c>
      <c r="CS95">
        <v>350</v>
      </c>
      <c r="CT95">
        <v>352</v>
      </c>
      <c r="CU95">
        <v>88</v>
      </c>
      <c r="CV95">
        <v>37</v>
      </c>
      <c r="CW95">
        <v>65</v>
      </c>
      <c r="CX95">
        <v>348</v>
      </c>
      <c r="CY95">
        <v>34</v>
      </c>
      <c r="CZ95">
        <v>76</v>
      </c>
      <c r="DA95">
        <v>76</v>
      </c>
      <c r="DB95">
        <v>333</v>
      </c>
      <c r="DC95">
        <v>356</v>
      </c>
      <c r="DD95">
        <v>341</v>
      </c>
      <c r="DE95">
        <v>36</v>
      </c>
      <c r="DF95">
        <v>351</v>
      </c>
      <c r="DG95">
        <v>98</v>
      </c>
      <c r="DH95">
        <v>62</v>
      </c>
      <c r="DI95">
        <v>334</v>
      </c>
      <c r="DJ95">
        <v>16</v>
      </c>
      <c r="DK95">
        <v>347</v>
      </c>
      <c r="DL95">
        <v>342</v>
      </c>
      <c r="DM95">
        <v>86</v>
      </c>
      <c r="DN95">
        <v>69</v>
      </c>
      <c r="DO95">
        <v>43</v>
      </c>
      <c r="DP95">
        <v>350</v>
      </c>
      <c r="DQ95">
        <v>338</v>
      </c>
      <c r="DR95">
        <v>31</v>
      </c>
      <c r="DS95">
        <v>36</v>
      </c>
      <c r="DT95">
        <v>77</v>
      </c>
      <c r="DU95">
        <v>85</v>
      </c>
      <c r="DV95">
        <v>18</v>
      </c>
      <c r="DW95">
        <v>31</v>
      </c>
      <c r="DX95">
        <v>44</v>
      </c>
      <c r="DY95">
        <v>34</v>
      </c>
      <c r="DZ95">
        <v>340</v>
      </c>
      <c r="EA95">
        <v>42</v>
      </c>
      <c r="EB95">
        <v>338</v>
      </c>
      <c r="EC95">
        <v>181</v>
      </c>
      <c r="ED95">
        <v>16</v>
      </c>
      <c r="EE95">
        <v>76</v>
      </c>
      <c r="EF95">
        <v>78</v>
      </c>
      <c r="EG95">
        <v>87</v>
      </c>
      <c r="EH95">
        <v>343</v>
      </c>
      <c r="EI95">
        <v>188</v>
      </c>
      <c r="EJ95">
        <v>181</v>
      </c>
      <c r="EK95">
        <v>343</v>
      </c>
      <c r="EL95">
        <v>343</v>
      </c>
      <c r="EM95">
        <v>339</v>
      </c>
      <c r="EN95">
        <v>333</v>
      </c>
      <c r="EO95">
        <v>42</v>
      </c>
      <c r="EP95">
        <v>35</v>
      </c>
      <c r="EQ95">
        <v>87</v>
      </c>
      <c r="ER95">
        <v>346</v>
      </c>
      <c r="ES95">
        <v>343</v>
      </c>
      <c r="ET95">
        <v>74</v>
      </c>
      <c r="EU95">
        <v>34</v>
      </c>
      <c r="EV95">
        <v>34</v>
      </c>
      <c r="EW95">
        <v>82</v>
      </c>
      <c r="EX95">
        <v>81</v>
      </c>
      <c r="EY95">
        <v>342</v>
      </c>
      <c r="EZ95">
        <v>348</v>
      </c>
      <c r="FA95">
        <v>365</v>
      </c>
      <c r="FB95">
        <v>345</v>
      </c>
      <c r="FC95">
        <v>345</v>
      </c>
      <c r="FD95">
        <v>55</v>
      </c>
    </row>
    <row r="96" spans="1:160" x14ac:dyDescent="0.25">
      <c r="A96" t="s">
        <v>207</v>
      </c>
      <c r="B96">
        <v>16</v>
      </c>
      <c r="C96">
        <v>341</v>
      </c>
      <c r="D96">
        <v>329</v>
      </c>
      <c r="E96">
        <v>332</v>
      </c>
      <c r="F96">
        <v>332</v>
      </c>
      <c r="G96">
        <v>15</v>
      </c>
      <c r="H96">
        <v>330</v>
      </c>
      <c r="I96">
        <v>333</v>
      </c>
      <c r="J96">
        <v>335</v>
      </c>
      <c r="K96">
        <v>73</v>
      </c>
      <c r="L96">
        <v>45</v>
      </c>
      <c r="M96">
        <v>331</v>
      </c>
      <c r="N96">
        <v>331</v>
      </c>
      <c r="O96">
        <v>334</v>
      </c>
      <c r="P96">
        <v>332</v>
      </c>
      <c r="Q96">
        <v>335</v>
      </c>
      <c r="R96">
        <v>331</v>
      </c>
      <c r="S96">
        <v>325</v>
      </c>
      <c r="T96">
        <v>49</v>
      </c>
      <c r="U96">
        <v>331</v>
      </c>
      <c r="V96">
        <v>25</v>
      </c>
      <c r="W96">
        <v>328</v>
      </c>
      <c r="X96">
        <v>334</v>
      </c>
      <c r="Y96">
        <v>341</v>
      </c>
      <c r="Z96">
        <v>348</v>
      </c>
      <c r="AA96">
        <v>347</v>
      </c>
      <c r="AB96">
        <v>338</v>
      </c>
      <c r="AC96">
        <v>51</v>
      </c>
      <c r="AD96">
        <v>335</v>
      </c>
      <c r="AE96">
        <v>19</v>
      </c>
      <c r="AF96">
        <v>344</v>
      </c>
      <c r="AG96">
        <v>333</v>
      </c>
      <c r="AH96">
        <v>332</v>
      </c>
      <c r="AI96">
        <v>332</v>
      </c>
      <c r="AJ96">
        <v>329</v>
      </c>
      <c r="AK96">
        <v>332</v>
      </c>
      <c r="AL96">
        <v>25</v>
      </c>
      <c r="AM96">
        <v>322</v>
      </c>
      <c r="AN96">
        <v>329</v>
      </c>
      <c r="AO96">
        <v>42</v>
      </c>
      <c r="AP96">
        <v>343</v>
      </c>
      <c r="AQ96">
        <v>28</v>
      </c>
      <c r="AR96">
        <v>332</v>
      </c>
      <c r="AS96">
        <v>19</v>
      </c>
      <c r="AT96">
        <v>25</v>
      </c>
      <c r="AU96">
        <v>329</v>
      </c>
      <c r="AV96">
        <v>339</v>
      </c>
      <c r="AW96">
        <v>341</v>
      </c>
      <c r="AX96">
        <v>341</v>
      </c>
      <c r="AY96">
        <v>64</v>
      </c>
      <c r="AZ96">
        <v>18</v>
      </c>
      <c r="BA96">
        <v>339</v>
      </c>
      <c r="BB96">
        <v>334</v>
      </c>
      <c r="BC96">
        <v>336</v>
      </c>
      <c r="BD96">
        <v>340</v>
      </c>
      <c r="BE96">
        <v>335</v>
      </c>
      <c r="BF96">
        <v>18</v>
      </c>
      <c r="BG96">
        <v>331</v>
      </c>
      <c r="BH96">
        <v>335</v>
      </c>
      <c r="BI96">
        <v>326</v>
      </c>
      <c r="BJ96">
        <v>28</v>
      </c>
      <c r="BK96">
        <v>341</v>
      </c>
      <c r="BL96">
        <v>328</v>
      </c>
      <c r="BM96">
        <v>341</v>
      </c>
      <c r="BN96">
        <v>19</v>
      </c>
      <c r="BO96">
        <v>345</v>
      </c>
      <c r="BP96">
        <v>335</v>
      </c>
      <c r="BQ96">
        <v>330</v>
      </c>
      <c r="BR96">
        <v>375</v>
      </c>
      <c r="BS96">
        <v>330</v>
      </c>
      <c r="BT96">
        <v>331</v>
      </c>
      <c r="BU96">
        <v>334</v>
      </c>
      <c r="BV96">
        <v>333</v>
      </c>
      <c r="BW96">
        <v>329</v>
      </c>
      <c r="BX96">
        <v>338</v>
      </c>
      <c r="BY96">
        <v>329</v>
      </c>
      <c r="BZ96">
        <v>335</v>
      </c>
      <c r="CA96">
        <v>22</v>
      </c>
      <c r="CB96">
        <v>330</v>
      </c>
      <c r="CC96">
        <v>23</v>
      </c>
      <c r="CD96">
        <v>329</v>
      </c>
      <c r="CE96">
        <v>333</v>
      </c>
      <c r="CF96">
        <v>326</v>
      </c>
      <c r="CG96">
        <v>333</v>
      </c>
      <c r="CH96">
        <v>16</v>
      </c>
      <c r="CI96">
        <v>29</v>
      </c>
      <c r="CJ96">
        <v>31</v>
      </c>
      <c r="CK96">
        <v>333</v>
      </c>
      <c r="CL96">
        <v>329</v>
      </c>
      <c r="CM96">
        <v>337</v>
      </c>
      <c r="CN96">
        <v>20</v>
      </c>
      <c r="CO96">
        <v>337</v>
      </c>
      <c r="CP96">
        <v>337</v>
      </c>
      <c r="CQ96">
        <v>0</v>
      </c>
      <c r="CR96">
        <v>19</v>
      </c>
      <c r="CS96">
        <v>31</v>
      </c>
      <c r="CT96">
        <v>65</v>
      </c>
      <c r="CU96">
        <v>349</v>
      </c>
      <c r="CV96">
        <v>332</v>
      </c>
      <c r="CW96">
        <v>332</v>
      </c>
      <c r="CX96">
        <v>29</v>
      </c>
      <c r="CY96">
        <v>331</v>
      </c>
      <c r="CZ96">
        <v>337</v>
      </c>
      <c r="DA96">
        <v>337</v>
      </c>
      <c r="DB96">
        <v>14</v>
      </c>
      <c r="DC96">
        <v>63</v>
      </c>
      <c r="DD96">
        <v>62</v>
      </c>
      <c r="DE96">
        <v>331</v>
      </c>
      <c r="DF96">
        <v>32</v>
      </c>
      <c r="DG96">
        <v>331</v>
      </c>
      <c r="DH96">
        <v>329</v>
      </c>
      <c r="DI96">
        <v>73</v>
      </c>
      <c r="DJ96">
        <v>337</v>
      </c>
      <c r="DK96">
        <v>28</v>
      </c>
      <c r="DL96">
        <v>63</v>
      </c>
      <c r="DM96">
        <v>347</v>
      </c>
      <c r="DN96">
        <v>330</v>
      </c>
      <c r="DO96">
        <v>338</v>
      </c>
      <c r="DP96">
        <v>57</v>
      </c>
      <c r="DQ96">
        <v>19</v>
      </c>
      <c r="DR96">
        <v>328</v>
      </c>
      <c r="DS96">
        <v>333</v>
      </c>
      <c r="DT96">
        <v>338</v>
      </c>
      <c r="DU96">
        <v>346</v>
      </c>
      <c r="DV96">
        <v>339</v>
      </c>
      <c r="DW96">
        <v>326</v>
      </c>
      <c r="DX96">
        <v>339</v>
      </c>
      <c r="DY96">
        <v>331</v>
      </c>
      <c r="DZ96">
        <v>21</v>
      </c>
      <c r="EA96">
        <v>337</v>
      </c>
      <c r="EB96">
        <v>45</v>
      </c>
      <c r="EC96">
        <v>356</v>
      </c>
      <c r="ED96">
        <v>337</v>
      </c>
      <c r="EE96">
        <v>337</v>
      </c>
      <c r="EF96">
        <v>343</v>
      </c>
      <c r="EG96">
        <v>348</v>
      </c>
      <c r="EH96">
        <v>64</v>
      </c>
      <c r="EI96">
        <v>349</v>
      </c>
      <c r="EJ96">
        <v>356</v>
      </c>
      <c r="EK96">
        <v>64</v>
      </c>
      <c r="EL96">
        <v>24</v>
      </c>
      <c r="EM96">
        <v>20</v>
      </c>
      <c r="EN96">
        <v>14</v>
      </c>
      <c r="EO96">
        <v>337</v>
      </c>
      <c r="EP96">
        <v>332</v>
      </c>
      <c r="EQ96">
        <v>348</v>
      </c>
      <c r="ER96">
        <v>27</v>
      </c>
      <c r="ES96">
        <v>24</v>
      </c>
      <c r="ET96">
        <v>339</v>
      </c>
      <c r="EU96">
        <v>329</v>
      </c>
      <c r="EV96">
        <v>329</v>
      </c>
      <c r="EW96">
        <v>343</v>
      </c>
      <c r="EX96">
        <v>342</v>
      </c>
      <c r="EY96">
        <v>49</v>
      </c>
      <c r="EZ96">
        <v>70</v>
      </c>
      <c r="FA96">
        <v>74</v>
      </c>
      <c r="FB96">
        <v>26</v>
      </c>
      <c r="FC96">
        <v>66</v>
      </c>
      <c r="FD96">
        <v>350</v>
      </c>
    </row>
    <row r="97" spans="1:160" x14ac:dyDescent="0.25">
      <c r="A97" t="s">
        <v>208</v>
      </c>
      <c r="B97">
        <v>15</v>
      </c>
      <c r="C97">
        <v>342</v>
      </c>
      <c r="D97">
        <v>330</v>
      </c>
      <c r="E97">
        <v>333</v>
      </c>
      <c r="F97">
        <v>333</v>
      </c>
      <c r="G97">
        <v>14</v>
      </c>
      <c r="H97">
        <v>331</v>
      </c>
      <c r="I97">
        <v>334</v>
      </c>
      <c r="J97">
        <v>336</v>
      </c>
      <c r="K97">
        <v>74</v>
      </c>
      <c r="L97">
        <v>46</v>
      </c>
      <c r="M97">
        <v>332</v>
      </c>
      <c r="N97">
        <v>332</v>
      </c>
      <c r="O97">
        <v>335</v>
      </c>
      <c r="P97">
        <v>333</v>
      </c>
      <c r="Q97">
        <v>336</v>
      </c>
      <c r="R97">
        <v>332</v>
      </c>
      <c r="S97">
        <v>326</v>
      </c>
      <c r="T97">
        <v>50</v>
      </c>
      <c r="U97">
        <v>332</v>
      </c>
      <c r="V97">
        <v>26</v>
      </c>
      <c r="W97">
        <v>329</v>
      </c>
      <c r="X97">
        <v>335</v>
      </c>
      <c r="Y97">
        <v>342</v>
      </c>
      <c r="Z97">
        <v>349</v>
      </c>
      <c r="AA97">
        <v>348</v>
      </c>
      <c r="AB97">
        <v>339</v>
      </c>
      <c r="AC97">
        <v>52</v>
      </c>
      <c r="AD97">
        <v>336</v>
      </c>
      <c r="AE97">
        <v>8</v>
      </c>
      <c r="AF97">
        <v>345</v>
      </c>
      <c r="AG97">
        <v>334</v>
      </c>
      <c r="AH97">
        <v>333</v>
      </c>
      <c r="AI97">
        <v>333</v>
      </c>
      <c r="AJ97">
        <v>330</v>
      </c>
      <c r="AK97">
        <v>333</v>
      </c>
      <c r="AL97">
        <v>24</v>
      </c>
      <c r="AM97">
        <v>323</v>
      </c>
      <c r="AN97">
        <v>330</v>
      </c>
      <c r="AO97">
        <v>43</v>
      </c>
      <c r="AP97">
        <v>344</v>
      </c>
      <c r="AQ97">
        <v>17</v>
      </c>
      <c r="AR97">
        <v>333</v>
      </c>
      <c r="AS97">
        <v>8</v>
      </c>
      <c r="AT97">
        <v>24</v>
      </c>
      <c r="AU97">
        <v>330</v>
      </c>
      <c r="AV97">
        <v>340</v>
      </c>
      <c r="AW97">
        <v>342</v>
      </c>
      <c r="AX97">
        <v>342</v>
      </c>
      <c r="AY97">
        <v>65</v>
      </c>
      <c r="AZ97">
        <v>7</v>
      </c>
      <c r="BA97">
        <v>340</v>
      </c>
      <c r="BB97">
        <v>335</v>
      </c>
      <c r="BC97">
        <v>337</v>
      </c>
      <c r="BD97">
        <v>341</v>
      </c>
      <c r="BE97">
        <v>336</v>
      </c>
      <c r="BF97">
        <v>1</v>
      </c>
      <c r="BG97">
        <v>332</v>
      </c>
      <c r="BH97">
        <v>336</v>
      </c>
      <c r="BI97">
        <v>327</v>
      </c>
      <c r="BJ97">
        <v>29</v>
      </c>
      <c r="BK97">
        <v>342</v>
      </c>
      <c r="BL97">
        <v>329</v>
      </c>
      <c r="BM97">
        <v>342</v>
      </c>
      <c r="BN97">
        <v>18</v>
      </c>
      <c r="BO97">
        <v>346</v>
      </c>
      <c r="BP97">
        <v>336</v>
      </c>
      <c r="BQ97">
        <v>331</v>
      </c>
      <c r="BR97">
        <v>376</v>
      </c>
      <c r="BS97">
        <v>331</v>
      </c>
      <c r="BT97">
        <v>332</v>
      </c>
      <c r="BU97">
        <v>335</v>
      </c>
      <c r="BV97">
        <v>334</v>
      </c>
      <c r="BW97">
        <v>330</v>
      </c>
      <c r="BX97">
        <v>339</v>
      </c>
      <c r="BY97">
        <v>330</v>
      </c>
      <c r="BZ97">
        <v>336</v>
      </c>
      <c r="CA97">
        <v>21</v>
      </c>
      <c r="CB97">
        <v>331</v>
      </c>
      <c r="CC97">
        <v>22</v>
      </c>
      <c r="CD97">
        <v>330</v>
      </c>
      <c r="CE97">
        <v>334</v>
      </c>
      <c r="CF97">
        <v>327</v>
      </c>
      <c r="CG97">
        <v>334</v>
      </c>
      <c r="CH97">
        <v>15</v>
      </c>
      <c r="CI97">
        <v>30</v>
      </c>
      <c r="CJ97">
        <v>30</v>
      </c>
      <c r="CK97">
        <v>334</v>
      </c>
      <c r="CL97">
        <v>330</v>
      </c>
      <c r="CM97">
        <v>338</v>
      </c>
      <c r="CN97">
        <v>1</v>
      </c>
      <c r="CO97">
        <v>338</v>
      </c>
      <c r="CP97">
        <v>338</v>
      </c>
      <c r="CQ97">
        <v>19</v>
      </c>
      <c r="CR97">
        <v>0</v>
      </c>
      <c r="CS97">
        <v>32</v>
      </c>
      <c r="CT97">
        <v>66</v>
      </c>
      <c r="CU97">
        <v>350</v>
      </c>
      <c r="CV97">
        <v>333</v>
      </c>
      <c r="CW97">
        <v>333</v>
      </c>
      <c r="CX97">
        <v>30</v>
      </c>
      <c r="CY97">
        <v>332</v>
      </c>
      <c r="CZ97">
        <v>338</v>
      </c>
      <c r="DA97">
        <v>338</v>
      </c>
      <c r="DB97">
        <v>13</v>
      </c>
      <c r="DC97">
        <v>64</v>
      </c>
      <c r="DD97">
        <v>63</v>
      </c>
      <c r="DE97">
        <v>332</v>
      </c>
      <c r="DF97">
        <v>31</v>
      </c>
      <c r="DG97">
        <v>332</v>
      </c>
      <c r="DH97">
        <v>330</v>
      </c>
      <c r="DI97">
        <v>74</v>
      </c>
      <c r="DJ97">
        <v>338</v>
      </c>
      <c r="DK97">
        <v>27</v>
      </c>
      <c r="DL97">
        <v>64</v>
      </c>
      <c r="DM97">
        <v>348</v>
      </c>
      <c r="DN97">
        <v>331</v>
      </c>
      <c r="DO97">
        <v>339</v>
      </c>
      <c r="DP97">
        <v>58</v>
      </c>
      <c r="DQ97">
        <v>8</v>
      </c>
      <c r="DR97">
        <v>329</v>
      </c>
      <c r="DS97">
        <v>334</v>
      </c>
      <c r="DT97">
        <v>339</v>
      </c>
      <c r="DU97">
        <v>347</v>
      </c>
      <c r="DV97">
        <v>340</v>
      </c>
      <c r="DW97">
        <v>327</v>
      </c>
      <c r="DX97">
        <v>340</v>
      </c>
      <c r="DY97">
        <v>332</v>
      </c>
      <c r="DZ97">
        <v>20</v>
      </c>
      <c r="EA97">
        <v>338</v>
      </c>
      <c r="EB97">
        <v>46</v>
      </c>
      <c r="EC97">
        <v>357</v>
      </c>
      <c r="ED97">
        <v>338</v>
      </c>
      <c r="EE97">
        <v>338</v>
      </c>
      <c r="EF97">
        <v>344</v>
      </c>
      <c r="EG97">
        <v>349</v>
      </c>
      <c r="EH97">
        <v>65</v>
      </c>
      <c r="EI97">
        <v>350</v>
      </c>
      <c r="EJ97">
        <v>357</v>
      </c>
      <c r="EK97">
        <v>65</v>
      </c>
      <c r="EL97">
        <v>23</v>
      </c>
      <c r="EM97">
        <v>19</v>
      </c>
      <c r="EN97">
        <v>13</v>
      </c>
      <c r="EO97">
        <v>338</v>
      </c>
      <c r="EP97">
        <v>333</v>
      </c>
      <c r="EQ97">
        <v>349</v>
      </c>
      <c r="ER97">
        <v>26</v>
      </c>
      <c r="ES97">
        <v>23</v>
      </c>
      <c r="ET97">
        <v>340</v>
      </c>
      <c r="EU97">
        <v>330</v>
      </c>
      <c r="EV97">
        <v>330</v>
      </c>
      <c r="EW97">
        <v>344</v>
      </c>
      <c r="EX97">
        <v>343</v>
      </c>
      <c r="EY97">
        <v>50</v>
      </c>
      <c r="EZ97">
        <v>71</v>
      </c>
      <c r="FA97">
        <v>75</v>
      </c>
      <c r="FB97">
        <v>25</v>
      </c>
      <c r="FC97">
        <v>67</v>
      </c>
      <c r="FD97">
        <v>351</v>
      </c>
    </row>
    <row r="98" spans="1:160" x14ac:dyDescent="0.25">
      <c r="A98" t="s">
        <v>209</v>
      </c>
      <c r="B98">
        <v>29</v>
      </c>
      <c r="C98">
        <v>354</v>
      </c>
      <c r="D98">
        <v>342</v>
      </c>
      <c r="E98">
        <v>345</v>
      </c>
      <c r="F98">
        <v>345</v>
      </c>
      <c r="G98">
        <v>28</v>
      </c>
      <c r="H98">
        <v>343</v>
      </c>
      <c r="I98">
        <v>346</v>
      </c>
      <c r="J98">
        <v>348</v>
      </c>
      <c r="K98">
        <v>86</v>
      </c>
      <c r="L98">
        <v>58</v>
      </c>
      <c r="M98">
        <v>344</v>
      </c>
      <c r="N98">
        <v>344</v>
      </c>
      <c r="O98">
        <v>347</v>
      </c>
      <c r="P98">
        <v>345</v>
      </c>
      <c r="Q98">
        <v>348</v>
      </c>
      <c r="R98">
        <v>344</v>
      </c>
      <c r="S98">
        <v>338</v>
      </c>
      <c r="T98">
        <v>62</v>
      </c>
      <c r="U98">
        <v>344</v>
      </c>
      <c r="V98">
        <v>38</v>
      </c>
      <c r="W98">
        <v>341</v>
      </c>
      <c r="X98">
        <v>347</v>
      </c>
      <c r="Y98">
        <v>354</v>
      </c>
      <c r="Z98">
        <v>361</v>
      </c>
      <c r="AA98">
        <v>360</v>
      </c>
      <c r="AB98">
        <v>351</v>
      </c>
      <c r="AC98">
        <v>64</v>
      </c>
      <c r="AD98">
        <v>348</v>
      </c>
      <c r="AE98">
        <v>32</v>
      </c>
      <c r="AF98">
        <v>357</v>
      </c>
      <c r="AG98">
        <v>346</v>
      </c>
      <c r="AH98">
        <v>345</v>
      </c>
      <c r="AI98">
        <v>345</v>
      </c>
      <c r="AJ98">
        <v>342</v>
      </c>
      <c r="AK98">
        <v>345</v>
      </c>
      <c r="AL98">
        <v>38</v>
      </c>
      <c r="AM98">
        <v>335</v>
      </c>
      <c r="AN98">
        <v>342</v>
      </c>
      <c r="AO98">
        <v>55</v>
      </c>
      <c r="AP98">
        <v>356</v>
      </c>
      <c r="AQ98">
        <v>41</v>
      </c>
      <c r="AR98">
        <v>345</v>
      </c>
      <c r="AS98">
        <v>32</v>
      </c>
      <c r="AT98">
        <v>38</v>
      </c>
      <c r="AU98">
        <v>342</v>
      </c>
      <c r="AV98">
        <v>352</v>
      </c>
      <c r="AW98">
        <v>354</v>
      </c>
      <c r="AX98">
        <v>354</v>
      </c>
      <c r="AY98">
        <v>77</v>
      </c>
      <c r="AZ98">
        <v>31</v>
      </c>
      <c r="BA98">
        <v>352</v>
      </c>
      <c r="BB98">
        <v>347</v>
      </c>
      <c r="BC98">
        <v>349</v>
      </c>
      <c r="BD98">
        <v>353</v>
      </c>
      <c r="BE98">
        <v>348</v>
      </c>
      <c r="BF98">
        <v>31</v>
      </c>
      <c r="BG98">
        <v>344</v>
      </c>
      <c r="BH98">
        <v>348</v>
      </c>
      <c r="BI98">
        <v>339</v>
      </c>
      <c r="BJ98">
        <v>3</v>
      </c>
      <c r="BK98">
        <v>354</v>
      </c>
      <c r="BL98">
        <v>341</v>
      </c>
      <c r="BM98">
        <v>354</v>
      </c>
      <c r="BN98">
        <v>32</v>
      </c>
      <c r="BO98">
        <v>358</v>
      </c>
      <c r="BP98">
        <v>348</v>
      </c>
      <c r="BQ98">
        <v>343</v>
      </c>
      <c r="BR98">
        <v>388</v>
      </c>
      <c r="BS98">
        <v>343</v>
      </c>
      <c r="BT98">
        <v>344</v>
      </c>
      <c r="BU98">
        <v>347</v>
      </c>
      <c r="BV98">
        <v>346</v>
      </c>
      <c r="BW98">
        <v>342</v>
      </c>
      <c r="BX98">
        <v>351</v>
      </c>
      <c r="BY98">
        <v>342</v>
      </c>
      <c r="BZ98">
        <v>348</v>
      </c>
      <c r="CA98">
        <v>35</v>
      </c>
      <c r="CB98">
        <v>343</v>
      </c>
      <c r="CC98">
        <v>36</v>
      </c>
      <c r="CD98">
        <v>342</v>
      </c>
      <c r="CE98">
        <v>346</v>
      </c>
      <c r="CF98">
        <v>339</v>
      </c>
      <c r="CG98">
        <v>346</v>
      </c>
      <c r="CH98">
        <v>29</v>
      </c>
      <c r="CI98">
        <v>4</v>
      </c>
      <c r="CJ98">
        <v>44</v>
      </c>
      <c r="CK98">
        <v>346</v>
      </c>
      <c r="CL98">
        <v>342</v>
      </c>
      <c r="CM98">
        <v>350</v>
      </c>
      <c r="CN98">
        <v>33</v>
      </c>
      <c r="CO98">
        <v>350</v>
      </c>
      <c r="CP98">
        <v>350</v>
      </c>
      <c r="CQ98">
        <v>31</v>
      </c>
      <c r="CR98">
        <v>32</v>
      </c>
      <c r="CS98">
        <v>0</v>
      </c>
      <c r="CT98">
        <v>78</v>
      </c>
      <c r="CU98">
        <v>362</v>
      </c>
      <c r="CV98">
        <v>345</v>
      </c>
      <c r="CW98">
        <v>345</v>
      </c>
      <c r="CX98">
        <v>4</v>
      </c>
      <c r="CY98">
        <v>344</v>
      </c>
      <c r="CZ98">
        <v>350</v>
      </c>
      <c r="DA98">
        <v>350</v>
      </c>
      <c r="DB98">
        <v>27</v>
      </c>
      <c r="DC98">
        <v>76</v>
      </c>
      <c r="DD98">
        <v>75</v>
      </c>
      <c r="DE98">
        <v>344</v>
      </c>
      <c r="DF98">
        <v>45</v>
      </c>
      <c r="DG98">
        <v>344</v>
      </c>
      <c r="DH98">
        <v>342</v>
      </c>
      <c r="DI98">
        <v>86</v>
      </c>
      <c r="DJ98">
        <v>350</v>
      </c>
      <c r="DK98">
        <v>41</v>
      </c>
      <c r="DL98">
        <v>76</v>
      </c>
      <c r="DM98">
        <v>360</v>
      </c>
      <c r="DN98">
        <v>343</v>
      </c>
      <c r="DO98">
        <v>351</v>
      </c>
      <c r="DP98">
        <v>70</v>
      </c>
      <c r="DQ98">
        <v>32</v>
      </c>
      <c r="DR98">
        <v>341</v>
      </c>
      <c r="DS98">
        <v>346</v>
      </c>
      <c r="DT98">
        <v>351</v>
      </c>
      <c r="DU98">
        <v>359</v>
      </c>
      <c r="DV98">
        <v>352</v>
      </c>
      <c r="DW98">
        <v>339</v>
      </c>
      <c r="DX98">
        <v>352</v>
      </c>
      <c r="DY98">
        <v>344</v>
      </c>
      <c r="DZ98">
        <v>34</v>
      </c>
      <c r="EA98">
        <v>350</v>
      </c>
      <c r="EB98">
        <v>58</v>
      </c>
      <c r="EC98">
        <v>369</v>
      </c>
      <c r="ED98">
        <v>350</v>
      </c>
      <c r="EE98">
        <v>350</v>
      </c>
      <c r="EF98">
        <v>356</v>
      </c>
      <c r="EG98">
        <v>361</v>
      </c>
      <c r="EH98">
        <v>77</v>
      </c>
      <c r="EI98">
        <v>362</v>
      </c>
      <c r="EJ98">
        <v>369</v>
      </c>
      <c r="EK98">
        <v>77</v>
      </c>
      <c r="EL98">
        <v>37</v>
      </c>
      <c r="EM98">
        <v>33</v>
      </c>
      <c r="EN98">
        <v>27</v>
      </c>
      <c r="EO98">
        <v>350</v>
      </c>
      <c r="EP98">
        <v>345</v>
      </c>
      <c r="EQ98">
        <v>361</v>
      </c>
      <c r="ER98">
        <v>40</v>
      </c>
      <c r="ES98">
        <v>37</v>
      </c>
      <c r="ET98">
        <v>352</v>
      </c>
      <c r="EU98">
        <v>342</v>
      </c>
      <c r="EV98">
        <v>342</v>
      </c>
      <c r="EW98">
        <v>356</v>
      </c>
      <c r="EX98">
        <v>355</v>
      </c>
      <c r="EY98">
        <v>62</v>
      </c>
      <c r="EZ98">
        <v>83</v>
      </c>
      <c r="FA98">
        <v>87</v>
      </c>
      <c r="FB98">
        <v>39</v>
      </c>
      <c r="FC98">
        <v>79</v>
      </c>
      <c r="FD98">
        <v>363</v>
      </c>
    </row>
    <row r="99" spans="1:160" x14ac:dyDescent="0.25">
      <c r="A99" t="s">
        <v>214</v>
      </c>
      <c r="B99">
        <v>63</v>
      </c>
      <c r="C99">
        <v>356</v>
      </c>
      <c r="D99">
        <v>344</v>
      </c>
      <c r="E99">
        <v>347</v>
      </c>
      <c r="F99">
        <v>347</v>
      </c>
      <c r="G99">
        <v>62</v>
      </c>
      <c r="H99">
        <v>345</v>
      </c>
      <c r="I99">
        <v>348</v>
      </c>
      <c r="J99">
        <v>350</v>
      </c>
      <c r="K99">
        <v>88</v>
      </c>
      <c r="L99">
        <v>66</v>
      </c>
      <c r="M99">
        <v>346</v>
      </c>
      <c r="N99">
        <v>346</v>
      </c>
      <c r="O99">
        <v>349</v>
      </c>
      <c r="P99">
        <v>347</v>
      </c>
      <c r="Q99">
        <v>350</v>
      </c>
      <c r="R99">
        <v>346</v>
      </c>
      <c r="S99">
        <v>340</v>
      </c>
      <c r="T99">
        <v>72</v>
      </c>
      <c r="U99">
        <v>346</v>
      </c>
      <c r="V99">
        <v>72</v>
      </c>
      <c r="W99">
        <v>343</v>
      </c>
      <c r="X99">
        <v>349</v>
      </c>
      <c r="Y99">
        <v>356</v>
      </c>
      <c r="Z99">
        <v>363</v>
      </c>
      <c r="AA99">
        <v>362</v>
      </c>
      <c r="AB99">
        <v>353</v>
      </c>
      <c r="AC99">
        <v>72</v>
      </c>
      <c r="AD99">
        <v>350</v>
      </c>
      <c r="AE99">
        <v>66</v>
      </c>
      <c r="AF99">
        <v>359</v>
      </c>
      <c r="AG99">
        <v>348</v>
      </c>
      <c r="AH99">
        <v>347</v>
      </c>
      <c r="AI99">
        <v>347</v>
      </c>
      <c r="AJ99">
        <v>344</v>
      </c>
      <c r="AK99">
        <v>347</v>
      </c>
      <c r="AL99">
        <v>72</v>
      </c>
      <c r="AM99">
        <v>337</v>
      </c>
      <c r="AN99">
        <v>344</v>
      </c>
      <c r="AO99">
        <v>89</v>
      </c>
      <c r="AP99">
        <v>358</v>
      </c>
      <c r="AQ99">
        <v>75</v>
      </c>
      <c r="AR99">
        <v>347</v>
      </c>
      <c r="AS99">
        <v>66</v>
      </c>
      <c r="AT99">
        <v>72</v>
      </c>
      <c r="AU99">
        <v>344</v>
      </c>
      <c r="AV99">
        <v>354</v>
      </c>
      <c r="AW99">
        <v>356</v>
      </c>
      <c r="AX99">
        <v>356</v>
      </c>
      <c r="AY99">
        <v>51</v>
      </c>
      <c r="AZ99">
        <v>65</v>
      </c>
      <c r="BA99">
        <v>354</v>
      </c>
      <c r="BB99">
        <v>349</v>
      </c>
      <c r="BC99">
        <v>351</v>
      </c>
      <c r="BD99">
        <v>355</v>
      </c>
      <c r="BE99">
        <v>350</v>
      </c>
      <c r="BF99">
        <v>65</v>
      </c>
      <c r="BG99">
        <v>346</v>
      </c>
      <c r="BH99">
        <v>350</v>
      </c>
      <c r="BI99">
        <v>341</v>
      </c>
      <c r="BJ99">
        <v>75</v>
      </c>
      <c r="BK99">
        <v>356</v>
      </c>
      <c r="BL99">
        <v>343</v>
      </c>
      <c r="BM99">
        <v>356</v>
      </c>
      <c r="BN99">
        <v>66</v>
      </c>
      <c r="BO99">
        <v>360</v>
      </c>
      <c r="BP99">
        <v>350</v>
      </c>
      <c r="BQ99">
        <v>345</v>
      </c>
      <c r="BR99">
        <v>390</v>
      </c>
      <c r="BS99">
        <v>345</v>
      </c>
      <c r="BT99">
        <v>346</v>
      </c>
      <c r="BU99">
        <v>349</v>
      </c>
      <c r="BV99">
        <v>348</v>
      </c>
      <c r="BW99">
        <v>344</v>
      </c>
      <c r="BX99">
        <v>353</v>
      </c>
      <c r="BY99">
        <v>344</v>
      </c>
      <c r="BZ99">
        <v>350</v>
      </c>
      <c r="CA99">
        <v>69</v>
      </c>
      <c r="CB99">
        <v>345</v>
      </c>
      <c r="CC99">
        <v>70</v>
      </c>
      <c r="CD99">
        <v>344</v>
      </c>
      <c r="CE99">
        <v>348</v>
      </c>
      <c r="CF99">
        <v>341</v>
      </c>
      <c r="CG99">
        <v>348</v>
      </c>
      <c r="CH99">
        <v>63</v>
      </c>
      <c r="CI99">
        <v>76</v>
      </c>
      <c r="CJ99">
        <v>78</v>
      </c>
      <c r="CK99">
        <v>348</v>
      </c>
      <c r="CL99">
        <v>344</v>
      </c>
      <c r="CM99">
        <v>352</v>
      </c>
      <c r="CN99">
        <v>67</v>
      </c>
      <c r="CO99">
        <v>352</v>
      </c>
      <c r="CP99">
        <v>352</v>
      </c>
      <c r="CQ99">
        <v>65</v>
      </c>
      <c r="CR99">
        <v>66</v>
      </c>
      <c r="CS99">
        <v>78</v>
      </c>
      <c r="CT99">
        <v>0</v>
      </c>
      <c r="CU99">
        <v>364</v>
      </c>
      <c r="CV99">
        <v>347</v>
      </c>
      <c r="CW99">
        <v>347</v>
      </c>
      <c r="CX99">
        <v>76</v>
      </c>
      <c r="CY99">
        <v>346</v>
      </c>
      <c r="CZ99">
        <v>352</v>
      </c>
      <c r="DA99">
        <v>352</v>
      </c>
      <c r="DB99">
        <v>61</v>
      </c>
      <c r="DC99">
        <v>84</v>
      </c>
      <c r="DD99">
        <v>77</v>
      </c>
      <c r="DE99">
        <v>346</v>
      </c>
      <c r="DF99">
        <v>79</v>
      </c>
      <c r="DG99">
        <v>346</v>
      </c>
      <c r="DH99">
        <v>344</v>
      </c>
      <c r="DI99">
        <v>78</v>
      </c>
      <c r="DJ99">
        <v>352</v>
      </c>
      <c r="DK99">
        <v>75</v>
      </c>
      <c r="DL99">
        <v>78</v>
      </c>
      <c r="DM99">
        <v>362</v>
      </c>
      <c r="DN99">
        <v>345</v>
      </c>
      <c r="DO99">
        <v>353</v>
      </c>
      <c r="DP99">
        <v>78</v>
      </c>
      <c r="DQ99">
        <v>66</v>
      </c>
      <c r="DR99">
        <v>343</v>
      </c>
      <c r="DS99">
        <v>348</v>
      </c>
      <c r="DT99">
        <v>353</v>
      </c>
      <c r="DU99">
        <v>361</v>
      </c>
      <c r="DV99">
        <v>354</v>
      </c>
      <c r="DW99">
        <v>341</v>
      </c>
      <c r="DX99">
        <v>354</v>
      </c>
      <c r="DY99">
        <v>346</v>
      </c>
      <c r="DZ99">
        <v>68</v>
      </c>
      <c r="EA99">
        <v>352</v>
      </c>
      <c r="EB99">
        <v>66</v>
      </c>
      <c r="EC99">
        <v>369</v>
      </c>
      <c r="ED99">
        <v>352</v>
      </c>
      <c r="EE99">
        <v>352</v>
      </c>
      <c r="EF99">
        <v>358</v>
      </c>
      <c r="EG99">
        <v>363</v>
      </c>
      <c r="EH99">
        <v>79</v>
      </c>
      <c r="EI99">
        <v>362</v>
      </c>
      <c r="EJ99">
        <v>369</v>
      </c>
      <c r="EK99">
        <v>79</v>
      </c>
      <c r="EL99">
        <v>71</v>
      </c>
      <c r="EM99">
        <v>67</v>
      </c>
      <c r="EN99">
        <v>61</v>
      </c>
      <c r="EO99">
        <v>352</v>
      </c>
      <c r="EP99">
        <v>347</v>
      </c>
      <c r="EQ99">
        <v>363</v>
      </c>
      <c r="ER99">
        <v>74</v>
      </c>
      <c r="ES99">
        <v>71</v>
      </c>
      <c r="ET99">
        <v>354</v>
      </c>
      <c r="EU99">
        <v>344</v>
      </c>
      <c r="EV99">
        <v>344</v>
      </c>
      <c r="EW99">
        <v>358</v>
      </c>
      <c r="EX99">
        <v>357</v>
      </c>
      <c r="EY99">
        <v>70</v>
      </c>
      <c r="EZ99">
        <v>85</v>
      </c>
      <c r="FA99">
        <v>95</v>
      </c>
      <c r="FB99">
        <v>73</v>
      </c>
      <c r="FC99">
        <v>81</v>
      </c>
      <c r="FD99">
        <v>365</v>
      </c>
    </row>
    <row r="100" spans="1:160" x14ac:dyDescent="0.25">
      <c r="A100" t="s">
        <v>216</v>
      </c>
      <c r="B100">
        <v>347</v>
      </c>
      <c r="C100">
        <v>80</v>
      </c>
      <c r="D100">
        <v>80</v>
      </c>
      <c r="E100">
        <v>83</v>
      </c>
      <c r="F100">
        <v>83</v>
      </c>
      <c r="G100">
        <v>346</v>
      </c>
      <c r="H100">
        <v>81</v>
      </c>
      <c r="I100">
        <v>84</v>
      </c>
      <c r="J100">
        <v>74</v>
      </c>
      <c r="K100">
        <v>362</v>
      </c>
      <c r="L100">
        <v>350</v>
      </c>
      <c r="M100">
        <v>82</v>
      </c>
      <c r="N100">
        <v>82</v>
      </c>
      <c r="O100">
        <v>85</v>
      </c>
      <c r="P100">
        <v>83</v>
      </c>
      <c r="Q100">
        <v>74</v>
      </c>
      <c r="R100">
        <v>82</v>
      </c>
      <c r="S100">
        <v>66</v>
      </c>
      <c r="T100">
        <v>356</v>
      </c>
      <c r="U100">
        <v>82</v>
      </c>
      <c r="V100">
        <v>356</v>
      </c>
      <c r="W100">
        <v>79</v>
      </c>
      <c r="X100">
        <v>85</v>
      </c>
      <c r="Y100">
        <v>92</v>
      </c>
      <c r="Z100">
        <v>87</v>
      </c>
      <c r="AA100">
        <v>86</v>
      </c>
      <c r="AB100">
        <v>77</v>
      </c>
      <c r="AC100">
        <v>356</v>
      </c>
      <c r="AD100">
        <v>86</v>
      </c>
      <c r="AE100">
        <v>350</v>
      </c>
      <c r="AF100">
        <v>83</v>
      </c>
      <c r="AG100">
        <v>84</v>
      </c>
      <c r="AH100">
        <v>83</v>
      </c>
      <c r="AI100">
        <v>71</v>
      </c>
      <c r="AJ100">
        <v>80</v>
      </c>
      <c r="AK100">
        <v>83</v>
      </c>
      <c r="AL100">
        <v>356</v>
      </c>
      <c r="AM100">
        <v>73</v>
      </c>
      <c r="AN100">
        <v>80</v>
      </c>
      <c r="AO100">
        <v>373</v>
      </c>
      <c r="AP100">
        <v>94</v>
      </c>
      <c r="AQ100">
        <v>359</v>
      </c>
      <c r="AR100">
        <v>71</v>
      </c>
      <c r="AS100">
        <v>350</v>
      </c>
      <c r="AT100">
        <v>356</v>
      </c>
      <c r="AU100">
        <v>80</v>
      </c>
      <c r="AV100">
        <v>78</v>
      </c>
      <c r="AW100">
        <v>80</v>
      </c>
      <c r="AX100">
        <v>80</v>
      </c>
      <c r="AY100">
        <v>363</v>
      </c>
      <c r="AZ100">
        <v>349</v>
      </c>
      <c r="BA100">
        <v>78</v>
      </c>
      <c r="BB100">
        <v>85</v>
      </c>
      <c r="BC100">
        <v>87</v>
      </c>
      <c r="BD100">
        <v>79</v>
      </c>
      <c r="BE100">
        <v>74</v>
      </c>
      <c r="BF100">
        <v>349</v>
      </c>
      <c r="BG100">
        <v>82</v>
      </c>
      <c r="BH100">
        <v>74</v>
      </c>
      <c r="BI100">
        <v>77</v>
      </c>
      <c r="BJ100">
        <v>359</v>
      </c>
      <c r="BK100">
        <v>80</v>
      </c>
      <c r="BL100">
        <v>79</v>
      </c>
      <c r="BM100">
        <v>80</v>
      </c>
      <c r="BN100">
        <v>350</v>
      </c>
      <c r="BO100">
        <v>84</v>
      </c>
      <c r="BP100">
        <v>86</v>
      </c>
      <c r="BQ100">
        <v>81</v>
      </c>
      <c r="BR100">
        <v>126</v>
      </c>
      <c r="BS100">
        <v>81</v>
      </c>
      <c r="BT100">
        <v>82</v>
      </c>
      <c r="BU100">
        <v>85</v>
      </c>
      <c r="BV100">
        <v>84</v>
      </c>
      <c r="BW100">
        <v>80</v>
      </c>
      <c r="BX100">
        <v>77</v>
      </c>
      <c r="BY100">
        <v>80</v>
      </c>
      <c r="BZ100">
        <v>86</v>
      </c>
      <c r="CA100">
        <v>349</v>
      </c>
      <c r="CB100">
        <v>81</v>
      </c>
      <c r="CC100">
        <v>350</v>
      </c>
      <c r="CD100">
        <v>80</v>
      </c>
      <c r="CE100">
        <v>84</v>
      </c>
      <c r="CF100">
        <v>77</v>
      </c>
      <c r="CG100">
        <v>72</v>
      </c>
      <c r="CH100">
        <v>347</v>
      </c>
      <c r="CI100">
        <v>360</v>
      </c>
      <c r="CJ100">
        <v>362</v>
      </c>
      <c r="CK100">
        <v>72</v>
      </c>
      <c r="CL100">
        <v>80</v>
      </c>
      <c r="CM100">
        <v>88</v>
      </c>
      <c r="CN100">
        <v>351</v>
      </c>
      <c r="CO100">
        <v>76</v>
      </c>
      <c r="CP100">
        <v>88</v>
      </c>
      <c r="CQ100">
        <v>349</v>
      </c>
      <c r="CR100">
        <v>350</v>
      </c>
      <c r="CS100">
        <v>362</v>
      </c>
      <c r="CT100">
        <v>364</v>
      </c>
      <c r="CU100">
        <v>0</v>
      </c>
      <c r="CV100">
        <v>83</v>
      </c>
      <c r="CW100">
        <v>83</v>
      </c>
      <c r="CX100">
        <v>360</v>
      </c>
      <c r="CY100">
        <v>82</v>
      </c>
      <c r="CZ100">
        <v>76</v>
      </c>
      <c r="DA100">
        <v>76</v>
      </c>
      <c r="DB100">
        <v>345</v>
      </c>
      <c r="DC100">
        <v>368</v>
      </c>
      <c r="DD100">
        <v>353</v>
      </c>
      <c r="DE100">
        <v>82</v>
      </c>
      <c r="DF100">
        <v>363</v>
      </c>
      <c r="DG100">
        <v>110</v>
      </c>
      <c r="DH100">
        <v>80</v>
      </c>
      <c r="DI100">
        <v>346</v>
      </c>
      <c r="DJ100">
        <v>88</v>
      </c>
      <c r="DK100">
        <v>359</v>
      </c>
      <c r="DL100">
        <v>354</v>
      </c>
      <c r="DM100">
        <v>86</v>
      </c>
      <c r="DN100">
        <v>69</v>
      </c>
      <c r="DO100">
        <v>89</v>
      </c>
      <c r="DP100">
        <v>362</v>
      </c>
      <c r="DQ100">
        <v>350</v>
      </c>
      <c r="DR100">
        <v>79</v>
      </c>
      <c r="DS100">
        <v>84</v>
      </c>
      <c r="DT100">
        <v>77</v>
      </c>
      <c r="DU100">
        <v>85</v>
      </c>
      <c r="DV100">
        <v>90</v>
      </c>
      <c r="DW100">
        <v>77</v>
      </c>
      <c r="DX100">
        <v>90</v>
      </c>
      <c r="DY100">
        <v>82</v>
      </c>
      <c r="DZ100">
        <v>352</v>
      </c>
      <c r="EA100">
        <v>88</v>
      </c>
      <c r="EB100">
        <v>350</v>
      </c>
      <c r="EC100">
        <v>193</v>
      </c>
      <c r="ED100">
        <v>88</v>
      </c>
      <c r="EE100">
        <v>76</v>
      </c>
      <c r="EF100">
        <v>94</v>
      </c>
      <c r="EG100">
        <v>5</v>
      </c>
      <c r="EH100">
        <v>355</v>
      </c>
      <c r="EI100">
        <v>200</v>
      </c>
      <c r="EJ100">
        <v>193</v>
      </c>
      <c r="EK100">
        <v>355</v>
      </c>
      <c r="EL100">
        <v>355</v>
      </c>
      <c r="EM100">
        <v>351</v>
      </c>
      <c r="EN100">
        <v>345</v>
      </c>
      <c r="EO100">
        <v>88</v>
      </c>
      <c r="EP100">
        <v>83</v>
      </c>
      <c r="EQ100">
        <v>5</v>
      </c>
      <c r="ER100">
        <v>358</v>
      </c>
      <c r="ES100">
        <v>355</v>
      </c>
      <c r="ET100">
        <v>90</v>
      </c>
      <c r="EU100">
        <v>80</v>
      </c>
      <c r="EV100">
        <v>80</v>
      </c>
      <c r="EW100">
        <v>40</v>
      </c>
      <c r="EX100">
        <v>39</v>
      </c>
      <c r="EY100">
        <v>354</v>
      </c>
      <c r="EZ100">
        <v>360</v>
      </c>
      <c r="FA100">
        <v>377</v>
      </c>
      <c r="FB100">
        <v>357</v>
      </c>
      <c r="FC100">
        <v>357</v>
      </c>
      <c r="FD100">
        <v>103</v>
      </c>
    </row>
    <row r="101" spans="1:160" x14ac:dyDescent="0.25">
      <c r="A101" t="s">
        <v>222</v>
      </c>
      <c r="B101">
        <v>330</v>
      </c>
      <c r="C101">
        <v>75</v>
      </c>
      <c r="D101">
        <v>29</v>
      </c>
      <c r="E101">
        <v>38</v>
      </c>
      <c r="F101">
        <v>38</v>
      </c>
      <c r="G101">
        <v>329</v>
      </c>
      <c r="H101">
        <v>30</v>
      </c>
      <c r="I101">
        <v>33</v>
      </c>
      <c r="J101">
        <v>69</v>
      </c>
      <c r="K101">
        <v>345</v>
      </c>
      <c r="L101">
        <v>333</v>
      </c>
      <c r="M101">
        <v>31</v>
      </c>
      <c r="N101">
        <v>31</v>
      </c>
      <c r="O101">
        <v>14</v>
      </c>
      <c r="P101">
        <v>32</v>
      </c>
      <c r="Q101">
        <v>69</v>
      </c>
      <c r="R101">
        <v>31</v>
      </c>
      <c r="S101">
        <v>59</v>
      </c>
      <c r="T101">
        <v>339</v>
      </c>
      <c r="U101">
        <v>31</v>
      </c>
      <c r="V101">
        <v>339</v>
      </c>
      <c r="W101">
        <v>8</v>
      </c>
      <c r="X101">
        <v>14</v>
      </c>
      <c r="Y101">
        <v>41</v>
      </c>
      <c r="Z101">
        <v>82</v>
      </c>
      <c r="AA101">
        <v>81</v>
      </c>
      <c r="AB101">
        <v>72</v>
      </c>
      <c r="AC101">
        <v>339</v>
      </c>
      <c r="AD101">
        <v>35</v>
      </c>
      <c r="AE101">
        <v>333</v>
      </c>
      <c r="AF101">
        <v>78</v>
      </c>
      <c r="AG101">
        <v>33</v>
      </c>
      <c r="AH101">
        <v>32</v>
      </c>
      <c r="AI101">
        <v>66</v>
      </c>
      <c r="AJ101">
        <v>9</v>
      </c>
      <c r="AK101">
        <v>32</v>
      </c>
      <c r="AL101">
        <v>339</v>
      </c>
      <c r="AM101">
        <v>50</v>
      </c>
      <c r="AN101">
        <v>9</v>
      </c>
      <c r="AO101">
        <v>356</v>
      </c>
      <c r="AP101">
        <v>59</v>
      </c>
      <c r="AQ101">
        <v>342</v>
      </c>
      <c r="AR101">
        <v>66</v>
      </c>
      <c r="AS101">
        <v>333</v>
      </c>
      <c r="AT101">
        <v>339</v>
      </c>
      <c r="AU101">
        <v>29</v>
      </c>
      <c r="AV101">
        <v>73</v>
      </c>
      <c r="AW101">
        <v>75</v>
      </c>
      <c r="AX101">
        <v>75</v>
      </c>
      <c r="AY101">
        <v>346</v>
      </c>
      <c r="AZ101">
        <v>332</v>
      </c>
      <c r="BA101">
        <v>73</v>
      </c>
      <c r="BB101">
        <v>34</v>
      </c>
      <c r="BC101">
        <v>52</v>
      </c>
      <c r="BD101">
        <v>74</v>
      </c>
      <c r="BE101">
        <v>69</v>
      </c>
      <c r="BF101">
        <v>332</v>
      </c>
      <c r="BG101">
        <v>31</v>
      </c>
      <c r="BH101">
        <v>69</v>
      </c>
      <c r="BI101">
        <v>26</v>
      </c>
      <c r="BJ101">
        <v>342</v>
      </c>
      <c r="BK101">
        <v>75</v>
      </c>
      <c r="BL101">
        <v>8</v>
      </c>
      <c r="BM101">
        <v>75</v>
      </c>
      <c r="BN101">
        <v>333</v>
      </c>
      <c r="BO101">
        <v>79</v>
      </c>
      <c r="BP101">
        <v>65</v>
      </c>
      <c r="BQ101">
        <v>30</v>
      </c>
      <c r="BR101">
        <v>75</v>
      </c>
      <c r="BS101">
        <v>30</v>
      </c>
      <c r="BT101">
        <v>11</v>
      </c>
      <c r="BU101">
        <v>64</v>
      </c>
      <c r="BV101">
        <v>33</v>
      </c>
      <c r="BW101">
        <v>29</v>
      </c>
      <c r="BX101">
        <v>72</v>
      </c>
      <c r="BY101">
        <v>29</v>
      </c>
      <c r="BZ101">
        <v>35</v>
      </c>
      <c r="CA101">
        <v>334</v>
      </c>
      <c r="CB101">
        <v>30</v>
      </c>
      <c r="CC101">
        <v>335</v>
      </c>
      <c r="CD101">
        <v>9</v>
      </c>
      <c r="CE101">
        <v>33</v>
      </c>
      <c r="CF101">
        <v>26</v>
      </c>
      <c r="CG101">
        <v>67</v>
      </c>
      <c r="CH101">
        <v>330</v>
      </c>
      <c r="CI101">
        <v>343</v>
      </c>
      <c r="CJ101">
        <v>345</v>
      </c>
      <c r="CK101">
        <v>67</v>
      </c>
      <c r="CL101">
        <v>9</v>
      </c>
      <c r="CM101">
        <v>37</v>
      </c>
      <c r="CN101">
        <v>334</v>
      </c>
      <c r="CO101">
        <v>71</v>
      </c>
      <c r="CP101">
        <v>37</v>
      </c>
      <c r="CQ101">
        <v>332</v>
      </c>
      <c r="CR101">
        <v>333</v>
      </c>
      <c r="CS101">
        <v>345</v>
      </c>
      <c r="CT101">
        <v>347</v>
      </c>
      <c r="CU101">
        <v>83</v>
      </c>
      <c r="CV101">
        <v>0</v>
      </c>
      <c r="CW101">
        <v>60</v>
      </c>
      <c r="CX101">
        <v>343</v>
      </c>
      <c r="CY101">
        <v>31</v>
      </c>
      <c r="CZ101">
        <v>71</v>
      </c>
      <c r="DA101">
        <v>71</v>
      </c>
      <c r="DB101">
        <v>328</v>
      </c>
      <c r="DC101">
        <v>351</v>
      </c>
      <c r="DD101">
        <v>336</v>
      </c>
      <c r="DE101">
        <v>31</v>
      </c>
      <c r="DF101">
        <v>346</v>
      </c>
      <c r="DG101">
        <v>93</v>
      </c>
      <c r="DH101">
        <v>57</v>
      </c>
      <c r="DI101">
        <v>329</v>
      </c>
      <c r="DJ101">
        <v>37</v>
      </c>
      <c r="DK101">
        <v>342</v>
      </c>
      <c r="DL101">
        <v>337</v>
      </c>
      <c r="DM101">
        <v>81</v>
      </c>
      <c r="DN101">
        <v>64</v>
      </c>
      <c r="DO101">
        <v>38</v>
      </c>
      <c r="DP101">
        <v>345</v>
      </c>
      <c r="DQ101">
        <v>333</v>
      </c>
      <c r="DR101">
        <v>28</v>
      </c>
      <c r="DS101">
        <v>33</v>
      </c>
      <c r="DT101">
        <v>72</v>
      </c>
      <c r="DU101">
        <v>80</v>
      </c>
      <c r="DV101">
        <v>39</v>
      </c>
      <c r="DW101">
        <v>26</v>
      </c>
      <c r="DX101">
        <v>25</v>
      </c>
      <c r="DY101">
        <v>31</v>
      </c>
      <c r="DZ101">
        <v>335</v>
      </c>
      <c r="EA101">
        <v>37</v>
      </c>
      <c r="EB101">
        <v>333</v>
      </c>
      <c r="EC101">
        <v>176</v>
      </c>
      <c r="ED101">
        <v>37</v>
      </c>
      <c r="EE101">
        <v>71</v>
      </c>
      <c r="EF101">
        <v>73</v>
      </c>
      <c r="EG101">
        <v>82</v>
      </c>
      <c r="EH101">
        <v>338</v>
      </c>
      <c r="EI101">
        <v>183</v>
      </c>
      <c r="EJ101">
        <v>176</v>
      </c>
      <c r="EK101">
        <v>338</v>
      </c>
      <c r="EL101">
        <v>338</v>
      </c>
      <c r="EM101">
        <v>334</v>
      </c>
      <c r="EN101">
        <v>328</v>
      </c>
      <c r="EO101">
        <v>37</v>
      </c>
      <c r="EP101">
        <v>32</v>
      </c>
      <c r="EQ101">
        <v>82</v>
      </c>
      <c r="ER101">
        <v>341</v>
      </c>
      <c r="ES101">
        <v>338</v>
      </c>
      <c r="ET101">
        <v>69</v>
      </c>
      <c r="EU101">
        <v>9</v>
      </c>
      <c r="EV101">
        <v>9</v>
      </c>
      <c r="EW101">
        <v>77</v>
      </c>
      <c r="EX101">
        <v>76</v>
      </c>
      <c r="EY101">
        <v>337</v>
      </c>
      <c r="EZ101">
        <v>343</v>
      </c>
      <c r="FA101">
        <v>360</v>
      </c>
      <c r="FB101">
        <v>340</v>
      </c>
      <c r="FC101">
        <v>340</v>
      </c>
      <c r="FD101">
        <v>52</v>
      </c>
    </row>
    <row r="102" spans="1:160" x14ac:dyDescent="0.25">
      <c r="A102" t="s">
        <v>223</v>
      </c>
      <c r="B102">
        <v>330</v>
      </c>
      <c r="C102">
        <v>75</v>
      </c>
      <c r="D102">
        <v>57</v>
      </c>
      <c r="E102">
        <v>60</v>
      </c>
      <c r="F102">
        <v>60</v>
      </c>
      <c r="G102">
        <v>329</v>
      </c>
      <c r="H102">
        <v>58</v>
      </c>
      <c r="I102">
        <v>61</v>
      </c>
      <c r="J102">
        <v>69</v>
      </c>
      <c r="K102">
        <v>345</v>
      </c>
      <c r="L102">
        <v>333</v>
      </c>
      <c r="M102">
        <v>59</v>
      </c>
      <c r="N102">
        <v>59</v>
      </c>
      <c r="O102">
        <v>62</v>
      </c>
      <c r="P102">
        <v>60</v>
      </c>
      <c r="Q102">
        <v>69</v>
      </c>
      <c r="R102">
        <v>59</v>
      </c>
      <c r="S102">
        <v>59</v>
      </c>
      <c r="T102">
        <v>339</v>
      </c>
      <c r="U102">
        <v>59</v>
      </c>
      <c r="V102">
        <v>339</v>
      </c>
      <c r="W102">
        <v>56</v>
      </c>
      <c r="X102">
        <v>62</v>
      </c>
      <c r="Y102">
        <v>69</v>
      </c>
      <c r="Z102">
        <v>82</v>
      </c>
      <c r="AA102">
        <v>81</v>
      </c>
      <c r="AB102">
        <v>72</v>
      </c>
      <c r="AC102">
        <v>339</v>
      </c>
      <c r="AD102">
        <v>63</v>
      </c>
      <c r="AE102">
        <v>333</v>
      </c>
      <c r="AF102">
        <v>78</v>
      </c>
      <c r="AG102">
        <v>61</v>
      </c>
      <c r="AH102">
        <v>60</v>
      </c>
      <c r="AI102">
        <v>66</v>
      </c>
      <c r="AJ102">
        <v>57</v>
      </c>
      <c r="AK102">
        <v>60</v>
      </c>
      <c r="AL102">
        <v>339</v>
      </c>
      <c r="AM102">
        <v>50</v>
      </c>
      <c r="AN102">
        <v>57</v>
      </c>
      <c r="AO102">
        <v>356</v>
      </c>
      <c r="AP102">
        <v>71</v>
      </c>
      <c r="AQ102">
        <v>342</v>
      </c>
      <c r="AR102">
        <v>66</v>
      </c>
      <c r="AS102">
        <v>333</v>
      </c>
      <c r="AT102">
        <v>339</v>
      </c>
      <c r="AU102">
        <v>57</v>
      </c>
      <c r="AV102">
        <v>73</v>
      </c>
      <c r="AW102">
        <v>75</v>
      </c>
      <c r="AX102">
        <v>75</v>
      </c>
      <c r="AY102">
        <v>346</v>
      </c>
      <c r="AZ102">
        <v>332</v>
      </c>
      <c r="BA102">
        <v>73</v>
      </c>
      <c r="BB102">
        <v>62</v>
      </c>
      <c r="BC102">
        <v>64</v>
      </c>
      <c r="BD102">
        <v>74</v>
      </c>
      <c r="BE102">
        <v>69</v>
      </c>
      <c r="BF102">
        <v>332</v>
      </c>
      <c r="BG102">
        <v>59</v>
      </c>
      <c r="BH102">
        <v>69</v>
      </c>
      <c r="BI102">
        <v>54</v>
      </c>
      <c r="BJ102">
        <v>342</v>
      </c>
      <c r="BK102">
        <v>75</v>
      </c>
      <c r="BL102">
        <v>56</v>
      </c>
      <c r="BM102">
        <v>75</v>
      </c>
      <c r="BN102">
        <v>333</v>
      </c>
      <c r="BO102">
        <v>79</v>
      </c>
      <c r="BP102">
        <v>65</v>
      </c>
      <c r="BQ102">
        <v>58</v>
      </c>
      <c r="BR102">
        <v>103</v>
      </c>
      <c r="BS102">
        <v>58</v>
      </c>
      <c r="BT102">
        <v>59</v>
      </c>
      <c r="BU102">
        <v>64</v>
      </c>
      <c r="BV102">
        <v>61</v>
      </c>
      <c r="BW102">
        <v>57</v>
      </c>
      <c r="BX102">
        <v>72</v>
      </c>
      <c r="BY102">
        <v>57</v>
      </c>
      <c r="BZ102">
        <v>63</v>
      </c>
      <c r="CA102">
        <v>334</v>
      </c>
      <c r="CB102">
        <v>58</v>
      </c>
      <c r="CC102">
        <v>335</v>
      </c>
      <c r="CD102">
        <v>57</v>
      </c>
      <c r="CE102">
        <v>61</v>
      </c>
      <c r="CF102">
        <v>54</v>
      </c>
      <c r="CG102">
        <v>67</v>
      </c>
      <c r="CH102">
        <v>330</v>
      </c>
      <c r="CI102">
        <v>343</v>
      </c>
      <c r="CJ102">
        <v>345</v>
      </c>
      <c r="CK102">
        <v>67</v>
      </c>
      <c r="CL102">
        <v>57</v>
      </c>
      <c r="CM102">
        <v>65</v>
      </c>
      <c r="CN102">
        <v>334</v>
      </c>
      <c r="CO102">
        <v>71</v>
      </c>
      <c r="CP102">
        <v>65</v>
      </c>
      <c r="CQ102">
        <v>332</v>
      </c>
      <c r="CR102">
        <v>333</v>
      </c>
      <c r="CS102">
        <v>345</v>
      </c>
      <c r="CT102">
        <v>347</v>
      </c>
      <c r="CU102">
        <v>83</v>
      </c>
      <c r="CV102">
        <v>60</v>
      </c>
      <c r="CW102">
        <v>0</v>
      </c>
      <c r="CX102">
        <v>343</v>
      </c>
      <c r="CY102">
        <v>59</v>
      </c>
      <c r="CZ102">
        <v>71</v>
      </c>
      <c r="DA102">
        <v>71</v>
      </c>
      <c r="DB102">
        <v>328</v>
      </c>
      <c r="DC102">
        <v>351</v>
      </c>
      <c r="DD102">
        <v>336</v>
      </c>
      <c r="DE102">
        <v>59</v>
      </c>
      <c r="DF102">
        <v>346</v>
      </c>
      <c r="DG102">
        <v>93</v>
      </c>
      <c r="DH102">
        <v>57</v>
      </c>
      <c r="DI102">
        <v>329</v>
      </c>
      <c r="DJ102">
        <v>65</v>
      </c>
      <c r="DK102">
        <v>342</v>
      </c>
      <c r="DL102">
        <v>337</v>
      </c>
      <c r="DM102">
        <v>81</v>
      </c>
      <c r="DN102">
        <v>64</v>
      </c>
      <c r="DO102">
        <v>66</v>
      </c>
      <c r="DP102">
        <v>345</v>
      </c>
      <c r="DQ102">
        <v>333</v>
      </c>
      <c r="DR102">
        <v>56</v>
      </c>
      <c r="DS102">
        <v>61</v>
      </c>
      <c r="DT102">
        <v>72</v>
      </c>
      <c r="DU102">
        <v>80</v>
      </c>
      <c r="DV102">
        <v>67</v>
      </c>
      <c r="DW102">
        <v>54</v>
      </c>
      <c r="DX102">
        <v>67</v>
      </c>
      <c r="DY102">
        <v>59</v>
      </c>
      <c r="DZ102">
        <v>335</v>
      </c>
      <c r="EA102">
        <v>65</v>
      </c>
      <c r="EB102">
        <v>333</v>
      </c>
      <c r="EC102">
        <v>176</v>
      </c>
      <c r="ED102">
        <v>65</v>
      </c>
      <c r="EE102">
        <v>71</v>
      </c>
      <c r="EF102">
        <v>73</v>
      </c>
      <c r="EG102">
        <v>82</v>
      </c>
      <c r="EH102">
        <v>338</v>
      </c>
      <c r="EI102">
        <v>183</v>
      </c>
      <c r="EJ102">
        <v>176</v>
      </c>
      <c r="EK102">
        <v>338</v>
      </c>
      <c r="EL102">
        <v>338</v>
      </c>
      <c r="EM102">
        <v>334</v>
      </c>
      <c r="EN102">
        <v>328</v>
      </c>
      <c r="EO102">
        <v>65</v>
      </c>
      <c r="EP102">
        <v>60</v>
      </c>
      <c r="EQ102">
        <v>82</v>
      </c>
      <c r="ER102">
        <v>341</v>
      </c>
      <c r="ES102">
        <v>338</v>
      </c>
      <c r="ET102">
        <v>69</v>
      </c>
      <c r="EU102">
        <v>57</v>
      </c>
      <c r="EV102">
        <v>57</v>
      </c>
      <c r="EW102">
        <v>77</v>
      </c>
      <c r="EX102">
        <v>76</v>
      </c>
      <c r="EY102">
        <v>337</v>
      </c>
      <c r="EZ102">
        <v>343</v>
      </c>
      <c r="FA102">
        <v>360</v>
      </c>
      <c r="FB102">
        <v>340</v>
      </c>
      <c r="FC102">
        <v>340</v>
      </c>
      <c r="FD102">
        <v>80</v>
      </c>
    </row>
    <row r="103" spans="1:160" x14ac:dyDescent="0.25">
      <c r="A103" t="s">
        <v>227</v>
      </c>
      <c r="B103">
        <v>27</v>
      </c>
      <c r="C103">
        <v>352</v>
      </c>
      <c r="D103">
        <v>340</v>
      </c>
      <c r="E103">
        <v>343</v>
      </c>
      <c r="F103">
        <v>343</v>
      </c>
      <c r="G103">
        <v>26</v>
      </c>
      <c r="H103">
        <v>341</v>
      </c>
      <c r="I103">
        <v>344</v>
      </c>
      <c r="J103">
        <v>346</v>
      </c>
      <c r="K103">
        <v>84</v>
      </c>
      <c r="L103">
        <v>56</v>
      </c>
      <c r="M103">
        <v>342</v>
      </c>
      <c r="N103">
        <v>342</v>
      </c>
      <c r="O103">
        <v>345</v>
      </c>
      <c r="P103">
        <v>343</v>
      </c>
      <c r="Q103">
        <v>346</v>
      </c>
      <c r="R103">
        <v>342</v>
      </c>
      <c r="S103">
        <v>336</v>
      </c>
      <c r="T103">
        <v>60</v>
      </c>
      <c r="U103">
        <v>342</v>
      </c>
      <c r="V103">
        <v>36</v>
      </c>
      <c r="W103">
        <v>339</v>
      </c>
      <c r="X103">
        <v>345</v>
      </c>
      <c r="Y103">
        <v>352</v>
      </c>
      <c r="Z103">
        <v>359</v>
      </c>
      <c r="AA103">
        <v>358</v>
      </c>
      <c r="AB103">
        <v>349</v>
      </c>
      <c r="AC103">
        <v>62</v>
      </c>
      <c r="AD103">
        <v>346</v>
      </c>
      <c r="AE103">
        <v>30</v>
      </c>
      <c r="AF103">
        <v>355</v>
      </c>
      <c r="AG103">
        <v>344</v>
      </c>
      <c r="AH103">
        <v>343</v>
      </c>
      <c r="AI103">
        <v>343</v>
      </c>
      <c r="AJ103">
        <v>340</v>
      </c>
      <c r="AK103">
        <v>343</v>
      </c>
      <c r="AL103">
        <v>36</v>
      </c>
      <c r="AM103">
        <v>333</v>
      </c>
      <c r="AN103">
        <v>340</v>
      </c>
      <c r="AO103">
        <v>53</v>
      </c>
      <c r="AP103">
        <v>354</v>
      </c>
      <c r="AQ103">
        <v>39</v>
      </c>
      <c r="AR103">
        <v>343</v>
      </c>
      <c r="AS103">
        <v>30</v>
      </c>
      <c r="AT103">
        <v>36</v>
      </c>
      <c r="AU103">
        <v>340</v>
      </c>
      <c r="AV103">
        <v>350</v>
      </c>
      <c r="AW103">
        <v>352</v>
      </c>
      <c r="AX103">
        <v>352</v>
      </c>
      <c r="AY103">
        <v>75</v>
      </c>
      <c r="AZ103">
        <v>29</v>
      </c>
      <c r="BA103">
        <v>350</v>
      </c>
      <c r="BB103">
        <v>345</v>
      </c>
      <c r="BC103">
        <v>347</v>
      </c>
      <c r="BD103">
        <v>351</v>
      </c>
      <c r="BE103">
        <v>346</v>
      </c>
      <c r="BF103">
        <v>29</v>
      </c>
      <c r="BG103">
        <v>342</v>
      </c>
      <c r="BH103">
        <v>346</v>
      </c>
      <c r="BI103">
        <v>337</v>
      </c>
      <c r="BJ103">
        <v>1</v>
      </c>
      <c r="BK103">
        <v>352</v>
      </c>
      <c r="BL103">
        <v>339</v>
      </c>
      <c r="BM103">
        <v>352</v>
      </c>
      <c r="BN103">
        <v>30</v>
      </c>
      <c r="BO103">
        <v>356</v>
      </c>
      <c r="BP103">
        <v>346</v>
      </c>
      <c r="BQ103">
        <v>341</v>
      </c>
      <c r="BR103">
        <v>386</v>
      </c>
      <c r="BS103">
        <v>341</v>
      </c>
      <c r="BT103">
        <v>342</v>
      </c>
      <c r="BU103">
        <v>345</v>
      </c>
      <c r="BV103">
        <v>344</v>
      </c>
      <c r="BW103">
        <v>340</v>
      </c>
      <c r="BX103">
        <v>349</v>
      </c>
      <c r="BY103">
        <v>340</v>
      </c>
      <c r="BZ103">
        <v>346</v>
      </c>
      <c r="CA103">
        <v>33</v>
      </c>
      <c r="CB103">
        <v>341</v>
      </c>
      <c r="CC103">
        <v>34</v>
      </c>
      <c r="CD103">
        <v>340</v>
      </c>
      <c r="CE103">
        <v>344</v>
      </c>
      <c r="CF103">
        <v>337</v>
      </c>
      <c r="CG103">
        <v>344</v>
      </c>
      <c r="CH103">
        <v>27</v>
      </c>
      <c r="CI103">
        <v>2</v>
      </c>
      <c r="CJ103">
        <v>42</v>
      </c>
      <c r="CK103">
        <v>344</v>
      </c>
      <c r="CL103">
        <v>340</v>
      </c>
      <c r="CM103">
        <v>348</v>
      </c>
      <c r="CN103">
        <v>31</v>
      </c>
      <c r="CO103">
        <v>348</v>
      </c>
      <c r="CP103">
        <v>348</v>
      </c>
      <c r="CQ103">
        <v>29</v>
      </c>
      <c r="CR103">
        <v>30</v>
      </c>
      <c r="CS103">
        <v>4</v>
      </c>
      <c r="CT103">
        <v>76</v>
      </c>
      <c r="CU103">
        <v>360</v>
      </c>
      <c r="CV103">
        <v>343</v>
      </c>
      <c r="CW103">
        <v>343</v>
      </c>
      <c r="CX103">
        <v>0</v>
      </c>
      <c r="CY103">
        <v>342</v>
      </c>
      <c r="CZ103">
        <v>348</v>
      </c>
      <c r="DA103">
        <v>348</v>
      </c>
      <c r="DB103">
        <v>25</v>
      </c>
      <c r="DC103">
        <v>74</v>
      </c>
      <c r="DD103">
        <v>73</v>
      </c>
      <c r="DE103">
        <v>342</v>
      </c>
      <c r="DF103">
        <v>43</v>
      </c>
      <c r="DG103">
        <v>342</v>
      </c>
      <c r="DH103">
        <v>340</v>
      </c>
      <c r="DI103">
        <v>84</v>
      </c>
      <c r="DJ103">
        <v>348</v>
      </c>
      <c r="DK103">
        <v>39</v>
      </c>
      <c r="DL103">
        <v>74</v>
      </c>
      <c r="DM103">
        <v>358</v>
      </c>
      <c r="DN103">
        <v>341</v>
      </c>
      <c r="DO103">
        <v>349</v>
      </c>
      <c r="DP103">
        <v>68</v>
      </c>
      <c r="DQ103">
        <v>30</v>
      </c>
      <c r="DR103">
        <v>339</v>
      </c>
      <c r="DS103">
        <v>344</v>
      </c>
      <c r="DT103">
        <v>349</v>
      </c>
      <c r="DU103">
        <v>357</v>
      </c>
      <c r="DV103">
        <v>350</v>
      </c>
      <c r="DW103">
        <v>337</v>
      </c>
      <c r="DX103">
        <v>350</v>
      </c>
      <c r="DY103">
        <v>342</v>
      </c>
      <c r="DZ103">
        <v>32</v>
      </c>
      <c r="EA103">
        <v>348</v>
      </c>
      <c r="EB103">
        <v>56</v>
      </c>
      <c r="EC103">
        <v>367</v>
      </c>
      <c r="ED103">
        <v>348</v>
      </c>
      <c r="EE103">
        <v>348</v>
      </c>
      <c r="EF103">
        <v>354</v>
      </c>
      <c r="EG103">
        <v>359</v>
      </c>
      <c r="EH103">
        <v>75</v>
      </c>
      <c r="EI103">
        <v>360</v>
      </c>
      <c r="EJ103">
        <v>367</v>
      </c>
      <c r="EK103">
        <v>75</v>
      </c>
      <c r="EL103">
        <v>35</v>
      </c>
      <c r="EM103">
        <v>31</v>
      </c>
      <c r="EN103">
        <v>25</v>
      </c>
      <c r="EO103">
        <v>348</v>
      </c>
      <c r="EP103">
        <v>343</v>
      </c>
      <c r="EQ103">
        <v>359</v>
      </c>
      <c r="ER103">
        <v>38</v>
      </c>
      <c r="ES103">
        <v>35</v>
      </c>
      <c r="ET103">
        <v>350</v>
      </c>
      <c r="EU103">
        <v>340</v>
      </c>
      <c r="EV103">
        <v>340</v>
      </c>
      <c r="EW103">
        <v>354</v>
      </c>
      <c r="EX103">
        <v>353</v>
      </c>
      <c r="EY103">
        <v>60</v>
      </c>
      <c r="EZ103">
        <v>81</v>
      </c>
      <c r="FA103">
        <v>85</v>
      </c>
      <c r="FB103">
        <v>37</v>
      </c>
      <c r="FC103">
        <v>77</v>
      </c>
      <c r="FD103">
        <v>361</v>
      </c>
    </row>
    <row r="104" spans="1:160" x14ac:dyDescent="0.25">
      <c r="A104" t="s">
        <v>231</v>
      </c>
      <c r="B104">
        <v>329</v>
      </c>
      <c r="C104">
        <v>74</v>
      </c>
      <c r="D104">
        <v>28</v>
      </c>
      <c r="E104">
        <v>37</v>
      </c>
      <c r="F104">
        <v>37</v>
      </c>
      <c r="G104">
        <v>328</v>
      </c>
      <c r="H104">
        <v>27</v>
      </c>
      <c r="I104">
        <v>30</v>
      </c>
      <c r="J104">
        <v>68</v>
      </c>
      <c r="K104">
        <v>344</v>
      </c>
      <c r="L104">
        <v>332</v>
      </c>
      <c r="M104">
        <v>28</v>
      </c>
      <c r="N104">
        <v>28</v>
      </c>
      <c r="O104">
        <v>33</v>
      </c>
      <c r="P104">
        <v>29</v>
      </c>
      <c r="Q104">
        <v>68</v>
      </c>
      <c r="R104">
        <v>28</v>
      </c>
      <c r="S104">
        <v>58</v>
      </c>
      <c r="T104">
        <v>338</v>
      </c>
      <c r="U104">
        <v>28</v>
      </c>
      <c r="V104">
        <v>338</v>
      </c>
      <c r="W104">
        <v>27</v>
      </c>
      <c r="X104">
        <v>33</v>
      </c>
      <c r="Y104">
        <v>40</v>
      </c>
      <c r="Z104">
        <v>81</v>
      </c>
      <c r="AA104">
        <v>80</v>
      </c>
      <c r="AB104">
        <v>71</v>
      </c>
      <c r="AC104">
        <v>338</v>
      </c>
      <c r="AD104">
        <v>32</v>
      </c>
      <c r="AE104">
        <v>332</v>
      </c>
      <c r="AF104">
        <v>77</v>
      </c>
      <c r="AG104">
        <v>32</v>
      </c>
      <c r="AH104">
        <v>29</v>
      </c>
      <c r="AI104">
        <v>65</v>
      </c>
      <c r="AJ104">
        <v>28</v>
      </c>
      <c r="AK104">
        <v>29</v>
      </c>
      <c r="AL104">
        <v>338</v>
      </c>
      <c r="AM104">
        <v>49</v>
      </c>
      <c r="AN104">
        <v>28</v>
      </c>
      <c r="AO104">
        <v>355</v>
      </c>
      <c r="AP104">
        <v>58</v>
      </c>
      <c r="AQ104">
        <v>341</v>
      </c>
      <c r="AR104">
        <v>65</v>
      </c>
      <c r="AS104">
        <v>332</v>
      </c>
      <c r="AT104">
        <v>338</v>
      </c>
      <c r="AU104">
        <v>2</v>
      </c>
      <c r="AV104">
        <v>72</v>
      </c>
      <c r="AW104">
        <v>74</v>
      </c>
      <c r="AX104">
        <v>74</v>
      </c>
      <c r="AY104">
        <v>345</v>
      </c>
      <c r="AZ104">
        <v>331</v>
      </c>
      <c r="BA104">
        <v>72</v>
      </c>
      <c r="BB104">
        <v>31</v>
      </c>
      <c r="BC104">
        <v>51</v>
      </c>
      <c r="BD104">
        <v>73</v>
      </c>
      <c r="BE104">
        <v>68</v>
      </c>
      <c r="BF104">
        <v>331</v>
      </c>
      <c r="BG104">
        <v>28</v>
      </c>
      <c r="BH104">
        <v>68</v>
      </c>
      <c r="BI104">
        <v>23</v>
      </c>
      <c r="BJ104">
        <v>341</v>
      </c>
      <c r="BK104">
        <v>74</v>
      </c>
      <c r="BL104">
        <v>27</v>
      </c>
      <c r="BM104">
        <v>74</v>
      </c>
      <c r="BN104">
        <v>332</v>
      </c>
      <c r="BO104">
        <v>78</v>
      </c>
      <c r="BP104">
        <v>64</v>
      </c>
      <c r="BQ104">
        <v>27</v>
      </c>
      <c r="BR104">
        <v>74</v>
      </c>
      <c r="BS104">
        <v>27</v>
      </c>
      <c r="BT104">
        <v>30</v>
      </c>
      <c r="BU104">
        <v>63</v>
      </c>
      <c r="BV104">
        <v>30</v>
      </c>
      <c r="BW104">
        <v>26</v>
      </c>
      <c r="BX104">
        <v>71</v>
      </c>
      <c r="BY104">
        <v>26</v>
      </c>
      <c r="BZ104">
        <v>32</v>
      </c>
      <c r="CA104">
        <v>333</v>
      </c>
      <c r="CB104">
        <v>29</v>
      </c>
      <c r="CC104">
        <v>334</v>
      </c>
      <c r="CD104">
        <v>28</v>
      </c>
      <c r="CE104">
        <v>30</v>
      </c>
      <c r="CF104">
        <v>23</v>
      </c>
      <c r="CG104">
        <v>66</v>
      </c>
      <c r="CH104">
        <v>329</v>
      </c>
      <c r="CI104">
        <v>342</v>
      </c>
      <c r="CJ104">
        <v>344</v>
      </c>
      <c r="CK104">
        <v>66</v>
      </c>
      <c r="CL104">
        <v>28</v>
      </c>
      <c r="CM104">
        <v>34</v>
      </c>
      <c r="CN104">
        <v>333</v>
      </c>
      <c r="CO104">
        <v>70</v>
      </c>
      <c r="CP104">
        <v>34</v>
      </c>
      <c r="CQ104">
        <v>331</v>
      </c>
      <c r="CR104">
        <v>332</v>
      </c>
      <c r="CS104">
        <v>344</v>
      </c>
      <c r="CT104">
        <v>346</v>
      </c>
      <c r="CU104">
        <v>82</v>
      </c>
      <c r="CV104">
        <v>31</v>
      </c>
      <c r="CW104">
        <v>59</v>
      </c>
      <c r="CX104">
        <v>342</v>
      </c>
      <c r="CY104">
        <v>0</v>
      </c>
      <c r="CZ104">
        <v>70</v>
      </c>
      <c r="DA104">
        <v>70</v>
      </c>
      <c r="DB104">
        <v>327</v>
      </c>
      <c r="DC104">
        <v>350</v>
      </c>
      <c r="DD104">
        <v>335</v>
      </c>
      <c r="DE104">
        <v>30</v>
      </c>
      <c r="DF104">
        <v>345</v>
      </c>
      <c r="DG104">
        <v>92</v>
      </c>
      <c r="DH104">
        <v>56</v>
      </c>
      <c r="DI104">
        <v>328</v>
      </c>
      <c r="DJ104">
        <v>34</v>
      </c>
      <c r="DK104">
        <v>341</v>
      </c>
      <c r="DL104">
        <v>336</v>
      </c>
      <c r="DM104">
        <v>80</v>
      </c>
      <c r="DN104">
        <v>63</v>
      </c>
      <c r="DO104">
        <v>37</v>
      </c>
      <c r="DP104">
        <v>344</v>
      </c>
      <c r="DQ104">
        <v>332</v>
      </c>
      <c r="DR104">
        <v>25</v>
      </c>
      <c r="DS104">
        <v>30</v>
      </c>
      <c r="DT104">
        <v>71</v>
      </c>
      <c r="DU104">
        <v>79</v>
      </c>
      <c r="DV104">
        <v>36</v>
      </c>
      <c r="DW104">
        <v>25</v>
      </c>
      <c r="DX104">
        <v>38</v>
      </c>
      <c r="DY104">
        <v>28</v>
      </c>
      <c r="DZ104">
        <v>334</v>
      </c>
      <c r="EA104">
        <v>36</v>
      </c>
      <c r="EB104">
        <v>332</v>
      </c>
      <c r="EC104">
        <v>175</v>
      </c>
      <c r="ED104">
        <v>34</v>
      </c>
      <c r="EE104">
        <v>70</v>
      </c>
      <c r="EF104">
        <v>72</v>
      </c>
      <c r="EG104">
        <v>81</v>
      </c>
      <c r="EH104">
        <v>337</v>
      </c>
      <c r="EI104">
        <v>182</v>
      </c>
      <c r="EJ104">
        <v>175</v>
      </c>
      <c r="EK104">
        <v>337</v>
      </c>
      <c r="EL104">
        <v>337</v>
      </c>
      <c r="EM104">
        <v>333</v>
      </c>
      <c r="EN104">
        <v>327</v>
      </c>
      <c r="EO104">
        <v>36</v>
      </c>
      <c r="EP104">
        <v>29</v>
      </c>
      <c r="EQ104">
        <v>81</v>
      </c>
      <c r="ER104">
        <v>340</v>
      </c>
      <c r="ES104">
        <v>337</v>
      </c>
      <c r="ET104">
        <v>68</v>
      </c>
      <c r="EU104">
        <v>28</v>
      </c>
      <c r="EV104">
        <v>28</v>
      </c>
      <c r="EW104">
        <v>76</v>
      </c>
      <c r="EX104">
        <v>75</v>
      </c>
      <c r="EY104">
        <v>336</v>
      </c>
      <c r="EZ104">
        <v>342</v>
      </c>
      <c r="FA104">
        <v>359</v>
      </c>
      <c r="FB104">
        <v>339</v>
      </c>
      <c r="FC104">
        <v>339</v>
      </c>
      <c r="FD104">
        <v>49</v>
      </c>
    </row>
    <row r="105" spans="1:160" x14ac:dyDescent="0.25">
      <c r="A105" t="s">
        <v>233</v>
      </c>
      <c r="B105">
        <v>335</v>
      </c>
      <c r="C105">
        <v>68</v>
      </c>
      <c r="D105">
        <v>68</v>
      </c>
      <c r="E105">
        <v>71</v>
      </c>
      <c r="F105">
        <v>71</v>
      </c>
      <c r="G105">
        <v>334</v>
      </c>
      <c r="H105">
        <v>69</v>
      </c>
      <c r="I105">
        <v>72</v>
      </c>
      <c r="J105">
        <v>62</v>
      </c>
      <c r="K105">
        <v>350</v>
      </c>
      <c r="L105">
        <v>338</v>
      </c>
      <c r="M105">
        <v>70</v>
      </c>
      <c r="N105">
        <v>70</v>
      </c>
      <c r="O105">
        <v>73</v>
      </c>
      <c r="P105">
        <v>71</v>
      </c>
      <c r="Q105">
        <v>62</v>
      </c>
      <c r="R105">
        <v>70</v>
      </c>
      <c r="S105">
        <v>54</v>
      </c>
      <c r="T105">
        <v>344</v>
      </c>
      <c r="U105">
        <v>70</v>
      </c>
      <c r="V105">
        <v>344</v>
      </c>
      <c r="W105">
        <v>67</v>
      </c>
      <c r="X105">
        <v>73</v>
      </c>
      <c r="Y105">
        <v>80</v>
      </c>
      <c r="Z105">
        <v>75</v>
      </c>
      <c r="AA105">
        <v>74</v>
      </c>
      <c r="AB105">
        <v>65</v>
      </c>
      <c r="AC105">
        <v>344</v>
      </c>
      <c r="AD105">
        <v>74</v>
      </c>
      <c r="AE105">
        <v>338</v>
      </c>
      <c r="AF105">
        <v>71</v>
      </c>
      <c r="AG105">
        <v>72</v>
      </c>
      <c r="AH105">
        <v>71</v>
      </c>
      <c r="AI105">
        <v>57</v>
      </c>
      <c r="AJ105">
        <v>68</v>
      </c>
      <c r="AK105">
        <v>71</v>
      </c>
      <c r="AL105">
        <v>344</v>
      </c>
      <c r="AM105">
        <v>61</v>
      </c>
      <c r="AN105">
        <v>68</v>
      </c>
      <c r="AO105">
        <v>361</v>
      </c>
      <c r="AP105">
        <v>82</v>
      </c>
      <c r="AQ105">
        <v>347</v>
      </c>
      <c r="AR105">
        <v>57</v>
      </c>
      <c r="AS105">
        <v>338</v>
      </c>
      <c r="AT105">
        <v>344</v>
      </c>
      <c r="AU105">
        <v>68</v>
      </c>
      <c r="AV105">
        <v>66</v>
      </c>
      <c r="AW105">
        <v>68</v>
      </c>
      <c r="AX105">
        <v>68</v>
      </c>
      <c r="AY105">
        <v>351</v>
      </c>
      <c r="AZ105">
        <v>337</v>
      </c>
      <c r="BA105">
        <v>66</v>
      </c>
      <c r="BB105">
        <v>73</v>
      </c>
      <c r="BC105">
        <v>75</v>
      </c>
      <c r="BD105">
        <v>67</v>
      </c>
      <c r="BE105">
        <v>62</v>
      </c>
      <c r="BF105">
        <v>337</v>
      </c>
      <c r="BG105">
        <v>70</v>
      </c>
      <c r="BH105">
        <v>24</v>
      </c>
      <c r="BI105">
        <v>65</v>
      </c>
      <c r="BJ105">
        <v>347</v>
      </c>
      <c r="BK105">
        <v>68</v>
      </c>
      <c r="BL105">
        <v>67</v>
      </c>
      <c r="BM105">
        <v>68</v>
      </c>
      <c r="BN105">
        <v>338</v>
      </c>
      <c r="BO105">
        <v>72</v>
      </c>
      <c r="BP105">
        <v>74</v>
      </c>
      <c r="BQ105">
        <v>69</v>
      </c>
      <c r="BR105">
        <v>114</v>
      </c>
      <c r="BS105">
        <v>69</v>
      </c>
      <c r="BT105">
        <v>70</v>
      </c>
      <c r="BU105">
        <v>73</v>
      </c>
      <c r="BV105">
        <v>72</v>
      </c>
      <c r="BW105">
        <v>68</v>
      </c>
      <c r="BX105">
        <v>27</v>
      </c>
      <c r="BY105">
        <v>68</v>
      </c>
      <c r="BZ105">
        <v>74</v>
      </c>
      <c r="CA105">
        <v>339</v>
      </c>
      <c r="CB105">
        <v>69</v>
      </c>
      <c r="CC105">
        <v>340</v>
      </c>
      <c r="CD105">
        <v>68</v>
      </c>
      <c r="CE105">
        <v>72</v>
      </c>
      <c r="CF105">
        <v>65</v>
      </c>
      <c r="CG105">
        <v>60</v>
      </c>
      <c r="CH105">
        <v>335</v>
      </c>
      <c r="CI105">
        <v>348</v>
      </c>
      <c r="CJ105">
        <v>350</v>
      </c>
      <c r="CK105">
        <v>60</v>
      </c>
      <c r="CL105">
        <v>68</v>
      </c>
      <c r="CM105">
        <v>76</v>
      </c>
      <c r="CN105">
        <v>339</v>
      </c>
      <c r="CO105">
        <v>26</v>
      </c>
      <c r="CP105">
        <v>76</v>
      </c>
      <c r="CQ105">
        <v>337</v>
      </c>
      <c r="CR105">
        <v>338</v>
      </c>
      <c r="CS105">
        <v>350</v>
      </c>
      <c r="CT105">
        <v>352</v>
      </c>
      <c r="CU105">
        <v>76</v>
      </c>
      <c r="CV105">
        <v>71</v>
      </c>
      <c r="CW105">
        <v>71</v>
      </c>
      <c r="CX105">
        <v>348</v>
      </c>
      <c r="CY105">
        <v>70</v>
      </c>
      <c r="CZ105">
        <v>0</v>
      </c>
      <c r="DA105">
        <v>0</v>
      </c>
      <c r="DB105">
        <v>333</v>
      </c>
      <c r="DC105">
        <v>356</v>
      </c>
      <c r="DD105">
        <v>341</v>
      </c>
      <c r="DE105">
        <v>70</v>
      </c>
      <c r="DF105">
        <v>351</v>
      </c>
      <c r="DG105">
        <v>98</v>
      </c>
      <c r="DH105">
        <v>68</v>
      </c>
      <c r="DI105">
        <v>334</v>
      </c>
      <c r="DJ105">
        <v>76</v>
      </c>
      <c r="DK105">
        <v>347</v>
      </c>
      <c r="DL105">
        <v>342</v>
      </c>
      <c r="DM105">
        <v>74</v>
      </c>
      <c r="DN105">
        <v>57</v>
      </c>
      <c r="DO105">
        <v>77</v>
      </c>
      <c r="DP105">
        <v>350</v>
      </c>
      <c r="DQ105">
        <v>338</v>
      </c>
      <c r="DR105">
        <v>67</v>
      </c>
      <c r="DS105">
        <v>72</v>
      </c>
      <c r="DT105">
        <v>27</v>
      </c>
      <c r="DU105">
        <v>73</v>
      </c>
      <c r="DV105">
        <v>78</v>
      </c>
      <c r="DW105">
        <v>65</v>
      </c>
      <c r="DX105">
        <v>78</v>
      </c>
      <c r="DY105">
        <v>70</v>
      </c>
      <c r="DZ105">
        <v>340</v>
      </c>
      <c r="EA105">
        <v>76</v>
      </c>
      <c r="EB105">
        <v>338</v>
      </c>
      <c r="EC105">
        <v>181</v>
      </c>
      <c r="ED105">
        <v>76</v>
      </c>
      <c r="EE105">
        <v>0</v>
      </c>
      <c r="EF105">
        <v>82</v>
      </c>
      <c r="EG105">
        <v>75</v>
      </c>
      <c r="EH105">
        <v>343</v>
      </c>
      <c r="EI105">
        <v>188</v>
      </c>
      <c r="EJ105">
        <v>181</v>
      </c>
      <c r="EK105">
        <v>343</v>
      </c>
      <c r="EL105">
        <v>343</v>
      </c>
      <c r="EM105">
        <v>339</v>
      </c>
      <c r="EN105">
        <v>333</v>
      </c>
      <c r="EO105">
        <v>76</v>
      </c>
      <c r="EP105">
        <v>71</v>
      </c>
      <c r="EQ105">
        <v>75</v>
      </c>
      <c r="ER105">
        <v>346</v>
      </c>
      <c r="ES105">
        <v>343</v>
      </c>
      <c r="ET105">
        <v>78</v>
      </c>
      <c r="EU105">
        <v>68</v>
      </c>
      <c r="EV105">
        <v>68</v>
      </c>
      <c r="EW105">
        <v>70</v>
      </c>
      <c r="EX105">
        <v>69</v>
      </c>
      <c r="EY105">
        <v>342</v>
      </c>
      <c r="EZ105">
        <v>348</v>
      </c>
      <c r="FA105">
        <v>365</v>
      </c>
      <c r="FB105">
        <v>345</v>
      </c>
      <c r="FC105">
        <v>345</v>
      </c>
      <c r="FD105">
        <v>91</v>
      </c>
    </row>
    <row r="106" spans="1:160" x14ac:dyDescent="0.25">
      <c r="A106" t="s">
        <v>235</v>
      </c>
      <c r="B106">
        <v>335</v>
      </c>
      <c r="C106">
        <v>68</v>
      </c>
      <c r="D106">
        <v>68</v>
      </c>
      <c r="E106">
        <v>71</v>
      </c>
      <c r="F106">
        <v>71</v>
      </c>
      <c r="G106">
        <v>334</v>
      </c>
      <c r="H106">
        <v>69</v>
      </c>
      <c r="I106">
        <v>72</v>
      </c>
      <c r="J106">
        <v>62</v>
      </c>
      <c r="K106">
        <v>350</v>
      </c>
      <c r="L106">
        <v>338</v>
      </c>
      <c r="M106">
        <v>70</v>
      </c>
      <c r="N106">
        <v>70</v>
      </c>
      <c r="O106">
        <v>73</v>
      </c>
      <c r="P106">
        <v>71</v>
      </c>
      <c r="Q106">
        <v>62</v>
      </c>
      <c r="R106">
        <v>70</v>
      </c>
      <c r="S106">
        <v>54</v>
      </c>
      <c r="T106">
        <v>344</v>
      </c>
      <c r="U106">
        <v>70</v>
      </c>
      <c r="V106">
        <v>344</v>
      </c>
      <c r="W106">
        <v>67</v>
      </c>
      <c r="X106">
        <v>73</v>
      </c>
      <c r="Y106">
        <v>80</v>
      </c>
      <c r="Z106">
        <v>75</v>
      </c>
      <c r="AA106">
        <v>74</v>
      </c>
      <c r="AB106">
        <v>65</v>
      </c>
      <c r="AC106">
        <v>344</v>
      </c>
      <c r="AD106">
        <v>74</v>
      </c>
      <c r="AE106">
        <v>338</v>
      </c>
      <c r="AF106">
        <v>71</v>
      </c>
      <c r="AG106">
        <v>72</v>
      </c>
      <c r="AH106">
        <v>71</v>
      </c>
      <c r="AI106">
        <v>57</v>
      </c>
      <c r="AJ106">
        <v>68</v>
      </c>
      <c r="AK106">
        <v>71</v>
      </c>
      <c r="AL106">
        <v>344</v>
      </c>
      <c r="AM106">
        <v>61</v>
      </c>
      <c r="AN106">
        <v>68</v>
      </c>
      <c r="AO106">
        <v>361</v>
      </c>
      <c r="AP106">
        <v>82</v>
      </c>
      <c r="AQ106">
        <v>347</v>
      </c>
      <c r="AR106">
        <v>57</v>
      </c>
      <c r="AS106">
        <v>338</v>
      </c>
      <c r="AT106">
        <v>344</v>
      </c>
      <c r="AU106">
        <v>68</v>
      </c>
      <c r="AV106">
        <v>66</v>
      </c>
      <c r="AW106">
        <v>68</v>
      </c>
      <c r="AX106">
        <v>68</v>
      </c>
      <c r="AY106">
        <v>351</v>
      </c>
      <c r="AZ106">
        <v>337</v>
      </c>
      <c r="BA106">
        <v>66</v>
      </c>
      <c r="BB106">
        <v>73</v>
      </c>
      <c r="BC106">
        <v>75</v>
      </c>
      <c r="BD106">
        <v>67</v>
      </c>
      <c r="BE106">
        <v>62</v>
      </c>
      <c r="BF106">
        <v>337</v>
      </c>
      <c r="BG106">
        <v>70</v>
      </c>
      <c r="BH106">
        <v>24</v>
      </c>
      <c r="BI106">
        <v>65</v>
      </c>
      <c r="BJ106">
        <v>347</v>
      </c>
      <c r="BK106">
        <v>68</v>
      </c>
      <c r="BL106">
        <v>67</v>
      </c>
      <c r="BM106">
        <v>68</v>
      </c>
      <c r="BN106">
        <v>338</v>
      </c>
      <c r="BO106">
        <v>72</v>
      </c>
      <c r="BP106">
        <v>74</v>
      </c>
      <c r="BQ106">
        <v>69</v>
      </c>
      <c r="BR106">
        <v>114</v>
      </c>
      <c r="BS106">
        <v>69</v>
      </c>
      <c r="BT106">
        <v>70</v>
      </c>
      <c r="BU106">
        <v>73</v>
      </c>
      <c r="BV106">
        <v>72</v>
      </c>
      <c r="BW106">
        <v>68</v>
      </c>
      <c r="BX106">
        <v>27</v>
      </c>
      <c r="BY106">
        <v>68</v>
      </c>
      <c r="BZ106">
        <v>74</v>
      </c>
      <c r="CA106">
        <v>339</v>
      </c>
      <c r="CB106">
        <v>69</v>
      </c>
      <c r="CC106">
        <v>340</v>
      </c>
      <c r="CD106">
        <v>68</v>
      </c>
      <c r="CE106">
        <v>72</v>
      </c>
      <c r="CF106">
        <v>65</v>
      </c>
      <c r="CG106">
        <v>60</v>
      </c>
      <c r="CH106">
        <v>335</v>
      </c>
      <c r="CI106">
        <v>348</v>
      </c>
      <c r="CJ106">
        <v>350</v>
      </c>
      <c r="CK106">
        <v>60</v>
      </c>
      <c r="CL106">
        <v>68</v>
      </c>
      <c r="CM106">
        <v>76</v>
      </c>
      <c r="CN106">
        <v>339</v>
      </c>
      <c r="CO106">
        <v>26</v>
      </c>
      <c r="CP106">
        <v>76</v>
      </c>
      <c r="CQ106">
        <v>337</v>
      </c>
      <c r="CR106">
        <v>338</v>
      </c>
      <c r="CS106">
        <v>350</v>
      </c>
      <c r="CT106">
        <v>352</v>
      </c>
      <c r="CU106">
        <v>76</v>
      </c>
      <c r="CV106">
        <v>71</v>
      </c>
      <c r="CW106">
        <v>71</v>
      </c>
      <c r="CX106">
        <v>348</v>
      </c>
      <c r="CY106">
        <v>70</v>
      </c>
      <c r="CZ106">
        <v>0</v>
      </c>
      <c r="DA106">
        <v>0</v>
      </c>
      <c r="DB106">
        <v>333</v>
      </c>
      <c r="DC106">
        <v>356</v>
      </c>
      <c r="DD106">
        <v>341</v>
      </c>
      <c r="DE106">
        <v>70</v>
      </c>
      <c r="DF106">
        <v>351</v>
      </c>
      <c r="DG106">
        <v>98</v>
      </c>
      <c r="DH106">
        <v>68</v>
      </c>
      <c r="DI106">
        <v>334</v>
      </c>
      <c r="DJ106">
        <v>76</v>
      </c>
      <c r="DK106">
        <v>347</v>
      </c>
      <c r="DL106">
        <v>342</v>
      </c>
      <c r="DM106">
        <v>74</v>
      </c>
      <c r="DN106">
        <v>57</v>
      </c>
      <c r="DO106">
        <v>77</v>
      </c>
      <c r="DP106">
        <v>350</v>
      </c>
      <c r="DQ106">
        <v>338</v>
      </c>
      <c r="DR106">
        <v>67</v>
      </c>
      <c r="DS106">
        <v>72</v>
      </c>
      <c r="DT106">
        <v>27</v>
      </c>
      <c r="DU106">
        <v>73</v>
      </c>
      <c r="DV106">
        <v>78</v>
      </c>
      <c r="DW106">
        <v>65</v>
      </c>
      <c r="DX106">
        <v>78</v>
      </c>
      <c r="DY106">
        <v>70</v>
      </c>
      <c r="DZ106">
        <v>340</v>
      </c>
      <c r="EA106">
        <v>76</v>
      </c>
      <c r="EB106">
        <v>338</v>
      </c>
      <c r="EC106">
        <v>181</v>
      </c>
      <c r="ED106">
        <v>76</v>
      </c>
      <c r="EE106">
        <v>0</v>
      </c>
      <c r="EF106">
        <v>82</v>
      </c>
      <c r="EG106">
        <v>75</v>
      </c>
      <c r="EH106">
        <v>343</v>
      </c>
      <c r="EI106">
        <v>188</v>
      </c>
      <c r="EJ106">
        <v>181</v>
      </c>
      <c r="EK106">
        <v>343</v>
      </c>
      <c r="EL106">
        <v>343</v>
      </c>
      <c r="EM106">
        <v>339</v>
      </c>
      <c r="EN106">
        <v>333</v>
      </c>
      <c r="EO106">
        <v>76</v>
      </c>
      <c r="EP106">
        <v>71</v>
      </c>
      <c r="EQ106">
        <v>75</v>
      </c>
      <c r="ER106">
        <v>346</v>
      </c>
      <c r="ES106">
        <v>343</v>
      </c>
      <c r="ET106">
        <v>78</v>
      </c>
      <c r="EU106">
        <v>68</v>
      </c>
      <c r="EV106">
        <v>68</v>
      </c>
      <c r="EW106">
        <v>70</v>
      </c>
      <c r="EX106">
        <v>69</v>
      </c>
      <c r="EY106">
        <v>342</v>
      </c>
      <c r="EZ106">
        <v>348</v>
      </c>
      <c r="FA106">
        <v>365</v>
      </c>
      <c r="FB106">
        <v>345</v>
      </c>
      <c r="FC106">
        <v>345</v>
      </c>
      <c r="FD106">
        <v>91</v>
      </c>
    </row>
    <row r="107" spans="1:160" x14ac:dyDescent="0.25">
      <c r="A107" t="s">
        <v>239</v>
      </c>
      <c r="B107">
        <v>10</v>
      </c>
      <c r="C107">
        <v>337</v>
      </c>
      <c r="D107">
        <v>325</v>
      </c>
      <c r="E107">
        <v>328</v>
      </c>
      <c r="F107">
        <v>328</v>
      </c>
      <c r="G107">
        <v>9</v>
      </c>
      <c r="H107">
        <v>326</v>
      </c>
      <c r="I107">
        <v>329</v>
      </c>
      <c r="J107">
        <v>331</v>
      </c>
      <c r="K107">
        <v>69</v>
      </c>
      <c r="L107">
        <v>41</v>
      </c>
      <c r="M107">
        <v>327</v>
      </c>
      <c r="N107">
        <v>327</v>
      </c>
      <c r="O107">
        <v>330</v>
      </c>
      <c r="P107">
        <v>328</v>
      </c>
      <c r="Q107">
        <v>331</v>
      </c>
      <c r="R107">
        <v>327</v>
      </c>
      <c r="S107">
        <v>321</v>
      </c>
      <c r="T107">
        <v>45</v>
      </c>
      <c r="U107">
        <v>327</v>
      </c>
      <c r="V107">
        <v>21</v>
      </c>
      <c r="W107">
        <v>324</v>
      </c>
      <c r="X107">
        <v>330</v>
      </c>
      <c r="Y107">
        <v>337</v>
      </c>
      <c r="Z107">
        <v>344</v>
      </c>
      <c r="AA107">
        <v>343</v>
      </c>
      <c r="AB107">
        <v>334</v>
      </c>
      <c r="AC107">
        <v>47</v>
      </c>
      <c r="AD107">
        <v>331</v>
      </c>
      <c r="AE107">
        <v>13</v>
      </c>
      <c r="AF107">
        <v>340</v>
      </c>
      <c r="AG107">
        <v>329</v>
      </c>
      <c r="AH107">
        <v>328</v>
      </c>
      <c r="AI107">
        <v>328</v>
      </c>
      <c r="AJ107">
        <v>325</v>
      </c>
      <c r="AK107">
        <v>328</v>
      </c>
      <c r="AL107">
        <v>19</v>
      </c>
      <c r="AM107">
        <v>318</v>
      </c>
      <c r="AN107">
        <v>325</v>
      </c>
      <c r="AO107">
        <v>38</v>
      </c>
      <c r="AP107">
        <v>339</v>
      </c>
      <c r="AQ107">
        <v>22</v>
      </c>
      <c r="AR107">
        <v>328</v>
      </c>
      <c r="AS107">
        <v>13</v>
      </c>
      <c r="AT107">
        <v>19</v>
      </c>
      <c r="AU107">
        <v>325</v>
      </c>
      <c r="AV107">
        <v>335</v>
      </c>
      <c r="AW107">
        <v>337</v>
      </c>
      <c r="AX107">
        <v>337</v>
      </c>
      <c r="AY107">
        <v>60</v>
      </c>
      <c r="AZ107">
        <v>12</v>
      </c>
      <c r="BA107">
        <v>335</v>
      </c>
      <c r="BB107">
        <v>330</v>
      </c>
      <c r="BC107">
        <v>332</v>
      </c>
      <c r="BD107">
        <v>336</v>
      </c>
      <c r="BE107">
        <v>331</v>
      </c>
      <c r="BF107">
        <v>12</v>
      </c>
      <c r="BG107">
        <v>327</v>
      </c>
      <c r="BH107">
        <v>331</v>
      </c>
      <c r="BI107">
        <v>322</v>
      </c>
      <c r="BJ107">
        <v>24</v>
      </c>
      <c r="BK107">
        <v>337</v>
      </c>
      <c r="BL107">
        <v>324</v>
      </c>
      <c r="BM107">
        <v>337</v>
      </c>
      <c r="BN107">
        <v>13</v>
      </c>
      <c r="BO107">
        <v>341</v>
      </c>
      <c r="BP107">
        <v>331</v>
      </c>
      <c r="BQ107">
        <v>326</v>
      </c>
      <c r="BR107">
        <v>371</v>
      </c>
      <c r="BS107">
        <v>326</v>
      </c>
      <c r="BT107">
        <v>327</v>
      </c>
      <c r="BU107">
        <v>330</v>
      </c>
      <c r="BV107">
        <v>329</v>
      </c>
      <c r="BW107">
        <v>325</v>
      </c>
      <c r="BX107">
        <v>334</v>
      </c>
      <c r="BY107">
        <v>325</v>
      </c>
      <c r="BZ107">
        <v>331</v>
      </c>
      <c r="CA107">
        <v>16</v>
      </c>
      <c r="CB107">
        <v>326</v>
      </c>
      <c r="CC107">
        <v>17</v>
      </c>
      <c r="CD107">
        <v>325</v>
      </c>
      <c r="CE107">
        <v>329</v>
      </c>
      <c r="CF107">
        <v>322</v>
      </c>
      <c r="CG107">
        <v>329</v>
      </c>
      <c r="CH107">
        <v>10</v>
      </c>
      <c r="CI107">
        <v>25</v>
      </c>
      <c r="CJ107">
        <v>25</v>
      </c>
      <c r="CK107">
        <v>329</v>
      </c>
      <c r="CL107">
        <v>325</v>
      </c>
      <c r="CM107">
        <v>333</v>
      </c>
      <c r="CN107">
        <v>14</v>
      </c>
      <c r="CO107">
        <v>333</v>
      </c>
      <c r="CP107">
        <v>333</v>
      </c>
      <c r="CQ107">
        <v>14</v>
      </c>
      <c r="CR107">
        <v>13</v>
      </c>
      <c r="CS107">
        <v>27</v>
      </c>
      <c r="CT107">
        <v>61</v>
      </c>
      <c r="CU107">
        <v>345</v>
      </c>
      <c r="CV107">
        <v>328</v>
      </c>
      <c r="CW107">
        <v>328</v>
      </c>
      <c r="CX107">
        <v>25</v>
      </c>
      <c r="CY107">
        <v>327</v>
      </c>
      <c r="CZ107">
        <v>333</v>
      </c>
      <c r="DA107">
        <v>333</v>
      </c>
      <c r="DB107">
        <v>0</v>
      </c>
      <c r="DC107">
        <v>59</v>
      </c>
      <c r="DD107">
        <v>58</v>
      </c>
      <c r="DE107">
        <v>327</v>
      </c>
      <c r="DF107">
        <v>26</v>
      </c>
      <c r="DG107">
        <v>327</v>
      </c>
      <c r="DH107">
        <v>325</v>
      </c>
      <c r="DI107">
        <v>69</v>
      </c>
      <c r="DJ107">
        <v>333</v>
      </c>
      <c r="DK107">
        <v>22</v>
      </c>
      <c r="DL107">
        <v>59</v>
      </c>
      <c r="DM107">
        <v>343</v>
      </c>
      <c r="DN107">
        <v>326</v>
      </c>
      <c r="DO107">
        <v>334</v>
      </c>
      <c r="DP107">
        <v>53</v>
      </c>
      <c r="DQ107">
        <v>13</v>
      </c>
      <c r="DR107">
        <v>324</v>
      </c>
      <c r="DS107">
        <v>329</v>
      </c>
      <c r="DT107">
        <v>334</v>
      </c>
      <c r="DU107">
        <v>342</v>
      </c>
      <c r="DV107">
        <v>335</v>
      </c>
      <c r="DW107">
        <v>322</v>
      </c>
      <c r="DX107">
        <v>335</v>
      </c>
      <c r="DY107">
        <v>327</v>
      </c>
      <c r="DZ107">
        <v>15</v>
      </c>
      <c r="EA107">
        <v>333</v>
      </c>
      <c r="EB107">
        <v>41</v>
      </c>
      <c r="EC107">
        <v>352</v>
      </c>
      <c r="ED107">
        <v>333</v>
      </c>
      <c r="EE107">
        <v>333</v>
      </c>
      <c r="EF107">
        <v>339</v>
      </c>
      <c r="EG107">
        <v>344</v>
      </c>
      <c r="EH107">
        <v>60</v>
      </c>
      <c r="EI107">
        <v>345</v>
      </c>
      <c r="EJ107">
        <v>352</v>
      </c>
      <c r="EK107">
        <v>60</v>
      </c>
      <c r="EL107">
        <v>18</v>
      </c>
      <c r="EM107">
        <v>14</v>
      </c>
      <c r="EN107">
        <v>8</v>
      </c>
      <c r="EO107">
        <v>333</v>
      </c>
      <c r="EP107">
        <v>328</v>
      </c>
      <c r="EQ107">
        <v>344</v>
      </c>
      <c r="ER107">
        <v>21</v>
      </c>
      <c r="ES107">
        <v>18</v>
      </c>
      <c r="ET107">
        <v>335</v>
      </c>
      <c r="EU107">
        <v>325</v>
      </c>
      <c r="EV107">
        <v>325</v>
      </c>
      <c r="EW107">
        <v>339</v>
      </c>
      <c r="EX107">
        <v>338</v>
      </c>
      <c r="EY107">
        <v>45</v>
      </c>
      <c r="EZ107">
        <v>66</v>
      </c>
      <c r="FA107">
        <v>70</v>
      </c>
      <c r="FB107">
        <v>20</v>
      </c>
      <c r="FC107">
        <v>62</v>
      </c>
      <c r="FD107">
        <v>346</v>
      </c>
    </row>
    <row r="108" spans="1:160" x14ac:dyDescent="0.25">
      <c r="A108" t="s">
        <v>240</v>
      </c>
      <c r="B108">
        <v>61</v>
      </c>
      <c r="C108">
        <v>360</v>
      </c>
      <c r="D108">
        <v>348</v>
      </c>
      <c r="E108">
        <v>351</v>
      </c>
      <c r="F108">
        <v>351</v>
      </c>
      <c r="G108">
        <v>60</v>
      </c>
      <c r="H108">
        <v>349</v>
      </c>
      <c r="I108">
        <v>352</v>
      </c>
      <c r="J108">
        <v>354</v>
      </c>
      <c r="K108">
        <v>92</v>
      </c>
      <c r="L108">
        <v>50</v>
      </c>
      <c r="M108">
        <v>350</v>
      </c>
      <c r="N108">
        <v>350</v>
      </c>
      <c r="O108">
        <v>353</v>
      </c>
      <c r="P108">
        <v>351</v>
      </c>
      <c r="Q108">
        <v>354</v>
      </c>
      <c r="R108">
        <v>350</v>
      </c>
      <c r="S108">
        <v>344</v>
      </c>
      <c r="T108">
        <v>70</v>
      </c>
      <c r="U108">
        <v>350</v>
      </c>
      <c r="V108">
        <v>70</v>
      </c>
      <c r="W108">
        <v>347</v>
      </c>
      <c r="X108">
        <v>353</v>
      </c>
      <c r="Y108">
        <v>360</v>
      </c>
      <c r="Z108">
        <v>367</v>
      </c>
      <c r="AA108">
        <v>366</v>
      </c>
      <c r="AB108">
        <v>357</v>
      </c>
      <c r="AC108">
        <v>70</v>
      </c>
      <c r="AD108">
        <v>354</v>
      </c>
      <c r="AE108">
        <v>64</v>
      </c>
      <c r="AF108">
        <v>363</v>
      </c>
      <c r="AG108">
        <v>352</v>
      </c>
      <c r="AH108">
        <v>351</v>
      </c>
      <c r="AI108">
        <v>351</v>
      </c>
      <c r="AJ108">
        <v>348</v>
      </c>
      <c r="AK108">
        <v>351</v>
      </c>
      <c r="AL108">
        <v>70</v>
      </c>
      <c r="AM108">
        <v>341</v>
      </c>
      <c r="AN108">
        <v>348</v>
      </c>
      <c r="AO108">
        <v>87</v>
      </c>
      <c r="AP108">
        <v>362</v>
      </c>
      <c r="AQ108">
        <v>73</v>
      </c>
      <c r="AR108">
        <v>351</v>
      </c>
      <c r="AS108">
        <v>64</v>
      </c>
      <c r="AT108">
        <v>70</v>
      </c>
      <c r="AU108">
        <v>348</v>
      </c>
      <c r="AV108">
        <v>358</v>
      </c>
      <c r="AW108">
        <v>360</v>
      </c>
      <c r="AX108">
        <v>360</v>
      </c>
      <c r="AY108">
        <v>83</v>
      </c>
      <c r="AZ108">
        <v>63</v>
      </c>
      <c r="BA108">
        <v>358</v>
      </c>
      <c r="BB108">
        <v>353</v>
      </c>
      <c r="BC108">
        <v>355</v>
      </c>
      <c r="BD108">
        <v>359</v>
      </c>
      <c r="BE108">
        <v>354</v>
      </c>
      <c r="BF108">
        <v>63</v>
      </c>
      <c r="BG108">
        <v>350</v>
      </c>
      <c r="BH108">
        <v>354</v>
      </c>
      <c r="BI108">
        <v>345</v>
      </c>
      <c r="BJ108">
        <v>73</v>
      </c>
      <c r="BK108">
        <v>360</v>
      </c>
      <c r="BL108">
        <v>347</v>
      </c>
      <c r="BM108">
        <v>360</v>
      </c>
      <c r="BN108">
        <v>64</v>
      </c>
      <c r="BO108">
        <v>364</v>
      </c>
      <c r="BP108">
        <v>354</v>
      </c>
      <c r="BQ108">
        <v>349</v>
      </c>
      <c r="BR108">
        <v>394</v>
      </c>
      <c r="BS108">
        <v>349</v>
      </c>
      <c r="BT108">
        <v>350</v>
      </c>
      <c r="BU108">
        <v>353</v>
      </c>
      <c r="BV108">
        <v>352</v>
      </c>
      <c r="BW108">
        <v>348</v>
      </c>
      <c r="BX108">
        <v>357</v>
      </c>
      <c r="BY108">
        <v>348</v>
      </c>
      <c r="BZ108">
        <v>354</v>
      </c>
      <c r="CA108">
        <v>67</v>
      </c>
      <c r="CB108">
        <v>349</v>
      </c>
      <c r="CC108">
        <v>68</v>
      </c>
      <c r="CD108">
        <v>348</v>
      </c>
      <c r="CE108">
        <v>352</v>
      </c>
      <c r="CF108">
        <v>345</v>
      </c>
      <c r="CG108">
        <v>352</v>
      </c>
      <c r="CH108">
        <v>61</v>
      </c>
      <c r="CI108">
        <v>74</v>
      </c>
      <c r="CJ108">
        <v>76</v>
      </c>
      <c r="CK108">
        <v>352</v>
      </c>
      <c r="CL108">
        <v>348</v>
      </c>
      <c r="CM108">
        <v>356</v>
      </c>
      <c r="CN108">
        <v>65</v>
      </c>
      <c r="CO108">
        <v>356</v>
      </c>
      <c r="CP108">
        <v>356</v>
      </c>
      <c r="CQ108">
        <v>63</v>
      </c>
      <c r="CR108">
        <v>64</v>
      </c>
      <c r="CS108">
        <v>76</v>
      </c>
      <c r="CT108">
        <v>84</v>
      </c>
      <c r="CU108">
        <v>368</v>
      </c>
      <c r="CV108">
        <v>351</v>
      </c>
      <c r="CW108">
        <v>351</v>
      </c>
      <c r="CX108">
        <v>74</v>
      </c>
      <c r="CY108">
        <v>350</v>
      </c>
      <c r="CZ108">
        <v>356</v>
      </c>
      <c r="DA108">
        <v>356</v>
      </c>
      <c r="DB108">
        <v>59</v>
      </c>
      <c r="DC108">
        <v>0</v>
      </c>
      <c r="DD108">
        <v>81</v>
      </c>
      <c r="DE108">
        <v>350</v>
      </c>
      <c r="DF108">
        <v>77</v>
      </c>
      <c r="DG108">
        <v>350</v>
      </c>
      <c r="DH108">
        <v>348</v>
      </c>
      <c r="DI108">
        <v>92</v>
      </c>
      <c r="DJ108">
        <v>356</v>
      </c>
      <c r="DK108">
        <v>73</v>
      </c>
      <c r="DL108">
        <v>82</v>
      </c>
      <c r="DM108">
        <v>366</v>
      </c>
      <c r="DN108">
        <v>349</v>
      </c>
      <c r="DO108">
        <v>357</v>
      </c>
      <c r="DP108">
        <v>62</v>
      </c>
      <c r="DQ108">
        <v>64</v>
      </c>
      <c r="DR108">
        <v>347</v>
      </c>
      <c r="DS108">
        <v>352</v>
      </c>
      <c r="DT108">
        <v>357</v>
      </c>
      <c r="DU108">
        <v>365</v>
      </c>
      <c r="DV108">
        <v>358</v>
      </c>
      <c r="DW108">
        <v>345</v>
      </c>
      <c r="DX108">
        <v>358</v>
      </c>
      <c r="DY108">
        <v>350</v>
      </c>
      <c r="DZ108">
        <v>66</v>
      </c>
      <c r="EA108">
        <v>356</v>
      </c>
      <c r="EB108">
        <v>50</v>
      </c>
      <c r="EC108">
        <v>375</v>
      </c>
      <c r="ED108">
        <v>356</v>
      </c>
      <c r="EE108">
        <v>356</v>
      </c>
      <c r="EF108">
        <v>362</v>
      </c>
      <c r="EG108">
        <v>367</v>
      </c>
      <c r="EH108">
        <v>83</v>
      </c>
      <c r="EI108">
        <v>368</v>
      </c>
      <c r="EJ108">
        <v>375</v>
      </c>
      <c r="EK108">
        <v>83</v>
      </c>
      <c r="EL108">
        <v>69</v>
      </c>
      <c r="EM108">
        <v>65</v>
      </c>
      <c r="EN108">
        <v>59</v>
      </c>
      <c r="EO108">
        <v>356</v>
      </c>
      <c r="EP108">
        <v>351</v>
      </c>
      <c r="EQ108">
        <v>367</v>
      </c>
      <c r="ER108">
        <v>72</v>
      </c>
      <c r="ES108">
        <v>69</v>
      </c>
      <c r="ET108">
        <v>358</v>
      </c>
      <c r="EU108">
        <v>348</v>
      </c>
      <c r="EV108">
        <v>348</v>
      </c>
      <c r="EW108">
        <v>362</v>
      </c>
      <c r="EX108">
        <v>361</v>
      </c>
      <c r="EY108">
        <v>42</v>
      </c>
      <c r="EZ108">
        <v>89</v>
      </c>
      <c r="FA108">
        <v>93</v>
      </c>
      <c r="FB108">
        <v>71</v>
      </c>
      <c r="FC108">
        <v>85</v>
      </c>
      <c r="FD108">
        <v>369</v>
      </c>
    </row>
    <row r="109" spans="1:160" x14ac:dyDescent="0.25">
      <c r="A109" t="s">
        <v>242</v>
      </c>
      <c r="B109">
        <v>60</v>
      </c>
      <c r="C109">
        <v>345</v>
      </c>
      <c r="D109">
        <v>333</v>
      </c>
      <c r="E109">
        <v>336</v>
      </c>
      <c r="F109">
        <v>336</v>
      </c>
      <c r="G109">
        <v>59</v>
      </c>
      <c r="H109">
        <v>334</v>
      </c>
      <c r="I109">
        <v>337</v>
      </c>
      <c r="J109">
        <v>339</v>
      </c>
      <c r="K109">
        <v>59</v>
      </c>
      <c r="L109">
        <v>63</v>
      </c>
      <c r="M109">
        <v>335</v>
      </c>
      <c r="N109">
        <v>335</v>
      </c>
      <c r="O109">
        <v>338</v>
      </c>
      <c r="P109">
        <v>336</v>
      </c>
      <c r="Q109">
        <v>339</v>
      </c>
      <c r="R109">
        <v>335</v>
      </c>
      <c r="S109">
        <v>329</v>
      </c>
      <c r="T109">
        <v>69</v>
      </c>
      <c r="U109">
        <v>335</v>
      </c>
      <c r="V109">
        <v>69</v>
      </c>
      <c r="W109">
        <v>332</v>
      </c>
      <c r="X109">
        <v>338</v>
      </c>
      <c r="Y109">
        <v>345</v>
      </c>
      <c r="Z109">
        <v>352</v>
      </c>
      <c r="AA109">
        <v>351</v>
      </c>
      <c r="AB109">
        <v>342</v>
      </c>
      <c r="AC109">
        <v>69</v>
      </c>
      <c r="AD109">
        <v>339</v>
      </c>
      <c r="AE109">
        <v>63</v>
      </c>
      <c r="AF109">
        <v>348</v>
      </c>
      <c r="AG109">
        <v>337</v>
      </c>
      <c r="AH109">
        <v>336</v>
      </c>
      <c r="AI109">
        <v>336</v>
      </c>
      <c r="AJ109">
        <v>333</v>
      </c>
      <c r="AK109">
        <v>336</v>
      </c>
      <c r="AL109">
        <v>69</v>
      </c>
      <c r="AM109">
        <v>326</v>
      </c>
      <c r="AN109">
        <v>333</v>
      </c>
      <c r="AO109">
        <v>86</v>
      </c>
      <c r="AP109">
        <v>347</v>
      </c>
      <c r="AQ109">
        <v>72</v>
      </c>
      <c r="AR109">
        <v>336</v>
      </c>
      <c r="AS109">
        <v>63</v>
      </c>
      <c r="AT109">
        <v>69</v>
      </c>
      <c r="AU109">
        <v>333</v>
      </c>
      <c r="AV109">
        <v>343</v>
      </c>
      <c r="AW109">
        <v>345</v>
      </c>
      <c r="AX109">
        <v>345</v>
      </c>
      <c r="AY109">
        <v>76</v>
      </c>
      <c r="AZ109">
        <v>62</v>
      </c>
      <c r="BA109">
        <v>343</v>
      </c>
      <c r="BB109">
        <v>338</v>
      </c>
      <c r="BC109">
        <v>340</v>
      </c>
      <c r="BD109">
        <v>344</v>
      </c>
      <c r="BE109">
        <v>339</v>
      </c>
      <c r="BF109">
        <v>62</v>
      </c>
      <c r="BG109">
        <v>335</v>
      </c>
      <c r="BH109">
        <v>339</v>
      </c>
      <c r="BI109">
        <v>330</v>
      </c>
      <c r="BJ109">
        <v>72</v>
      </c>
      <c r="BK109">
        <v>345</v>
      </c>
      <c r="BL109">
        <v>332</v>
      </c>
      <c r="BM109">
        <v>345</v>
      </c>
      <c r="BN109">
        <v>63</v>
      </c>
      <c r="BO109">
        <v>349</v>
      </c>
      <c r="BP109">
        <v>339</v>
      </c>
      <c r="BQ109">
        <v>334</v>
      </c>
      <c r="BR109">
        <v>379</v>
      </c>
      <c r="BS109">
        <v>334</v>
      </c>
      <c r="BT109">
        <v>335</v>
      </c>
      <c r="BU109">
        <v>338</v>
      </c>
      <c r="BV109">
        <v>337</v>
      </c>
      <c r="BW109">
        <v>333</v>
      </c>
      <c r="BX109">
        <v>342</v>
      </c>
      <c r="BY109">
        <v>333</v>
      </c>
      <c r="BZ109">
        <v>339</v>
      </c>
      <c r="CA109">
        <v>66</v>
      </c>
      <c r="CB109">
        <v>334</v>
      </c>
      <c r="CC109">
        <v>67</v>
      </c>
      <c r="CD109">
        <v>333</v>
      </c>
      <c r="CE109">
        <v>337</v>
      </c>
      <c r="CF109">
        <v>330</v>
      </c>
      <c r="CG109">
        <v>337</v>
      </c>
      <c r="CH109">
        <v>60</v>
      </c>
      <c r="CI109">
        <v>73</v>
      </c>
      <c r="CJ109">
        <v>75</v>
      </c>
      <c r="CK109">
        <v>337</v>
      </c>
      <c r="CL109">
        <v>333</v>
      </c>
      <c r="CM109">
        <v>341</v>
      </c>
      <c r="CN109">
        <v>64</v>
      </c>
      <c r="CO109">
        <v>341</v>
      </c>
      <c r="CP109">
        <v>341</v>
      </c>
      <c r="CQ109">
        <v>62</v>
      </c>
      <c r="CR109">
        <v>63</v>
      </c>
      <c r="CS109">
        <v>75</v>
      </c>
      <c r="CT109">
        <v>77</v>
      </c>
      <c r="CU109">
        <v>353</v>
      </c>
      <c r="CV109">
        <v>336</v>
      </c>
      <c r="CW109">
        <v>336</v>
      </c>
      <c r="CX109">
        <v>73</v>
      </c>
      <c r="CY109">
        <v>335</v>
      </c>
      <c r="CZ109">
        <v>341</v>
      </c>
      <c r="DA109">
        <v>341</v>
      </c>
      <c r="DB109">
        <v>58</v>
      </c>
      <c r="DC109">
        <v>81</v>
      </c>
      <c r="DD109">
        <v>0</v>
      </c>
      <c r="DE109">
        <v>335</v>
      </c>
      <c r="DF109">
        <v>76</v>
      </c>
      <c r="DG109">
        <v>335</v>
      </c>
      <c r="DH109">
        <v>333</v>
      </c>
      <c r="DI109">
        <v>85</v>
      </c>
      <c r="DJ109">
        <v>341</v>
      </c>
      <c r="DK109">
        <v>72</v>
      </c>
      <c r="DL109">
        <v>1</v>
      </c>
      <c r="DM109">
        <v>351</v>
      </c>
      <c r="DN109">
        <v>334</v>
      </c>
      <c r="DO109">
        <v>342</v>
      </c>
      <c r="DP109">
        <v>75</v>
      </c>
      <c r="DQ109">
        <v>63</v>
      </c>
      <c r="DR109">
        <v>332</v>
      </c>
      <c r="DS109">
        <v>337</v>
      </c>
      <c r="DT109">
        <v>342</v>
      </c>
      <c r="DU109">
        <v>350</v>
      </c>
      <c r="DV109">
        <v>343</v>
      </c>
      <c r="DW109">
        <v>330</v>
      </c>
      <c r="DX109">
        <v>343</v>
      </c>
      <c r="DY109">
        <v>335</v>
      </c>
      <c r="DZ109">
        <v>65</v>
      </c>
      <c r="EA109">
        <v>341</v>
      </c>
      <c r="EB109">
        <v>63</v>
      </c>
      <c r="EC109">
        <v>360</v>
      </c>
      <c r="ED109">
        <v>341</v>
      </c>
      <c r="EE109">
        <v>341</v>
      </c>
      <c r="EF109">
        <v>347</v>
      </c>
      <c r="EG109">
        <v>352</v>
      </c>
      <c r="EH109">
        <v>50</v>
      </c>
      <c r="EI109">
        <v>353</v>
      </c>
      <c r="EJ109">
        <v>360</v>
      </c>
      <c r="EK109">
        <v>10</v>
      </c>
      <c r="EL109">
        <v>68</v>
      </c>
      <c r="EM109">
        <v>64</v>
      </c>
      <c r="EN109">
        <v>58</v>
      </c>
      <c r="EO109">
        <v>341</v>
      </c>
      <c r="EP109">
        <v>336</v>
      </c>
      <c r="EQ109">
        <v>352</v>
      </c>
      <c r="ER109">
        <v>71</v>
      </c>
      <c r="ES109">
        <v>68</v>
      </c>
      <c r="ET109">
        <v>343</v>
      </c>
      <c r="EU109">
        <v>333</v>
      </c>
      <c r="EV109">
        <v>333</v>
      </c>
      <c r="EW109">
        <v>347</v>
      </c>
      <c r="EX109">
        <v>346</v>
      </c>
      <c r="EY109">
        <v>67</v>
      </c>
      <c r="EZ109">
        <v>24</v>
      </c>
      <c r="FA109">
        <v>92</v>
      </c>
      <c r="FB109">
        <v>70</v>
      </c>
      <c r="FC109">
        <v>20</v>
      </c>
      <c r="FD109">
        <v>354</v>
      </c>
    </row>
    <row r="110" spans="1:160" x14ac:dyDescent="0.25">
      <c r="A110" t="s">
        <v>243</v>
      </c>
      <c r="B110">
        <v>329</v>
      </c>
      <c r="C110">
        <v>74</v>
      </c>
      <c r="D110">
        <v>2</v>
      </c>
      <c r="E110">
        <v>37</v>
      </c>
      <c r="F110">
        <v>37</v>
      </c>
      <c r="G110">
        <v>328</v>
      </c>
      <c r="H110">
        <v>29</v>
      </c>
      <c r="I110">
        <v>32</v>
      </c>
      <c r="J110">
        <v>68</v>
      </c>
      <c r="K110">
        <v>344</v>
      </c>
      <c r="L110">
        <v>332</v>
      </c>
      <c r="M110">
        <v>30</v>
      </c>
      <c r="N110">
        <v>30</v>
      </c>
      <c r="O110">
        <v>33</v>
      </c>
      <c r="P110">
        <v>31</v>
      </c>
      <c r="Q110">
        <v>68</v>
      </c>
      <c r="R110">
        <v>30</v>
      </c>
      <c r="S110">
        <v>58</v>
      </c>
      <c r="T110">
        <v>338</v>
      </c>
      <c r="U110">
        <v>30</v>
      </c>
      <c r="V110">
        <v>338</v>
      </c>
      <c r="W110">
        <v>27</v>
      </c>
      <c r="X110">
        <v>33</v>
      </c>
      <c r="Y110">
        <v>40</v>
      </c>
      <c r="Z110">
        <v>81</v>
      </c>
      <c r="AA110">
        <v>80</v>
      </c>
      <c r="AB110">
        <v>71</v>
      </c>
      <c r="AC110">
        <v>338</v>
      </c>
      <c r="AD110">
        <v>34</v>
      </c>
      <c r="AE110">
        <v>332</v>
      </c>
      <c r="AF110">
        <v>77</v>
      </c>
      <c r="AG110">
        <v>32</v>
      </c>
      <c r="AH110">
        <v>31</v>
      </c>
      <c r="AI110">
        <v>65</v>
      </c>
      <c r="AJ110">
        <v>28</v>
      </c>
      <c r="AK110">
        <v>31</v>
      </c>
      <c r="AL110">
        <v>338</v>
      </c>
      <c r="AM110">
        <v>49</v>
      </c>
      <c r="AN110">
        <v>28</v>
      </c>
      <c r="AO110">
        <v>355</v>
      </c>
      <c r="AP110">
        <v>58</v>
      </c>
      <c r="AQ110">
        <v>341</v>
      </c>
      <c r="AR110">
        <v>65</v>
      </c>
      <c r="AS110">
        <v>332</v>
      </c>
      <c r="AT110">
        <v>338</v>
      </c>
      <c r="AU110">
        <v>28</v>
      </c>
      <c r="AV110">
        <v>72</v>
      </c>
      <c r="AW110">
        <v>74</v>
      </c>
      <c r="AX110">
        <v>74</v>
      </c>
      <c r="AY110">
        <v>345</v>
      </c>
      <c r="AZ110">
        <v>331</v>
      </c>
      <c r="BA110">
        <v>72</v>
      </c>
      <c r="BB110">
        <v>33</v>
      </c>
      <c r="BC110">
        <v>51</v>
      </c>
      <c r="BD110">
        <v>73</v>
      </c>
      <c r="BE110">
        <v>68</v>
      </c>
      <c r="BF110">
        <v>331</v>
      </c>
      <c r="BG110">
        <v>30</v>
      </c>
      <c r="BH110">
        <v>68</v>
      </c>
      <c r="BI110">
        <v>25</v>
      </c>
      <c r="BJ110">
        <v>341</v>
      </c>
      <c r="BK110">
        <v>74</v>
      </c>
      <c r="BL110">
        <v>27</v>
      </c>
      <c r="BM110">
        <v>74</v>
      </c>
      <c r="BN110">
        <v>332</v>
      </c>
      <c r="BO110">
        <v>78</v>
      </c>
      <c r="BP110">
        <v>64</v>
      </c>
      <c r="BQ110">
        <v>29</v>
      </c>
      <c r="BR110">
        <v>74</v>
      </c>
      <c r="BS110">
        <v>29</v>
      </c>
      <c r="BT110">
        <v>30</v>
      </c>
      <c r="BU110">
        <v>63</v>
      </c>
      <c r="BV110">
        <v>32</v>
      </c>
      <c r="BW110">
        <v>28</v>
      </c>
      <c r="BX110">
        <v>71</v>
      </c>
      <c r="BY110">
        <v>28</v>
      </c>
      <c r="BZ110">
        <v>34</v>
      </c>
      <c r="CA110">
        <v>333</v>
      </c>
      <c r="CB110">
        <v>1</v>
      </c>
      <c r="CC110">
        <v>334</v>
      </c>
      <c r="CD110">
        <v>28</v>
      </c>
      <c r="CE110">
        <v>32</v>
      </c>
      <c r="CF110">
        <v>25</v>
      </c>
      <c r="CG110">
        <v>66</v>
      </c>
      <c r="CH110">
        <v>329</v>
      </c>
      <c r="CI110">
        <v>342</v>
      </c>
      <c r="CJ110">
        <v>344</v>
      </c>
      <c r="CK110">
        <v>66</v>
      </c>
      <c r="CL110">
        <v>28</v>
      </c>
      <c r="CM110">
        <v>36</v>
      </c>
      <c r="CN110">
        <v>333</v>
      </c>
      <c r="CO110">
        <v>70</v>
      </c>
      <c r="CP110">
        <v>36</v>
      </c>
      <c r="CQ110">
        <v>331</v>
      </c>
      <c r="CR110">
        <v>332</v>
      </c>
      <c r="CS110">
        <v>344</v>
      </c>
      <c r="CT110">
        <v>346</v>
      </c>
      <c r="CU110">
        <v>82</v>
      </c>
      <c r="CV110">
        <v>31</v>
      </c>
      <c r="CW110">
        <v>59</v>
      </c>
      <c r="CX110">
        <v>342</v>
      </c>
      <c r="CY110">
        <v>30</v>
      </c>
      <c r="CZ110">
        <v>70</v>
      </c>
      <c r="DA110">
        <v>70</v>
      </c>
      <c r="DB110">
        <v>327</v>
      </c>
      <c r="DC110">
        <v>350</v>
      </c>
      <c r="DD110">
        <v>335</v>
      </c>
      <c r="DE110">
        <v>0</v>
      </c>
      <c r="DF110">
        <v>345</v>
      </c>
      <c r="DG110">
        <v>92</v>
      </c>
      <c r="DH110">
        <v>56</v>
      </c>
      <c r="DI110">
        <v>328</v>
      </c>
      <c r="DJ110">
        <v>36</v>
      </c>
      <c r="DK110">
        <v>341</v>
      </c>
      <c r="DL110">
        <v>336</v>
      </c>
      <c r="DM110">
        <v>80</v>
      </c>
      <c r="DN110">
        <v>63</v>
      </c>
      <c r="DO110">
        <v>37</v>
      </c>
      <c r="DP110">
        <v>344</v>
      </c>
      <c r="DQ110">
        <v>332</v>
      </c>
      <c r="DR110">
        <v>27</v>
      </c>
      <c r="DS110">
        <v>32</v>
      </c>
      <c r="DT110">
        <v>71</v>
      </c>
      <c r="DU110">
        <v>79</v>
      </c>
      <c r="DV110">
        <v>38</v>
      </c>
      <c r="DW110">
        <v>25</v>
      </c>
      <c r="DX110">
        <v>38</v>
      </c>
      <c r="DY110">
        <v>30</v>
      </c>
      <c r="DZ110">
        <v>334</v>
      </c>
      <c r="EA110">
        <v>36</v>
      </c>
      <c r="EB110">
        <v>332</v>
      </c>
      <c r="EC110">
        <v>175</v>
      </c>
      <c r="ED110">
        <v>36</v>
      </c>
      <c r="EE110">
        <v>70</v>
      </c>
      <c r="EF110">
        <v>72</v>
      </c>
      <c r="EG110">
        <v>81</v>
      </c>
      <c r="EH110">
        <v>337</v>
      </c>
      <c r="EI110">
        <v>182</v>
      </c>
      <c r="EJ110">
        <v>175</v>
      </c>
      <c r="EK110">
        <v>337</v>
      </c>
      <c r="EL110">
        <v>337</v>
      </c>
      <c r="EM110">
        <v>333</v>
      </c>
      <c r="EN110">
        <v>327</v>
      </c>
      <c r="EO110">
        <v>36</v>
      </c>
      <c r="EP110">
        <v>31</v>
      </c>
      <c r="EQ110">
        <v>81</v>
      </c>
      <c r="ER110">
        <v>340</v>
      </c>
      <c r="ES110">
        <v>337</v>
      </c>
      <c r="ET110">
        <v>68</v>
      </c>
      <c r="EU110">
        <v>28</v>
      </c>
      <c r="EV110">
        <v>28</v>
      </c>
      <c r="EW110">
        <v>76</v>
      </c>
      <c r="EX110">
        <v>75</v>
      </c>
      <c r="EY110">
        <v>336</v>
      </c>
      <c r="EZ110">
        <v>342</v>
      </c>
      <c r="FA110">
        <v>359</v>
      </c>
      <c r="FB110">
        <v>339</v>
      </c>
      <c r="FC110">
        <v>339</v>
      </c>
      <c r="FD110">
        <v>51</v>
      </c>
    </row>
    <row r="111" spans="1:160" x14ac:dyDescent="0.25">
      <c r="A111" t="s">
        <v>244</v>
      </c>
      <c r="B111">
        <v>28</v>
      </c>
      <c r="C111">
        <v>355</v>
      </c>
      <c r="D111">
        <v>343</v>
      </c>
      <c r="E111">
        <v>346</v>
      </c>
      <c r="F111">
        <v>346</v>
      </c>
      <c r="G111">
        <v>27</v>
      </c>
      <c r="H111">
        <v>344</v>
      </c>
      <c r="I111">
        <v>347</v>
      </c>
      <c r="J111">
        <v>349</v>
      </c>
      <c r="K111">
        <v>87</v>
      </c>
      <c r="L111">
        <v>59</v>
      </c>
      <c r="M111">
        <v>345</v>
      </c>
      <c r="N111">
        <v>345</v>
      </c>
      <c r="O111">
        <v>348</v>
      </c>
      <c r="P111">
        <v>346</v>
      </c>
      <c r="Q111">
        <v>349</v>
      </c>
      <c r="R111">
        <v>345</v>
      </c>
      <c r="S111">
        <v>339</v>
      </c>
      <c r="T111">
        <v>63</v>
      </c>
      <c r="U111">
        <v>345</v>
      </c>
      <c r="V111">
        <v>39</v>
      </c>
      <c r="W111">
        <v>342</v>
      </c>
      <c r="X111">
        <v>348</v>
      </c>
      <c r="Y111">
        <v>353</v>
      </c>
      <c r="Z111">
        <v>360</v>
      </c>
      <c r="AA111">
        <v>361</v>
      </c>
      <c r="AB111">
        <v>352</v>
      </c>
      <c r="AC111">
        <v>65</v>
      </c>
      <c r="AD111">
        <v>349</v>
      </c>
      <c r="AE111">
        <v>31</v>
      </c>
      <c r="AF111">
        <v>358</v>
      </c>
      <c r="AG111">
        <v>347</v>
      </c>
      <c r="AH111">
        <v>346</v>
      </c>
      <c r="AI111">
        <v>346</v>
      </c>
      <c r="AJ111">
        <v>343</v>
      </c>
      <c r="AK111">
        <v>346</v>
      </c>
      <c r="AL111">
        <v>37</v>
      </c>
      <c r="AM111">
        <v>336</v>
      </c>
      <c r="AN111">
        <v>343</v>
      </c>
      <c r="AO111">
        <v>56</v>
      </c>
      <c r="AP111">
        <v>355</v>
      </c>
      <c r="AQ111">
        <v>40</v>
      </c>
      <c r="AR111">
        <v>346</v>
      </c>
      <c r="AS111">
        <v>31</v>
      </c>
      <c r="AT111">
        <v>37</v>
      </c>
      <c r="AU111">
        <v>343</v>
      </c>
      <c r="AV111">
        <v>353</v>
      </c>
      <c r="AW111">
        <v>355</v>
      </c>
      <c r="AX111">
        <v>355</v>
      </c>
      <c r="AY111">
        <v>78</v>
      </c>
      <c r="AZ111">
        <v>30</v>
      </c>
      <c r="BA111">
        <v>353</v>
      </c>
      <c r="BB111">
        <v>348</v>
      </c>
      <c r="BC111">
        <v>350</v>
      </c>
      <c r="BD111">
        <v>354</v>
      </c>
      <c r="BE111">
        <v>349</v>
      </c>
      <c r="BF111">
        <v>30</v>
      </c>
      <c r="BG111">
        <v>345</v>
      </c>
      <c r="BH111">
        <v>349</v>
      </c>
      <c r="BI111">
        <v>340</v>
      </c>
      <c r="BJ111">
        <v>42</v>
      </c>
      <c r="BK111">
        <v>355</v>
      </c>
      <c r="BL111">
        <v>342</v>
      </c>
      <c r="BM111">
        <v>355</v>
      </c>
      <c r="BN111">
        <v>23</v>
      </c>
      <c r="BO111">
        <v>359</v>
      </c>
      <c r="BP111">
        <v>349</v>
      </c>
      <c r="BQ111">
        <v>344</v>
      </c>
      <c r="BR111">
        <v>389</v>
      </c>
      <c r="BS111">
        <v>344</v>
      </c>
      <c r="BT111">
        <v>345</v>
      </c>
      <c r="BU111">
        <v>348</v>
      </c>
      <c r="BV111">
        <v>347</v>
      </c>
      <c r="BW111">
        <v>343</v>
      </c>
      <c r="BX111">
        <v>352</v>
      </c>
      <c r="BY111">
        <v>343</v>
      </c>
      <c r="BZ111">
        <v>349</v>
      </c>
      <c r="CA111">
        <v>24</v>
      </c>
      <c r="CB111">
        <v>344</v>
      </c>
      <c r="CC111">
        <v>25</v>
      </c>
      <c r="CD111">
        <v>343</v>
      </c>
      <c r="CE111">
        <v>347</v>
      </c>
      <c r="CF111">
        <v>340</v>
      </c>
      <c r="CG111">
        <v>347</v>
      </c>
      <c r="CH111">
        <v>28</v>
      </c>
      <c r="CI111">
        <v>43</v>
      </c>
      <c r="CJ111">
        <v>43</v>
      </c>
      <c r="CK111">
        <v>347</v>
      </c>
      <c r="CL111">
        <v>343</v>
      </c>
      <c r="CM111">
        <v>351</v>
      </c>
      <c r="CN111">
        <v>32</v>
      </c>
      <c r="CO111">
        <v>351</v>
      </c>
      <c r="CP111">
        <v>351</v>
      </c>
      <c r="CQ111">
        <v>32</v>
      </c>
      <c r="CR111">
        <v>31</v>
      </c>
      <c r="CS111">
        <v>45</v>
      </c>
      <c r="CT111">
        <v>79</v>
      </c>
      <c r="CU111">
        <v>363</v>
      </c>
      <c r="CV111">
        <v>346</v>
      </c>
      <c r="CW111">
        <v>346</v>
      </c>
      <c r="CX111">
        <v>43</v>
      </c>
      <c r="CY111">
        <v>345</v>
      </c>
      <c r="CZ111">
        <v>351</v>
      </c>
      <c r="DA111">
        <v>351</v>
      </c>
      <c r="DB111">
        <v>26</v>
      </c>
      <c r="DC111">
        <v>77</v>
      </c>
      <c r="DD111">
        <v>76</v>
      </c>
      <c r="DE111">
        <v>345</v>
      </c>
      <c r="DF111">
        <v>0</v>
      </c>
      <c r="DG111">
        <v>345</v>
      </c>
      <c r="DH111">
        <v>343</v>
      </c>
      <c r="DI111">
        <v>87</v>
      </c>
      <c r="DJ111">
        <v>351</v>
      </c>
      <c r="DK111">
        <v>40</v>
      </c>
      <c r="DL111">
        <v>77</v>
      </c>
      <c r="DM111">
        <v>361</v>
      </c>
      <c r="DN111">
        <v>344</v>
      </c>
      <c r="DO111">
        <v>352</v>
      </c>
      <c r="DP111">
        <v>71</v>
      </c>
      <c r="DQ111">
        <v>31</v>
      </c>
      <c r="DR111">
        <v>342</v>
      </c>
      <c r="DS111">
        <v>347</v>
      </c>
      <c r="DT111">
        <v>352</v>
      </c>
      <c r="DU111">
        <v>358</v>
      </c>
      <c r="DV111">
        <v>353</v>
      </c>
      <c r="DW111">
        <v>340</v>
      </c>
      <c r="DX111">
        <v>353</v>
      </c>
      <c r="DY111">
        <v>345</v>
      </c>
      <c r="DZ111">
        <v>25</v>
      </c>
      <c r="EA111">
        <v>351</v>
      </c>
      <c r="EB111">
        <v>59</v>
      </c>
      <c r="EC111">
        <v>370</v>
      </c>
      <c r="ED111">
        <v>351</v>
      </c>
      <c r="EE111">
        <v>351</v>
      </c>
      <c r="EF111">
        <v>357</v>
      </c>
      <c r="EG111">
        <v>362</v>
      </c>
      <c r="EH111">
        <v>78</v>
      </c>
      <c r="EI111">
        <v>363</v>
      </c>
      <c r="EJ111">
        <v>370</v>
      </c>
      <c r="EK111">
        <v>78</v>
      </c>
      <c r="EL111">
        <v>28</v>
      </c>
      <c r="EM111">
        <v>30</v>
      </c>
      <c r="EN111">
        <v>26</v>
      </c>
      <c r="EO111">
        <v>351</v>
      </c>
      <c r="EP111">
        <v>346</v>
      </c>
      <c r="EQ111">
        <v>362</v>
      </c>
      <c r="ER111">
        <v>39</v>
      </c>
      <c r="ES111">
        <v>28</v>
      </c>
      <c r="ET111">
        <v>353</v>
      </c>
      <c r="EU111">
        <v>343</v>
      </c>
      <c r="EV111">
        <v>343</v>
      </c>
      <c r="EW111">
        <v>357</v>
      </c>
      <c r="EX111">
        <v>356</v>
      </c>
      <c r="EY111">
        <v>63</v>
      </c>
      <c r="EZ111">
        <v>84</v>
      </c>
      <c r="FA111">
        <v>88</v>
      </c>
      <c r="FB111">
        <v>38</v>
      </c>
      <c r="FC111">
        <v>80</v>
      </c>
      <c r="FD111">
        <v>364</v>
      </c>
    </row>
    <row r="112" spans="1:160" x14ac:dyDescent="0.25">
      <c r="A112" t="s">
        <v>245</v>
      </c>
      <c r="B112">
        <v>329</v>
      </c>
      <c r="C112">
        <v>102</v>
      </c>
      <c r="D112">
        <v>90</v>
      </c>
      <c r="E112">
        <v>93</v>
      </c>
      <c r="F112">
        <v>93</v>
      </c>
      <c r="G112">
        <v>328</v>
      </c>
      <c r="H112">
        <v>91</v>
      </c>
      <c r="I112">
        <v>94</v>
      </c>
      <c r="J112">
        <v>96</v>
      </c>
      <c r="K112">
        <v>346</v>
      </c>
      <c r="L112">
        <v>332</v>
      </c>
      <c r="M112">
        <v>92</v>
      </c>
      <c r="N112">
        <v>92</v>
      </c>
      <c r="O112">
        <v>95</v>
      </c>
      <c r="P112">
        <v>93</v>
      </c>
      <c r="Q112">
        <v>96</v>
      </c>
      <c r="R112">
        <v>92</v>
      </c>
      <c r="S112">
        <v>86</v>
      </c>
      <c r="T112">
        <v>338</v>
      </c>
      <c r="U112">
        <v>92</v>
      </c>
      <c r="V112">
        <v>338</v>
      </c>
      <c r="W112">
        <v>89</v>
      </c>
      <c r="X112">
        <v>95</v>
      </c>
      <c r="Y112">
        <v>102</v>
      </c>
      <c r="Z112">
        <v>109</v>
      </c>
      <c r="AA112">
        <v>108</v>
      </c>
      <c r="AB112">
        <v>99</v>
      </c>
      <c r="AC112">
        <v>338</v>
      </c>
      <c r="AD112">
        <v>96</v>
      </c>
      <c r="AE112">
        <v>332</v>
      </c>
      <c r="AF112">
        <v>105</v>
      </c>
      <c r="AG112">
        <v>94</v>
      </c>
      <c r="AH112">
        <v>93</v>
      </c>
      <c r="AI112">
        <v>93</v>
      </c>
      <c r="AJ112">
        <v>90</v>
      </c>
      <c r="AK112">
        <v>93</v>
      </c>
      <c r="AL112">
        <v>338</v>
      </c>
      <c r="AM112">
        <v>83</v>
      </c>
      <c r="AN112">
        <v>90</v>
      </c>
      <c r="AO112">
        <v>355</v>
      </c>
      <c r="AP112">
        <v>104</v>
      </c>
      <c r="AQ112">
        <v>341</v>
      </c>
      <c r="AR112">
        <v>93</v>
      </c>
      <c r="AS112">
        <v>332</v>
      </c>
      <c r="AT112">
        <v>338</v>
      </c>
      <c r="AU112">
        <v>90</v>
      </c>
      <c r="AV112">
        <v>100</v>
      </c>
      <c r="AW112">
        <v>102</v>
      </c>
      <c r="AX112">
        <v>102</v>
      </c>
      <c r="AY112">
        <v>345</v>
      </c>
      <c r="AZ112">
        <v>331</v>
      </c>
      <c r="BA112">
        <v>100</v>
      </c>
      <c r="BB112">
        <v>95</v>
      </c>
      <c r="BC112">
        <v>97</v>
      </c>
      <c r="BD112">
        <v>101</v>
      </c>
      <c r="BE112">
        <v>96</v>
      </c>
      <c r="BF112">
        <v>331</v>
      </c>
      <c r="BG112">
        <v>92</v>
      </c>
      <c r="BH112">
        <v>96</v>
      </c>
      <c r="BI112">
        <v>87</v>
      </c>
      <c r="BJ112">
        <v>341</v>
      </c>
      <c r="BK112">
        <v>102</v>
      </c>
      <c r="BL112">
        <v>89</v>
      </c>
      <c r="BM112">
        <v>102</v>
      </c>
      <c r="BN112">
        <v>332</v>
      </c>
      <c r="BO112">
        <v>106</v>
      </c>
      <c r="BP112">
        <v>96</v>
      </c>
      <c r="BQ112">
        <v>91</v>
      </c>
      <c r="BR112">
        <v>136</v>
      </c>
      <c r="BS112">
        <v>91</v>
      </c>
      <c r="BT112">
        <v>92</v>
      </c>
      <c r="BU112">
        <v>95</v>
      </c>
      <c r="BV112">
        <v>94</v>
      </c>
      <c r="BW112">
        <v>90</v>
      </c>
      <c r="BX112">
        <v>99</v>
      </c>
      <c r="BY112">
        <v>90</v>
      </c>
      <c r="BZ112">
        <v>96</v>
      </c>
      <c r="CA112">
        <v>333</v>
      </c>
      <c r="CB112">
        <v>91</v>
      </c>
      <c r="CC112">
        <v>334</v>
      </c>
      <c r="CD112">
        <v>90</v>
      </c>
      <c r="CE112">
        <v>94</v>
      </c>
      <c r="CF112">
        <v>87</v>
      </c>
      <c r="CG112">
        <v>94</v>
      </c>
      <c r="CH112">
        <v>329</v>
      </c>
      <c r="CI112">
        <v>342</v>
      </c>
      <c r="CJ112">
        <v>344</v>
      </c>
      <c r="CK112">
        <v>94</v>
      </c>
      <c r="CL112">
        <v>90</v>
      </c>
      <c r="CM112">
        <v>98</v>
      </c>
      <c r="CN112">
        <v>333</v>
      </c>
      <c r="CO112">
        <v>98</v>
      </c>
      <c r="CP112">
        <v>98</v>
      </c>
      <c r="CQ112">
        <v>331</v>
      </c>
      <c r="CR112">
        <v>332</v>
      </c>
      <c r="CS112">
        <v>344</v>
      </c>
      <c r="CT112">
        <v>346</v>
      </c>
      <c r="CU112">
        <v>110</v>
      </c>
      <c r="CV112">
        <v>93</v>
      </c>
      <c r="CW112">
        <v>93</v>
      </c>
      <c r="CX112">
        <v>342</v>
      </c>
      <c r="CY112">
        <v>92</v>
      </c>
      <c r="CZ112">
        <v>98</v>
      </c>
      <c r="DA112">
        <v>98</v>
      </c>
      <c r="DB112">
        <v>327</v>
      </c>
      <c r="DC112">
        <v>350</v>
      </c>
      <c r="DD112">
        <v>335</v>
      </c>
      <c r="DE112">
        <v>92</v>
      </c>
      <c r="DF112">
        <v>345</v>
      </c>
      <c r="DG112">
        <v>0</v>
      </c>
      <c r="DH112">
        <v>90</v>
      </c>
      <c r="DI112">
        <v>328</v>
      </c>
      <c r="DJ112">
        <v>98</v>
      </c>
      <c r="DK112">
        <v>341</v>
      </c>
      <c r="DL112">
        <v>336</v>
      </c>
      <c r="DM112">
        <v>108</v>
      </c>
      <c r="DN112">
        <v>91</v>
      </c>
      <c r="DO112">
        <v>99</v>
      </c>
      <c r="DP112">
        <v>344</v>
      </c>
      <c r="DQ112">
        <v>332</v>
      </c>
      <c r="DR112">
        <v>89</v>
      </c>
      <c r="DS112">
        <v>94</v>
      </c>
      <c r="DT112">
        <v>99</v>
      </c>
      <c r="DU112">
        <v>107</v>
      </c>
      <c r="DV112">
        <v>100</v>
      </c>
      <c r="DW112">
        <v>87</v>
      </c>
      <c r="DX112">
        <v>100</v>
      </c>
      <c r="DY112">
        <v>92</v>
      </c>
      <c r="DZ112">
        <v>334</v>
      </c>
      <c r="EA112">
        <v>98</v>
      </c>
      <c r="EB112">
        <v>332</v>
      </c>
      <c r="EC112">
        <v>175</v>
      </c>
      <c r="ED112">
        <v>98</v>
      </c>
      <c r="EE112">
        <v>98</v>
      </c>
      <c r="EF112">
        <v>104</v>
      </c>
      <c r="EG112">
        <v>109</v>
      </c>
      <c r="EH112">
        <v>337</v>
      </c>
      <c r="EI112">
        <v>182</v>
      </c>
      <c r="EJ112">
        <v>175</v>
      </c>
      <c r="EK112">
        <v>337</v>
      </c>
      <c r="EL112">
        <v>337</v>
      </c>
      <c r="EM112">
        <v>333</v>
      </c>
      <c r="EN112">
        <v>327</v>
      </c>
      <c r="EO112">
        <v>98</v>
      </c>
      <c r="EP112">
        <v>93</v>
      </c>
      <c r="EQ112">
        <v>109</v>
      </c>
      <c r="ER112">
        <v>340</v>
      </c>
      <c r="ES112">
        <v>337</v>
      </c>
      <c r="ET112">
        <v>100</v>
      </c>
      <c r="EU112">
        <v>90</v>
      </c>
      <c r="EV112">
        <v>90</v>
      </c>
      <c r="EW112">
        <v>104</v>
      </c>
      <c r="EX112">
        <v>103</v>
      </c>
      <c r="EY112">
        <v>336</v>
      </c>
      <c r="EZ112">
        <v>343</v>
      </c>
      <c r="FA112">
        <v>361</v>
      </c>
      <c r="FB112">
        <v>339</v>
      </c>
      <c r="FC112">
        <v>339</v>
      </c>
      <c r="FD112">
        <v>113</v>
      </c>
    </row>
    <row r="113" spans="1:160" x14ac:dyDescent="0.25">
      <c r="A113" t="s">
        <v>246</v>
      </c>
      <c r="B113">
        <v>327</v>
      </c>
      <c r="C113">
        <v>72</v>
      </c>
      <c r="D113">
        <v>54</v>
      </c>
      <c r="E113">
        <v>57</v>
      </c>
      <c r="F113">
        <v>57</v>
      </c>
      <c r="G113">
        <v>326</v>
      </c>
      <c r="H113">
        <v>55</v>
      </c>
      <c r="I113">
        <v>58</v>
      </c>
      <c r="J113">
        <v>64</v>
      </c>
      <c r="K113">
        <v>342</v>
      </c>
      <c r="L113">
        <v>330</v>
      </c>
      <c r="M113">
        <v>56</v>
      </c>
      <c r="N113">
        <v>56</v>
      </c>
      <c r="O113">
        <v>59</v>
      </c>
      <c r="P113">
        <v>57</v>
      </c>
      <c r="Q113">
        <v>66</v>
      </c>
      <c r="R113">
        <v>56</v>
      </c>
      <c r="S113">
        <v>56</v>
      </c>
      <c r="T113">
        <v>336</v>
      </c>
      <c r="U113">
        <v>56</v>
      </c>
      <c r="V113">
        <v>336</v>
      </c>
      <c r="W113">
        <v>53</v>
      </c>
      <c r="X113">
        <v>59</v>
      </c>
      <c r="Y113">
        <v>66</v>
      </c>
      <c r="Z113">
        <v>79</v>
      </c>
      <c r="AA113">
        <v>78</v>
      </c>
      <c r="AB113">
        <v>69</v>
      </c>
      <c r="AC113">
        <v>336</v>
      </c>
      <c r="AD113">
        <v>60</v>
      </c>
      <c r="AE113">
        <v>330</v>
      </c>
      <c r="AF113">
        <v>75</v>
      </c>
      <c r="AG113">
        <v>58</v>
      </c>
      <c r="AH113">
        <v>57</v>
      </c>
      <c r="AI113">
        <v>63</v>
      </c>
      <c r="AJ113">
        <v>54</v>
      </c>
      <c r="AK113">
        <v>57</v>
      </c>
      <c r="AL113">
        <v>336</v>
      </c>
      <c r="AM113">
        <v>17</v>
      </c>
      <c r="AN113">
        <v>54</v>
      </c>
      <c r="AO113">
        <v>353</v>
      </c>
      <c r="AP113">
        <v>68</v>
      </c>
      <c r="AQ113">
        <v>339</v>
      </c>
      <c r="AR113">
        <v>63</v>
      </c>
      <c r="AS113">
        <v>330</v>
      </c>
      <c r="AT113">
        <v>336</v>
      </c>
      <c r="AU113">
        <v>54</v>
      </c>
      <c r="AV113">
        <v>70</v>
      </c>
      <c r="AW113">
        <v>72</v>
      </c>
      <c r="AX113">
        <v>72</v>
      </c>
      <c r="AY113">
        <v>343</v>
      </c>
      <c r="AZ113">
        <v>329</v>
      </c>
      <c r="BA113">
        <v>70</v>
      </c>
      <c r="BB113">
        <v>59</v>
      </c>
      <c r="BC113">
        <v>61</v>
      </c>
      <c r="BD113">
        <v>71</v>
      </c>
      <c r="BE113">
        <v>66</v>
      </c>
      <c r="BF113">
        <v>329</v>
      </c>
      <c r="BG113">
        <v>56</v>
      </c>
      <c r="BH113">
        <v>66</v>
      </c>
      <c r="BI113">
        <v>51</v>
      </c>
      <c r="BJ113">
        <v>339</v>
      </c>
      <c r="BK113">
        <v>72</v>
      </c>
      <c r="BL113">
        <v>53</v>
      </c>
      <c r="BM113">
        <v>72</v>
      </c>
      <c r="BN113">
        <v>330</v>
      </c>
      <c r="BO113">
        <v>76</v>
      </c>
      <c r="BP113">
        <v>62</v>
      </c>
      <c r="BQ113">
        <v>55</v>
      </c>
      <c r="BR113">
        <v>100</v>
      </c>
      <c r="BS113">
        <v>55</v>
      </c>
      <c r="BT113">
        <v>56</v>
      </c>
      <c r="BU113">
        <v>61</v>
      </c>
      <c r="BV113">
        <v>58</v>
      </c>
      <c r="BW113">
        <v>54</v>
      </c>
      <c r="BX113">
        <v>69</v>
      </c>
      <c r="BY113">
        <v>54</v>
      </c>
      <c r="BZ113">
        <v>60</v>
      </c>
      <c r="CA113">
        <v>331</v>
      </c>
      <c r="CB113">
        <v>55</v>
      </c>
      <c r="CC113">
        <v>332</v>
      </c>
      <c r="CD113">
        <v>54</v>
      </c>
      <c r="CE113">
        <v>58</v>
      </c>
      <c r="CF113">
        <v>51</v>
      </c>
      <c r="CG113">
        <v>64</v>
      </c>
      <c r="CH113">
        <v>327</v>
      </c>
      <c r="CI113">
        <v>340</v>
      </c>
      <c r="CJ113">
        <v>342</v>
      </c>
      <c r="CK113">
        <v>64</v>
      </c>
      <c r="CL113">
        <v>54</v>
      </c>
      <c r="CM113">
        <v>62</v>
      </c>
      <c r="CN113">
        <v>331</v>
      </c>
      <c r="CO113">
        <v>68</v>
      </c>
      <c r="CP113">
        <v>62</v>
      </c>
      <c r="CQ113">
        <v>329</v>
      </c>
      <c r="CR113">
        <v>330</v>
      </c>
      <c r="CS113">
        <v>342</v>
      </c>
      <c r="CT113">
        <v>344</v>
      </c>
      <c r="CU113">
        <v>80</v>
      </c>
      <c r="CV113">
        <v>57</v>
      </c>
      <c r="CW113">
        <v>57</v>
      </c>
      <c r="CX113">
        <v>340</v>
      </c>
      <c r="CY113">
        <v>56</v>
      </c>
      <c r="CZ113">
        <v>68</v>
      </c>
      <c r="DA113">
        <v>68</v>
      </c>
      <c r="DB113">
        <v>325</v>
      </c>
      <c r="DC113">
        <v>348</v>
      </c>
      <c r="DD113">
        <v>333</v>
      </c>
      <c r="DE113">
        <v>56</v>
      </c>
      <c r="DF113">
        <v>343</v>
      </c>
      <c r="DG113">
        <v>90</v>
      </c>
      <c r="DH113">
        <v>0</v>
      </c>
      <c r="DI113">
        <v>326</v>
      </c>
      <c r="DJ113">
        <v>62</v>
      </c>
      <c r="DK113">
        <v>339</v>
      </c>
      <c r="DL113">
        <v>334</v>
      </c>
      <c r="DM113">
        <v>78</v>
      </c>
      <c r="DN113">
        <v>61</v>
      </c>
      <c r="DO113">
        <v>63</v>
      </c>
      <c r="DP113">
        <v>342</v>
      </c>
      <c r="DQ113">
        <v>330</v>
      </c>
      <c r="DR113">
        <v>53</v>
      </c>
      <c r="DS113">
        <v>58</v>
      </c>
      <c r="DT113">
        <v>69</v>
      </c>
      <c r="DU113">
        <v>77</v>
      </c>
      <c r="DV113">
        <v>64</v>
      </c>
      <c r="DW113">
        <v>51</v>
      </c>
      <c r="DX113">
        <v>64</v>
      </c>
      <c r="DY113">
        <v>56</v>
      </c>
      <c r="DZ113">
        <v>332</v>
      </c>
      <c r="EA113">
        <v>62</v>
      </c>
      <c r="EB113">
        <v>330</v>
      </c>
      <c r="EC113">
        <v>173</v>
      </c>
      <c r="ED113">
        <v>62</v>
      </c>
      <c r="EE113">
        <v>68</v>
      </c>
      <c r="EF113">
        <v>70</v>
      </c>
      <c r="EG113">
        <v>79</v>
      </c>
      <c r="EH113">
        <v>335</v>
      </c>
      <c r="EI113">
        <v>180</v>
      </c>
      <c r="EJ113">
        <v>173</v>
      </c>
      <c r="EK113">
        <v>335</v>
      </c>
      <c r="EL113">
        <v>335</v>
      </c>
      <c r="EM113">
        <v>331</v>
      </c>
      <c r="EN113">
        <v>325</v>
      </c>
      <c r="EO113">
        <v>62</v>
      </c>
      <c r="EP113">
        <v>57</v>
      </c>
      <c r="EQ113">
        <v>79</v>
      </c>
      <c r="ER113">
        <v>338</v>
      </c>
      <c r="ES113">
        <v>335</v>
      </c>
      <c r="ET113">
        <v>66</v>
      </c>
      <c r="EU113">
        <v>54</v>
      </c>
      <c r="EV113">
        <v>54</v>
      </c>
      <c r="EW113">
        <v>74</v>
      </c>
      <c r="EX113">
        <v>73</v>
      </c>
      <c r="EY113">
        <v>334</v>
      </c>
      <c r="EZ113">
        <v>340</v>
      </c>
      <c r="FA113">
        <v>357</v>
      </c>
      <c r="FB113">
        <v>337</v>
      </c>
      <c r="FC113">
        <v>337</v>
      </c>
      <c r="FD113">
        <v>77</v>
      </c>
    </row>
    <row r="114" spans="1:160" x14ac:dyDescent="0.25">
      <c r="A114" t="s">
        <v>247</v>
      </c>
      <c r="B114">
        <v>71</v>
      </c>
      <c r="C114">
        <v>338</v>
      </c>
      <c r="D114">
        <v>326</v>
      </c>
      <c r="E114">
        <v>329</v>
      </c>
      <c r="F114">
        <v>329</v>
      </c>
      <c r="G114">
        <v>70</v>
      </c>
      <c r="H114">
        <v>327</v>
      </c>
      <c r="I114">
        <v>330</v>
      </c>
      <c r="J114">
        <v>332</v>
      </c>
      <c r="K114">
        <v>96</v>
      </c>
      <c r="L114">
        <v>74</v>
      </c>
      <c r="M114">
        <v>328</v>
      </c>
      <c r="N114">
        <v>328</v>
      </c>
      <c r="O114">
        <v>331</v>
      </c>
      <c r="P114">
        <v>329</v>
      </c>
      <c r="Q114">
        <v>332</v>
      </c>
      <c r="R114">
        <v>328</v>
      </c>
      <c r="S114">
        <v>322</v>
      </c>
      <c r="T114">
        <v>80</v>
      </c>
      <c r="U114">
        <v>328</v>
      </c>
      <c r="V114">
        <v>80</v>
      </c>
      <c r="W114">
        <v>325</v>
      </c>
      <c r="X114">
        <v>331</v>
      </c>
      <c r="Y114">
        <v>338</v>
      </c>
      <c r="Z114">
        <v>345</v>
      </c>
      <c r="AA114">
        <v>344</v>
      </c>
      <c r="AB114">
        <v>335</v>
      </c>
      <c r="AC114">
        <v>80</v>
      </c>
      <c r="AD114">
        <v>332</v>
      </c>
      <c r="AE114">
        <v>74</v>
      </c>
      <c r="AF114">
        <v>341</v>
      </c>
      <c r="AG114">
        <v>330</v>
      </c>
      <c r="AH114">
        <v>329</v>
      </c>
      <c r="AI114">
        <v>329</v>
      </c>
      <c r="AJ114">
        <v>326</v>
      </c>
      <c r="AK114">
        <v>329</v>
      </c>
      <c r="AL114">
        <v>80</v>
      </c>
      <c r="AM114">
        <v>319</v>
      </c>
      <c r="AN114">
        <v>326</v>
      </c>
      <c r="AO114">
        <v>97</v>
      </c>
      <c r="AP114">
        <v>340</v>
      </c>
      <c r="AQ114">
        <v>83</v>
      </c>
      <c r="AR114">
        <v>329</v>
      </c>
      <c r="AS114">
        <v>74</v>
      </c>
      <c r="AT114">
        <v>80</v>
      </c>
      <c r="AU114">
        <v>326</v>
      </c>
      <c r="AV114">
        <v>336</v>
      </c>
      <c r="AW114">
        <v>338</v>
      </c>
      <c r="AX114">
        <v>338</v>
      </c>
      <c r="AY114">
        <v>77</v>
      </c>
      <c r="AZ114">
        <v>73</v>
      </c>
      <c r="BA114">
        <v>336</v>
      </c>
      <c r="BB114">
        <v>331</v>
      </c>
      <c r="BC114">
        <v>333</v>
      </c>
      <c r="BD114">
        <v>337</v>
      </c>
      <c r="BE114">
        <v>332</v>
      </c>
      <c r="BF114">
        <v>73</v>
      </c>
      <c r="BG114">
        <v>328</v>
      </c>
      <c r="BH114">
        <v>332</v>
      </c>
      <c r="BI114">
        <v>323</v>
      </c>
      <c r="BJ114">
        <v>83</v>
      </c>
      <c r="BK114">
        <v>338</v>
      </c>
      <c r="BL114">
        <v>325</v>
      </c>
      <c r="BM114">
        <v>338</v>
      </c>
      <c r="BN114">
        <v>74</v>
      </c>
      <c r="BO114">
        <v>342</v>
      </c>
      <c r="BP114">
        <v>332</v>
      </c>
      <c r="BQ114">
        <v>327</v>
      </c>
      <c r="BR114">
        <v>372</v>
      </c>
      <c r="BS114">
        <v>327</v>
      </c>
      <c r="BT114">
        <v>328</v>
      </c>
      <c r="BU114">
        <v>331</v>
      </c>
      <c r="BV114">
        <v>330</v>
      </c>
      <c r="BW114">
        <v>326</v>
      </c>
      <c r="BX114">
        <v>335</v>
      </c>
      <c r="BY114">
        <v>326</v>
      </c>
      <c r="BZ114">
        <v>332</v>
      </c>
      <c r="CA114">
        <v>77</v>
      </c>
      <c r="CB114">
        <v>327</v>
      </c>
      <c r="CC114">
        <v>78</v>
      </c>
      <c r="CD114">
        <v>326</v>
      </c>
      <c r="CE114">
        <v>330</v>
      </c>
      <c r="CF114">
        <v>323</v>
      </c>
      <c r="CG114">
        <v>330</v>
      </c>
      <c r="CH114">
        <v>71</v>
      </c>
      <c r="CI114">
        <v>84</v>
      </c>
      <c r="CJ114">
        <v>86</v>
      </c>
      <c r="CK114">
        <v>330</v>
      </c>
      <c r="CL114">
        <v>326</v>
      </c>
      <c r="CM114">
        <v>334</v>
      </c>
      <c r="CN114">
        <v>75</v>
      </c>
      <c r="CO114">
        <v>334</v>
      </c>
      <c r="CP114">
        <v>334</v>
      </c>
      <c r="CQ114">
        <v>73</v>
      </c>
      <c r="CR114">
        <v>74</v>
      </c>
      <c r="CS114">
        <v>86</v>
      </c>
      <c r="CT114">
        <v>78</v>
      </c>
      <c r="CU114">
        <v>346</v>
      </c>
      <c r="CV114">
        <v>329</v>
      </c>
      <c r="CW114">
        <v>329</v>
      </c>
      <c r="CX114">
        <v>84</v>
      </c>
      <c r="CY114">
        <v>328</v>
      </c>
      <c r="CZ114">
        <v>334</v>
      </c>
      <c r="DA114">
        <v>334</v>
      </c>
      <c r="DB114">
        <v>69</v>
      </c>
      <c r="DC114">
        <v>92</v>
      </c>
      <c r="DD114">
        <v>85</v>
      </c>
      <c r="DE114">
        <v>328</v>
      </c>
      <c r="DF114">
        <v>87</v>
      </c>
      <c r="DG114">
        <v>328</v>
      </c>
      <c r="DH114">
        <v>326</v>
      </c>
      <c r="DI114">
        <v>0</v>
      </c>
      <c r="DJ114">
        <v>334</v>
      </c>
      <c r="DK114">
        <v>83</v>
      </c>
      <c r="DL114">
        <v>86</v>
      </c>
      <c r="DM114">
        <v>344</v>
      </c>
      <c r="DN114">
        <v>327</v>
      </c>
      <c r="DO114">
        <v>335</v>
      </c>
      <c r="DP114">
        <v>86</v>
      </c>
      <c r="DQ114">
        <v>74</v>
      </c>
      <c r="DR114">
        <v>325</v>
      </c>
      <c r="DS114">
        <v>330</v>
      </c>
      <c r="DT114">
        <v>335</v>
      </c>
      <c r="DU114">
        <v>343</v>
      </c>
      <c r="DV114">
        <v>336</v>
      </c>
      <c r="DW114">
        <v>323</v>
      </c>
      <c r="DX114">
        <v>336</v>
      </c>
      <c r="DY114">
        <v>328</v>
      </c>
      <c r="DZ114">
        <v>76</v>
      </c>
      <c r="EA114">
        <v>334</v>
      </c>
      <c r="EB114">
        <v>74</v>
      </c>
      <c r="EC114">
        <v>353</v>
      </c>
      <c r="ED114">
        <v>334</v>
      </c>
      <c r="EE114">
        <v>334</v>
      </c>
      <c r="EF114">
        <v>340</v>
      </c>
      <c r="EG114">
        <v>345</v>
      </c>
      <c r="EH114">
        <v>87</v>
      </c>
      <c r="EI114">
        <v>346</v>
      </c>
      <c r="EJ114">
        <v>353</v>
      </c>
      <c r="EK114">
        <v>87</v>
      </c>
      <c r="EL114">
        <v>79</v>
      </c>
      <c r="EM114">
        <v>75</v>
      </c>
      <c r="EN114">
        <v>69</v>
      </c>
      <c r="EO114">
        <v>334</v>
      </c>
      <c r="EP114">
        <v>329</v>
      </c>
      <c r="EQ114">
        <v>345</v>
      </c>
      <c r="ER114">
        <v>82</v>
      </c>
      <c r="ES114">
        <v>79</v>
      </c>
      <c r="ET114">
        <v>336</v>
      </c>
      <c r="EU114">
        <v>326</v>
      </c>
      <c r="EV114">
        <v>326</v>
      </c>
      <c r="EW114">
        <v>340</v>
      </c>
      <c r="EX114">
        <v>339</v>
      </c>
      <c r="EY114">
        <v>78</v>
      </c>
      <c r="EZ114">
        <v>93</v>
      </c>
      <c r="FA114">
        <v>103</v>
      </c>
      <c r="FB114">
        <v>81</v>
      </c>
      <c r="FC114">
        <v>89</v>
      </c>
      <c r="FD114">
        <v>347</v>
      </c>
    </row>
    <row r="115" spans="1:160" x14ac:dyDescent="0.25">
      <c r="A115" t="s">
        <v>253</v>
      </c>
      <c r="B115">
        <v>335</v>
      </c>
      <c r="C115">
        <v>80</v>
      </c>
      <c r="D115">
        <v>34</v>
      </c>
      <c r="E115">
        <v>43</v>
      </c>
      <c r="F115">
        <v>43</v>
      </c>
      <c r="G115">
        <v>334</v>
      </c>
      <c r="H115">
        <v>33</v>
      </c>
      <c r="I115">
        <v>36</v>
      </c>
      <c r="J115">
        <v>74</v>
      </c>
      <c r="K115">
        <v>350</v>
      </c>
      <c r="L115">
        <v>338</v>
      </c>
      <c r="M115">
        <v>34</v>
      </c>
      <c r="N115">
        <v>34</v>
      </c>
      <c r="O115">
        <v>39</v>
      </c>
      <c r="P115">
        <v>35</v>
      </c>
      <c r="Q115">
        <v>74</v>
      </c>
      <c r="R115">
        <v>34</v>
      </c>
      <c r="S115">
        <v>64</v>
      </c>
      <c r="T115">
        <v>344</v>
      </c>
      <c r="U115">
        <v>34</v>
      </c>
      <c r="V115">
        <v>344</v>
      </c>
      <c r="W115">
        <v>33</v>
      </c>
      <c r="X115">
        <v>39</v>
      </c>
      <c r="Y115">
        <v>46</v>
      </c>
      <c r="Z115">
        <v>87</v>
      </c>
      <c r="AA115">
        <v>86</v>
      </c>
      <c r="AB115">
        <v>77</v>
      </c>
      <c r="AC115">
        <v>344</v>
      </c>
      <c r="AD115">
        <v>36</v>
      </c>
      <c r="AE115">
        <v>338</v>
      </c>
      <c r="AF115">
        <v>83</v>
      </c>
      <c r="AG115">
        <v>38</v>
      </c>
      <c r="AH115">
        <v>11</v>
      </c>
      <c r="AI115">
        <v>71</v>
      </c>
      <c r="AJ115">
        <v>34</v>
      </c>
      <c r="AK115">
        <v>35</v>
      </c>
      <c r="AL115">
        <v>344</v>
      </c>
      <c r="AM115">
        <v>55</v>
      </c>
      <c r="AN115">
        <v>34</v>
      </c>
      <c r="AO115">
        <v>361</v>
      </c>
      <c r="AP115">
        <v>64</v>
      </c>
      <c r="AQ115">
        <v>347</v>
      </c>
      <c r="AR115">
        <v>71</v>
      </c>
      <c r="AS115">
        <v>338</v>
      </c>
      <c r="AT115">
        <v>344</v>
      </c>
      <c r="AU115">
        <v>32</v>
      </c>
      <c r="AV115">
        <v>78</v>
      </c>
      <c r="AW115">
        <v>80</v>
      </c>
      <c r="AX115">
        <v>80</v>
      </c>
      <c r="AY115">
        <v>351</v>
      </c>
      <c r="AZ115">
        <v>337</v>
      </c>
      <c r="BA115">
        <v>78</v>
      </c>
      <c r="BB115">
        <v>13</v>
      </c>
      <c r="BC115">
        <v>57</v>
      </c>
      <c r="BD115">
        <v>79</v>
      </c>
      <c r="BE115">
        <v>74</v>
      </c>
      <c r="BF115">
        <v>337</v>
      </c>
      <c r="BG115">
        <v>34</v>
      </c>
      <c r="BH115">
        <v>74</v>
      </c>
      <c r="BI115">
        <v>29</v>
      </c>
      <c r="BJ115">
        <v>347</v>
      </c>
      <c r="BK115">
        <v>80</v>
      </c>
      <c r="BL115">
        <v>33</v>
      </c>
      <c r="BM115">
        <v>80</v>
      </c>
      <c r="BN115">
        <v>338</v>
      </c>
      <c r="BO115">
        <v>84</v>
      </c>
      <c r="BP115">
        <v>70</v>
      </c>
      <c r="BQ115">
        <v>31</v>
      </c>
      <c r="BR115">
        <v>80</v>
      </c>
      <c r="BS115">
        <v>33</v>
      </c>
      <c r="BT115">
        <v>36</v>
      </c>
      <c r="BU115">
        <v>69</v>
      </c>
      <c r="BV115">
        <v>12</v>
      </c>
      <c r="BW115">
        <v>32</v>
      </c>
      <c r="BX115">
        <v>77</v>
      </c>
      <c r="BY115">
        <v>32</v>
      </c>
      <c r="BZ115">
        <v>6</v>
      </c>
      <c r="CA115">
        <v>339</v>
      </c>
      <c r="CB115">
        <v>35</v>
      </c>
      <c r="CC115">
        <v>340</v>
      </c>
      <c r="CD115">
        <v>34</v>
      </c>
      <c r="CE115">
        <v>12</v>
      </c>
      <c r="CF115">
        <v>29</v>
      </c>
      <c r="CG115">
        <v>72</v>
      </c>
      <c r="CH115">
        <v>335</v>
      </c>
      <c r="CI115">
        <v>348</v>
      </c>
      <c r="CJ115">
        <v>350</v>
      </c>
      <c r="CK115">
        <v>72</v>
      </c>
      <c r="CL115">
        <v>34</v>
      </c>
      <c r="CM115">
        <v>16</v>
      </c>
      <c r="CN115">
        <v>339</v>
      </c>
      <c r="CO115">
        <v>76</v>
      </c>
      <c r="CP115">
        <v>16</v>
      </c>
      <c r="CQ115">
        <v>337</v>
      </c>
      <c r="CR115">
        <v>338</v>
      </c>
      <c r="CS115">
        <v>350</v>
      </c>
      <c r="CT115">
        <v>352</v>
      </c>
      <c r="CU115">
        <v>88</v>
      </c>
      <c r="CV115">
        <v>37</v>
      </c>
      <c r="CW115">
        <v>65</v>
      </c>
      <c r="CX115">
        <v>348</v>
      </c>
      <c r="CY115">
        <v>34</v>
      </c>
      <c r="CZ115">
        <v>76</v>
      </c>
      <c r="DA115">
        <v>76</v>
      </c>
      <c r="DB115">
        <v>333</v>
      </c>
      <c r="DC115">
        <v>356</v>
      </c>
      <c r="DD115">
        <v>341</v>
      </c>
      <c r="DE115">
        <v>36</v>
      </c>
      <c r="DF115">
        <v>351</v>
      </c>
      <c r="DG115">
        <v>98</v>
      </c>
      <c r="DH115">
        <v>62</v>
      </c>
      <c r="DI115">
        <v>334</v>
      </c>
      <c r="DJ115">
        <v>0</v>
      </c>
      <c r="DK115">
        <v>347</v>
      </c>
      <c r="DL115">
        <v>342</v>
      </c>
      <c r="DM115">
        <v>86</v>
      </c>
      <c r="DN115">
        <v>69</v>
      </c>
      <c r="DO115">
        <v>43</v>
      </c>
      <c r="DP115">
        <v>350</v>
      </c>
      <c r="DQ115">
        <v>338</v>
      </c>
      <c r="DR115">
        <v>31</v>
      </c>
      <c r="DS115">
        <v>36</v>
      </c>
      <c r="DT115">
        <v>77</v>
      </c>
      <c r="DU115">
        <v>85</v>
      </c>
      <c r="DV115">
        <v>2</v>
      </c>
      <c r="DW115">
        <v>31</v>
      </c>
      <c r="DX115">
        <v>44</v>
      </c>
      <c r="DY115">
        <v>34</v>
      </c>
      <c r="DZ115">
        <v>340</v>
      </c>
      <c r="EA115">
        <v>42</v>
      </c>
      <c r="EB115">
        <v>338</v>
      </c>
      <c r="EC115">
        <v>181</v>
      </c>
      <c r="ED115">
        <v>0</v>
      </c>
      <c r="EE115">
        <v>76</v>
      </c>
      <c r="EF115">
        <v>78</v>
      </c>
      <c r="EG115">
        <v>87</v>
      </c>
      <c r="EH115">
        <v>343</v>
      </c>
      <c r="EI115">
        <v>188</v>
      </c>
      <c r="EJ115">
        <v>181</v>
      </c>
      <c r="EK115">
        <v>343</v>
      </c>
      <c r="EL115">
        <v>343</v>
      </c>
      <c r="EM115">
        <v>339</v>
      </c>
      <c r="EN115">
        <v>333</v>
      </c>
      <c r="EO115">
        <v>42</v>
      </c>
      <c r="EP115">
        <v>35</v>
      </c>
      <c r="EQ115">
        <v>87</v>
      </c>
      <c r="ER115">
        <v>346</v>
      </c>
      <c r="ES115">
        <v>343</v>
      </c>
      <c r="ET115">
        <v>74</v>
      </c>
      <c r="EU115">
        <v>34</v>
      </c>
      <c r="EV115">
        <v>34</v>
      </c>
      <c r="EW115">
        <v>82</v>
      </c>
      <c r="EX115">
        <v>81</v>
      </c>
      <c r="EY115">
        <v>342</v>
      </c>
      <c r="EZ115">
        <v>348</v>
      </c>
      <c r="FA115">
        <v>365</v>
      </c>
      <c r="FB115">
        <v>345</v>
      </c>
      <c r="FC115">
        <v>345</v>
      </c>
      <c r="FD115">
        <v>55</v>
      </c>
    </row>
    <row r="116" spans="1:160" x14ac:dyDescent="0.25">
      <c r="A116" t="s">
        <v>257</v>
      </c>
      <c r="B116">
        <v>24</v>
      </c>
      <c r="C116">
        <v>351</v>
      </c>
      <c r="D116">
        <v>339</v>
      </c>
      <c r="E116">
        <v>342</v>
      </c>
      <c r="F116">
        <v>342</v>
      </c>
      <c r="G116">
        <v>23</v>
      </c>
      <c r="H116">
        <v>340</v>
      </c>
      <c r="I116">
        <v>343</v>
      </c>
      <c r="J116">
        <v>345</v>
      </c>
      <c r="K116">
        <v>83</v>
      </c>
      <c r="L116">
        <v>55</v>
      </c>
      <c r="M116">
        <v>341</v>
      </c>
      <c r="N116">
        <v>341</v>
      </c>
      <c r="O116">
        <v>344</v>
      </c>
      <c r="P116">
        <v>342</v>
      </c>
      <c r="Q116">
        <v>345</v>
      </c>
      <c r="R116">
        <v>341</v>
      </c>
      <c r="S116">
        <v>335</v>
      </c>
      <c r="T116">
        <v>59</v>
      </c>
      <c r="U116">
        <v>341</v>
      </c>
      <c r="V116">
        <v>35</v>
      </c>
      <c r="W116">
        <v>338</v>
      </c>
      <c r="X116">
        <v>344</v>
      </c>
      <c r="Y116">
        <v>351</v>
      </c>
      <c r="Z116">
        <v>358</v>
      </c>
      <c r="AA116">
        <v>357</v>
      </c>
      <c r="AB116">
        <v>348</v>
      </c>
      <c r="AC116">
        <v>61</v>
      </c>
      <c r="AD116">
        <v>345</v>
      </c>
      <c r="AE116">
        <v>27</v>
      </c>
      <c r="AF116">
        <v>354</v>
      </c>
      <c r="AG116">
        <v>343</v>
      </c>
      <c r="AH116">
        <v>342</v>
      </c>
      <c r="AI116">
        <v>342</v>
      </c>
      <c r="AJ116">
        <v>339</v>
      </c>
      <c r="AK116">
        <v>342</v>
      </c>
      <c r="AL116">
        <v>33</v>
      </c>
      <c r="AM116">
        <v>332</v>
      </c>
      <c r="AN116">
        <v>339</v>
      </c>
      <c r="AO116">
        <v>52</v>
      </c>
      <c r="AP116">
        <v>353</v>
      </c>
      <c r="AQ116">
        <v>36</v>
      </c>
      <c r="AR116">
        <v>342</v>
      </c>
      <c r="AS116">
        <v>27</v>
      </c>
      <c r="AT116">
        <v>33</v>
      </c>
      <c r="AU116">
        <v>339</v>
      </c>
      <c r="AV116">
        <v>349</v>
      </c>
      <c r="AW116">
        <v>351</v>
      </c>
      <c r="AX116">
        <v>351</v>
      </c>
      <c r="AY116">
        <v>74</v>
      </c>
      <c r="AZ116">
        <v>26</v>
      </c>
      <c r="BA116">
        <v>349</v>
      </c>
      <c r="BB116">
        <v>344</v>
      </c>
      <c r="BC116">
        <v>346</v>
      </c>
      <c r="BD116">
        <v>350</v>
      </c>
      <c r="BE116">
        <v>345</v>
      </c>
      <c r="BF116">
        <v>26</v>
      </c>
      <c r="BG116">
        <v>341</v>
      </c>
      <c r="BH116">
        <v>345</v>
      </c>
      <c r="BI116">
        <v>336</v>
      </c>
      <c r="BJ116">
        <v>38</v>
      </c>
      <c r="BK116">
        <v>351</v>
      </c>
      <c r="BL116">
        <v>338</v>
      </c>
      <c r="BM116">
        <v>351</v>
      </c>
      <c r="BN116">
        <v>27</v>
      </c>
      <c r="BO116">
        <v>355</v>
      </c>
      <c r="BP116">
        <v>345</v>
      </c>
      <c r="BQ116">
        <v>340</v>
      </c>
      <c r="BR116">
        <v>385</v>
      </c>
      <c r="BS116">
        <v>340</v>
      </c>
      <c r="BT116">
        <v>341</v>
      </c>
      <c r="BU116">
        <v>344</v>
      </c>
      <c r="BV116">
        <v>343</v>
      </c>
      <c r="BW116">
        <v>339</v>
      </c>
      <c r="BX116">
        <v>348</v>
      </c>
      <c r="BY116">
        <v>339</v>
      </c>
      <c r="BZ116">
        <v>345</v>
      </c>
      <c r="CA116">
        <v>30</v>
      </c>
      <c r="CB116">
        <v>340</v>
      </c>
      <c r="CC116">
        <v>31</v>
      </c>
      <c r="CD116">
        <v>339</v>
      </c>
      <c r="CE116">
        <v>343</v>
      </c>
      <c r="CF116">
        <v>336</v>
      </c>
      <c r="CG116">
        <v>343</v>
      </c>
      <c r="CH116">
        <v>24</v>
      </c>
      <c r="CI116">
        <v>39</v>
      </c>
      <c r="CJ116">
        <v>7</v>
      </c>
      <c r="CK116">
        <v>343</v>
      </c>
      <c r="CL116">
        <v>339</v>
      </c>
      <c r="CM116">
        <v>347</v>
      </c>
      <c r="CN116">
        <v>28</v>
      </c>
      <c r="CO116">
        <v>347</v>
      </c>
      <c r="CP116">
        <v>347</v>
      </c>
      <c r="CQ116">
        <v>28</v>
      </c>
      <c r="CR116">
        <v>27</v>
      </c>
      <c r="CS116">
        <v>41</v>
      </c>
      <c r="CT116">
        <v>75</v>
      </c>
      <c r="CU116">
        <v>359</v>
      </c>
      <c r="CV116">
        <v>342</v>
      </c>
      <c r="CW116">
        <v>342</v>
      </c>
      <c r="CX116">
        <v>39</v>
      </c>
      <c r="CY116">
        <v>341</v>
      </c>
      <c r="CZ116">
        <v>347</v>
      </c>
      <c r="DA116">
        <v>347</v>
      </c>
      <c r="DB116">
        <v>22</v>
      </c>
      <c r="DC116">
        <v>73</v>
      </c>
      <c r="DD116">
        <v>72</v>
      </c>
      <c r="DE116">
        <v>341</v>
      </c>
      <c r="DF116">
        <v>40</v>
      </c>
      <c r="DG116">
        <v>341</v>
      </c>
      <c r="DH116">
        <v>339</v>
      </c>
      <c r="DI116">
        <v>83</v>
      </c>
      <c r="DJ116">
        <v>347</v>
      </c>
      <c r="DK116">
        <v>0</v>
      </c>
      <c r="DL116">
        <v>73</v>
      </c>
      <c r="DM116">
        <v>357</v>
      </c>
      <c r="DN116">
        <v>340</v>
      </c>
      <c r="DO116">
        <v>348</v>
      </c>
      <c r="DP116">
        <v>67</v>
      </c>
      <c r="DQ116">
        <v>27</v>
      </c>
      <c r="DR116">
        <v>338</v>
      </c>
      <c r="DS116">
        <v>343</v>
      </c>
      <c r="DT116">
        <v>348</v>
      </c>
      <c r="DU116">
        <v>356</v>
      </c>
      <c r="DV116">
        <v>349</v>
      </c>
      <c r="DW116">
        <v>336</v>
      </c>
      <c r="DX116">
        <v>349</v>
      </c>
      <c r="DY116">
        <v>341</v>
      </c>
      <c r="DZ116">
        <v>29</v>
      </c>
      <c r="EA116">
        <v>347</v>
      </c>
      <c r="EB116">
        <v>55</v>
      </c>
      <c r="EC116">
        <v>366</v>
      </c>
      <c r="ED116">
        <v>347</v>
      </c>
      <c r="EE116">
        <v>347</v>
      </c>
      <c r="EF116">
        <v>353</v>
      </c>
      <c r="EG116">
        <v>358</v>
      </c>
      <c r="EH116">
        <v>74</v>
      </c>
      <c r="EI116">
        <v>359</v>
      </c>
      <c r="EJ116">
        <v>366</v>
      </c>
      <c r="EK116">
        <v>74</v>
      </c>
      <c r="EL116">
        <v>32</v>
      </c>
      <c r="EM116">
        <v>28</v>
      </c>
      <c r="EN116">
        <v>22</v>
      </c>
      <c r="EO116">
        <v>347</v>
      </c>
      <c r="EP116">
        <v>342</v>
      </c>
      <c r="EQ116">
        <v>358</v>
      </c>
      <c r="ER116">
        <v>35</v>
      </c>
      <c r="ES116">
        <v>32</v>
      </c>
      <c r="ET116">
        <v>349</v>
      </c>
      <c r="EU116">
        <v>339</v>
      </c>
      <c r="EV116">
        <v>339</v>
      </c>
      <c r="EW116">
        <v>353</v>
      </c>
      <c r="EX116">
        <v>352</v>
      </c>
      <c r="EY116">
        <v>59</v>
      </c>
      <c r="EZ116">
        <v>80</v>
      </c>
      <c r="FA116">
        <v>84</v>
      </c>
      <c r="FB116">
        <v>34</v>
      </c>
      <c r="FC116">
        <v>76</v>
      </c>
      <c r="FD116">
        <v>360</v>
      </c>
    </row>
    <row r="117" spans="1:160" x14ac:dyDescent="0.25">
      <c r="A117" t="s">
        <v>258</v>
      </c>
      <c r="B117">
        <v>61</v>
      </c>
      <c r="C117">
        <v>346</v>
      </c>
      <c r="D117">
        <v>334</v>
      </c>
      <c r="E117">
        <v>337</v>
      </c>
      <c r="F117">
        <v>337</v>
      </c>
      <c r="G117">
        <v>60</v>
      </c>
      <c r="H117">
        <v>335</v>
      </c>
      <c r="I117">
        <v>338</v>
      </c>
      <c r="J117">
        <v>340</v>
      </c>
      <c r="K117">
        <v>60</v>
      </c>
      <c r="L117">
        <v>64</v>
      </c>
      <c r="M117">
        <v>336</v>
      </c>
      <c r="N117">
        <v>336</v>
      </c>
      <c r="O117">
        <v>339</v>
      </c>
      <c r="P117">
        <v>337</v>
      </c>
      <c r="Q117">
        <v>340</v>
      </c>
      <c r="R117">
        <v>336</v>
      </c>
      <c r="S117">
        <v>330</v>
      </c>
      <c r="T117">
        <v>70</v>
      </c>
      <c r="U117">
        <v>336</v>
      </c>
      <c r="V117">
        <v>70</v>
      </c>
      <c r="W117">
        <v>333</v>
      </c>
      <c r="X117">
        <v>339</v>
      </c>
      <c r="Y117">
        <v>346</v>
      </c>
      <c r="Z117">
        <v>353</v>
      </c>
      <c r="AA117">
        <v>352</v>
      </c>
      <c r="AB117">
        <v>343</v>
      </c>
      <c r="AC117">
        <v>70</v>
      </c>
      <c r="AD117">
        <v>340</v>
      </c>
      <c r="AE117">
        <v>64</v>
      </c>
      <c r="AF117">
        <v>349</v>
      </c>
      <c r="AG117">
        <v>338</v>
      </c>
      <c r="AH117">
        <v>337</v>
      </c>
      <c r="AI117">
        <v>337</v>
      </c>
      <c r="AJ117">
        <v>334</v>
      </c>
      <c r="AK117">
        <v>337</v>
      </c>
      <c r="AL117">
        <v>70</v>
      </c>
      <c r="AM117">
        <v>327</v>
      </c>
      <c r="AN117">
        <v>334</v>
      </c>
      <c r="AO117">
        <v>87</v>
      </c>
      <c r="AP117">
        <v>348</v>
      </c>
      <c r="AQ117">
        <v>73</v>
      </c>
      <c r="AR117">
        <v>337</v>
      </c>
      <c r="AS117">
        <v>64</v>
      </c>
      <c r="AT117">
        <v>70</v>
      </c>
      <c r="AU117">
        <v>334</v>
      </c>
      <c r="AV117">
        <v>344</v>
      </c>
      <c r="AW117">
        <v>346</v>
      </c>
      <c r="AX117">
        <v>346</v>
      </c>
      <c r="AY117">
        <v>77</v>
      </c>
      <c r="AZ117">
        <v>63</v>
      </c>
      <c r="BA117">
        <v>344</v>
      </c>
      <c r="BB117">
        <v>339</v>
      </c>
      <c r="BC117">
        <v>341</v>
      </c>
      <c r="BD117">
        <v>345</v>
      </c>
      <c r="BE117">
        <v>340</v>
      </c>
      <c r="BF117">
        <v>63</v>
      </c>
      <c r="BG117">
        <v>336</v>
      </c>
      <c r="BH117">
        <v>340</v>
      </c>
      <c r="BI117">
        <v>331</v>
      </c>
      <c r="BJ117">
        <v>73</v>
      </c>
      <c r="BK117">
        <v>346</v>
      </c>
      <c r="BL117">
        <v>333</v>
      </c>
      <c r="BM117">
        <v>346</v>
      </c>
      <c r="BN117">
        <v>64</v>
      </c>
      <c r="BO117">
        <v>350</v>
      </c>
      <c r="BP117">
        <v>340</v>
      </c>
      <c r="BQ117">
        <v>335</v>
      </c>
      <c r="BR117">
        <v>380</v>
      </c>
      <c r="BS117">
        <v>335</v>
      </c>
      <c r="BT117">
        <v>336</v>
      </c>
      <c r="BU117">
        <v>339</v>
      </c>
      <c r="BV117">
        <v>338</v>
      </c>
      <c r="BW117">
        <v>334</v>
      </c>
      <c r="BX117">
        <v>343</v>
      </c>
      <c r="BY117">
        <v>334</v>
      </c>
      <c r="BZ117">
        <v>340</v>
      </c>
      <c r="CA117">
        <v>67</v>
      </c>
      <c r="CB117">
        <v>335</v>
      </c>
      <c r="CC117">
        <v>68</v>
      </c>
      <c r="CD117">
        <v>334</v>
      </c>
      <c r="CE117">
        <v>338</v>
      </c>
      <c r="CF117">
        <v>331</v>
      </c>
      <c r="CG117">
        <v>338</v>
      </c>
      <c r="CH117">
        <v>61</v>
      </c>
      <c r="CI117">
        <v>74</v>
      </c>
      <c r="CJ117">
        <v>76</v>
      </c>
      <c r="CK117">
        <v>338</v>
      </c>
      <c r="CL117">
        <v>334</v>
      </c>
      <c r="CM117">
        <v>342</v>
      </c>
      <c r="CN117">
        <v>65</v>
      </c>
      <c r="CO117">
        <v>342</v>
      </c>
      <c r="CP117">
        <v>342</v>
      </c>
      <c r="CQ117">
        <v>63</v>
      </c>
      <c r="CR117">
        <v>64</v>
      </c>
      <c r="CS117">
        <v>76</v>
      </c>
      <c r="CT117">
        <v>78</v>
      </c>
      <c r="CU117">
        <v>354</v>
      </c>
      <c r="CV117">
        <v>337</v>
      </c>
      <c r="CW117">
        <v>337</v>
      </c>
      <c r="CX117">
        <v>74</v>
      </c>
      <c r="CY117">
        <v>336</v>
      </c>
      <c r="CZ117">
        <v>342</v>
      </c>
      <c r="DA117">
        <v>342</v>
      </c>
      <c r="DB117">
        <v>59</v>
      </c>
      <c r="DC117">
        <v>82</v>
      </c>
      <c r="DD117">
        <v>1</v>
      </c>
      <c r="DE117">
        <v>336</v>
      </c>
      <c r="DF117">
        <v>77</v>
      </c>
      <c r="DG117">
        <v>336</v>
      </c>
      <c r="DH117">
        <v>334</v>
      </c>
      <c r="DI117">
        <v>86</v>
      </c>
      <c r="DJ117">
        <v>342</v>
      </c>
      <c r="DK117">
        <v>73</v>
      </c>
      <c r="DL117">
        <v>0</v>
      </c>
      <c r="DM117">
        <v>352</v>
      </c>
      <c r="DN117">
        <v>335</v>
      </c>
      <c r="DO117">
        <v>343</v>
      </c>
      <c r="DP117">
        <v>76</v>
      </c>
      <c r="DQ117">
        <v>64</v>
      </c>
      <c r="DR117">
        <v>333</v>
      </c>
      <c r="DS117">
        <v>338</v>
      </c>
      <c r="DT117">
        <v>343</v>
      </c>
      <c r="DU117">
        <v>351</v>
      </c>
      <c r="DV117">
        <v>344</v>
      </c>
      <c r="DW117">
        <v>331</v>
      </c>
      <c r="DX117">
        <v>344</v>
      </c>
      <c r="DY117">
        <v>336</v>
      </c>
      <c r="DZ117">
        <v>66</v>
      </c>
      <c r="EA117">
        <v>342</v>
      </c>
      <c r="EB117">
        <v>64</v>
      </c>
      <c r="EC117">
        <v>361</v>
      </c>
      <c r="ED117">
        <v>342</v>
      </c>
      <c r="EE117">
        <v>342</v>
      </c>
      <c r="EF117">
        <v>348</v>
      </c>
      <c r="EG117">
        <v>353</v>
      </c>
      <c r="EH117">
        <v>51</v>
      </c>
      <c r="EI117">
        <v>354</v>
      </c>
      <c r="EJ117">
        <v>361</v>
      </c>
      <c r="EK117">
        <v>11</v>
      </c>
      <c r="EL117">
        <v>69</v>
      </c>
      <c r="EM117">
        <v>65</v>
      </c>
      <c r="EN117">
        <v>59</v>
      </c>
      <c r="EO117">
        <v>342</v>
      </c>
      <c r="EP117">
        <v>337</v>
      </c>
      <c r="EQ117">
        <v>353</v>
      </c>
      <c r="ER117">
        <v>72</v>
      </c>
      <c r="ES117">
        <v>69</v>
      </c>
      <c r="ET117">
        <v>344</v>
      </c>
      <c r="EU117">
        <v>334</v>
      </c>
      <c r="EV117">
        <v>334</v>
      </c>
      <c r="EW117">
        <v>348</v>
      </c>
      <c r="EX117">
        <v>347</v>
      </c>
      <c r="EY117">
        <v>68</v>
      </c>
      <c r="EZ117">
        <v>25</v>
      </c>
      <c r="FA117">
        <v>93</v>
      </c>
      <c r="FB117">
        <v>71</v>
      </c>
      <c r="FC117">
        <v>21</v>
      </c>
      <c r="FD117">
        <v>355</v>
      </c>
    </row>
    <row r="118" spans="1:160" x14ac:dyDescent="0.25">
      <c r="A118" t="s">
        <v>260</v>
      </c>
      <c r="B118">
        <v>345</v>
      </c>
      <c r="C118">
        <v>78</v>
      </c>
      <c r="D118">
        <v>78</v>
      </c>
      <c r="E118">
        <v>81</v>
      </c>
      <c r="F118">
        <v>81</v>
      </c>
      <c r="G118">
        <v>344</v>
      </c>
      <c r="H118">
        <v>79</v>
      </c>
      <c r="I118">
        <v>82</v>
      </c>
      <c r="J118">
        <v>72</v>
      </c>
      <c r="K118">
        <v>360</v>
      </c>
      <c r="L118">
        <v>348</v>
      </c>
      <c r="M118">
        <v>80</v>
      </c>
      <c r="N118">
        <v>80</v>
      </c>
      <c r="O118">
        <v>83</v>
      </c>
      <c r="P118">
        <v>81</v>
      </c>
      <c r="Q118">
        <v>72</v>
      </c>
      <c r="R118">
        <v>80</v>
      </c>
      <c r="S118">
        <v>64</v>
      </c>
      <c r="T118">
        <v>354</v>
      </c>
      <c r="U118">
        <v>80</v>
      </c>
      <c r="V118">
        <v>354</v>
      </c>
      <c r="W118">
        <v>77</v>
      </c>
      <c r="X118">
        <v>83</v>
      </c>
      <c r="Y118">
        <v>90</v>
      </c>
      <c r="Z118">
        <v>85</v>
      </c>
      <c r="AA118">
        <v>84</v>
      </c>
      <c r="AB118">
        <v>75</v>
      </c>
      <c r="AC118">
        <v>354</v>
      </c>
      <c r="AD118">
        <v>84</v>
      </c>
      <c r="AE118">
        <v>348</v>
      </c>
      <c r="AF118">
        <v>81</v>
      </c>
      <c r="AG118">
        <v>82</v>
      </c>
      <c r="AH118">
        <v>81</v>
      </c>
      <c r="AI118">
        <v>69</v>
      </c>
      <c r="AJ118">
        <v>78</v>
      </c>
      <c r="AK118">
        <v>81</v>
      </c>
      <c r="AL118">
        <v>354</v>
      </c>
      <c r="AM118">
        <v>71</v>
      </c>
      <c r="AN118">
        <v>78</v>
      </c>
      <c r="AO118">
        <v>371</v>
      </c>
      <c r="AP118">
        <v>92</v>
      </c>
      <c r="AQ118">
        <v>357</v>
      </c>
      <c r="AR118">
        <v>69</v>
      </c>
      <c r="AS118">
        <v>348</v>
      </c>
      <c r="AT118">
        <v>354</v>
      </c>
      <c r="AU118">
        <v>78</v>
      </c>
      <c r="AV118">
        <v>76</v>
      </c>
      <c r="AW118">
        <v>78</v>
      </c>
      <c r="AX118">
        <v>78</v>
      </c>
      <c r="AY118">
        <v>361</v>
      </c>
      <c r="AZ118">
        <v>347</v>
      </c>
      <c r="BA118">
        <v>76</v>
      </c>
      <c r="BB118">
        <v>83</v>
      </c>
      <c r="BC118">
        <v>85</v>
      </c>
      <c r="BD118">
        <v>77</v>
      </c>
      <c r="BE118">
        <v>72</v>
      </c>
      <c r="BF118">
        <v>347</v>
      </c>
      <c r="BG118">
        <v>80</v>
      </c>
      <c r="BH118">
        <v>72</v>
      </c>
      <c r="BI118">
        <v>75</v>
      </c>
      <c r="BJ118">
        <v>357</v>
      </c>
      <c r="BK118">
        <v>78</v>
      </c>
      <c r="BL118">
        <v>77</v>
      </c>
      <c r="BM118">
        <v>78</v>
      </c>
      <c r="BN118">
        <v>348</v>
      </c>
      <c r="BO118">
        <v>82</v>
      </c>
      <c r="BP118">
        <v>84</v>
      </c>
      <c r="BQ118">
        <v>79</v>
      </c>
      <c r="BR118">
        <v>124</v>
      </c>
      <c r="BS118">
        <v>79</v>
      </c>
      <c r="BT118">
        <v>80</v>
      </c>
      <c r="BU118">
        <v>83</v>
      </c>
      <c r="BV118">
        <v>82</v>
      </c>
      <c r="BW118">
        <v>78</v>
      </c>
      <c r="BX118">
        <v>75</v>
      </c>
      <c r="BY118">
        <v>78</v>
      </c>
      <c r="BZ118">
        <v>84</v>
      </c>
      <c r="CA118">
        <v>349</v>
      </c>
      <c r="CB118">
        <v>79</v>
      </c>
      <c r="CC118">
        <v>350</v>
      </c>
      <c r="CD118">
        <v>78</v>
      </c>
      <c r="CE118">
        <v>82</v>
      </c>
      <c r="CF118">
        <v>75</v>
      </c>
      <c r="CG118">
        <v>70</v>
      </c>
      <c r="CH118">
        <v>345</v>
      </c>
      <c r="CI118">
        <v>358</v>
      </c>
      <c r="CJ118">
        <v>360</v>
      </c>
      <c r="CK118">
        <v>70</v>
      </c>
      <c r="CL118">
        <v>78</v>
      </c>
      <c r="CM118">
        <v>86</v>
      </c>
      <c r="CN118">
        <v>349</v>
      </c>
      <c r="CO118">
        <v>74</v>
      </c>
      <c r="CP118">
        <v>86</v>
      </c>
      <c r="CQ118">
        <v>347</v>
      </c>
      <c r="CR118">
        <v>348</v>
      </c>
      <c r="CS118">
        <v>360</v>
      </c>
      <c r="CT118">
        <v>362</v>
      </c>
      <c r="CU118">
        <v>86</v>
      </c>
      <c r="CV118">
        <v>81</v>
      </c>
      <c r="CW118">
        <v>81</v>
      </c>
      <c r="CX118">
        <v>358</v>
      </c>
      <c r="CY118">
        <v>80</v>
      </c>
      <c r="CZ118">
        <v>74</v>
      </c>
      <c r="DA118">
        <v>74</v>
      </c>
      <c r="DB118">
        <v>343</v>
      </c>
      <c r="DC118">
        <v>366</v>
      </c>
      <c r="DD118">
        <v>351</v>
      </c>
      <c r="DE118">
        <v>80</v>
      </c>
      <c r="DF118">
        <v>361</v>
      </c>
      <c r="DG118">
        <v>108</v>
      </c>
      <c r="DH118">
        <v>78</v>
      </c>
      <c r="DI118">
        <v>344</v>
      </c>
      <c r="DJ118">
        <v>86</v>
      </c>
      <c r="DK118">
        <v>357</v>
      </c>
      <c r="DL118">
        <v>352</v>
      </c>
      <c r="DM118">
        <v>0</v>
      </c>
      <c r="DN118">
        <v>67</v>
      </c>
      <c r="DO118">
        <v>87</v>
      </c>
      <c r="DP118">
        <v>360</v>
      </c>
      <c r="DQ118">
        <v>348</v>
      </c>
      <c r="DR118">
        <v>77</v>
      </c>
      <c r="DS118">
        <v>82</v>
      </c>
      <c r="DT118">
        <v>75</v>
      </c>
      <c r="DU118">
        <v>83</v>
      </c>
      <c r="DV118">
        <v>88</v>
      </c>
      <c r="DW118">
        <v>75</v>
      </c>
      <c r="DX118">
        <v>88</v>
      </c>
      <c r="DY118">
        <v>80</v>
      </c>
      <c r="DZ118">
        <v>350</v>
      </c>
      <c r="EA118">
        <v>86</v>
      </c>
      <c r="EB118">
        <v>348</v>
      </c>
      <c r="EC118">
        <v>191</v>
      </c>
      <c r="ED118">
        <v>86</v>
      </c>
      <c r="EE118">
        <v>74</v>
      </c>
      <c r="EF118">
        <v>92</v>
      </c>
      <c r="EG118">
        <v>85</v>
      </c>
      <c r="EH118">
        <v>353</v>
      </c>
      <c r="EI118">
        <v>198</v>
      </c>
      <c r="EJ118">
        <v>191</v>
      </c>
      <c r="EK118">
        <v>353</v>
      </c>
      <c r="EL118">
        <v>353</v>
      </c>
      <c r="EM118">
        <v>349</v>
      </c>
      <c r="EN118">
        <v>343</v>
      </c>
      <c r="EO118">
        <v>86</v>
      </c>
      <c r="EP118">
        <v>81</v>
      </c>
      <c r="EQ118">
        <v>85</v>
      </c>
      <c r="ER118">
        <v>356</v>
      </c>
      <c r="ES118">
        <v>353</v>
      </c>
      <c r="ET118">
        <v>88</v>
      </c>
      <c r="EU118">
        <v>78</v>
      </c>
      <c r="EV118">
        <v>78</v>
      </c>
      <c r="EW118">
        <v>80</v>
      </c>
      <c r="EX118">
        <v>79</v>
      </c>
      <c r="EY118">
        <v>352</v>
      </c>
      <c r="EZ118">
        <v>358</v>
      </c>
      <c r="FA118">
        <v>375</v>
      </c>
      <c r="FB118">
        <v>355</v>
      </c>
      <c r="FC118">
        <v>355</v>
      </c>
      <c r="FD118">
        <v>101</v>
      </c>
    </row>
    <row r="119" spans="1:160" x14ac:dyDescent="0.25">
      <c r="A119" t="s">
        <v>263</v>
      </c>
      <c r="B119">
        <v>328</v>
      </c>
      <c r="C119">
        <v>59</v>
      </c>
      <c r="D119">
        <v>61</v>
      </c>
      <c r="E119">
        <v>64</v>
      </c>
      <c r="F119">
        <v>64</v>
      </c>
      <c r="G119">
        <v>327</v>
      </c>
      <c r="H119">
        <v>62</v>
      </c>
      <c r="I119">
        <v>65</v>
      </c>
      <c r="J119">
        <v>53</v>
      </c>
      <c r="K119">
        <v>343</v>
      </c>
      <c r="L119">
        <v>331</v>
      </c>
      <c r="M119">
        <v>63</v>
      </c>
      <c r="N119">
        <v>63</v>
      </c>
      <c r="O119">
        <v>66</v>
      </c>
      <c r="P119">
        <v>64</v>
      </c>
      <c r="Q119">
        <v>55</v>
      </c>
      <c r="R119">
        <v>63</v>
      </c>
      <c r="S119">
        <v>47</v>
      </c>
      <c r="T119">
        <v>337</v>
      </c>
      <c r="U119">
        <v>63</v>
      </c>
      <c r="V119">
        <v>337</v>
      </c>
      <c r="W119">
        <v>60</v>
      </c>
      <c r="X119">
        <v>66</v>
      </c>
      <c r="Y119">
        <v>73</v>
      </c>
      <c r="Z119">
        <v>66</v>
      </c>
      <c r="AA119">
        <v>65</v>
      </c>
      <c r="AB119">
        <v>56</v>
      </c>
      <c r="AC119">
        <v>337</v>
      </c>
      <c r="AD119">
        <v>67</v>
      </c>
      <c r="AE119">
        <v>331</v>
      </c>
      <c r="AF119">
        <v>62</v>
      </c>
      <c r="AG119">
        <v>65</v>
      </c>
      <c r="AH119">
        <v>64</v>
      </c>
      <c r="AI119">
        <v>52</v>
      </c>
      <c r="AJ119">
        <v>61</v>
      </c>
      <c r="AK119">
        <v>64</v>
      </c>
      <c r="AL119">
        <v>337</v>
      </c>
      <c r="AM119">
        <v>54</v>
      </c>
      <c r="AN119">
        <v>61</v>
      </c>
      <c r="AO119">
        <v>354</v>
      </c>
      <c r="AP119">
        <v>75</v>
      </c>
      <c r="AQ119">
        <v>340</v>
      </c>
      <c r="AR119">
        <v>52</v>
      </c>
      <c r="AS119">
        <v>331</v>
      </c>
      <c r="AT119">
        <v>337</v>
      </c>
      <c r="AU119">
        <v>61</v>
      </c>
      <c r="AV119">
        <v>59</v>
      </c>
      <c r="AW119">
        <v>61</v>
      </c>
      <c r="AX119">
        <v>61</v>
      </c>
      <c r="AY119">
        <v>344</v>
      </c>
      <c r="AZ119">
        <v>330</v>
      </c>
      <c r="BA119">
        <v>57</v>
      </c>
      <c r="BB119">
        <v>66</v>
      </c>
      <c r="BC119">
        <v>68</v>
      </c>
      <c r="BD119">
        <v>58</v>
      </c>
      <c r="BE119">
        <v>53</v>
      </c>
      <c r="BF119">
        <v>330</v>
      </c>
      <c r="BG119">
        <v>63</v>
      </c>
      <c r="BH119">
        <v>55</v>
      </c>
      <c r="BI119">
        <v>58</v>
      </c>
      <c r="BJ119">
        <v>340</v>
      </c>
      <c r="BK119">
        <v>61</v>
      </c>
      <c r="BL119">
        <v>60</v>
      </c>
      <c r="BM119">
        <v>59</v>
      </c>
      <c r="BN119">
        <v>331</v>
      </c>
      <c r="BO119">
        <v>63</v>
      </c>
      <c r="BP119">
        <v>67</v>
      </c>
      <c r="BQ119">
        <v>62</v>
      </c>
      <c r="BR119">
        <v>107</v>
      </c>
      <c r="BS119">
        <v>62</v>
      </c>
      <c r="BT119">
        <v>63</v>
      </c>
      <c r="BU119">
        <v>66</v>
      </c>
      <c r="BV119">
        <v>65</v>
      </c>
      <c r="BW119">
        <v>61</v>
      </c>
      <c r="BX119">
        <v>58</v>
      </c>
      <c r="BY119">
        <v>61</v>
      </c>
      <c r="BZ119">
        <v>67</v>
      </c>
      <c r="CA119">
        <v>332</v>
      </c>
      <c r="CB119">
        <v>62</v>
      </c>
      <c r="CC119">
        <v>333</v>
      </c>
      <c r="CD119">
        <v>61</v>
      </c>
      <c r="CE119">
        <v>65</v>
      </c>
      <c r="CF119">
        <v>58</v>
      </c>
      <c r="CG119">
        <v>53</v>
      </c>
      <c r="CH119">
        <v>328</v>
      </c>
      <c r="CI119">
        <v>341</v>
      </c>
      <c r="CJ119">
        <v>343</v>
      </c>
      <c r="CK119">
        <v>53</v>
      </c>
      <c r="CL119">
        <v>61</v>
      </c>
      <c r="CM119">
        <v>69</v>
      </c>
      <c r="CN119">
        <v>332</v>
      </c>
      <c r="CO119">
        <v>57</v>
      </c>
      <c r="CP119">
        <v>69</v>
      </c>
      <c r="CQ119">
        <v>330</v>
      </c>
      <c r="CR119">
        <v>331</v>
      </c>
      <c r="CS119">
        <v>343</v>
      </c>
      <c r="CT119">
        <v>345</v>
      </c>
      <c r="CU119">
        <v>69</v>
      </c>
      <c r="CV119">
        <v>64</v>
      </c>
      <c r="CW119">
        <v>64</v>
      </c>
      <c r="CX119">
        <v>341</v>
      </c>
      <c r="CY119">
        <v>63</v>
      </c>
      <c r="CZ119">
        <v>57</v>
      </c>
      <c r="DA119">
        <v>57</v>
      </c>
      <c r="DB119">
        <v>326</v>
      </c>
      <c r="DC119">
        <v>349</v>
      </c>
      <c r="DD119">
        <v>334</v>
      </c>
      <c r="DE119">
        <v>63</v>
      </c>
      <c r="DF119">
        <v>344</v>
      </c>
      <c r="DG119">
        <v>91</v>
      </c>
      <c r="DH119">
        <v>61</v>
      </c>
      <c r="DI119">
        <v>327</v>
      </c>
      <c r="DJ119">
        <v>69</v>
      </c>
      <c r="DK119">
        <v>340</v>
      </c>
      <c r="DL119">
        <v>335</v>
      </c>
      <c r="DM119">
        <v>67</v>
      </c>
      <c r="DN119">
        <v>0</v>
      </c>
      <c r="DO119">
        <v>70</v>
      </c>
      <c r="DP119">
        <v>343</v>
      </c>
      <c r="DQ119">
        <v>331</v>
      </c>
      <c r="DR119">
        <v>60</v>
      </c>
      <c r="DS119">
        <v>65</v>
      </c>
      <c r="DT119">
        <v>58</v>
      </c>
      <c r="DU119">
        <v>64</v>
      </c>
      <c r="DV119">
        <v>71</v>
      </c>
      <c r="DW119">
        <v>58</v>
      </c>
      <c r="DX119">
        <v>71</v>
      </c>
      <c r="DY119">
        <v>63</v>
      </c>
      <c r="DZ119">
        <v>333</v>
      </c>
      <c r="EA119">
        <v>69</v>
      </c>
      <c r="EB119">
        <v>331</v>
      </c>
      <c r="EC119">
        <v>174</v>
      </c>
      <c r="ED119">
        <v>69</v>
      </c>
      <c r="EE119">
        <v>57</v>
      </c>
      <c r="EF119">
        <v>75</v>
      </c>
      <c r="EG119">
        <v>68</v>
      </c>
      <c r="EH119">
        <v>336</v>
      </c>
      <c r="EI119">
        <v>181</v>
      </c>
      <c r="EJ119">
        <v>174</v>
      </c>
      <c r="EK119">
        <v>336</v>
      </c>
      <c r="EL119">
        <v>336</v>
      </c>
      <c r="EM119">
        <v>332</v>
      </c>
      <c r="EN119">
        <v>326</v>
      </c>
      <c r="EO119">
        <v>69</v>
      </c>
      <c r="EP119">
        <v>64</v>
      </c>
      <c r="EQ119">
        <v>68</v>
      </c>
      <c r="ER119">
        <v>339</v>
      </c>
      <c r="ES119">
        <v>336</v>
      </c>
      <c r="ET119">
        <v>71</v>
      </c>
      <c r="EU119">
        <v>61</v>
      </c>
      <c r="EV119">
        <v>61</v>
      </c>
      <c r="EW119">
        <v>63</v>
      </c>
      <c r="EX119">
        <v>62</v>
      </c>
      <c r="EY119">
        <v>335</v>
      </c>
      <c r="EZ119">
        <v>341</v>
      </c>
      <c r="FA119">
        <v>358</v>
      </c>
      <c r="FB119">
        <v>338</v>
      </c>
      <c r="FC119">
        <v>338</v>
      </c>
      <c r="FD119">
        <v>84</v>
      </c>
    </row>
    <row r="120" spans="1:160" x14ac:dyDescent="0.25">
      <c r="A120" t="s">
        <v>265</v>
      </c>
      <c r="B120">
        <v>336</v>
      </c>
      <c r="C120">
        <v>81</v>
      </c>
      <c r="D120">
        <v>35</v>
      </c>
      <c r="E120">
        <v>44</v>
      </c>
      <c r="F120">
        <v>44</v>
      </c>
      <c r="G120">
        <v>335</v>
      </c>
      <c r="H120">
        <v>36</v>
      </c>
      <c r="I120">
        <v>39</v>
      </c>
      <c r="J120">
        <v>75</v>
      </c>
      <c r="K120">
        <v>351</v>
      </c>
      <c r="L120">
        <v>339</v>
      </c>
      <c r="M120">
        <v>37</v>
      </c>
      <c r="N120">
        <v>37</v>
      </c>
      <c r="O120">
        <v>40</v>
      </c>
      <c r="P120">
        <v>38</v>
      </c>
      <c r="Q120">
        <v>75</v>
      </c>
      <c r="R120">
        <v>37</v>
      </c>
      <c r="S120">
        <v>65</v>
      </c>
      <c r="T120">
        <v>345</v>
      </c>
      <c r="U120">
        <v>37</v>
      </c>
      <c r="V120">
        <v>345</v>
      </c>
      <c r="W120">
        <v>34</v>
      </c>
      <c r="X120">
        <v>40</v>
      </c>
      <c r="Y120">
        <v>47</v>
      </c>
      <c r="Z120">
        <v>88</v>
      </c>
      <c r="AA120">
        <v>87</v>
      </c>
      <c r="AB120">
        <v>78</v>
      </c>
      <c r="AC120">
        <v>345</v>
      </c>
      <c r="AD120">
        <v>41</v>
      </c>
      <c r="AE120">
        <v>339</v>
      </c>
      <c r="AF120">
        <v>84</v>
      </c>
      <c r="AG120">
        <v>39</v>
      </c>
      <c r="AH120">
        <v>38</v>
      </c>
      <c r="AI120">
        <v>72</v>
      </c>
      <c r="AJ120">
        <v>35</v>
      </c>
      <c r="AK120">
        <v>38</v>
      </c>
      <c r="AL120">
        <v>345</v>
      </c>
      <c r="AM120">
        <v>56</v>
      </c>
      <c r="AN120">
        <v>35</v>
      </c>
      <c r="AO120">
        <v>362</v>
      </c>
      <c r="AP120">
        <v>65</v>
      </c>
      <c r="AQ120">
        <v>348</v>
      </c>
      <c r="AR120">
        <v>72</v>
      </c>
      <c r="AS120">
        <v>339</v>
      </c>
      <c r="AT120">
        <v>345</v>
      </c>
      <c r="AU120">
        <v>35</v>
      </c>
      <c r="AV120">
        <v>79</v>
      </c>
      <c r="AW120">
        <v>81</v>
      </c>
      <c r="AX120">
        <v>81</v>
      </c>
      <c r="AY120">
        <v>352</v>
      </c>
      <c r="AZ120">
        <v>338</v>
      </c>
      <c r="BA120">
        <v>79</v>
      </c>
      <c r="BB120">
        <v>40</v>
      </c>
      <c r="BC120">
        <v>58</v>
      </c>
      <c r="BD120">
        <v>80</v>
      </c>
      <c r="BE120">
        <v>75</v>
      </c>
      <c r="BF120">
        <v>338</v>
      </c>
      <c r="BG120">
        <v>37</v>
      </c>
      <c r="BH120">
        <v>75</v>
      </c>
      <c r="BI120">
        <v>32</v>
      </c>
      <c r="BJ120">
        <v>348</v>
      </c>
      <c r="BK120">
        <v>81</v>
      </c>
      <c r="BL120">
        <v>34</v>
      </c>
      <c r="BM120">
        <v>81</v>
      </c>
      <c r="BN120">
        <v>339</v>
      </c>
      <c r="BO120">
        <v>85</v>
      </c>
      <c r="BP120">
        <v>71</v>
      </c>
      <c r="BQ120">
        <v>36</v>
      </c>
      <c r="BR120">
        <v>81</v>
      </c>
      <c r="BS120">
        <v>36</v>
      </c>
      <c r="BT120">
        <v>37</v>
      </c>
      <c r="BU120">
        <v>70</v>
      </c>
      <c r="BV120">
        <v>39</v>
      </c>
      <c r="BW120">
        <v>35</v>
      </c>
      <c r="BX120">
        <v>78</v>
      </c>
      <c r="BY120">
        <v>35</v>
      </c>
      <c r="BZ120">
        <v>41</v>
      </c>
      <c r="CA120">
        <v>340</v>
      </c>
      <c r="CB120">
        <v>36</v>
      </c>
      <c r="CC120">
        <v>341</v>
      </c>
      <c r="CD120">
        <v>35</v>
      </c>
      <c r="CE120">
        <v>39</v>
      </c>
      <c r="CF120">
        <v>32</v>
      </c>
      <c r="CG120">
        <v>73</v>
      </c>
      <c r="CH120">
        <v>336</v>
      </c>
      <c r="CI120">
        <v>349</v>
      </c>
      <c r="CJ120">
        <v>351</v>
      </c>
      <c r="CK120">
        <v>73</v>
      </c>
      <c r="CL120">
        <v>35</v>
      </c>
      <c r="CM120">
        <v>43</v>
      </c>
      <c r="CN120">
        <v>340</v>
      </c>
      <c r="CO120">
        <v>77</v>
      </c>
      <c r="CP120">
        <v>43</v>
      </c>
      <c r="CQ120">
        <v>338</v>
      </c>
      <c r="CR120">
        <v>339</v>
      </c>
      <c r="CS120">
        <v>351</v>
      </c>
      <c r="CT120">
        <v>353</v>
      </c>
      <c r="CU120">
        <v>89</v>
      </c>
      <c r="CV120">
        <v>38</v>
      </c>
      <c r="CW120">
        <v>66</v>
      </c>
      <c r="CX120">
        <v>349</v>
      </c>
      <c r="CY120">
        <v>37</v>
      </c>
      <c r="CZ120">
        <v>77</v>
      </c>
      <c r="DA120">
        <v>77</v>
      </c>
      <c r="DB120">
        <v>334</v>
      </c>
      <c r="DC120">
        <v>357</v>
      </c>
      <c r="DD120">
        <v>342</v>
      </c>
      <c r="DE120">
        <v>37</v>
      </c>
      <c r="DF120">
        <v>352</v>
      </c>
      <c r="DG120">
        <v>99</v>
      </c>
      <c r="DH120">
        <v>63</v>
      </c>
      <c r="DI120">
        <v>335</v>
      </c>
      <c r="DJ120">
        <v>43</v>
      </c>
      <c r="DK120">
        <v>348</v>
      </c>
      <c r="DL120">
        <v>343</v>
      </c>
      <c r="DM120">
        <v>87</v>
      </c>
      <c r="DN120">
        <v>70</v>
      </c>
      <c r="DO120">
        <v>0</v>
      </c>
      <c r="DP120">
        <v>351</v>
      </c>
      <c r="DQ120">
        <v>339</v>
      </c>
      <c r="DR120">
        <v>34</v>
      </c>
      <c r="DS120">
        <v>39</v>
      </c>
      <c r="DT120">
        <v>78</v>
      </c>
      <c r="DU120">
        <v>86</v>
      </c>
      <c r="DV120">
        <v>45</v>
      </c>
      <c r="DW120">
        <v>32</v>
      </c>
      <c r="DX120">
        <v>45</v>
      </c>
      <c r="DY120">
        <v>37</v>
      </c>
      <c r="DZ120">
        <v>341</v>
      </c>
      <c r="EA120">
        <v>43</v>
      </c>
      <c r="EB120">
        <v>339</v>
      </c>
      <c r="EC120">
        <v>182</v>
      </c>
      <c r="ED120">
        <v>43</v>
      </c>
      <c r="EE120">
        <v>77</v>
      </c>
      <c r="EF120">
        <v>79</v>
      </c>
      <c r="EG120">
        <v>88</v>
      </c>
      <c r="EH120">
        <v>344</v>
      </c>
      <c r="EI120">
        <v>189</v>
      </c>
      <c r="EJ120">
        <v>182</v>
      </c>
      <c r="EK120">
        <v>344</v>
      </c>
      <c r="EL120">
        <v>344</v>
      </c>
      <c r="EM120">
        <v>340</v>
      </c>
      <c r="EN120">
        <v>334</v>
      </c>
      <c r="EO120">
        <v>43</v>
      </c>
      <c r="EP120">
        <v>38</v>
      </c>
      <c r="EQ120">
        <v>88</v>
      </c>
      <c r="ER120">
        <v>347</v>
      </c>
      <c r="ES120">
        <v>344</v>
      </c>
      <c r="ET120">
        <v>75</v>
      </c>
      <c r="EU120">
        <v>35</v>
      </c>
      <c r="EV120">
        <v>35</v>
      </c>
      <c r="EW120">
        <v>83</v>
      </c>
      <c r="EX120">
        <v>82</v>
      </c>
      <c r="EY120">
        <v>343</v>
      </c>
      <c r="EZ120">
        <v>349</v>
      </c>
      <c r="FA120">
        <v>366</v>
      </c>
      <c r="FB120">
        <v>346</v>
      </c>
      <c r="FC120">
        <v>346</v>
      </c>
      <c r="FD120">
        <v>58</v>
      </c>
    </row>
    <row r="121" spans="1:160" x14ac:dyDescent="0.25">
      <c r="A121" t="s">
        <v>266</v>
      </c>
      <c r="B121">
        <v>55</v>
      </c>
      <c r="C121">
        <v>354</v>
      </c>
      <c r="D121">
        <v>342</v>
      </c>
      <c r="E121">
        <v>345</v>
      </c>
      <c r="F121">
        <v>345</v>
      </c>
      <c r="G121">
        <v>54</v>
      </c>
      <c r="H121">
        <v>343</v>
      </c>
      <c r="I121">
        <v>346</v>
      </c>
      <c r="J121">
        <v>348</v>
      </c>
      <c r="K121">
        <v>86</v>
      </c>
      <c r="L121">
        <v>44</v>
      </c>
      <c r="M121">
        <v>344</v>
      </c>
      <c r="N121">
        <v>344</v>
      </c>
      <c r="O121">
        <v>347</v>
      </c>
      <c r="P121">
        <v>345</v>
      </c>
      <c r="Q121">
        <v>348</v>
      </c>
      <c r="R121">
        <v>344</v>
      </c>
      <c r="S121">
        <v>338</v>
      </c>
      <c r="T121">
        <v>64</v>
      </c>
      <c r="U121">
        <v>344</v>
      </c>
      <c r="V121">
        <v>64</v>
      </c>
      <c r="W121">
        <v>341</v>
      </c>
      <c r="X121">
        <v>347</v>
      </c>
      <c r="Y121">
        <v>354</v>
      </c>
      <c r="Z121">
        <v>361</v>
      </c>
      <c r="AA121">
        <v>360</v>
      </c>
      <c r="AB121">
        <v>351</v>
      </c>
      <c r="AC121">
        <v>64</v>
      </c>
      <c r="AD121">
        <v>348</v>
      </c>
      <c r="AE121">
        <v>58</v>
      </c>
      <c r="AF121">
        <v>357</v>
      </c>
      <c r="AG121">
        <v>346</v>
      </c>
      <c r="AH121">
        <v>345</v>
      </c>
      <c r="AI121">
        <v>345</v>
      </c>
      <c r="AJ121">
        <v>342</v>
      </c>
      <c r="AK121">
        <v>345</v>
      </c>
      <c r="AL121">
        <v>64</v>
      </c>
      <c r="AM121">
        <v>335</v>
      </c>
      <c r="AN121">
        <v>342</v>
      </c>
      <c r="AO121">
        <v>81</v>
      </c>
      <c r="AP121">
        <v>356</v>
      </c>
      <c r="AQ121">
        <v>67</v>
      </c>
      <c r="AR121">
        <v>345</v>
      </c>
      <c r="AS121">
        <v>58</v>
      </c>
      <c r="AT121">
        <v>64</v>
      </c>
      <c r="AU121">
        <v>342</v>
      </c>
      <c r="AV121">
        <v>352</v>
      </c>
      <c r="AW121">
        <v>354</v>
      </c>
      <c r="AX121">
        <v>354</v>
      </c>
      <c r="AY121">
        <v>77</v>
      </c>
      <c r="AZ121">
        <v>57</v>
      </c>
      <c r="BA121">
        <v>352</v>
      </c>
      <c r="BB121">
        <v>347</v>
      </c>
      <c r="BC121">
        <v>349</v>
      </c>
      <c r="BD121">
        <v>353</v>
      </c>
      <c r="BE121">
        <v>348</v>
      </c>
      <c r="BF121">
        <v>57</v>
      </c>
      <c r="BG121">
        <v>344</v>
      </c>
      <c r="BH121">
        <v>348</v>
      </c>
      <c r="BI121">
        <v>339</v>
      </c>
      <c r="BJ121">
        <v>67</v>
      </c>
      <c r="BK121">
        <v>354</v>
      </c>
      <c r="BL121">
        <v>341</v>
      </c>
      <c r="BM121">
        <v>354</v>
      </c>
      <c r="BN121">
        <v>58</v>
      </c>
      <c r="BO121">
        <v>358</v>
      </c>
      <c r="BP121">
        <v>348</v>
      </c>
      <c r="BQ121">
        <v>343</v>
      </c>
      <c r="BR121">
        <v>388</v>
      </c>
      <c r="BS121">
        <v>343</v>
      </c>
      <c r="BT121">
        <v>344</v>
      </c>
      <c r="BU121">
        <v>347</v>
      </c>
      <c r="BV121">
        <v>346</v>
      </c>
      <c r="BW121">
        <v>342</v>
      </c>
      <c r="BX121">
        <v>351</v>
      </c>
      <c r="BY121">
        <v>342</v>
      </c>
      <c r="BZ121">
        <v>348</v>
      </c>
      <c r="CA121">
        <v>61</v>
      </c>
      <c r="CB121">
        <v>343</v>
      </c>
      <c r="CC121">
        <v>62</v>
      </c>
      <c r="CD121">
        <v>342</v>
      </c>
      <c r="CE121">
        <v>346</v>
      </c>
      <c r="CF121">
        <v>339</v>
      </c>
      <c r="CG121">
        <v>346</v>
      </c>
      <c r="CH121">
        <v>55</v>
      </c>
      <c r="CI121">
        <v>68</v>
      </c>
      <c r="CJ121">
        <v>70</v>
      </c>
      <c r="CK121">
        <v>346</v>
      </c>
      <c r="CL121">
        <v>342</v>
      </c>
      <c r="CM121">
        <v>350</v>
      </c>
      <c r="CN121">
        <v>59</v>
      </c>
      <c r="CO121">
        <v>350</v>
      </c>
      <c r="CP121">
        <v>350</v>
      </c>
      <c r="CQ121">
        <v>57</v>
      </c>
      <c r="CR121">
        <v>58</v>
      </c>
      <c r="CS121">
        <v>70</v>
      </c>
      <c r="CT121">
        <v>78</v>
      </c>
      <c r="CU121">
        <v>362</v>
      </c>
      <c r="CV121">
        <v>345</v>
      </c>
      <c r="CW121">
        <v>345</v>
      </c>
      <c r="CX121">
        <v>68</v>
      </c>
      <c r="CY121">
        <v>344</v>
      </c>
      <c r="CZ121">
        <v>350</v>
      </c>
      <c r="DA121">
        <v>350</v>
      </c>
      <c r="DB121">
        <v>53</v>
      </c>
      <c r="DC121">
        <v>62</v>
      </c>
      <c r="DD121">
        <v>75</v>
      </c>
      <c r="DE121">
        <v>344</v>
      </c>
      <c r="DF121">
        <v>71</v>
      </c>
      <c r="DG121">
        <v>344</v>
      </c>
      <c r="DH121">
        <v>342</v>
      </c>
      <c r="DI121">
        <v>86</v>
      </c>
      <c r="DJ121">
        <v>350</v>
      </c>
      <c r="DK121">
        <v>67</v>
      </c>
      <c r="DL121">
        <v>76</v>
      </c>
      <c r="DM121">
        <v>360</v>
      </c>
      <c r="DN121">
        <v>343</v>
      </c>
      <c r="DO121">
        <v>351</v>
      </c>
      <c r="DP121">
        <v>0</v>
      </c>
      <c r="DQ121">
        <v>58</v>
      </c>
      <c r="DR121">
        <v>341</v>
      </c>
      <c r="DS121">
        <v>346</v>
      </c>
      <c r="DT121">
        <v>351</v>
      </c>
      <c r="DU121">
        <v>359</v>
      </c>
      <c r="DV121">
        <v>352</v>
      </c>
      <c r="DW121">
        <v>339</v>
      </c>
      <c r="DX121">
        <v>352</v>
      </c>
      <c r="DY121">
        <v>344</v>
      </c>
      <c r="DZ121">
        <v>60</v>
      </c>
      <c r="EA121">
        <v>350</v>
      </c>
      <c r="EB121">
        <v>44</v>
      </c>
      <c r="EC121">
        <v>369</v>
      </c>
      <c r="ED121">
        <v>350</v>
      </c>
      <c r="EE121">
        <v>350</v>
      </c>
      <c r="EF121">
        <v>356</v>
      </c>
      <c r="EG121">
        <v>361</v>
      </c>
      <c r="EH121">
        <v>77</v>
      </c>
      <c r="EI121">
        <v>362</v>
      </c>
      <c r="EJ121">
        <v>369</v>
      </c>
      <c r="EK121">
        <v>77</v>
      </c>
      <c r="EL121">
        <v>63</v>
      </c>
      <c r="EM121">
        <v>59</v>
      </c>
      <c r="EN121">
        <v>53</v>
      </c>
      <c r="EO121">
        <v>350</v>
      </c>
      <c r="EP121">
        <v>345</v>
      </c>
      <c r="EQ121">
        <v>361</v>
      </c>
      <c r="ER121">
        <v>66</v>
      </c>
      <c r="ES121">
        <v>63</v>
      </c>
      <c r="ET121">
        <v>352</v>
      </c>
      <c r="EU121">
        <v>342</v>
      </c>
      <c r="EV121">
        <v>342</v>
      </c>
      <c r="EW121">
        <v>356</v>
      </c>
      <c r="EX121">
        <v>355</v>
      </c>
      <c r="EY121">
        <v>48</v>
      </c>
      <c r="EZ121">
        <v>83</v>
      </c>
      <c r="FA121">
        <v>87</v>
      </c>
      <c r="FB121">
        <v>65</v>
      </c>
      <c r="FC121">
        <v>79</v>
      </c>
      <c r="FD121">
        <v>363</v>
      </c>
    </row>
    <row r="122" spans="1:160" x14ac:dyDescent="0.25">
      <c r="A122" t="s">
        <v>267</v>
      </c>
      <c r="B122">
        <v>15</v>
      </c>
      <c r="C122">
        <v>342</v>
      </c>
      <c r="D122">
        <v>330</v>
      </c>
      <c r="E122">
        <v>333</v>
      </c>
      <c r="F122">
        <v>333</v>
      </c>
      <c r="G122">
        <v>14</v>
      </c>
      <c r="H122">
        <v>331</v>
      </c>
      <c r="I122">
        <v>334</v>
      </c>
      <c r="J122">
        <v>336</v>
      </c>
      <c r="K122">
        <v>74</v>
      </c>
      <c r="L122">
        <v>46</v>
      </c>
      <c r="M122">
        <v>332</v>
      </c>
      <c r="N122">
        <v>332</v>
      </c>
      <c r="O122">
        <v>335</v>
      </c>
      <c r="P122">
        <v>333</v>
      </c>
      <c r="Q122">
        <v>336</v>
      </c>
      <c r="R122">
        <v>332</v>
      </c>
      <c r="S122">
        <v>326</v>
      </c>
      <c r="T122">
        <v>50</v>
      </c>
      <c r="U122">
        <v>332</v>
      </c>
      <c r="V122">
        <v>26</v>
      </c>
      <c r="W122">
        <v>329</v>
      </c>
      <c r="X122">
        <v>335</v>
      </c>
      <c r="Y122">
        <v>342</v>
      </c>
      <c r="Z122">
        <v>349</v>
      </c>
      <c r="AA122">
        <v>348</v>
      </c>
      <c r="AB122">
        <v>339</v>
      </c>
      <c r="AC122">
        <v>52</v>
      </c>
      <c r="AD122">
        <v>336</v>
      </c>
      <c r="AE122">
        <v>2</v>
      </c>
      <c r="AF122">
        <v>345</v>
      </c>
      <c r="AG122">
        <v>334</v>
      </c>
      <c r="AH122">
        <v>333</v>
      </c>
      <c r="AI122">
        <v>333</v>
      </c>
      <c r="AJ122">
        <v>330</v>
      </c>
      <c r="AK122">
        <v>333</v>
      </c>
      <c r="AL122">
        <v>24</v>
      </c>
      <c r="AM122">
        <v>323</v>
      </c>
      <c r="AN122">
        <v>330</v>
      </c>
      <c r="AO122">
        <v>43</v>
      </c>
      <c r="AP122">
        <v>344</v>
      </c>
      <c r="AQ122">
        <v>17</v>
      </c>
      <c r="AR122">
        <v>333</v>
      </c>
      <c r="AS122">
        <v>8</v>
      </c>
      <c r="AT122">
        <v>24</v>
      </c>
      <c r="AU122">
        <v>330</v>
      </c>
      <c r="AV122">
        <v>340</v>
      </c>
      <c r="AW122">
        <v>342</v>
      </c>
      <c r="AX122">
        <v>342</v>
      </c>
      <c r="AY122">
        <v>65</v>
      </c>
      <c r="AZ122">
        <v>7</v>
      </c>
      <c r="BA122">
        <v>340</v>
      </c>
      <c r="BB122">
        <v>335</v>
      </c>
      <c r="BC122">
        <v>337</v>
      </c>
      <c r="BD122">
        <v>341</v>
      </c>
      <c r="BE122">
        <v>336</v>
      </c>
      <c r="BF122">
        <v>7</v>
      </c>
      <c r="BG122">
        <v>332</v>
      </c>
      <c r="BH122">
        <v>336</v>
      </c>
      <c r="BI122">
        <v>327</v>
      </c>
      <c r="BJ122">
        <v>29</v>
      </c>
      <c r="BK122">
        <v>342</v>
      </c>
      <c r="BL122">
        <v>329</v>
      </c>
      <c r="BM122">
        <v>342</v>
      </c>
      <c r="BN122">
        <v>18</v>
      </c>
      <c r="BO122">
        <v>346</v>
      </c>
      <c r="BP122">
        <v>336</v>
      </c>
      <c r="BQ122">
        <v>331</v>
      </c>
      <c r="BR122">
        <v>376</v>
      </c>
      <c r="BS122">
        <v>331</v>
      </c>
      <c r="BT122">
        <v>332</v>
      </c>
      <c r="BU122">
        <v>335</v>
      </c>
      <c r="BV122">
        <v>334</v>
      </c>
      <c r="BW122">
        <v>330</v>
      </c>
      <c r="BX122">
        <v>339</v>
      </c>
      <c r="BY122">
        <v>330</v>
      </c>
      <c r="BZ122">
        <v>336</v>
      </c>
      <c r="CA122">
        <v>21</v>
      </c>
      <c r="CB122">
        <v>331</v>
      </c>
      <c r="CC122">
        <v>22</v>
      </c>
      <c r="CD122">
        <v>330</v>
      </c>
      <c r="CE122">
        <v>334</v>
      </c>
      <c r="CF122">
        <v>327</v>
      </c>
      <c r="CG122">
        <v>334</v>
      </c>
      <c r="CH122">
        <v>15</v>
      </c>
      <c r="CI122">
        <v>30</v>
      </c>
      <c r="CJ122">
        <v>30</v>
      </c>
      <c r="CK122">
        <v>334</v>
      </c>
      <c r="CL122">
        <v>330</v>
      </c>
      <c r="CM122">
        <v>338</v>
      </c>
      <c r="CN122">
        <v>9</v>
      </c>
      <c r="CO122">
        <v>338</v>
      </c>
      <c r="CP122">
        <v>338</v>
      </c>
      <c r="CQ122">
        <v>19</v>
      </c>
      <c r="CR122">
        <v>8</v>
      </c>
      <c r="CS122">
        <v>32</v>
      </c>
      <c r="CT122">
        <v>66</v>
      </c>
      <c r="CU122">
        <v>350</v>
      </c>
      <c r="CV122">
        <v>333</v>
      </c>
      <c r="CW122">
        <v>333</v>
      </c>
      <c r="CX122">
        <v>30</v>
      </c>
      <c r="CY122">
        <v>332</v>
      </c>
      <c r="CZ122">
        <v>338</v>
      </c>
      <c r="DA122">
        <v>338</v>
      </c>
      <c r="DB122">
        <v>13</v>
      </c>
      <c r="DC122">
        <v>64</v>
      </c>
      <c r="DD122">
        <v>63</v>
      </c>
      <c r="DE122">
        <v>332</v>
      </c>
      <c r="DF122">
        <v>31</v>
      </c>
      <c r="DG122">
        <v>332</v>
      </c>
      <c r="DH122">
        <v>330</v>
      </c>
      <c r="DI122">
        <v>74</v>
      </c>
      <c r="DJ122">
        <v>338</v>
      </c>
      <c r="DK122">
        <v>27</v>
      </c>
      <c r="DL122">
        <v>64</v>
      </c>
      <c r="DM122">
        <v>348</v>
      </c>
      <c r="DN122">
        <v>331</v>
      </c>
      <c r="DO122">
        <v>339</v>
      </c>
      <c r="DP122">
        <v>58</v>
      </c>
      <c r="DQ122">
        <v>0</v>
      </c>
      <c r="DR122">
        <v>329</v>
      </c>
      <c r="DS122">
        <v>334</v>
      </c>
      <c r="DT122">
        <v>339</v>
      </c>
      <c r="DU122">
        <v>347</v>
      </c>
      <c r="DV122">
        <v>340</v>
      </c>
      <c r="DW122">
        <v>327</v>
      </c>
      <c r="DX122">
        <v>340</v>
      </c>
      <c r="DY122">
        <v>332</v>
      </c>
      <c r="DZ122">
        <v>20</v>
      </c>
      <c r="EA122">
        <v>338</v>
      </c>
      <c r="EB122">
        <v>46</v>
      </c>
      <c r="EC122">
        <v>357</v>
      </c>
      <c r="ED122">
        <v>338</v>
      </c>
      <c r="EE122">
        <v>338</v>
      </c>
      <c r="EF122">
        <v>344</v>
      </c>
      <c r="EG122">
        <v>349</v>
      </c>
      <c r="EH122">
        <v>65</v>
      </c>
      <c r="EI122">
        <v>350</v>
      </c>
      <c r="EJ122">
        <v>357</v>
      </c>
      <c r="EK122">
        <v>65</v>
      </c>
      <c r="EL122">
        <v>23</v>
      </c>
      <c r="EM122">
        <v>19</v>
      </c>
      <c r="EN122">
        <v>13</v>
      </c>
      <c r="EO122">
        <v>338</v>
      </c>
      <c r="EP122">
        <v>333</v>
      </c>
      <c r="EQ122">
        <v>349</v>
      </c>
      <c r="ER122">
        <v>26</v>
      </c>
      <c r="ES122">
        <v>23</v>
      </c>
      <c r="ET122">
        <v>340</v>
      </c>
      <c r="EU122">
        <v>330</v>
      </c>
      <c r="EV122">
        <v>330</v>
      </c>
      <c r="EW122">
        <v>344</v>
      </c>
      <c r="EX122">
        <v>343</v>
      </c>
      <c r="EY122">
        <v>50</v>
      </c>
      <c r="EZ122">
        <v>71</v>
      </c>
      <c r="FA122">
        <v>75</v>
      </c>
      <c r="FB122">
        <v>25</v>
      </c>
      <c r="FC122">
        <v>67</v>
      </c>
      <c r="FD122">
        <v>351</v>
      </c>
    </row>
    <row r="123" spans="1:160" x14ac:dyDescent="0.25">
      <c r="A123" t="s">
        <v>269</v>
      </c>
      <c r="B123">
        <v>326</v>
      </c>
      <c r="C123">
        <v>71</v>
      </c>
      <c r="D123">
        <v>25</v>
      </c>
      <c r="E123">
        <v>34</v>
      </c>
      <c r="F123">
        <v>34</v>
      </c>
      <c r="G123">
        <v>325</v>
      </c>
      <c r="H123">
        <v>24</v>
      </c>
      <c r="I123">
        <v>27</v>
      </c>
      <c r="J123">
        <v>65</v>
      </c>
      <c r="K123">
        <v>341</v>
      </c>
      <c r="L123">
        <v>329</v>
      </c>
      <c r="M123">
        <v>25</v>
      </c>
      <c r="N123">
        <v>25</v>
      </c>
      <c r="O123">
        <v>30</v>
      </c>
      <c r="P123">
        <v>26</v>
      </c>
      <c r="Q123">
        <v>65</v>
      </c>
      <c r="R123">
        <v>25</v>
      </c>
      <c r="S123">
        <v>55</v>
      </c>
      <c r="T123">
        <v>335</v>
      </c>
      <c r="U123">
        <v>25</v>
      </c>
      <c r="V123">
        <v>335</v>
      </c>
      <c r="W123">
        <v>24</v>
      </c>
      <c r="X123">
        <v>30</v>
      </c>
      <c r="Y123">
        <v>37</v>
      </c>
      <c r="Z123">
        <v>78</v>
      </c>
      <c r="AA123">
        <v>77</v>
      </c>
      <c r="AB123">
        <v>68</v>
      </c>
      <c r="AC123">
        <v>335</v>
      </c>
      <c r="AD123">
        <v>29</v>
      </c>
      <c r="AE123">
        <v>329</v>
      </c>
      <c r="AF123">
        <v>74</v>
      </c>
      <c r="AG123">
        <v>29</v>
      </c>
      <c r="AH123">
        <v>26</v>
      </c>
      <c r="AI123">
        <v>62</v>
      </c>
      <c r="AJ123">
        <v>25</v>
      </c>
      <c r="AK123">
        <v>26</v>
      </c>
      <c r="AL123">
        <v>335</v>
      </c>
      <c r="AM123">
        <v>46</v>
      </c>
      <c r="AN123">
        <v>25</v>
      </c>
      <c r="AO123">
        <v>352</v>
      </c>
      <c r="AP123">
        <v>55</v>
      </c>
      <c r="AQ123">
        <v>338</v>
      </c>
      <c r="AR123">
        <v>62</v>
      </c>
      <c r="AS123">
        <v>329</v>
      </c>
      <c r="AT123">
        <v>335</v>
      </c>
      <c r="AU123">
        <v>23</v>
      </c>
      <c r="AV123">
        <v>69</v>
      </c>
      <c r="AW123">
        <v>71</v>
      </c>
      <c r="AX123">
        <v>71</v>
      </c>
      <c r="AY123">
        <v>342</v>
      </c>
      <c r="AZ123">
        <v>328</v>
      </c>
      <c r="BA123">
        <v>69</v>
      </c>
      <c r="BB123">
        <v>28</v>
      </c>
      <c r="BC123">
        <v>48</v>
      </c>
      <c r="BD123">
        <v>70</v>
      </c>
      <c r="BE123">
        <v>65</v>
      </c>
      <c r="BF123">
        <v>328</v>
      </c>
      <c r="BG123">
        <v>25</v>
      </c>
      <c r="BH123">
        <v>65</v>
      </c>
      <c r="BI123">
        <v>20</v>
      </c>
      <c r="BJ123">
        <v>338</v>
      </c>
      <c r="BK123">
        <v>71</v>
      </c>
      <c r="BL123">
        <v>24</v>
      </c>
      <c r="BM123">
        <v>71</v>
      </c>
      <c r="BN123">
        <v>329</v>
      </c>
      <c r="BO123">
        <v>75</v>
      </c>
      <c r="BP123">
        <v>61</v>
      </c>
      <c r="BQ123">
        <v>24</v>
      </c>
      <c r="BR123">
        <v>71</v>
      </c>
      <c r="BS123">
        <v>24</v>
      </c>
      <c r="BT123">
        <v>27</v>
      </c>
      <c r="BU123">
        <v>60</v>
      </c>
      <c r="BV123">
        <v>27</v>
      </c>
      <c r="BW123">
        <v>23</v>
      </c>
      <c r="BX123">
        <v>68</v>
      </c>
      <c r="BY123">
        <v>23</v>
      </c>
      <c r="BZ123">
        <v>29</v>
      </c>
      <c r="CA123">
        <v>330</v>
      </c>
      <c r="CB123">
        <v>26</v>
      </c>
      <c r="CC123">
        <v>331</v>
      </c>
      <c r="CD123">
        <v>25</v>
      </c>
      <c r="CE123">
        <v>27</v>
      </c>
      <c r="CF123">
        <v>20</v>
      </c>
      <c r="CG123">
        <v>63</v>
      </c>
      <c r="CH123">
        <v>326</v>
      </c>
      <c r="CI123">
        <v>339</v>
      </c>
      <c r="CJ123">
        <v>341</v>
      </c>
      <c r="CK123">
        <v>63</v>
      </c>
      <c r="CL123">
        <v>25</v>
      </c>
      <c r="CM123">
        <v>31</v>
      </c>
      <c r="CN123">
        <v>330</v>
      </c>
      <c r="CO123">
        <v>67</v>
      </c>
      <c r="CP123">
        <v>31</v>
      </c>
      <c r="CQ123">
        <v>328</v>
      </c>
      <c r="CR123">
        <v>329</v>
      </c>
      <c r="CS123">
        <v>341</v>
      </c>
      <c r="CT123">
        <v>343</v>
      </c>
      <c r="CU123">
        <v>79</v>
      </c>
      <c r="CV123">
        <v>28</v>
      </c>
      <c r="CW123">
        <v>56</v>
      </c>
      <c r="CX123">
        <v>339</v>
      </c>
      <c r="CY123">
        <v>25</v>
      </c>
      <c r="CZ123">
        <v>67</v>
      </c>
      <c r="DA123">
        <v>67</v>
      </c>
      <c r="DB123">
        <v>324</v>
      </c>
      <c r="DC123">
        <v>347</v>
      </c>
      <c r="DD123">
        <v>332</v>
      </c>
      <c r="DE123">
        <v>27</v>
      </c>
      <c r="DF123">
        <v>342</v>
      </c>
      <c r="DG123">
        <v>89</v>
      </c>
      <c r="DH123">
        <v>53</v>
      </c>
      <c r="DI123">
        <v>325</v>
      </c>
      <c r="DJ123">
        <v>31</v>
      </c>
      <c r="DK123">
        <v>338</v>
      </c>
      <c r="DL123">
        <v>333</v>
      </c>
      <c r="DM123">
        <v>77</v>
      </c>
      <c r="DN123">
        <v>60</v>
      </c>
      <c r="DO123">
        <v>34</v>
      </c>
      <c r="DP123">
        <v>341</v>
      </c>
      <c r="DQ123">
        <v>329</v>
      </c>
      <c r="DR123">
        <v>0</v>
      </c>
      <c r="DS123">
        <v>27</v>
      </c>
      <c r="DT123">
        <v>68</v>
      </c>
      <c r="DU123">
        <v>76</v>
      </c>
      <c r="DV123">
        <v>33</v>
      </c>
      <c r="DW123">
        <v>22</v>
      </c>
      <c r="DX123">
        <v>35</v>
      </c>
      <c r="DY123">
        <v>25</v>
      </c>
      <c r="DZ123">
        <v>331</v>
      </c>
      <c r="EA123">
        <v>33</v>
      </c>
      <c r="EB123">
        <v>329</v>
      </c>
      <c r="EC123">
        <v>172</v>
      </c>
      <c r="ED123">
        <v>31</v>
      </c>
      <c r="EE123">
        <v>67</v>
      </c>
      <c r="EF123">
        <v>69</v>
      </c>
      <c r="EG123">
        <v>78</v>
      </c>
      <c r="EH123">
        <v>334</v>
      </c>
      <c r="EI123">
        <v>179</v>
      </c>
      <c r="EJ123">
        <v>172</v>
      </c>
      <c r="EK123">
        <v>334</v>
      </c>
      <c r="EL123">
        <v>334</v>
      </c>
      <c r="EM123">
        <v>330</v>
      </c>
      <c r="EN123">
        <v>324</v>
      </c>
      <c r="EO123">
        <v>33</v>
      </c>
      <c r="EP123">
        <v>26</v>
      </c>
      <c r="EQ123">
        <v>78</v>
      </c>
      <c r="ER123">
        <v>337</v>
      </c>
      <c r="ES123">
        <v>334</v>
      </c>
      <c r="ET123">
        <v>65</v>
      </c>
      <c r="EU123">
        <v>25</v>
      </c>
      <c r="EV123">
        <v>25</v>
      </c>
      <c r="EW123">
        <v>73</v>
      </c>
      <c r="EX123">
        <v>72</v>
      </c>
      <c r="EY123">
        <v>333</v>
      </c>
      <c r="EZ123">
        <v>339</v>
      </c>
      <c r="FA123">
        <v>356</v>
      </c>
      <c r="FB123">
        <v>336</v>
      </c>
      <c r="FC123">
        <v>336</v>
      </c>
      <c r="FD123">
        <v>46</v>
      </c>
    </row>
    <row r="124" spans="1:160" x14ac:dyDescent="0.25">
      <c r="A124" t="s">
        <v>271</v>
      </c>
      <c r="B124">
        <v>331</v>
      </c>
      <c r="C124">
        <v>76</v>
      </c>
      <c r="D124">
        <v>30</v>
      </c>
      <c r="E124">
        <v>39</v>
      </c>
      <c r="F124">
        <v>39</v>
      </c>
      <c r="G124">
        <v>330</v>
      </c>
      <c r="H124">
        <v>27</v>
      </c>
      <c r="I124">
        <v>2</v>
      </c>
      <c r="J124">
        <v>70</v>
      </c>
      <c r="K124">
        <v>346</v>
      </c>
      <c r="L124">
        <v>334</v>
      </c>
      <c r="M124">
        <v>30</v>
      </c>
      <c r="N124">
        <v>30</v>
      </c>
      <c r="O124">
        <v>35</v>
      </c>
      <c r="P124">
        <v>1</v>
      </c>
      <c r="Q124">
        <v>70</v>
      </c>
      <c r="R124">
        <v>30</v>
      </c>
      <c r="S124">
        <v>60</v>
      </c>
      <c r="T124">
        <v>340</v>
      </c>
      <c r="U124">
        <v>30</v>
      </c>
      <c r="V124">
        <v>340</v>
      </c>
      <c r="W124">
        <v>29</v>
      </c>
      <c r="X124">
        <v>35</v>
      </c>
      <c r="Y124">
        <v>42</v>
      </c>
      <c r="Z124">
        <v>83</v>
      </c>
      <c r="AA124">
        <v>82</v>
      </c>
      <c r="AB124">
        <v>73</v>
      </c>
      <c r="AC124">
        <v>340</v>
      </c>
      <c r="AD124">
        <v>34</v>
      </c>
      <c r="AE124">
        <v>334</v>
      </c>
      <c r="AF124">
        <v>79</v>
      </c>
      <c r="AG124">
        <v>34</v>
      </c>
      <c r="AH124">
        <v>31</v>
      </c>
      <c r="AI124">
        <v>67</v>
      </c>
      <c r="AJ124">
        <v>30</v>
      </c>
      <c r="AK124">
        <v>1</v>
      </c>
      <c r="AL124">
        <v>340</v>
      </c>
      <c r="AM124">
        <v>51</v>
      </c>
      <c r="AN124">
        <v>30</v>
      </c>
      <c r="AO124">
        <v>357</v>
      </c>
      <c r="AP124">
        <v>60</v>
      </c>
      <c r="AQ124">
        <v>343</v>
      </c>
      <c r="AR124">
        <v>67</v>
      </c>
      <c r="AS124">
        <v>334</v>
      </c>
      <c r="AT124">
        <v>340</v>
      </c>
      <c r="AU124">
        <v>28</v>
      </c>
      <c r="AV124">
        <v>74</v>
      </c>
      <c r="AW124">
        <v>76</v>
      </c>
      <c r="AX124">
        <v>76</v>
      </c>
      <c r="AY124">
        <v>347</v>
      </c>
      <c r="AZ124">
        <v>333</v>
      </c>
      <c r="BA124">
        <v>74</v>
      </c>
      <c r="BB124">
        <v>33</v>
      </c>
      <c r="BC124">
        <v>53</v>
      </c>
      <c r="BD124">
        <v>75</v>
      </c>
      <c r="BE124">
        <v>70</v>
      </c>
      <c r="BF124">
        <v>333</v>
      </c>
      <c r="BG124">
        <v>30</v>
      </c>
      <c r="BH124">
        <v>70</v>
      </c>
      <c r="BI124">
        <v>25</v>
      </c>
      <c r="BJ124">
        <v>343</v>
      </c>
      <c r="BK124">
        <v>76</v>
      </c>
      <c r="BL124">
        <v>29</v>
      </c>
      <c r="BM124">
        <v>76</v>
      </c>
      <c r="BN124">
        <v>334</v>
      </c>
      <c r="BO124">
        <v>80</v>
      </c>
      <c r="BP124">
        <v>66</v>
      </c>
      <c r="BQ124">
        <v>29</v>
      </c>
      <c r="BR124">
        <v>76</v>
      </c>
      <c r="BS124">
        <v>27</v>
      </c>
      <c r="BT124">
        <v>32</v>
      </c>
      <c r="BU124">
        <v>65</v>
      </c>
      <c r="BV124">
        <v>32</v>
      </c>
      <c r="BW124">
        <v>28</v>
      </c>
      <c r="BX124">
        <v>73</v>
      </c>
      <c r="BY124">
        <v>28</v>
      </c>
      <c r="BZ124">
        <v>34</v>
      </c>
      <c r="CA124">
        <v>335</v>
      </c>
      <c r="CB124">
        <v>31</v>
      </c>
      <c r="CC124">
        <v>336</v>
      </c>
      <c r="CD124">
        <v>30</v>
      </c>
      <c r="CE124">
        <v>32</v>
      </c>
      <c r="CF124">
        <v>25</v>
      </c>
      <c r="CG124">
        <v>68</v>
      </c>
      <c r="CH124">
        <v>331</v>
      </c>
      <c r="CI124">
        <v>344</v>
      </c>
      <c r="CJ124">
        <v>346</v>
      </c>
      <c r="CK124">
        <v>66</v>
      </c>
      <c r="CL124">
        <v>30</v>
      </c>
      <c r="CM124">
        <v>36</v>
      </c>
      <c r="CN124">
        <v>335</v>
      </c>
      <c r="CO124">
        <v>72</v>
      </c>
      <c r="CP124">
        <v>36</v>
      </c>
      <c r="CQ124">
        <v>333</v>
      </c>
      <c r="CR124">
        <v>334</v>
      </c>
      <c r="CS124">
        <v>346</v>
      </c>
      <c r="CT124">
        <v>348</v>
      </c>
      <c r="CU124">
        <v>84</v>
      </c>
      <c r="CV124">
        <v>33</v>
      </c>
      <c r="CW124">
        <v>61</v>
      </c>
      <c r="CX124">
        <v>344</v>
      </c>
      <c r="CY124">
        <v>30</v>
      </c>
      <c r="CZ124">
        <v>72</v>
      </c>
      <c r="DA124">
        <v>72</v>
      </c>
      <c r="DB124">
        <v>329</v>
      </c>
      <c r="DC124">
        <v>352</v>
      </c>
      <c r="DD124">
        <v>337</v>
      </c>
      <c r="DE124">
        <v>32</v>
      </c>
      <c r="DF124">
        <v>347</v>
      </c>
      <c r="DG124">
        <v>94</v>
      </c>
      <c r="DH124">
        <v>58</v>
      </c>
      <c r="DI124">
        <v>330</v>
      </c>
      <c r="DJ124">
        <v>36</v>
      </c>
      <c r="DK124">
        <v>343</v>
      </c>
      <c r="DL124">
        <v>338</v>
      </c>
      <c r="DM124">
        <v>82</v>
      </c>
      <c r="DN124">
        <v>65</v>
      </c>
      <c r="DO124">
        <v>39</v>
      </c>
      <c r="DP124">
        <v>346</v>
      </c>
      <c r="DQ124">
        <v>334</v>
      </c>
      <c r="DR124">
        <v>27</v>
      </c>
      <c r="DS124">
        <v>0</v>
      </c>
      <c r="DT124">
        <v>73</v>
      </c>
      <c r="DU124">
        <v>81</v>
      </c>
      <c r="DV124">
        <v>38</v>
      </c>
      <c r="DW124">
        <v>27</v>
      </c>
      <c r="DX124">
        <v>40</v>
      </c>
      <c r="DY124">
        <v>30</v>
      </c>
      <c r="DZ124">
        <v>336</v>
      </c>
      <c r="EA124">
        <v>38</v>
      </c>
      <c r="EB124">
        <v>334</v>
      </c>
      <c r="EC124">
        <v>177</v>
      </c>
      <c r="ED124">
        <v>36</v>
      </c>
      <c r="EE124">
        <v>72</v>
      </c>
      <c r="EF124">
        <v>74</v>
      </c>
      <c r="EG124">
        <v>83</v>
      </c>
      <c r="EH124">
        <v>339</v>
      </c>
      <c r="EI124">
        <v>184</v>
      </c>
      <c r="EJ124">
        <v>177</v>
      </c>
      <c r="EK124">
        <v>339</v>
      </c>
      <c r="EL124">
        <v>339</v>
      </c>
      <c r="EM124">
        <v>335</v>
      </c>
      <c r="EN124">
        <v>329</v>
      </c>
      <c r="EO124">
        <v>38</v>
      </c>
      <c r="EP124">
        <v>31</v>
      </c>
      <c r="EQ124">
        <v>83</v>
      </c>
      <c r="ER124">
        <v>342</v>
      </c>
      <c r="ES124">
        <v>339</v>
      </c>
      <c r="ET124">
        <v>70</v>
      </c>
      <c r="EU124">
        <v>30</v>
      </c>
      <c r="EV124">
        <v>30</v>
      </c>
      <c r="EW124">
        <v>78</v>
      </c>
      <c r="EX124">
        <v>77</v>
      </c>
      <c r="EY124">
        <v>338</v>
      </c>
      <c r="EZ124">
        <v>344</v>
      </c>
      <c r="FA124">
        <v>361</v>
      </c>
      <c r="FB124">
        <v>341</v>
      </c>
      <c r="FC124">
        <v>341</v>
      </c>
      <c r="FD124">
        <v>51</v>
      </c>
    </row>
    <row r="125" spans="1:160" x14ac:dyDescent="0.25">
      <c r="A125" t="s">
        <v>274</v>
      </c>
      <c r="B125">
        <v>336</v>
      </c>
      <c r="C125">
        <v>69</v>
      </c>
      <c r="D125">
        <v>69</v>
      </c>
      <c r="E125">
        <v>72</v>
      </c>
      <c r="F125">
        <v>72</v>
      </c>
      <c r="G125">
        <v>335</v>
      </c>
      <c r="H125">
        <v>70</v>
      </c>
      <c r="I125">
        <v>73</v>
      </c>
      <c r="J125">
        <v>63</v>
      </c>
      <c r="K125">
        <v>351</v>
      </c>
      <c r="L125">
        <v>339</v>
      </c>
      <c r="M125">
        <v>71</v>
      </c>
      <c r="N125">
        <v>71</v>
      </c>
      <c r="O125">
        <v>74</v>
      </c>
      <c r="P125">
        <v>72</v>
      </c>
      <c r="Q125">
        <v>63</v>
      </c>
      <c r="R125">
        <v>71</v>
      </c>
      <c r="S125">
        <v>55</v>
      </c>
      <c r="T125">
        <v>345</v>
      </c>
      <c r="U125">
        <v>71</v>
      </c>
      <c r="V125">
        <v>345</v>
      </c>
      <c r="W125">
        <v>68</v>
      </c>
      <c r="X125">
        <v>74</v>
      </c>
      <c r="Y125">
        <v>81</v>
      </c>
      <c r="Z125">
        <v>76</v>
      </c>
      <c r="AA125">
        <v>75</v>
      </c>
      <c r="AB125">
        <v>66</v>
      </c>
      <c r="AC125">
        <v>345</v>
      </c>
      <c r="AD125">
        <v>75</v>
      </c>
      <c r="AE125">
        <v>339</v>
      </c>
      <c r="AF125">
        <v>72</v>
      </c>
      <c r="AG125">
        <v>73</v>
      </c>
      <c r="AH125">
        <v>72</v>
      </c>
      <c r="AI125">
        <v>58</v>
      </c>
      <c r="AJ125">
        <v>69</v>
      </c>
      <c r="AK125">
        <v>72</v>
      </c>
      <c r="AL125">
        <v>345</v>
      </c>
      <c r="AM125">
        <v>62</v>
      </c>
      <c r="AN125">
        <v>69</v>
      </c>
      <c r="AO125">
        <v>362</v>
      </c>
      <c r="AP125">
        <v>83</v>
      </c>
      <c r="AQ125">
        <v>348</v>
      </c>
      <c r="AR125">
        <v>58</v>
      </c>
      <c r="AS125">
        <v>339</v>
      </c>
      <c r="AT125">
        <v>345</v>
      </c>
      <c r="AU125">
        <v>69</v>
      </c>
      <c r="AV125">
        <v>67</v>
      </c>
      <c r="AW125">
        <v>69</v>
      </c>
      <c r="AX125">
        <v>69</v>
      </c>
      <c r="AY125">
        <v>352</v>
      </c>
      <c r="AZ125">
        <v>338</v>
      </c>
      <c r="BA125">
        <v>67</v>
      </c>
      <c r="BB125">
        <v>74</v>
      </c>
      <c r="BC125">
        <v>76</v>
      </c>
      <c r="BD125">
        <v>68</v>
      </c>
      <c r="BE125">
        <v>63</v>
      </c>
      <c r="BF125">
        <v>338</v>
      </c>
      <c r="BG125">
        <v>71</v>
      </c>
      <c r="BH125">
        <v>15</v>
      </c>
      <c r="BI125">
        <v>66</v>
      </c>
      <c r="BJ125">
        <v>348</v>
      </c>
      <c r="BK125">
        <v>69</v>
      </c>
      <c r="BL125">
        <v>68</v>
      </c>
      <c r="BM125">
        <v>69</v>
      </c>
      <c r="BN125">
        <v>339</v>
      </c>
      <c r="BO125">
        <v>73</v>
      </c>
      <c r="BP125">
        <v>75</v>
      </c>
      <c r="BQ125">
        <v>70</v>
      </c>
      <c r="BR125">
        <v>115</v>
      </c>
      <c r="BS125">
        <v>70</v>
      </c>
      <c r="BT125">
        <v>71</v>
      </c>
      <c r="BU125">
        <v>74</v>
      </c>
      <c r="BV125">
        <v>73</v>
      </c>
      <c r="BW125">
        <v>69</v>
      </c>
      <c r="BX125">
        <v>0</v>
      </c>
      <c r="BY125">
        <v>69</v>
      </c>
      <c r="BZ125">
        <v>75</v>
      </c>
      <c r="CA125">
        <v>340</v>
      </c>
      <c r="CB125">
        <v>70</v>
      </c>
      <c r="CC125">
        <v>341</v>
      </c>
      <c r="CD125">
        <v>69</v>
      </c>
      <c r="CE125">
        <v>73</v>
      </c>
      <c r="CF125">
        <v>66</v>
      </c>
      <c r="CG125">
        <v>61</v>
      </c>
      <c r="CH125">
        <v>336</v>
      </c>
      <c r="CI125">
        <v>349</v>
      </c>
      <c r="CJ125">
        <v>351</v>
      </c>
      <c r="CK125">
        <v>61</v>
      </c>
      <c r="CL125">
        <v>69</v>
      </c>
      <c r="CM125">
        <v>77</v>
      </c>
      <c r="CN125">
        <v>340</v>
      </c>
      <c r="CO125">
        <v>17</v>
      </c>
      <c r="CP125">
        <v>77</v>
      </c>
      <c r="CQ125">
        <v>338</v>
      </c>
      <c r="CR125">
        <v>339</v>
      </c>
      <c r="CS125">
        <v>351</v>
      </c>
      <c r="CT125">
        <v>353</v>
      </c>
      <c r="CU125">
        <v>77</v>
      </c>
      <c r="CV125">
        <v>72</v>
      </c>
      <c r="CW125">
        <v>72</v>
      </c>
      <c r="CX125">
        <v>349</v>
      </c>
      <c r="CY125">
        <v>71</v>
      </c>
      <c r="CZ125">
        <v>27</v>
      </c>
      <c r="DA125">
        <v>27</v>
      </c>
      <c r="DB125">
        <v>334</v>
      </c>
      <c r="DC125">
        <v>357</v>
      </c>
      <c r="DD125">
        <v>342</v>
      </c>
      <c r="DE125">
        <v>71</v>
      </c>
      <c r="DF125">
        <v>352</v>
      </c>
      <c r="DG125">
        <v>99</v>
      </c>
      <c r="DH125">
        <v>69</v>
      </c>
      <c r="DI125">
        <v>335</v>
      </c>
      <c r="DJ125">
        <v>77</v>
      </c>
      <c r="DK125">
        <v>348</v>
      </c>
      <c r="DL125">
        <v>343</v>
      </c>
      <c r="DM125">
        <v>75</v>
      </c>
      <c r="DN125">
        <v>58</v>
      </c>
      <c r="DO125">
        <v>78</v>
      </c>
      <c r="DP125">
        <v>351</v>
      </c>
      <c r="DQ125">
        <v>339</v>
      </c>
      <c r="DR125">
        <v>68</v>
      </c>
      <c r="DS125">
        <v>73</v>
      </c>
      <c r="DT125">
        <v>0</v>
      </c>
      <c r="DU125">
        <v>74</v>
      </c>
      <c r="DV125">
        <v>79</v>
      </c>
      <c r="DW125">
        <v>66</v>
      </c>
      <c r="DX125">
        <v>79</v>
      </c>
      <c r="DY125">
        <v>71</v>
      </c>
      <c r="DZ125">
        <v>341</v>
      </c>
      <c r="EA125">
        <v>77</v>
      </c>
      <c r="EB125">
        <v>339</v>
      </c>
      <c r="EC125">
        <v>182</v>
      </c>
      <c r="ED125">
        <v>77</v>
      </c>
      <c r="EE125">
        <v>27</v>
      </c>
      <c r="EF125">
        <v>83</v>
      </c>
      <c r="EG125">
        <v>76</v>
      </c>
      <c r="EH125">
        <v>344</v>
      </c>
      <c r="EI125">
        <v>189</v>
      </c>
      <c r="EJ125">
        <v>182</v>
      </c>
      <c r="EK125">
        <v>344</v>
      </c>
      <c r="EL125">
        <v>344</v>
      </c>
      <c r="EM125">
        <v>340</v>
      </c>
      <c r="EN125">
        <v>334</v>
      </c>
      <c r="EO125">
        <v>77</v>
      </c>
      <c r="EP125">
        <v>72</v>
      </c>
      <c r="EQ125">
        <v>76</v>
      </c>
      <c r="ER125">
        <v>347</v>
      </c>
      <c r="ES125">
        <v>344</v>
      </c>
      <c r="ET125">
        <v>79</v>
      </c>
      <c r="EU125">
        <v>69</v>
      </c>
      <c r="EV125">
        <v>69</v>
      </c>
      <c r="EW125">
        <v>71</v>
      </c>
      <c r="EX125">
        <v>70</v>
      </c>
      <c r="EY125">
        <v>343</v>
      </c>
      <c r="EZ125">
        <v>349</v>
      </c>
      <c r="FA125">
        <v>366</v>
      </c>
      <c r="FB125">
        <v>346</v>
      </c>
      <c r="FC125">
        <v>346</v>
      </c>
      <c r="FD125">
        <v>92</v>
      </c>
    </row>
    <row r="126" spans="1:160" x14ac:dyDescent="0.25">
      <c r="A126" t="s">
        <v>276</v>
      </c>
      <c r="B126">
        <v>344</v>
      </c>
      <c r="C126">
        <v>57</v>
      </c>
      <c r="D126">
        <v>77</v>
      </c>
      <c r="E126">
        <v>80</v>
      </c>
      <c r="F126">
        <v>80</v>
      </c>
      <c r="G126">
        <v>343</v>
      </c>
      <c r="H126">
        <v>78</v>
      </c>
      <c r="I126">
        <v>81</v>
      </c>
      <c r="J126">
        <v>51</v>
      </c>
      <c r="K126">
        <v>359</v>
      </c>
      <c r="L126">
        <v>347</v>
      </c>
      <c r="M126">
        <v>79</v>
      </c>
      <c r="N126">
        <v>79</v>
      </c>
      <c r="O126">
        <v>82</v>
      </c>
      <c r="P126">
        <v>80</v>
      </c>
      <c r="Q126">
        <v>71</v>
      </c>
      <c r="R126">
        <v>79</v>
      </c>
      <c r="S126">
        <v>63</v>
      </c>
      <c r="T126">
        <v>353</v>
      </c>
      <c r="U126">
        <v>79</v>
      </c>
      <c r="V126">
        <v>353</v>
      </c>
      <c r="W126">
        <v>76</v>
      </c>
      <c r="X126">
        <v>82</v>
      </c>
      <c r="Y126">
        <v>89</v>
      </c>
      <c r="Z126">
        <v>2</v>
      </c>
      <c r="AA126">
        <v>63</v>
      </c>
      <c r="AB126">
        <v>54</v>
      </c>
      <c r="AC126">
        <v>353</v>
      </c>
      <c r="AD126">
        <v>83</v>
      </c>
      <c r="AE126">
        <v>347</v>
      </c>
      <c r="AF126">
        <v>6</v>
      </c>
      <c r="AG126">
        <v>81</v>
      </c>
      <c r="AH126">
        <v>80</v>
      </c>
      <c r="AI126">
        <v>68</v>
      </c>
      <c r="AJ126">
        <v>77</v>
      </c>
      <c r="AK126">
        <v>80</v>
      </c>
      <c r="AL126">
        <v>353</v>
      </c>
      <c r="AM126">
        <v>70</v>
      </c>
      <c r="AN126">
        <v>77</v>
      </c>
      <c r="AO126">
        <v>370</v>
      </c>
      <c r="AP126">
        <v>91</v>
      </c>
      <c r="AQ126">
        <v>356</v>
      </c>
      <c r="AR126">
        <v>68</v>
      </c>
      <c r="AS126">
        <v>347</v>
      </c>
      <c r="AT126">
        <v>353</v>
      </c>
      <c r="AU126">
        <v>77</v>
      </c>
      <c r="AV126">
        <v>75</v>
      </c>
      <c r="AW126">
        <v>77</v>
      </c>
      <c r="AX126">
        <v>77</v>
      </c>
      <c r="AY126">
        <v>360</v>
      </c>
      <c r="AZ126">
        <v>346</v>
      </c>
      <c r="BA126">
        <v>55</v>
      </c>
      <c r="BB126">
        <v>82</v>
      </c>
      <c r="BC126">
        <v>84</v>
      </c>
      <c r="BD126">
        <v>56</v>
      </c>
      <c r="BE126">
        <v>51</v>
      </c>
      <c r="BF126">
        <v>346</v>
      </c>
      <c r="BG126">
        <v>79</v>
      </c>
      <c r="BH126">
        <v>71</v>
      </c>
      <c r="BI126">
        <v>74</v>
      </c>
      <c r="BJ126">
        <v>356</v>
      </c>
      <c r="BK126">
        <v>77</v>
      </c>
      <c r="BL126">
        <v>76</v>
      </c>
      <c r="BM126">
        <v>57</v>
      </c>
      <c r="BN126">
        <v>347</v>
      </c>
      <c r="BO126">
        <v>61</v>
      </c>
      <c r="BP126">
        <v>83</v>
      </c>
      <c r="BQ126">
        <v>78</v>
      </c>
      <c r="BR126">
        <v>123</v>
      </c>
      <c r="BS126">
        <v>78</v>
      </c>
      <c r="BT126">
        <v>79</v>
      </c>
      <c r="BU126">
        <v>82</v>
      </c>
      <c r="BV126">
        <v>81</v>
      </c>
      <c r="BW126">
        <v>77</v>
      </c>
      <c r="BX126">
        <v>74</v>
      </c>
      <c r="BY126">
        <v>77</v>
      </c>
      <c r="BZ126">
        <v>83</v>
      </c>
      <c r="CA126">
        <v>346</v>
      </c>
      <c r="CB126">
        <v>78</v>
      </c>
      <c r="CC126">
        <v>347</v>
      </c>
      <c r="CD126">
        <v>77</v>
      </c>
      <c r="CE126">
        <v>81</v>
      </c>
      <c r="CF126">
        <v>74</v>
      </c>
      <c r="CG126">
        <v>69</v>
      </c>
      <c r="CH126">
        <v>344</v>
      </c>
      <c r="CI126">
        <v>357</v>
      </c>
      <c r="CJ126">
        <v>359</v>
      </c>
      <c r="CK126">
        <v>69</v>
      </c>
      <c r="CL126">
        <v>77</v>
      </c>
      <c r="CM126">
        <v>85</v>
      </c>
      <c r="CN126">
        <v>348</v>
      </c>
      <c r="CO126">
        <v>73</v>
      </c>
      <c r="CP126">
        <v>85</v>
      </c>
      <c r="CQ126">
        <v>346</v>
      </c>
      <c r="CR126">
        <v>347</v>
      </c>
      <c r="CS126">
        <v>359</v>
      </c>
      <c r="CT126">
        <v>361</v>
      </c>
      <c r="CU126">
        <v>85</v>
      </c>
      <c r="CV126">
        <v>80</v>
      </c>
      <c r="CW126">
        <v>80</v>
      </c>
      <c r="CX126">
        <v>357</v>
      </c>
      <c r="CY126">
        <v>79</v>
      </c>
      <c r="CZ126">
        <v>73</v>
      </c>
      <c r="DA126">
        <v>73</v>
      </c>
      <c r="DB126">
        <v>342</v>
      </c>
      <c r="DC126">
        <v>365</v>
      </c>
      <c r="DD126">
        <v>350</v>
      </c>
      <c r="DE126">
        <v>79</v>
      </c>
      <c r="DF126">
        <v>358</v>
      </c>
      <c r="DG126">
        <v>107</v>
      </c>
      <c r="DH126">
        <v>77</v>
      </c>
      <c r="DI126">
        <v>343</v>
      </c>
      <c r="DJ126">
        <v>85</v>
      </c>
      <c r="DK126">
        <v>356</v>
      </c>
      <c r="DL126">
        <v>351</v>
      </c>
      <c r="DM126">
        <v>83</v>
      </c>
      <c r="DN126">
        <v>64</v>
      </c>
      <c r="DO126">
        <v>86</v>
      </c>
      <c r="DP126">
        <v>359</v>
      </c>
      <c r="DQ126">
        <v>347</v>
      </c>
      <c r="DR126">
        <v>76</v>
      </c>
      <c r="DS126">
        <v>81</v>
      </c>
      <c r="DT126">
        <v>74</v>
      </c>
      <c r="DU126">
        <v>0</v>
      </c>
      <c r="DV126">
        <v>87</v>
      </c>
      <c r="DW126">
        <v>74</v>
      </c>
      <c r="DX126">
        <v>87</v>
      </c>
      <c r="DY126">
        <v>79</v>
      </c>
      <c r="DZ126">
        <v>349</v>
      </c>
      <c r="EA126">
        <v>85</v>
      </c>
      <c r="EB126">
        <v>347</v>
      </c>
      <c r="EC126">
        <v>190</v>
      </c>
      <c r="ED126">
        <v>85</v>
      </c>
      <c r="EE126">
        <v>73</v>
      </c>
      <c r="EF126">
        <v>91</v>
      </c>
      <c r="EG126">
        <v>84</v>
      </c>
      <c r="EH126">
        <v>352</v>
      </c>
      <c r="EI126">
        <v>197</v>
      </c>
      <c r="EJ126">
        <v>190</v>
      </c>
      <c r="EK126">
        <v>352</v>
      </c>
      <c r="EL126">
        <v>352</v>
      </c>
      <c r="EM126">
        <v>348</v>
      </c>
      <c r="EN126">
        <v>342</v>
      </c>
      <c r="EO126">
        <v>85</v>
      </c>
      <c r="EP126">
        <v>80</v>
      </c>
      <c r="EQ126">
        <v>84</v>
      </c>
      <c r="ER126">
        <v>355</v>
      </c>
      <c r="ES126">
        <v>352</v>
      </c>
      <c r="ET126">
        <v>87</v>
      </c>
      <c r="EU126">
        <v>77</v>
      </c>
      <c r="EV126">
        <v>77</v>
      </c>
      <c r="EW126">
        <v>79</v>
      </c>
      <c r="EX126">
        <v>78</v>
      </c>
      <c r="EY126">
        <v>351</v>
      </c>
      <c r="EZ126">
        <v>357</v>
      </c>
      <c r="FA126">
        <v>374</v>
      </c>
      <c r="FB126">
        <v>354</v>
      </c>
      <c r="FC126">
        <v>354</v>
      </c>
      <c r="FD126">
        <v>100</v>
      </c>
    </row>
    <row r="127" spans="1:160" x14ac:dyDescent="0.25">
      <c r="A127" t="s">
        <v>278</v>
      </c>
      <c r="B127">
        <v>337</v>
      </c>
      <c r="C127">
        <v>82</v>
      </c>
      <c r="D127">
        <v>36</v>
      </c>
      <c r="E127">
        <v>45</v>
      </c>
      <c r="F127">
        <v>45</v>
      </c>
      <c r="G127">
        <v>336</v>
      </c>
      <c r="H127">
        <v>35</v>
      </c>
      <c r="I127">
        <v>38</v>
      </c>
      <c r="J127">
        <v>76</v>
      </c>
      <c r="K127">
        <v>352</v>
      </c>
      <c r="L127">
        <v>340</v>
      </c>
      <c r="M127">
        <v>36</v>
      </c>
      <c r="N127">
        <v>36</v>
      </c>
      <c r="O127">
        <v>41</v>
      </c>
      <c r="P127">
        <v>37</v>
      </c>
      <c r="Q127">
        <v>76</v>
      </c>
      <c r="R127">
        <v>36</v>
      </c>
      <c r="S127">
        <v>66</v>
      </c>
      <c r="T127">
        <v>346</v>
      </c>
      <c r="U127">
        <v>36</v>
      </c>
      <c r="V127">
        <v>346</v>
      </c>
      <c r="W127">
        <v>35</v>
      </c>
      <c r="X127">
        <v>41</v>
      </c>
      <c r="Y127">
        <v>48</v>
      </c>
      <c r="Z127">
        <v>89</v>
      </c>
      <c r="AA127">
        <v>88</v>
      </c>
      <c r="AB127">
        <v>79</v>
      </c>
      <c r="AC127">
        <v>346</v>
      </c>
      <c r="AD127">
        <v>38</v>
      </c>
      <c r="AE127">
        <v>340</v>
      </c>
      <c r="AF127">
        <v>85</v>
      </c>
      <c r="AG127">
        <v>40</v>
      </c>
      <c r="AH127">
        <v>13</v>
      </c>
      <c r="AI127">
        <v>73</v>
      </c>
      <c r="AJ127">
        <v>36</v>
      </c>
      <c r="AK127">
        <v>37</v>
      </c>
      <c r="AL127">
        <v>346</v>
      </c>
      <c r="AM127">
        <v>57</v>
      </c>
      <c r="AN127">
        <v>36</v>
      </c>
      <c r="AO127">
        <v>363</v>
      </c>
      <c r="AP127">
        <v>66</v>
      </c>
      <c r="AQ127">
        <v>349</v>
      </c>
      <c r="AR127">
        <v>73</v>
      </c>
      <c r="AS127">
        <v>340</v>
      </c>
      <c r="AT127">
        <v>346</v>
      </c>
      <c r="AU127">
        <v>34</v>
      </c>
      <c r="AV127">
        <v>80</v>
      </c>
      <c r="AW127">
        <v>82</v>
      </c>
      <c r="AX127">
        <v>82</v>
      </c>
      <c r="AY127">
        <v>353</v>
      </c>
      <c r="AZ127">
        <v>339</v>
      </c>
      <c r="BA127">
        <v>80</v>
      </c>
      <c r="BB127">
        <v>15</v>
      </c>
      <c r="BC127">
        <v>59</v>
      </c>
      <c r="BD127">
        <v>81</v>
      </c>
      <c r="BE127">
        <v>76</v>
      </c>
      <c r="BF127">
        <v>339</v>
      </c>
      <c r="BG127">
        <v>36</v>
      </c>
      <c r="BH127">
        <v>76</v>
      </c>
      <c r="BI127">
        <v>31</v>
      </c>
      <c r="BJ127">
        <v>349</v>
      </c>
      <c r="BK127">
        <v>82</v>
      </c>
      <c r="BL127">
        <v>35</v>
      </c>
      <c r="BM127">
        <v>82</v>
      </c>
      <c r="BN127">
        <v>340</v>
      </c>
      <c r="BO127">
        <v>86</v>
      </c>
      <c r="BP127">
        <v>72</v>
      </c>
      <c r="BQ127">
        <v>33</v>
      </c>
      <c r="BR127">
        <v>82</v>
      </c>
      <c r="BS127">
        <v>35</v>
      </c>
      <c r="BT127">
        <v>38</v>
      </c>
      <c r="BU127">
        <v>71</v>
      </c>
      <c r="BV127">
        <v>14</v>
      </c>
      <c r="BW127">
        <v>34</v>
      </c>
      <c r="BX127">
        <v>79</v>
      </c>
      <c r="BY127">
        <v>34</v>
      </c>
      <c r="BZ127">
        <v>8</v>
      </c>
      <c r="CA127">
        <v>341</v>
      </c>
      <c r="CB127">
        <v>37</v>
      </c>
      <c r="CC127">
        <v>342</v>
      </c>
      <c r="CD127">
        <v>36</v>
      </c>
      <c r="CE127">
        <v>14</v>
      </c>
      <c r="CF127">
        <v>31</v>
      </c>
      <c r="CG127">
        <v>74</v>
      </c>
      <c r="CH127">
        <v>337</v>
      </c>
      <c r="CI127">
        <v>350</v>
      </c>
      <c r="CJ127">
        <v>352</v>
      </c>
      <c r="CK127">
        <v>74</v>
      </c>
      <c r="CL127">
        <v>36</v>
      </c>
      <c r="CM127">
        <v>18</v>
      </c>
      <c r="CN127">
        <v>341</v>
      </c>
      <c r="CO127">
        <v>78</v>
      </c>
      <c r="CP127">
        <v>18</v>
      </c>
      <c r="CQ127">
        <v>339</v>
      </c>
      <c r="CR127">
        <v>340</v>
      </c>
      <c r="CS127">
        <v>352</v>
      </c>
      <c r="CT127">
        <v>354</v>
      </c>
      <c r="CU127">
        <v>90</v>
      </c>
      <c r="CV127">
        <v>39</v>
      </c>
      <c r="CW127">
        <v>67</v>
      </c>
      <c r="CX127">
        <v>350</v>
      </c>
      <c r="CY127">
        <v>36</v>
      </c>
      <c r="CZ127">
        <v>78</v>
      </c>
      <c r="DA127">
        <v>78</v>
      </c>
      <c r="DB127">
        <v>335</v>
      </c>
      <c r="DC127">
        <v>358</v>
      </c>
      <c r="DD127">
        <v>343</v>
      </c>
      <c r="DE127">
        <v>38</v>
      </c>
      <c r="DF127">
        <v>353</v>
      </c>
      <c r="DG127">
        <v>100</v>
      </c>
      <c r="DH127">
        <v>64</v>
      </c>
      <c r="DI127">
        <v>336</v>
      </c>
      <c r="DJ127">
        <v>2</v>
      </c>
      <c r="DK127">
        <v>349</v>
      </c>
      <c r="DL127">
        <v>344</v>
      </c>
      <c r="DM127">
        <v>88</v>
      </c>
      <c r="DN127">
        <v>71</v>
      </c>
      <c r="DO127">
        <v>45</v>
      </c>
      <c r="DP127">
        <v>352</v>
      </c>
      <c r="DQ127">
        <v>340</v>
      </c>
      <c r="DR127">
        <v>33</v>
      </c>
      <c r="DS127">
        <v>38</v>
      </c>
      <c r="DT127">
        <v>79</v>
      </c>
      <c r="DU127">
        <v>87</v>
      </c>
      <c r="DV127">
        <v>0</v>
      </c>
      <c r="DW127">
        <v>33</v>
      </c>
      <c r="DX127">
        <v>46</v>
      </c>
      <c r="DY127">
        <v>36</v>
      </c>
      <c r="DZ127">
        <v>342</v>
      </c>
      <c r="EA127">
        <v>44</v>
      </c>
      <c r="EB127">
        <v>340</v>
      </c>
      <c r="EC127">
        <v>183</v>
      </c>
      <c r="ED127">
        <v>2</v>
      </c>
      <c r="EE127">
        <v>78</v>
      </c>
      <c r="EF127">
        <v>80</v>
      </c>
      <c r="EG127">
        <v>89</v>
      </c>
      <c r="EH127">
        <v>345</v>
      </c>
      <c r="EI127">
        <v>190</v>
      </c>
      <c r="EJ127">
        <v>183</v>
      </c>
      <c r="EK127">
        <v>345</v>
      </c>
      <c r="EL127">
        <v>345</v>
      </c>
      <c r="EM127">
        <v>341</v>
      </c>
      <c r="EN127">
        <v>335</v>
      </c>
      <c r="EO127">
        <v>44</v>
      </c>
      <c r="EP127">
        <v>37</v>
      </c>
      <c r="EQ127">
        <v>89</v>
      </c>
      <c r="ER127">
        <v>348</v>
      </c>
      <c r="ES127">
        <v>345</v>
      </c>
      <c r="ET127">
        <v>76</v>
      </c>
      <c r="EU127">
        <v>36</v>
      </c>
      <c r="EV127">
        <v>36</v>
      </c>
      <c r="EW127">
        <v>84</v>
      </c>
      <c r="EX127">
        <v>83</v>
      </c>
      <c r="EY127">
        <v>344</v>
      </c>
      <c r="EZ127">
        <v>350</v>
      </c>
      <c r="FA127">
        <v>367</v>
      </c>
      <c r="FB127">
        <v>347</v>
      </c>
      <c r="FC127">
        <v>347</v>
      </c>
      <c r="FD127">
        <v>57</v>
      </c>
    </row>
    <row r="128" spans="1:160" x14ac:dyDescent="0.25">
      <c r="A128" t="s">
        <v>282</v>
      </c>
      <c r="B128">
        <v>324</v>
      </c>
      <c r="C128">
        <v>69</v>
      </c>
      <c r="D128">
        <v>23</v>
      </c>
      <c r="E128">
        <v>32</v>
      </c>
      <c r="F128">
        <v>32</v>
      </c>
      <c r="G128">
        <v>323</v>
      </c>
      <c r="H128">
        <v>24</v>
      </c>
      <c r="I128">
        <v>27</v>
      </c>
      <c r="J128">
        <v>63</v>
      </c>
      <c r="K128">
        <v>339</v>
      </c>
      <c r="L128">
        <v>327</v>
      </c>
      <c r="M128">
        <v>25</v>
      </c>
      <c r="N128">
        <v>25</v>
      </c>
      <c r="O128">
        <v>28</v>
      </c>
      <c r="P128">
        <v>26</v>
      </c>
      <c r="Q128">
        <v>63</v>
      </c>
      <c r="R128">
        <v>25</v>
      </c>
      <c r="S128">
        <v>53</v>
      </c>
      <c r="T128">
        <v>333</v>
      </c>
      <c r="U128">
        <v>25</v>
      </c>
      <c r="V128">
        <v>333</v>
      </c>
      <c r="W128">
        <v>22</v>
      </c>
      <c r="X128">
        <v>28</v>
      </c>
      <c r="Y128">
        <v>35</v>
      </c>
      <c r="Z128">
        <v>76</v>
      </c>
      <c r="AA128">
        <v>75</v>
      </c>
      <c r="AB128">
        <v>66</v>
      </c>
      <c r="AC128">
        <v>333</v>
      </c>
      <c r="AD128">
        <v>29</v>
      </c>
      <c r="AE128">
        <v>327</v>
      </c>
      <c r="AF128">
        <v>72</v>
      </c>
      <c r="AG128">
        <v>27</v>
      </c>
      <c r="AH128">
        <v>26</v>
      </c>
      <c r="AI128">
        <v>60</v>
      </c>
      <c r="AJ128">
        <v>23</v>
      </c>
      <c r="AK128">
        <v>26</v>
      </c>
      <c r="AL128">
        <v>333</v>
      </c>
      <c r="AM128">
        <v>44</v>
      </c>
      <c r="AN128">
        <v>23</v>
      </c>
      <c r="AO128">
        <v>350</v>
      </c>
      <c r="AP128">
        <v>53</v>
      </c>
      <c r="AQ128">
        <v>336</v>
      </c>
      <c r="AR128">
        <v>60</v>
      </c>
      <c r="AS128">
        <v>327</v>
      </c>
      <c r="AT128">
        <v>333</v>
      </c>
      <c r="AU128">
        <v>23</v>
      </c>
      <c r="AV128">
        <v>67</v>
      </c>
      <c r="AW128">
        <v>69</v>
      </c>
      <c r="AX128">
        <v>69</v>
      </c>
      <c r="AY128">
        <v>340</v>
      </c>
      <c r="AZ128">
        <v>326</v>
      </c>
      <c r="BA128">
        <v>67</v>
      </c>
      <c r="BB128">
        <v>28</v>
      </c>
      <c r="BC128">
        <v>46</v>
      </c>
      <c r="BD128">
        <v>68</v>
      </c>
      <c r="BE128">
        <v>63</v>
      </c>
      <c r="BF128">
        <v>326</v>
      </c>
      <c r="BG128">
        <v>25</v>
      </c>
      <c r="BH128">
        <v>63</v>
      </c>
      <c r="BI128">
        <v>20</v>
      </c>
      <c r="BJ128">
        <v>336</v>
      </c>
      <c r="BK128">
        <v>69</v>
      </c>
      <c r="BL128">
        <v>22</v>
      </c>
      <c r="BM128">
        <v>69</v>
      </c>
      <c r="BN128">
        <v>327</v>
      </c>
      <c r="BO128">
        <v>73</v>
      </c>
      <c r="BP128">
        <v>59</v>
      </c>
      <c r="BQ128">
        <v>24</v>
      </c>
      <c r="BR128">
        <v>69</v>
      </c>
      <c r="BS128">
        <v>24</v>
      </c>
      <c r="BT128">
        <v>25</v>
      </c>
      <c r="BU128">
        <v>58</v>
      </c>
      <c r="BV128">
        <v>27</v>
      </c>
      <c r="BW128">
        <v>23</v>
      </c>
      <c r="BX128">
        <v>66</v>
      </c>
      <c r="BY128">
        <v>23</v>
      </c>
      <c r="BZ128">
        <v>29</v>
      </c>
      <c r="CA128">
        <v>328</v>
      </c>
      <c r="CB128">
        <v>24</v>
      </c>
      <c r="CC128">
        <v>329</v>
      </c>
      <c r="CD128">
        <v>23</v>
      </c>
      <c r="CE128">
        <v>27</v>
      </c>
      <c r="CF128">
        <v>20</v>
      </c>
      <c r="CG128">
        <v>61</v>
      </c>
      <c r="CH128">
        <v>324</v>
      </c>
      <c r="CI128">
        <v>337</v>
      </c>
      <c r="CJ128">
        <v>339</v>
      </c>
      <c r="CK128">
        <v>61</v>
      </c>
      <c r="CL128">
        <v>23</v>
      </c>
      <c r="CM128">
        <v>31</v>
      </c>
      <c r="CN128">
        <v>328</v>
      </c>
      <c r="CO128">
        <v>65</v>
      </c>
      <c r="CP128">
        <v>31</v>
      </c>
      <c r="CQ128">
        <v>326</v>
      </c>
      <c r="CR128">
        <v>327</v>
      </c>
      <c r="CS128">
        <v>339</v>
      </c>
      <c r="CT128">
        <v>341</v>
      </c>
      <c r="CU128">
        <v>77</v>
      </c>
      <c r="CV128">
        <v>26</v>
      </c>
      <c r="CW128">
        <v>54</v>
      </c>
      <c r="CX128">
        <v>337</v>
      </c>
      <c r="CY128">
        <v>25</v>
      </c>
      <c r="CZ128">
        <v>65</v>
      </c>
      <c r="DA128">
        <v>65</v>
      </c>
      <c r="DB128">
        <v>322</v>
      </c>
      <c r="DC128">
        <v>345</v>
      </c>
      <c r="DD128">
        <v>330</v>
      </c>
      <c r="DE128">
        <v>25</v>
      </c>
      <c r="DF128">
        <v>340</v>
      </c>
      <c r="DG128">
        <v>87</v>
      </c>
      <c r="DH128">
        <v>51</v>
      </c>
      <c r="DI128">
        <v>323</v>
      </c>
      <c r="DJ128">
        <v>31</v>
      </c>
      <c r="DK128">
        <v>336</v>
      </c>
      <c r="DL128">
        <v>331</v>
      </c>
      <c r="DM128">
        <v>75</v>
      </c>
      <c r="DN128">
        <v>58</v>
      </c>
      <c r="DO128">
        <v>32</v>
      </c>
      <c r="DP128">
        <v>339</v>
      </c>
      <c r="DQ128">
        <v>327</v>
      </c>
      <c r="DR128">
        <v>22</v>
      </c>
      <c r="DS128">
        <v>27</v>
      </c>
      <c r="DT128">
        <v>66</v>
      </c>
      <c r="DU128">
        <v>74</v>
      </c>
      <c r="DV128">
        <v>33</v>
      </c>
      <c r="DW128">
        <v>0</v>
      </c>
      <c r="DX128">
        <v>33</v>
      </c>
      <c r="DY128">
        <v>25</v>
      </c>
      <c r="DZ128">
        <v>329</v>
      </c>
      <c r="EA128">
        <v>31</v>
      </c>
      <c r="EB128">
        <v>327</v>
      </c>
      <c r="EC128">
        <v>170</v>
      </c>
      <c r="ED128">
        <v>31</v>
      </c>
      <c r="EE128">
        <v>65</v>
      </c>
      <c r="EF128">
        <v>67</v>
      </c>
      <c r="EG128">
        <v>76</v>
      </c>
      <c r="EH128">
        <v>332</v>
      </c>
      <c r="EI128">
        <v>177</v>
      </c>
      <c r="EJ128">
        <v>170</v>
      </c>
      <c r="EK128">
        <v>332</v>
      </c>
      <c r="EL128">
        <v>332</v>
      </c>
      <c r="EM128">
        <v>328</v>
      </c>
      <c r="EN128">
        <v>322</v>
      </c>
      <c r="EO128">
        <v>31</v>
      </c>
      <c r="EP128">
        <v>26</v>
      </c>
      <c r="EQ128">
        <v>76</v>
      </c>
      <c r="ER128">
        <v>335</v>
      </c>
      <c r="ES128">
        <v>332</v>
      </c>
      <c r="ET128">
        <v>63</v>
      </c>
      <c r="EU128">
        <v>23</v>
      </c>
      <c r="EV128">
        <v>23</v>
      </c>
      <c r="EW128">
        <v>71</v>
      </c>
      <c r="EX128">
        <v>70</v>
      </c>
      <c r="EY128">
        <v>331</v>
      </c>
      <c r="EZ128">
        <v>337</v>
      </c>
      <c r="FA128">
        <v>354</v>
      </c>
      <c r="FB128">
        <v>334</v>
      </c>
      <c r="FC128">
        <v>334</v>
      </c>
      <c r="FD128">
        <v>46</v>
      </c>
    </row>
    <row r="129" spans="1:160" x14ac:dyDescent="0.25">
      <c r="A129" t="s">
        <v>284</v>
      </c>
      <c r="B129">
        <v>337</v>
      </c>
      <c r="C129">
        <v>82</v>
      </c>
      <c r="D129">
        <v>36</v>
      </c>
      <c r="E129">
        <v>45</v>
      </c>
      <c r="F129">
        <v>45</v>
      </c>
      <c r="G129">
        <v>336</v>
      </c>
      <c r="H129">
        <v>37</v>
      </c>
      <c r="I129">
        <v>40</v>
      </c>
      <c r="J129">
        <v>76</v>
      </c>
      <c r="K129">
        <v>352</v>
      </c>
      <c r="L129">
        <v>340</v>
      </c>
      <c r="M129">
        <v>38</v>
      </c>
      <c r="N129">
        <v>38</v>
      </c>
      <c r="O129">
        <v>27</v>
      </c>
      <c r="P129">
        <v>39</v>
      </c>
      <c r="Q129">
        <v>76</v>
      </c>
      <c r="R129">
        <v>38</v>
      </c>
      <c r="S129">
        <v>66</v>
      </c>
      <c r="T129">
        <v>346</v>
      </c>
      <c r="U129">
        <v>38</v>
      </c>
      <c r="V129">
        <v>346</v>
      </c>
      <c r="W129">
        <v>21</v>
      </c>
      <c r="X129">
        <v>27</v>
      </c>
      <c r="Y129">
        <v>48</v>
      </c>
      <c r="Z129">
        <v>89</v>
      </c>
      <c r="AA129">
        <v>88</v>
      </c>
      <c r="AB129">
        <v>79</v>
      </c>
      <c r="AC129">
        <v>346</v>
      </c>
      <c r="AD129">
        <v>42</v>
      </c>
      <c r="AE129">
        <v>340</v>
      </c>
      <c r="AF129">
        <v>85</v>
      </c>
      <c r="AG129">
        <v>40</v>
      </c>
      <c r="AH129">
        <v>39</v>
      </c>
      <c r="AI129">
        <v>73</v>
      </c>
      <c r="AJ129">
        <v>22</v>
      </c>
      <c r="AK129">
        <v>39</v>
      </c>
      <c r="AL129">
        <v>346</v>
      </c>
      <c r="AM129">
        <v>57</v>
      </c>
      <c r="AN129">
        <v>22</v>
      </c>
      <c r="AO129">
        <v>363</v>
      </c>
      <c r="AP129">
        <v>66</v>
      </c>
      <c r="AQ129">
        <v>349</v>
      </c>
      <c r="AR129">
        <v>73</v>
      </c>
      <c r="AS129">
        <v>340</v>
      </c>
      <c r="AT129">
        <v>346</v>
      </c>
      <c r="AU129">
        <v>36</v>
      </c>
      <c r="AV129">
        <v>80</v>
      </c>
      <c r="AW129">
        <v>82</v>
      </c>
      <c r="AX129">
        <v>82</v>
      </c>
      <c r="AY129">
        <v>353</v>
      </c>
      <c r="AZ129">
        <v>339</v>
      </c>
      <c r="BA129">
        <v>80</v>
      </c>
      <c r="BB129">
        <v>41</v>
      </c>
      <c r="BC129">
        <v>59</v>
      </c>
      <c r="BD129">
        <v>81</v>
      </c>
      <c r="BE129">
        <v>76</v>
      </c>
      <c r="BF129">
        <v>339</v>
      </c>
      <c r="BG129">
        <v>38</v>
      </c>
      <c r="BH129">
        <v>76</v>
      </c>
      <c r="BI129">
        <v>33</v>
      </c>
      <c r="BJ129">
        <v>349</v>
      </c>
      <c r="BK129">
        <v>82</v>
      </c>
      <c r="BL129">
        <v>21</v>
      </c>
      <c r="BM129">
        <v>82</v>
      </c>
      <c r="BN129">
        <v>340</v>
      </c>
      <c r="BO129">
        <v>86</v>
      </c>
      <c r="BP129">
        <v>72</v>
      </c>
      <c r="BQ129">
        <v>37</v>
      </c>
      <c r="BR129">
        <v>82</v>
      </c>
      <c r="BS129">
        <v>37</v>
      </c>
      <c r="BT129">
        <v>24</v>
      </c>
      <c r="BU129">
        <v>71</v>
      </c>
      <c r="BV129">
        <v>40</v>
      </c>
      <c r="BW129">
        <v>36</v>
      </c>
      <c r="BX129">
        <v>79</v>
      </c>
      <c r="BY129">
        <v>36</v>
      </c>
      <c r="BZ129">
        <v>42</v>
      </c>
      <c r="CA129">
        <v>341</v>
      </c>
      <c r="CB129">
        <v>37</v>
      </c>
      <c r="CC129">
        <v>342</v>
      </c>
      <c r="CD129">
        <v>22</v>
      </c>
      <c r="CE129">
        <v>40</v>
      </c>
      <c r="CF129">
        <v>33</v>
      </c>
      <c r="CG129">
        <v>74</v>
      </c>
      <c r="CH129">
        <v>337</v>
      </c>
      <c r="CI129">
        <v>350</v>
      </c>
      <c r="CJ129">
        <v>352</v>
      </c>
      <c r="CK129">
        <v>74</v>
      </c>
      <c r="CL129">
        <v>22</v>
      </c>
      <c r="CM129">
        <v>44</v>
      </c>
      <c r="CN129">
        <v>341</v>
      </c>
      <c r="CO129">
        <v>78</v>
      </c>
      <c r="CP129">
        <v>44</v>
      </c>
      <c r="CQ129">
        <v>339</v>
      </c>
      <c r="CR129">
        <v>340</v>
      </c>
      <c r="CS129">
        <v>352</v>
      </c>
      <c r="CT129">
        <v>354</v>
      </c>
      <c r="CU129">
        <v>90</v>
      </c>
      <c r="CV129">
        <v>25</v>
      </c>
      <c r="CW129">
        <v>67</v>
      </c>
      <c r="CX129">
        <v>350</v>
      </c>
      <c r="CY129">
        <v>38</v>
      </c>
      <c r="CZ129">
        <v>78</v>
      </c>
      <c r="DA129">
        <v>78</v>
      </c>
      <c r="DB129">
        <v>335</v>
      </c>
      <c r="DC129">
        <v>358</v>
      </c>
      <c r="DD129">
        <v>343</v>
      </c>
      <c r="DE129">
        <v>38</v>
      </c>
      <c r="DF129">
        <v>353</v>
      </c>
      <c r="DG129">
        <v>100</v>
      </c>
      <c r="DH129">
        <v>64</v>
      </c>
      <c r="DI129">
        <v>336</v>
      </c>
      <c r="DJ129">
        <v>44</v>
      </c>
      <c r="DK129">
        <v>349</v>
      </c>
      <c r="DL129">
        <v>344</v>
      </c>
      <c r="DM129">
        <v>88</v>
      </c>
      <c r="DN129">
        <v>71</v>
      </c>
      <c r="DO129">
        <v>45</v>
      </c>
      <c r="DP129">
        <v>352</v>
      </c>
      <c r="DQ129">
        <v>340</v>
      </c>
      <c r="DR129">
        <v>35</v>
      </c>
      <c r="DS129">
        <v>40</v>
      </c>
      <c r="DT129">
        <v>79</v>
      </c>
      <c r="DU129">
        <v>87</v>
      </c>
      <c r="DV129">
        <v>46</v>
      </c>
      <c r="DW129">
        <v>33</v>
      </c>
      <c r="DX129">
        <v>0</v>
      </c>
      <c r="DY129">
        <v>38</v>
      </c>
      <c r="DZ129">
        <v>342</v>
      </c>
      <c r="EA129">
        <v>44</v>
      </c>
      <c r="EB129">
        <v>340</v>
      </c>
      <c r="EC129">
        <v>183</v>
      </c>
      <c r="ED129">
        <v>44</v>
      </c>
      <c r="EE129">
        <v>78</v>
      </c>
      <c r="EF129">
        <v>80</v>
      </c>
      <c r="EG129">
        <v>89</v>
      </c>
      <c r="EH129">
        <v>345</v>
      </c>
      <c r="EI129">
        <v>190</v>
      </c>
      <c r="EJ129">
        <v>183</v>
      </c>
      <c r="EK129">
        <v>345</v>
      </c>
      <c r="EL129">
        <v>345</v>
      </c>
      <c r="EM129">
        <v>341</v>
      </c>
      <c r="EN129">
        <v>335</v>
      </c>
      <c r="EO129">
        <v>44</v>
      </c>
      <c r="EP129">
        <v>39</v>
      </c>
      <c r="EQ129">
        <v>89</v>
      </c>
      <c r="ER129">
        <v>348</v>
      </c>
      <c r="ES129">
        <v>345</v>
      </c>
      <c r="ET129">
        <v>76</v>
      </c>
      <c r="EU129">
        <v>22</v>
      </c>
      <c r="EV129">
        <v>22</v>
      </c>
      <c r="EW129">
        <v>84</v>
      </c>
      <c r="EX129">
        <v>83</v>
      </c>
      <c r="EY129">
        <v>344</v>
      </c>
      <c r="EZ129">
        <v>350</v>
      </c>
      <c r="FA129">
        <v>367</v>
      </c>
      <c r="FB129">
        <v>347</v>
      </c>
      <c r="FC129">
        <v>347</v>
      </c>
      <c r="FD129">
        <v>59</v>
      </c>
    </row>
    <row r="130" spans="1:160" x14ac:dyDescent="0.25">
      <c r="A130" t="s">
        <v>285</v>
      </c>
      <c r="B130">
        <v>329</v>
      </c>
      <c r="C130">
        <v>74</v>
      </c>
      <c r="D130">
        <v>28</v>
      </c>
      <c r="E130">
        <v>37</v>
      </c>
      <c r="F130">
        <v>37</v>
      </c>
      <c r="G130">
        <v>328</v>
      </c>
      <c r="H130">
        <v>27</v>
      </c>
      <c r="I130">
        <v>30</v>
      </c>
      <c r="J130">
        <v>68</v>
      </c>
      <c r="K130">
        <v>344</v>
      </c>
      <c r="L130">
        <v>332</v>
      </c>
      <c r="M130">
        <v>28</v>
      </c>
      <c r="N130">
        <v>28</v>
      </c>
      <c r="O130">
        <v>33</v>
      </c>
      <c r="P130">
        <v>29</v>
      </c>
      <c r="Q130">
        <v>68</v>
      </c>
      <c r="R130">
        <v>28</v>
      </c>
      <c r="S130">
        <v>58</v>
      </c>
      <c r="T130">
        <v>338</v>
      </c>
      <c r="U130">
        <v>28</v>
      </c>
      <c r="V130">
        <v>338</v>
      </c>
      <c r="W130">
        <v>27</v>
      </c>
      <c r="X130">
        <v>33</v>
      </c>
      <c r="Y130">
        <v>40</v>
      </c>
      <c r="Z130">
        <v>81</v>
      </c>
      <c r="AA130">
        <v>80</v>
      </c>
      <c r="AB130">
        <v>71</v>
      </c>
      <c r="AC130">
        <v>338</v>
      </c>
      <c r="AD130">
        <v>32</v>
      </c>
      <c r="AE130">
        <v>332</v>
      </c>
      <c r="AF130">
        <v>77</v>
      </c>
      <c r="AG130">
        <v>32</v>
      </c>
      <c r="AH130">
        <v>29</v>
      </c>
      <c r="AI130">
        <v>65</v>
      </c>
      <c r="AJ130">
        <v>28</v>
      </c>
      <c r="AK130">
        <v>29</v>
      </c>
      <c r="AL130">
        <v>338</v>
      </c>
      <c r="AM130">
        <v>49</v>
      </c>
      <c r="AN130">
        <v>28</v>
      </c>
      <c r="AO130">
        <v>355</v>
      </c>
      <c r="AP130">
        <v>58</v>
      </c>
      <c r="AQ130">
        <v>341</v>
      </c>
      <c r="AR130">
        <v>65</v>
      </c>
      <c r="AS130">
        <v>332</v>
      </c>
      <c r="AT130">
        <v>338</v>
      </c>
      <c r="AU130">
        <v>26</v>
      </c>
      <c r="AV130">
        <v>72</v>
      </c>
      <c r="AW130">
        <v>74</v>
      </c>
      <c r="AX130">
        <v>74</v>
      </c>
      <c r="AY130">
        <v>345</v>
      </c>
      <c r="AZ130">
        <v>331</v>
      </c>
      <c r="BA130">
        <v>72</v>
      </c>
      <c r="BB130">
        <v>31</v>
      </c>
      <c r="BC130">
        <v>51</v>
      </c>
      <c r="BD130">
        <v>73</v>
      </c>
      <c r="BE130">
        <v>68</v>
      </c>
      <c r="BF130">
        <v>331</v>
      </c>
      <c r="BG130">
        <v>28</v>
      </c>
      <c r="BH130">
        <v>68</v>
      </c>
      <c r="BI130">
        <v>23</v>
      </c>
      <c r="BJ130">
        <v>341</v>
      </c>
      <c r="BK130">
        <v>74</v>
      </c>
      <c r="BL130">
        <v>27</v>
      </c>
      <c r="BM130">
        <v>74</v>
      </c>
      <c r="BN130">
        <v>332</v>
      </c>
      <c r="BO130">
        <v>78</v>
      </c>
      <c r="BP130">
        <v>64</v>
      </c>
      <c r="BQ130">
        <v>27</v>
      </c>
      <c r="BR130">
        <v>74</v>
      </c>
      <c r="BS130">
        <v>27</v>
      </c>
      <c r="BT130">
        <v>30</v>
      </c>
      <c r="BU130">
        <v>63</v>
      </c>
      <c r="BV130">
        <v>30</v>
      </c>
      <c r="BW130">
        <v>4</v>
      </c>
      <c r="BX130">
        <v>71</v>
      </c>
      <c r="BY130">
        <v>4</v>
      </c>
      <c r="BZ130">
        <v>32</v>
      </c>
      <c r="CA130">
        <v>333</v>
      </c>
      <c r="CB130">
        <v>29</v>
      </c>
      <c r="CC130">
        <v>334</v>
      </c>
      <c r="CD130">
        <v>28</v>
      </c>
      <c r="CE130">
        <v>30</v>
      </c>
      <c r="CF130">
        <v>23</v>
      </c>
      <c r="CG130">
        <v>66</v>
      </c>
      <c r="CH130">
        <v>329</v>
      </c>
      <c r="CI130">
        <v>342</v>
      </c>
      <c r="CJ130">
        <v>344</v>
      </c>
      <c r="CK130">
        <v>66</v>
      </c>
      <c r="CL130">
        <v>28</v>
      </c>
      <c r="CM130">
        <v>34</v>
      </c>
      <c r="CN130">
        <v>333</v>
      </c>
      <c r="CO130">
        <v>70</v>
      </c>
      <c r="CP130">
        <v>34</v>
      </c>
      <c r="CQ130">
        <v>331</v>
      </c>
      <c r="CR130">
        <v>332</v>
      </c>
      <c r="CS130">
        <v>344</v>
      </c>
      <c r="CT130">
        <v>346</v>
      </c>
      <c r="CU130">
        <v>82</v>
      </c>
      <c r="CV130">
        <v>31</v>
      </c>
      <c r="CW130">
        <v>59</v>
      </c>
      <c r="CX130">
        <v>342</v>
      </c>
      <c r="CY130">
        <v>28</v>
      </c>
      <c r="CZ130">
        <v>70</v>
      </c>
      <c r="DA130">
        <v>70</v>
      </c>
      <c r="DB130">
        <v>327</v>
      </c>
      <c r="DC130">
        <v>350</v>
      </c>
      <c r="DD130">
        <v>335</v>
      </c>
      <c r="DE130">
        <v>30</v>
      </c>
      <c r="DF130">
        <v>345</v>
      </c>
      <c r="DG130">
        <v>92</v>
      </c>
      <c r="DH130">
        <v>56</v>
      </c>
      <c r="DI130">
        <v>328</v>
      </c>
      <c r="DJ130">
        <v>34</v>
      </c>
      <c r="DK130">
        <v>341</v>
      </c>
      <c r="DL130">
        <v>336</v>
      </c>
      <c r="DM130">
        <v>80</v>
      </c>
      <c r="DN130">
        <v>63</v>
      </c>
      <c r="DO130">
        <v>37</v>
      </c>
      <c r="DP130">
        <v>344</v>
      </c>
      <c r="DQ130">
        <v>332</v>
      </c>
      <c r="DR130">
        <v>25</v>
      </c>
      <c r="DS130">
        <v>30</v>
      </c>
      <c r="DT130">
        <v>71</v>
      </c>
      <c r="DU130">
        <v>79</v>
      </c>
      <c r="DV130">
        <v>36</v>
      </c>
      <c r="DW130">
        <v>25</v>
      </c>
      <c r="DX130">
        <v>38</v>
      </c>
      <c r="DY130">
        <v>0</v>
      </c>
      <c r="DZ130">
        <v>334</v>
      </c>
      <c r="EA130">
        <v>36</v>
      </c>
      <c r="EB130">
        <v>332</v>
      </c>
      <c r="EC130">
        <v>175</v>
      </c>
      <c r="ED130">
        <v>34</v>
      </c>
      <c r="EE130">
        <v>70</v>
      </c>
      <c r="EF130">
        <v>72</v>
      </c>
      <c r="EG130">
        <v>81</v>
      </c>
      <c r="EH130">
        <v>337</v>
      </c>
      <c r="EI130">
        <v>182</v>
      </c>
      <c r="EJ130">
        <v>175</v>
      </c>
      <c r="EK130">
        <v>337</v>
      </c>
      <c r="EL130">
        <v>337</v>
      </c>
      <c r="EM130">
        <v>333</v>
      </c>
      <c r="EN130">
        <v>327</v>
      </c>
      <c r="EO130">
        <v>36</v>
      </c>
      <c r="EP130">
        <v>1</v>
      </c>
      <c r="EQ130">
        <v>81</v>
      </c>
      <c r="ER130">
        <v>340</v>
      </c>
      <c r="ES130">
        <v>337</v>
      </c>
      <c r="ET130">
        <v>68</v>
      </c>
      <c r="EU130">
        <v>28</v>
      </c>
      <c r="EV130">
        <v>28</v>
      </c>
      <c r="EW130">
        <v>76</v>
      </c>
      <c r="EX130">
        <v>75</v>
      </c>
      <c r="EY130">
        <v>336</v>
      </c>
      <c r="EZ130">
        <v>342</v>
      </c>
      <c r="FA130">
        <v>359</v>
      </c>
      <c r="FB130">
        <v>339</v>
      </c>
      <c r="FC130">
        <v>339</v>
      </c>
      <c r="FD130">
        <v>49</v>
      </c>
    </row>
    <row r="131" spans="1:160" x14ac:dyDescent="0.25">
      <c r="A131" t="s">
        <v>286</v>
      </c>
      <c r="B131">
        <v>17</v>
      </c>
      <c r="C131">
        <v>344</v>
      </c>
      <c r="D131">
        <v>332</v>
      </c>
      <c r="E131">
        <v>335</v>
      </c>
      <c r="F131">
        <v>335</v>
      </c>
      <c r="G131">
        <v>16</v>
      </c>
      <c r="H131">
        <v>333</v>
      </c>
      <c r="I131">
        <v>336</v>
      </c>
      <c r="J131">
        <v>338</v>
      </c>
      <c r="K131">
        <v>76</v>
      </c>
      <c r="L131">
        <v>48</v>
      </c>
      <c r="M131">
        <v>334</v>
      </c>
      <c r="N131">
        <v>334</v>
      </c>
      <c r="O131">
        <v>337</v>
      </c>
      <c r="P131">
        <v>335</v>
      </c>
      <c r="Q131">
        <v>338</v>
      </c>
      <c r="R131">
        <v>334</v>
      </c>
      <c r="S131">
        <v>328</v>
      </c>
      <c r="T131">
        <v>52</v>
      </c>
      <c r="U131">
        <v>334</v>
      </c>
      <c r="V131">
        <v>28</v>
      </c>
      <c r="W131">
        <v>331</v>
      </c>
      <c r="X131">
        <v>337</v>
      </c>
      <c r="Y131">
        <v>344</v>
      </c>
      <c r="Z131">
        <v>351</v>
      </c>
      <c r="AA131">
        <v>350</v>
      </c>
      <c r="AB131">
        <v>341</v>
      </c>
      <c r="AC131">
        <v>54</v>
      </c>
      <c r="AD131">
        <v>338</v>
      </c>
      <c r="AE131">
        <v>20</v>
      </c>
      <c r="AF131">
        <v>347</v>
      </c>
      <c r="AG131">
        <v>336</v>
      </c>
      <c r="AH131">
        <v>335</v>
      </c>
      <c r="AI131">
        <v>335</v>
      </c>
      <c r="AJ131">
        <v>332</v>
      </c>
      <c r="AK131">
        <v>335</v>
      </c>
      <c r="AL131">
        <v>26</v>
      </c>
      <c r="AM131">
        <v>325</v>
      </c>
      <c r="AN131">
        <v>332</v>
      </c>
      <c r="AO131">
        <v>45</v>
      </c>
      <c r="AP131">
        <v>346</v>
      </c>
      <c r="AQ131">
        <v>29</v>
      </c>
      <c r="AR131">
        <v>335</v>
      </c>
      <c r="AS131">
        <v>20</v>
      </c>
      <c r="AT131">
        <v>26</v>
      </c>
      <c r="AU131">
        <v>332</v>
      </c>
      <c r="AV131">
        <v>342</v>
      </c>
      <c r="AW131">
        <v>344</v>
      </c>
      <c r="AX131">
        <v>344</v>
      </c>
      <c r="AY131">
        <v>67</v>
      </c>
      <c r="AZ131">
        <v>19</v>
      </c>
      <c r="BA131">
        <v>342</v>
      </c>
      <c r="BB131">
        <v>337</v>
      </c>
      <c r="BC131">
        <v>339</v>
      </c>
      <c r="BD131">
        <v>343</v>
      </c>
      <c r="BE131">
        <v>338</v>
      </c>
      <c r="BF131">
        <v>19</v>
      </c>
      <c r="BG131">
        <v>334</v>
      </c>
      <c r="BH131">
        <v>338</v>
      </c>
      <c r="BI131">
        <v>329</v>
      </c>
      <c r="BJ131">
        <v>31</v>
      </c>
      <c r="BK131">
        <v>344</v>
      </c>
      <c r="BL131">
        <v>331</v>
      </c>
      <c r="BM131">
        <v>344</v>
      </c>
      <c r="BN131">
        <v>2</v>
      </c>
      <c r="BO131">
        <v>348</v>
      </c>
      <c r="BP131">
        <v>338</v>
      </c>
      <c r="BQ131">
        <v>333</v>
      </c>
      <c r="BR131">
        <v>378</v>
      </c>
      <c r="BS131">
        <v>333</v>
      </c>
      <c r="BT131">
        <v>334</v>
      </c>
      <c r="BU131">
        <v>337</v>
      </c>
      <c r="BV131">
        <v>336</v>
      </c>
      <c r="BW131">
        <v>332</v>
      </c>
      <c r="BX131">
        <v>341</v>
      </c>
      <c r="BY131">
        <v>332</v>
      </c>
      <c r="BZ131">
        <v>338</v>
      </c>
      <c r="CA131">
        <v>15</v>
      </c>
      <c r="CB131">
        <v>333</v>
      </c>
      <c r="CC131">
        <v>16</v>
      </c>
      <c r="CD131">
        <v>332</v>
      </c>
      <c r="CE131">
        <v>336</v>
      </c>
      <c r="CF131">
        <v>329</v>
      </c>
      <c r="CG131">
        <v>336</v>
      </c>
      <c r="CH131">
        <v>17</v>
      </c>
      <c r="CI131">
        <v>32</v>
      </c>
      <c r="CJ131">
        <v>32</v>
      </c>
      <c r="CK131">
        <v>336</v>
      </c>
      <c r="CL131">
        <v>332</v>
      </c>
      <c r="CM131">
        <v>340</v>
      </c>
      <c r="CN131">
        <v>21</v>
      </c>
      <c r="CO131">
        <v>340</v>
      </c>
      <c r="CP131">
        <v>340</v>
      </c>
      <c r="CQ131">
        <v>21</v>
      </c>
      <c r="CR131">
        <v>20</v>
      </c>
      <c r="CS131">
        <v>34</v>
      </c>
      <c r="CT131">
        <v>68</v>
      </c>
      <c r="CU131">
        <v>352</v>
      </c>
      <c r="CV131">
        <v>335</v>
      </c>
      <c r="CW131">
        <v>335</v>
      </c>
      <c r="CX131">
        <v>32</v>
      </c>
      <c r="CY131">
        <v>334</v>
      </c>
      <c r="CZ131">
        <v>340</v>
      </c>
      <c r="DA131">
        <v>340</v>
      </c>
      <c r="DB131">
        <v>15</v>
      </c>
      <c r="DC131">
        <v>66</v>
      </c>
      <c r="DD131">
        <v>65</v>
      </c>
      <c r="DE131">
        <v>334</v>
      </c>
      <c r="DF131">
        <v>25</v>
      </c>
      <c r="DG131">
        <v>334</v>
      </c>
      <c r="DH131">
        <v>332</v>
      </c>
      <c r="DI131">
        <v>76</v>
      </c>
      <c r="DJ131">
        <v>340</v>
      </c>
      <c r="DK131">
        <v>29</v>
      </c>
      <c r="DL131">
        <v>66</v>
      </c>
      <c r="DM131">
        <v>350</v>
      </c>
      <c r="DN131">
        <v>333</v>
      </c>
      <c r="DO131">
        <v>341</v>
      </c>
      <c r="DP131">
        <v>60</v>
      </c>
      <c r="DQ131">
        <v>20</v>
      </c>
      <c r="DR131">
        <v>331</v>
      </c>
      <c r="DS131">
        <v>336</v>
      </c>
      <c r="DT131">
        <v>341</v>
      </c>
      <c r="DU131">
        <v>349</v>
      </c>
      <c r="DV131">
        <v>342</v>
      </c>
      <c r="DW131">
        <v>329</v>
      </c>
      <c r="DX131">
        <v>342</v>
      </c>
      <c r="DY131">
        <v>334</v>
      </c>
      <c r="DZ131">
        <v>0</v>
      </c>
      <c r="EA131">
        <v>340</v>
      </c>
      <c r="EB131">
        <v>48</v>
      </c>
      <c r="EC131">
        <v>359</v>
      </c>
      <c r="ED131">
        <v>340</v>
      </c>
      <c r="EE131">
        <v>340</v>
      </c>
      <c r="EF131">
        <v>346</v>
      </c>
      <c r="EG131">
        <v>351</v>
      </c>
      <c r="EH131">
        <v>67</v>
      </c>
      <c r="EI131">
        <v>352</v>
      </c>
      <c r="EJ131">
        <v>359</v>
      </c>
      <c r="EK131">
        <v>67</v>
      </c>
      <c r="EL131">
        <v>17</v>
      </c>
      <c r="EM131">
        <v>21</v>
      </c>
      <c r="EN131">
        <v>15</v>
      </c>
      <c r="EO131">
        <v>340</v>
      </c>
      <c r="EP131">
        <v>335</v>
      </c>
      <c r="EQ131">
        <v>351</v>
      </c>
      <c r="ER131">
        <v>28</v>
      </c>
      <c r="ES131">
        <v>17</v>
      </c>
      <c r="ET131">
        <v>342</v>
      </c>
      <c r="EU131">
        <v>332</v>
      </c>
      <c r="EV131">
        <v>332</v>
      </c>
      <c r="EW131">
        <v>346</v>
      </c>
      <c r="EX131">
        <v>345</v>
      </c>
      <c r="EY131">
        <v>52</v>
      </c>
      <c r="EZ131">
        <v>73</v>
      </c>
      <c r="FA131">
        <v>77</v>
      </c>
      <c r="FB131">
        <v>27</v>
      </c>
      <c r="FC131">
        <v>69</v>
      </c>
      <c r="FD131">
        <v>353</v>
      </c>
    </row>
    <row r="132" spans="1:160" x14ac:dyDescent="0.25">
      <c r="A132" t="s">
        <v>287</v>
      </c>
      <c r="B132">
        <v>335</v>
      </c>
      <c r="C132">
        <v>80</v>
      </c>
      <c r="D132">
        <v>34</v>
      </c>
      <c r="E132">
        <v>43</v>
      </c>
      <c r="F132">
        <v>43</v>
      </c>
      <c r="G132">
        <v>334</v>
      </c>
      <c r="H132">
        <v>35</v>
      </c>
      <c r="I132">
        <v>38</v>
      </c>
      <c r="J132">
        <v>74</v>
      </c>
      <c r="K132">
        <v>350</v>
      </c>
      <c r="L132">
        <v>338</v>
      </c>
      <c r="M132">
        <v>36</v>
      </c>
      <c r="N132">
        <v>36</v>
      </c>
      <c r="O132">
        <v>39</v>
      </c>
      <c r="P132">
        <v>37</v>
      </c>
      <c r="Q132">
        <v>74</v>
      </c>
      <c r="R132">
        <v>36</v>
      </c>
      <c r="S132">
        <v>64</v>
      </c>
      <c r="T132">
        <v>344</v>
      </c>
      <c r="U132">
        <v>36</v>
      </c>
      <c r="V132">
        <v>344</v>
      </c>
      <c r="W132">
        <v>33</v>
      </c>
      <c r="X132">
        <v>39</v>
      </c>
      <c r="Y132">
        <v>46</v>
      </c>
      <c r="Z132">
        <v>87</v>
      </c>
      <c r="AA132">
        <v>86</v>
      </c>
      <c r="AB132">
        <v>77</v>
      </c>
      <c r="AC132">
        <v>344</v>
      </c>
      <c r="AD132">
        <v>40</v>
      </c>
      <c r="AE132">
        <v>338</v>
      </c>
      <c r="AF132">
        <v>83</v>
      </c>
      <c r="AG132">
        <v>4</v>
      </c>
      <c r="AH132">
        <v>37</v>
      </c>
      <c r="AI132">
        <v>71</v>
      </c>
      <c r="AJ132">
        <v>34</v>
      </c>
      <c r="AK132">
        <v>37</v>
      </c>
      <c r="AL132">
        <v>344</v>
      </c>
      <c r="AM132">
        <v>55</v>
      </c>
      <c r="AN132">
        <v>34</v>
      </c>
      <c r="AO132">
        <v>361</v>
      </c>
      <c r="AP132">
        <v>64</v>
      </c>
      <c r="AQ132">
        <v>347</v>
      </c>
      <c r="AR132">
        <v>71</v>
      </c>
      <c r="AS132">
        <v>338</v>
      </c>
      <c r="AT132">
        <v>344</v>
      </c>
      <c r="AU132">
        <v>34</v>
      </c>
      <c r="AV132">
        <v>78</v>
      </c>
      <c r="AW132">
        <v>80</v>
      </c>
      <c r="AX132">
        <v>80</v>
      </c>
      <c r="AY132">
        <v>351</v>
      </c>
      <c r="AZ132">
        <v>337</v>
      </c>
      <c r="BA132">
        <v>78</v>
      </c>
      <c r="BB132">
        <v>39</v>
      </c>
      <c r="BC132">
        <v>57</v>
      </c>
      <c r="BD132">
        <v>79</v>
      </c>
      <c r="BE132">
        <v>74</v>
      </c>
      <c r="BF132">
        <v>337</v>
      </c>
      <c r="BG132">
        <v>36</v>
      </c>
      <c r="BH132">
        <v>74</v>
      </c>
      <c r="BI132">
        <v>31</v>
      </c>
      <c r="BJ132">
        <v>347</v>
      </c>
      <c r="BK132">
        <v>80</v>
      </c>
      <c r="BL132">
        <v>33</v>
      </c>
      <c r="BM132">
        <v>80</v>
      </c>
      <c r="BN132">
        <v>338</v>
      </c>
      <c r="BO132">
        <v>84</v>
      </c>
      <c r="BP132">
        <v>70</v>
      </c>
      <c r="BQ132">
        <v>35</v>
      </c>
      <c r="BR132">
        <v>80</v>
      </c>
      <c r="BS132">
        <v>35</v>
      </c>
      <c r="BT132">
        <v>36</v>
      </c>
      <c r="BU132">
        <v>69</v>
      </c>
      <c r="BV132">
        <v>38</v>
      </c>
      <c r="BW132">
        <v>34</v>
      </c>
      <c r="BX132">
        <v>77</v>
      </c>
      <c r="BY132">
        <v>34</v>
      </c>
      <c r="BZ132">
        <v>40</v>
      </c>
      <c r="CA132">
        <v>339</v>
      </c>
      <c r="CB132">
        <v>35</v>
      </c>
      <c r="CC132">
        <v>340</v>
      </c>
      <c r="CD132">
        <v>34</v>
      </c>
      <c r="CE132">
        <v>38</v>
      </c>
      <c r="CF132">
        <v>31</v>
      </c>
      <c r="CG132">
        <v>72</v>
      </c>
      <c r="CH132">
        <v>335</v>
      </c>
      <c r="CI132">
        <v>348</v>
      </c>
      <c r="CJ132">
        <v>350</v>
      </c>
      <c r="CK132">
        <v>72</v>
      </c>
      <c r="CL132">
        <v>34</v>
      </c>
      <c r="CM132">
        <v>42</v>
      </c>
      <c r="CN132">
        <v>339</v>
      </c>
      <c r="CO132">
        <v>76</v>
      </c>
      <c r="CP132">
        <v>42</v>
      </c>
      <c r="CQ132">
        <v>337</v>
      </c>
      <c r="CR132">
        <v>338</v>
      </c>
      <c r="CS132">
        <v>350</v>
      </c>
      <c r="CT132">
        <v>352</v>
      </c>
      <c r="CU132">
        <v>88</v>
      </c>
      <c r="CV132">
        <v>37</v>
      </c>
      <c r="CW132">
        <v>65</v>
      </c>
      <c r="CX132">
        <v>348</v>
      </c>
      <c r="CY132">
        <v>36</v>
      </c>
      <c r="CZ132">
        <v>76</v>
      </c>
      <c r="DA132">
        <v>76</v>
      </c>
      <c r="DB132">
        <v>333</v>
      </c>
      <c r="DC132">
        <v>356</v>
      </c>
      <c r="DD132">
        <v>341</v>
      </c>
      <c r="DE132">
        <v>36</v>
      </c>
      <c r="DF132">
        <v>351</v>
      </c>
      <c r="DG132">
        <v>98</v>
      </c>
      <c r="DH132">
        <v>62</v>
      </c>
      <c r="DI132">
        <v>334</v>
      </c>
      <c r="DJ132">
        <v>42</v>
      </c>
      <c r="DK132">
        <v>347</v>
      </c>
      <c r="DL132">
        <v>342</v>
      </c>
      <c r="DM132">
        <v>86</v>
      </c>
      <c r="DN132">
        <v>69</v>
      </c>
      <c r="DO132">
        <v>43</v>
      </c>
      <c r="DP132">
        <v>350</v>
      </c>
      <c r="DQ132">
        <v>338</v>
      </c>
      <c r="DR132">
        <v>33</v>
      </c>
      <c r="DS132">
        <v>38</v>
      </c>
      <c r="DT132">
        <v>77</v>
      </c>
      <c r="DU132">
        <v>85</v>
      </c>
      <c r="DV132">
        <v>44</v>
      </c>
      <c r="DW132">
        <v>31</v>
      </c>
      <c r="DX132">
        <v>44</v>
      </c>
      <c r="DY132">
        <v>36</v>
      </c>
      <c r="DZ132">
        <v>340</v>
      </c>
      <c r="EA132">
        <v>0</v>
      </c>
      <c r="EB132">
        <v>338</v>
      </c>
      <c r="EC132">
        <v>181</v>
      </c>
      <c r="ED132">
        <v>42</v>
      </c>
      <c r="EE132">
        <v>76</v>
      </c>
      <c r="EF132">
        <v>78</v>
      </c>
      <c r="EG132">
        <v>87</v>
      </c>
      <c r="EH132">
        <v>343</v>
      </c>
      <c r="EI132">
        <v>188</v>
      </c>
      <c r="EJ132">
        <v>181</v>
      </c>
      <c r="EK132">
        <v>343</v>
      </c>
      <c r="EL132">
        <v>343</v>
      </c>
      <c r="EM132">
        <v>339</v>
      </c>
      <c r="EN132">
        <v>333</v>
      </c>
      <c r="EO132">
        <v>4</v>
      </c>
      <c r="EP132">
        <v>37</v>
      </c>
      <c r="EQ132">
        <v>87</v>
      </c>
      <c r="ER132">
        <v>346</v>
      </c>
      <c r="ES132">
        <v>343</v>
      </c>
      <c r="ET132">
        <v>74</v>
      </c>
      <c r="EU132">
        <v>34</v>
      </c>
      <c r="EV132">
        <v>34</v>
      </c>
      <c r="EW132">
        <v>82</v>
      </c>
      <c r="EX132">
        <v>81</v>
      </c>
      <c r="EY132">
        <v>342</v>
      </c>
      <c r="EZ132">
        <v>348</v>
      </c>
      <c r="FA132">
        <v>365</v>
      </c>
      <c r="FB132">
        <v>345</v>
      </c>
      <c r="FC132">
        <v>345</v>
      </c>
      <c r="FD132">
        <v>57</v>
      </c>
    </row>
    <row r="133" spans="1:160" x14ac:dyDescent="0.25">
      <c r="A133" t="s">
        <v>290</v>
      </c>
      <c r="B133">
        <v>43</v>
      </c>
      <c r="C133">
        <v>342</v>
      </c>
      <c r="D133">
        <v>330</v>
      </c>
      <c r="E133">
        <v>333</v>
      </c>
      <c r="F133">
        <v>333</v>
      </c>
      <c r="G133">
        <v>42</v>
      </c>
      <c r="H133">
        <v>331</v>
      </c>
      <c r="I133">
        <v>334</v>
      </c>
      <c r="J133">
        <v>336</v>
      </c>
      <c r="K133">
        <v>74</v>
      </c>
      <c r="L133">
        <v>2</v>
      </c>
      <c r="M133">
        <v>332</v>
      </c>
      <c r="N133">
        <v>332</v>
      </c>
      <c r="O133">
        <v>335</v>
      </c>
      <c r="P133">
        <v>333</v>
      </c>
      <c r="Q133">
        <v>336</v>
      </c>
      <c r="R133">
        <v>332</v>
      </c>
      <c r="S133">
        <v>326</v>
      </c>
      <c r="T133">
        <v>52</v>
      </c>
      <c r="U133">
        <v>332</v>
      </c>
      <c r="V133">
        <v>52</v>
      </c>
      <c r="W133">
        <v>329</v>
      </c>
      <c r="X133">
        <v>335</v>
      </c>
      <c r="Y133">
        <v>342</v>
      </c>
      <c r="Z133">
        <v>349</v>
      </c>
      <c r="AA133">
        <v>348</v>
      </c>
      <c r="AB133">
        <v>339</v>
      </c>
      <c r="AC133">
        <v>52</v>
      </c>
      <c r="AD133">
        <v>336</v>
      </c>
      <c r="AE133">
        <v>46</v>
      </c>
      <c r="AF133">
        <v>345</v>
      </c>
      <c r="AG133">
        <v>334</v>
      </c>
      <c r="AH133">
        <v>333</v>
      </c>
      <c r="AI133">
        <v>333</v>
      </c>
      <c r="AJ133">
        <v>330</v>
      </c>
      <c r="AK133">
        <v>333</v>
      </c>
      <c r="AL133">
        <v>52</v>
      </c>
      <c r="AM133">
        <v>323</v>
      </c>
      <c r="AN133">
        <v>330</v>
      </c>
      <c r="AO133">
        <v>69</v>
      </c>
      <c r="AP133">
        <v>344</v>
      </c>
      <c r="AQ133">
        <v>55</v>
      </c>
      <c r="AR133">
        <v>333</v>
      </c>
      <c r="AS133">
        <v>46</v>
      </c>
      <c r="AT133">
        <v>52</v>
      </c>
      <c r="AU133">
        <v>330</v>
      </c>
      <c r="AV133">
        <v>340</v>
      </c>
      <c r="AW133">
        <v>342</v>
      </c>
      <c r="AX133">
        <v>342</v>
      </c>
      <c r="AY133">
        <v>65</v>
      </c>
      <c r="AZ133">
        <v>45</v>
      </c>
      <c r="BA133">
        <v>340</v>
      </c>
      <c r="BB133">
        <v>335</v>
      </c>
      <c r="BC133">
        <v>337</v>
      </c>
      <c r="BD133">
        <v>341</v>
      </c>
      <c r="BE133">
        <v>336</v>
      </c>
      <c r="BF133">
        <v>45</v>
      </c>
      <c r="BG133">
        <v>332</v>
      </c>
      <c r="BH133">
        <v>336</v>
      </c>
      <c r="BI133">
        <v>327</v>
      </c>
      <c r="BJ133">
        <v>55</v>
      </c>
      <c r="BK133">
        <v>342</v>
      </c>
      <c r="BL133">
        <v>329</v>
      </c>
      <c r="BM133">
        <v>342</v>
      </c>
      <c r="BN133">
        <v>46</v>
      </c>
      <c r="BO133">
        <v>346</v>
      </c>
      <c r="BP133">
        <v>336</v>
      </c>
      <c r="BQ133">
        <v>331</v>
      </c>
      <c r="BR133">
        <v>376</v>
      </c>
      <c r="BS133">
        <v>331</v>
      </c>
      <c r="BT133">
        <v>332</v>
      </c>
      <c r="BU133">
        <v>335</v>
      </c>
      <c r="BV133">
        <v>334</v>
      </c>
      <c r="BW133">
        <v>330</v>
      </c>
      <c r="BX133">
        <v>339</v>
      </c>
      <c r="BY133">
        <v>330</v>
      </c>
      <c r="BZ133">
        <v>336</v>
      </c>
      <c r="CA133">
        <v>49</v>
      </c>
      <c r="CB133">
        <v>331</v>
      </c>
      <c r="CC133">
        <v>50</v>
      </c>
      <c r="CD133">
        <v>330</v>
      </c>
      <c r="CE133">
        <v>334</v>
      </c>
      <c r="CF133">
        <v>327</v>
      </c>
      <c r="CG133">
        <v>334</v>
      </c>
      <c r="CH133">
        <v>43</v>
      </c>
      <c r="CI133">
        <v>56</v>
      </c>
      <c r="CJ133">
        <v>58</v>
      </c>
      <c r="CK133">
        <v>334</v>
      </c>
      <c r="CL133">
        <v>330</v>
      </c>
      <c r="CM133">
        <v>338</v>
      </c>
      <c r="CN133">
        <v>47</v>
      </c>
      <c r="CO133">
        <v>338</v>
      </c>
      <c r="CP133">
        <v>338</v>
      </c>
      <c r="CQ133">
        <v>45</v>
      </c>
      <c r="CR133">
        <v>46</v>
      </c>
      <c r="CS133">
        <v>58</v>
      </c>
      <c r="CT133">
        <v>66</v>
      </c>
      <c r="CU133">
        <v>350</v>
      </c>
      <c r="CV133">
        <v>333</v>
      </c>
      <c r="CW133">
        <v>333</v>
      </c>
      <c r="CX133">
        <v>56</v>
      </c>
      <c r="CY133">
        <v>332</v>
      </c>
      <c r="CZ133">
        <v>338</v>
      </c>
      <c r="DA133">
        <v>338</v>
      </c>
      <c r="DB133">
        <v>41</v>
      </c>
      <c r="DC133">
        <v>50</v>
      </c>
      <c r="DD133">
        <v>63</v>
      </c>
      <c r="DE133">
        <v>332</v>
      </c>
      <c r="DF133">
        <v>59</v>
      </c>
      <c r="DG133">
        <v>332</v>
      </c>
      <c r="DH133">
        <v>330</v>
      </c>
      <c r="DI133">
        <v>74</v>
      </c>
      <c r="DJ133">
        <v>338</v>
      </c>
      <c r="DK133">
        <v>55</v>
      </c>
      <c r="DL133">
        <v>64</v>
      </c>
      <c r="DM133">
        <v>348</v>
      </c>
      <c r="DN133">
        <v>331</v>
      </c>
      <c r="DO133">
        <v>339</v>
      </c>
      <c r="DP133">
        <v>44</v>
      </c>
      <c r="DQ133">
        <v>46</v>
      </c>
      <c r="DR133">
        <v>329</v>
      </c>
      <c r="DS133">
        <v>334</v>
      </c>
      <c r="DT133">
        <v>339</v>
      </c>
      <c r="DU133">
        <v>347</v>
      </c>
      <c r="DV133">
        <v>340</v>
      </c>
      <c r="DW133">
        <v>327</v>
      </c>
      <c r="DX133">
        <v>340</v>
      </c>
      <c r="DY133">
        <v>332</v>
      </c>
      <c r="DZ133">
        <v>48</v>
      </c>
      <c r="EA133">
        <v>338</v>
      </c>
      <c r="EB133">
        <v>0</v>
      </c>
      <c r="EC133">
        <v>357</v>
      </c>
      <c r="ED133">
        <v>338</v>
      </c>
      <c r="EE133">
        <v>338</v>
      </c>
      <c r="EF133">
        <v>344</v>
      </c>
      <c r="EG133">
        <v>349</v>
      </c>
      <c r="EH133">
        <v>65</v>
      </c>
      <c r="EI133">
        <v>350</v>
      </c>
      <c r="EJ133">
        <v>357</v>
      </c>
      <c r="EK133">
        <v>65</v>
      </c>
      <c r="EL133">
        <v>51</v>
      </c>
      <c r="EM133">
        <v>47</v>
      </c>
      <c r="EN133">
        <v>41</v>
      </c>
      <c r="EO133">
        <v>338</v>
      </c>
      <c r="EP133">
        <v>333</v>
      </c>
      <c r="EQ133">
        <v>349</v>
      </c>
      <c r="ER133">
        <v>54</v>
      </c>
      <c r="ES133">
        <v>51</v>
      </c>
      <c r="ET133">
        <v>340</v>
      </c>
      <c r="EU133">
        <v>330</v>
      </c>
      <c r="EV133">
        <v>330</v>
      </c>
      <c r="EW133">
        <v>344</v>
      </c>
      <c r="EX133">
        <v>343</v>
      </c>
      <c r="EY133">
        <v>36</v>
      </c>
      <c r="EZ133">
        <v>71</v>
      </c>
      <c r="FA133">
        <v>75</v>
      </c>
      <c r="FB133">
        <v>53</v>
      </c>
      <c r="FC133">
        <v>67</v>
      </c>
      <c r="FD133">
        <v>351</v>
      </c>
    </row>
    <row r="134" spans="1:160" x14ac:dyDescent="0.25">
      <c r="A134" t="s">
        <v>291</v>
      </c>
      <c r="B134">
        <v>354</v>
      </c>
      <c r="C134">
        <v>185</v>
      </c>
      <c r="D134">
        <v>173</v>
      </c>
      <c r="E134">
        <v>176</v>
      </c>
      <c r="F134">
        <v>176</v>
      </c>
      <c r="G134">
        <v>353</v>
      </c>
      <c r="H134">
        <v>174</v>
      </c>
      <c r="I134">
        <v>177</v>
      </c>
      <c r="J134">
        <v>179</v>
      </c>
      <c r="K134">
        <v>371</v>
      </c>
      <c r="L134">
        <v>357</v>
      </c>
      <c r="M134">
        <v>175</v>
      </c>
      <c r="N134">
        <v>175</v>
      </c>
      <c r="O134">
        <v>178</v>
      </c>
      <c r="P134">
        <v>176</v>
      </c>
      <c r="Q134">
        <v>179</v>
      </c>
      <c r="R134">
        <v>175</v>
      </c>
      <c r="S134">
        <v>169</v>
      </c>
      <c r="T134">
        <v>363</v>
      </c>
      <c r="U134">
        <v>175</v>
      </c>
      <c r="V134">
        <v>363</v>
      </c>
      <c r="W134">
        <v>172</v>
      </c>
      <c r="X134">
        <v>178</v>
      </c>
      <c r="Y134">
        <v>185</v>
      </c>
      <c r="Z134">
        <v>192</v>
      </c>
      <c r="AA134">
        <v>191</v>
      </c>
      <c r="AB134">
        <v>182</v>
      </c>
      <c r="AC134">
        <v>363</v>
      </c>
      <c r="AD134">
        <v>179</v>
      </c>
      <c r="AE134">
        <v>357</v>
      </c>
      <c r="AF134">
        <v>188</v>
      </c>
      <c r="AG134">
        <v>177</v>
      </c>
      <c r="AH134">
        <v>176</v>
      </c>
      <c r="AI134">
        <v>176</v>
      </c>
      <c r="AJ134">
        <v>173</v>
      </c>
      <c r="AK134">
        <v>176</v>
      </c>
      <c r="AL134">
        <v>363</v>
      </c>
      <c r="AM134">
        <v>166</v>
      </c>
      <c r="AN134">
        <v>173</v>
      </c>
      <c r="AO134">
        <v>380</v>
      </c>
      <c r="AP134">
        <v>187</v>
      </c>
      <c r="AQ134">
        <v>366</v>
      </c>
      <c r="AR134">
        <v>176</v>
      </c>
      <c r="AS134">
        <v>357</v>
      </c>
      <c r="AT134">
        <v>363</v>
      </c>
      <c r="AU134">
        <v>173</v>
      </c>
      <c r="AV134">
        <v>183</v>
      </c>
      <c r="AW134">
        <v>185</v>
      </c>
      <c r="AX134">
        <v>185</v>
      </c>
      <c r="AY134">
        <v>368</v>
      </c>
      <c r="AZ134">
        <v>356</v>
      </c>
      <c r="BA134">
        <v>183</v>
      </c>
      <c r="BB134">
        <v>178</v>
      </c>
      <c r="BC134">
        <v>180</v>
      </c>
      <c r="BD134">
        <v>184</v>
      </c>
      <c r="BE134">
        <v>179</v>
      </c>
      <c r="BF134">
        <v>356</v>
      </c>
      <c r="BG134">
        <v>175</v>
      </c>
      <c r="BH134">
        <v>179</v>
      </c>
      <c r="BI134">
        <v>170</v>
      </c>
      <c r="BJ134">
        <v>366</v>
      </c>
      <c r="BK134">
        <v>185</v>
      </c>
      <c r="BL134">
        <v>172</v>
      </c>
      <c r="BM134">
        <v>185</v>
      </c>
      <c r="BN134">
        <v>357</v>
      </c>
      <c r="BO134">
        <v>189</v>
      </c>
      <c r="BP134">
        <v>179</v>
      </c>
      <c r="BQ134">
        <v>174</v>
      </c>
      <c r="BR134">
        <v>219</v>
      </c>
      <c r="BS134">
        <v>174</v>
      </c>
      <c r="BT134">
        <v>175</v>
      </c>
      <c r="BU134">
        <v>178</v>
      </c>
      <c r="BV134">
        <v>177</v>
      </c>
      <c r="BW134">
        <v>173</v>
      </c>
      <c r="BX134">
        <v>182</v>
      </c>
      <c r="BY134">
        <v>173</v>
      </c>
      <c r="BZ134">
        <v>179</v>
      </c>
      <c r="CA134">
        <v>358</v>
      </c>
      <c r="CB134">
        <v>174</v>
      </c>
      <c r="CC134">
        <v>359</v>
      </c>
      <c r="CD134">
        <v>173</v>
      </c>
      <c r="CE134">
        <v>177</v>
      </c>
      <c r="CF134">
        <v>170</v>
      </c>
      <c r="CG134">
        <v>177</v>
      </c>
      <c r="CH134">
        <v>354</v>
      </c>
      <c r="CI134">
        <v>367</v>
      </c>
      <c r="CJ134">
        <v>369</v>
      </c>
      <c r="CK134">
        <v>177</v>
      </c>
      <c r="CL134">
        <v>173</v>
      </c>
      <c r="CM134">
        <v>181</v>
      </c>
      <c r="CN134">
        <v>358</v>
      </c>
      <c r="CO134">
        <v>181</v>
      </c>
      <c r="CP134">
        <v>181</v>
      </c>
      <c r="CQ134">
        <v>356</v>
      </c>
      <c r="CR134">
        <v>357</v>
      </c>
      <c r="CS134">
        <v>369</v>
      </c>
      <c r="CT134">
        <v>369</v>
      </c>
      <c r="CU134">
        <v>193</v>
      </c>
      <c r="CV134">
        <v>176</v>
      </c>
      <c r="CW134">
        <v>176</v>
      </c>
      <c r="CX134">
        <v>367</v>
      </c>
      <c r="CY134">
        <v>175</v>
      </c>
      <c r="CZ134">
        <v>181</v>
      </c>
      <c r="DA134">
        <v>181</v>
      </c>
      <c r="DB134">
        <v>352</v>
      </c>
      <c r="DC134">
        <v>375</v>
      </c>
      <c r="DD134">
        <v>360</v>
      </c>
      <c r="DE134">
        <v>175</v>
      </c>
      <c r="DF134">
        <v>370</v>
      </c>
      <c r="DG134">
        <v>175</v>
      </c>
      <c r="DH134">
        <v>173</v>
      </c>
      <c r="DI134">
        <v>353</v>
      </c>
      <c r="DJ134">
        <v>181</v>
      </c>
      <c r="DK134">
        <v>366</v>
      </c>
      <c r="DL134">
        <v>361</v>
      </c>
      <c r="DM134">
        <v>191</v>
      </c>
      <c r="DN134">
        <v>174</v>
      </c>
      <c r="DO134">
        <v>182</v>
      </c>
      <c r="DP134">
        <v>369</v>
      </c>
      <c r="DQ134">
        <v>357</v>
      </c>
      <c r="DR134">
        <v>172</v>
      </c>
      <c r="DS134">
        <v>177</v>
      </c>
      <c r="DT134">
        <v>182</v>
      </c>
      <c r="DU134">
        <v>190</v>
      </c>
      <c r="DV134">
        <v>183</v>
      </c>
      <c r="DW134">
        <v>170</v>
      </c>
      <c r="DX134">
        <v>183</v>
      </c>
      <c r="DY134">
        <v>175</v>
      </c>
      <c r="DZ134">
        <v>359</v>
      </c>
      <c r="EA134">
        <v>181</v>
      </c>
      <c r="EB134">
        <v>357</v>
      </c>
      <c r="EC134">
        <v>0</v>
      </c>
      <c r="ED134">
        <v>181</v>
      </c>
      <c r="EE134">
        <v>181</v>
      </c>
      <c r="EF134">
        <v>187</v>
      </c>
      <c r="EG134">
        <v>192</v>
      </c>
      <c r="EH134">
        <v>362</v>
      </c>
      <c r="EI134">
        <v>205</v>
      </c>
      <c r="EJ134">
        <v>0</v>
      </c>
      <c r="EK134">
        <v>362</v>
      </c>
      <c r="EL134">
        <v>362</v>
      </c>
      <c r="EM134">
        <v>358</v>
      </c>
      <c r="EN134">
        <v>352</v>
      </c>
      <c r="EO134">
        <v>181</v>
      </c>
      <c r="EP134">
        <v>176</v>
      </c>
      <c r="EQ134">
        <v>192</v>
      </c>
      <c r="ER134">
        <v>365</v>
      </c>
      <c r="ES134">
        <v>362</v>
      </c>
      <c r="ET134">
        <v>183</v>
      </c>
      <c r="EU134">
        <v>173</v>
      </c>
      <c r="EV134">
        <v>173</v>
      </c>
      <c r="EW134">
        <v>187</v>
      </c>
      <c r="EX134">
        <v>186</v>
      </c>
      <c r="EY134">
        <v>361</v>
      </c>
      <c r="EZ134">
        <v>368</v>
      </c>
      <c r="FA134">
        <v>386</v>
      </c>
      <c r="FB134">
        <v>364</v>
      </c>
      <c r="FC134">
        <v>364</v>
      </c>
      <c r="FD134">
        <v>196</v>
      </c>
    </row>
    <row r="135" spans="1:160" x14ac:dyDescent="0.25">
      <c r="A135" t="s">
        <v>292</v>
      </c>
      <c r="B135">
        <v>335</v>
      </c>
      <c r="C135">
        <v>80</v>
      </c>
      <c r="D135">
        <v>34</v>
      </c>
      <c r="E135">
        <v>43</v>
      </c>
      <c r="F135">
        <v>43</v>
      </c>
      <c r="G135">
        <v>334</v>
      </c>
      <c r="H135">
        <v>33</v>
      </c>
      <c r="I135">
        <v>36</v>
      </c>
      <c r="J135">
        <v>74</v>
      </c>
      <c r="K135">
        <v>350</v>
      </c>
      <c r="L135">
        <v>338</v>
      </c>
      <c r="M135">
        <v>34</v>
      </c>
      <c r="N135">
        <v>34</v>
      </c>
      <c r="O135">
        <v>39</v>
      </c>
      <c r="P135">
        <v>35</v>
      </c>
      <c r="Q135">
        <v>74</v>
      </c>
      <c r="R135">
        <v>34</v>
      </c>
      <c r="S135">
        <v>64</v>
      </c>
      <c r="T135">
        <v>344</v>
      </c>
      <c r="U135">
        <v>34</v>
      </c>
      <c r="V135">
        <v>344</v>
      </c>
      <c r="W135">
        <v>33</v>
      </c>
      <c r="X135">
        <v>39</v>
      </c>
      <c r="Y135">
        <v>46</v>
      </c>
      <c r="Z135">
        <v>87</v>
      </c>
      <c r="AA135">
        <v>86</v>
      </c>
      <c r="AB135">
        <v>77</v>
      </c>
      <c r="AC135">
        <v>344</v>
      </c>
      <c r="AD135">
        <v>36</v>
      </c>
      <c r="AE135">
        <v>338</v>
      </c>
      <c r="AF135">
        <v>83</v>
      </c>
      <c r="AG135">
        <v>38</v>
      </c>
      <c r="AH135">
        <v>11</v>
      </c>
      <c r="AI135">
        <v>71</v>
      </c>
      <c r="AJ135">
        <v>34</v>
      </c>
      <c r="AK135">
        <v>35</v>
      </c>
      <c r="AL135">
        <v>344</v>
      </c>
      <c r="AM135">
        <v>55</v>
      </c>
      <c r="AN135">
        <v>34</v>
      </c>
      <c r="AO135">
        <v>361</v>
      </c>
      <c r="AP135">
        <v>64</v>
      </c>
      <c r="AQ135">
        <v>347</v>
      </c>
      <c r="AR135">
        <v>71</v>
      </c>
      <c r="AS135">
        <v>338</v>
      </c>
      <c r="AT135">
        <v>344</v>
      </c>
      <c r="AU135">
        <v>32</v>
      </c>
      <c r="AV135">
        <v>78</v>
      </c>
      <c r="AW135">
        <v>80</v>
      </c>
      <c r="AX135">
        <v>80</v>
      </c>
      <c r="AY135">
        <v>351</v>
      </c>
      <c r="AZ135">
        <v>337</v>
      </c>
      <c r="BA135">
        <v>78</v>
      </c>
      <c r="BB135">
        <v>13</v>
      </c>
      <c r="BC135">
        <v>57</v>
      </c>
      <c r="BD135">
        <v>79</v>
      </c>
      <c r="BE135">
        <v>74</v>
      </c>
      <c r="BF135">
        <v>337</v>
      </c>
      <c r="BG135">
        <v>34</v>
      </c>
      <c r="BH135">
        <v>74</v>
      </c>
      <c r="BI135">
        <v>29</v>
      </c>
      <c r="BJ135">
        <v>347</v>
      </c>
      <c r="BK135">
        <v>80</v>
      </c>
      <c r="BL135">
        <v>33</v>
      </c>
      <c r="BM135">
        <v>80</v>
      </c>
      <c r="BN135">
        <v>338</v>
      </c>
      <c r="BO135">
        <v>84</v>
      </c>
      <c r="BP135">
        <v>70</v>
      </c>
      <c r="BQ135">
        <v>31</v>
      </c>
      <c r="BR135">
        <v>80</v>
      </c>
      <c r="BS135">
        <v>33</v>
      </c>
      <c r="BT135">
        <v>36</v>
      </c>
      <c r="BU135">
        <v>69</v>
      </c>
      <c r="BV135">
        <v>12</v>
      </c>
      <c r="BW135">
        <v>32</v>
      </c>
      <c r="BX135">
        <v>77</v>
      </c>
      <c r="BY135">
        <v>32</v>
      </c>
      <c r="BZ135">
        <v>6</v>
      </c>
      <c r="CA135">
        <v>339</v>
      </c>
      <c r="CB135">
        <v>35</v>
      </c>
      <c r="CC135">
        <v>340</v>
      </c>
      <c r="CD135">
        <v>34</v>
      </c>
      <c r="CE135">
        <v>12</v>
      </c>
      <c r="CF135">
        <v>29</v>
      </c>
      <c r="CG135">
        <v>72</v>
      </c>
      <c r="CH135">
        <v>335</v>
      </c>
      <c r="CI135">
        <v>348</v>
      </c>
      <c r="CJ135">
        <v>350</v>
      </c>
      <c r="CK135">
        <v>72</v>
      </c>
      <c r="CL135">
        <v>34</v>
      </c>
      <c r="CM135">
        <v>16</v>
      </c>
      <c r="CN135">
        <v>339</v>
      </c>
      <c r="CO135">
        <v>76</v>
      </c>
      <c r="CP135">
        <v>16</v>
      </c>
      <c r="CQ135">
        <v>337</v>
      </c>
      <c r="CR135">
        <v>338</v>
      </c>
      <c r="CS135">
        <v>350</v>
      </c>
      <c r="CT135">
        <v>352</v>
      </c>
      <c r="CU135">
        <v>88</v>
      </c>
      <c r="CV135">
        <v>37</v>
      </c>
      <c r="CW135">
        <v>65</v>
      </c>
      <c r="CX135">
        <v>348</v>
      </c>
      <c r="CY135">
        <v>34</v>
      </c>
      <c r="CZ135">
        <v>76</v>
      </c>
      <c r="DA135">
        <v>76</v>
      </c>
      <c r="DB135">
        <v>333</v>
      </c>
      <c r="DC135">
        <v>356</v>
      </c>
      <c r="DD135">
        <v>341</v>
      </c>
      <c r="DE135">
        <v>36</v>
      </c>
      <c r="DF135">
        <v>351</v>
      </c>
      <c r="DG135">
        <v>98</v>
      </c>
      <c r="DH135">
        <v>62</v>
      </c>
      <c r="DI135">
        <v>334</v>
      </c>
      <c r="DJ135">
        <v>0</v>
      </c>
      <c r="DK135">
        <v>347</v>
      </c>
      <c r="DL135">
        <v>342</v>
      </c>
      <c r="DM135">
        <v>86</v>
      </c>
      <c r="DN135">
        <v>69</v>
      </c>
      <c r="DO135">
        <v>43</v>
      </c>
      <c r="DP135">
        <v>350</v>
      </c>
      <c r="DQ135">
        <v>338</v>
      </c>
      <c r="DR135">
        <v>31</v>
      </c>
      <c r="DS135">
        <v>36</v>
      </c>
      <c r="DT135">
        <v>77</v>
      </c>
      <c r="DU135">
        <v>85</v>
      </c>
      <c r="DV135">
        <v>2</v>
      </c>
      <c r="DW135">
        <v>31</v>
      </c>
      <c r="DX135">
        <v>44</v>
      </c>
      <c r="DY135">
        <v>34</v>
      </c>
      <c r="DZ135">
        <v>340</v>
      </c>
      <c r="EA135">
        <v>42</v>
      </c>
      <c r="EB135">
        <v>338</v>
      </c>
      <c r="EC135">
        <v>181</v>
      </c>
      <c r="ED135">
        <v>0</v>
      </c>
      <c r="EE135">
        <v>76</v>
      </c>
      <c r="EF135">
        <v>78</v>
      </c>
      <c r="EG135">
        <v>87</v>
      </c>
      <c r="EH135">
        <v>343</v>
      </c>
      <c r="EI135">
        <v>188</v>
      </c>
      <c r="EJ135">
        <v>181</v>
      </c>
      <c r="EK135">
        <v>343</v>
      </c>
      <c r="EL135">
        <v>343</v>
      </c>
      <c r="EM135">
        <v>339</v>
      </c>
      <c r="EN135">
        <v>333</v>
      </c>
      <c r="EO135">
        <v>42</v>
      </c>
      <c r="EP135">
        <v>35</v>
      </c>
      <c r="EQ135">
        <v>87</v>
      </c>
      <c r="ER135">
        <v>346</v>
      </c>
      <c r="ES135">
        <v>343</v>
      </c>
      <c r="ET135">
        <v>74</v>
      </c>
      <c r="EU135">
        <v>34</v>
      </c>
      <c r="EV135">
        <v>34</v>
      </c>
      <c r="EW135">
        <v>82</v>
      </c>
      <c r="EX135">
        <v>81</v>
      </c>
      <c r="EY135">
        <v>342</v>
      </c>
      <c r="EZ135">
        <v>348</v>
      </c>
      <c r="FA135">
        <v>365</v>
      </c>
      <c r="FB135">
        <v>345</v>
      </c>
      <c r="FC135">
        <v>345</v>
      </c>
      <c r="FD135">
        <v>55</v>
      </c>
    </row>
    <row r="136" spans="1:160" x14ac:dyDescent="0.25">
      <c r="A136" t="s">
        <v>293</v>
      </c>
      <c r="B136">
        <v>335</v>
      </c>
      <c r="C136">
        <v>68</v>
      </c>
      <c r="D136">
        <v>68</v>
      </c>
      <c r="E136">
        <v>71</v>
      </c>
      <c r="F136">
        <v>71</v>
      </c>
      <c r="G136">
        <v>334</v>
      </c>
      <c r="H136">
        <v>69</v>
      </c>
      <c r="I136">
        <v>72</v>
      </c>
      <c r="J136">
        <v>62</v>
      </c>
      <c r="K136">
        <v>350</v>
      </c>
      <c r="L136">
        <v>338</v>
      </c>
      <c r="M136">
        <v>70</v>
      </c>
      <c r="N136">
        <v>70</v>
      </c>
      <c r="O136">
        <v>73</v>
      </c>
      <c r="P136">
        <v>71</v>
      </c>
      <c r="Q136">
        <v>62</v>
      </c>
      <c r="R136">
        <v>70</v>
      </c>
      <c r="S136">
        <v>54</v>
      </c>
      <c r="T136">
        <v>344</v>
      </c>
      <c r="U136">
        <v>70</v>
      </c>
      <c r="V136">
        <v>344</v>
      </c>
      <c r="W136">
        <v>67</v>
      </c>
      <c r="X136">
        <v>73</v>
      </c>
      <c r="Y136">
        <v>80</v>
      </c>
      <c r="Z136">
        <v>75</v>
      </c>
      <c r="AA136">
        <v>74</v>
      </c>
      <c r="AB136">
        <v>65</v>
      </c>
      <c r="AC136">
        <v>344</v>
      </c>
      <c r="AD136">
        <v>74</v>
      </c>
      <c r="AE136">
        <v>338</v>
      </c>
      <c r="AF136">
        <v>71</v>
      </c>
      <c r="AG136">
        <v>72</v>
      </c>
      <c r="AH136">
        <v>71</v>
      </c>
      <c r="AI136">
        <v>57</v>
      </c>
      <c r="AJ136">
        <v>68</v>
      </c>
      <c r="AK136">
        <v>71</v>
      </c>
      <c r="AL136">
        <v>344</v>
      </c>
      <c r="AM136">
        <v>61</v>
      </c>
      <c r="AN136">
        <v>68</v>
      </c>
      <c r="AO136">
        <v>361</v>
      </c>
      <c r="AP136">
        <v>82</v>
      </c>
      <c r="AQ136">
        <v>347</v>
      </c>
      <c r="AR136">
        <v>57</v>
      </c>
      <c r="AS136">
        <v>338</v>
      </c>
      <c r="AT136">
        <v>344</v>
      </c>
      <c r="AU136">
        <v>68</v>
      </c>
      <c r="AV136">
        <v>66</v>
      </c>
      <c r="AW136">
        <v>68</v>
      </c>
      <c r="AX136">
        <v>68</v>
      </c>
      <c r="AY136">
        <v>351</v>
      </c>
      <c r="AZ136">
        <v>337</v>
      </c>
      <c r="BA136">
        <v>66</v>
      </c>
      <c r="BB136">
        <v>73</v>
      </c>
      <c r="BC136">
        <v>75</v>
      </c>
      <c r="BD136">
        <v>67</v>
      </c>
      <c r="BE136">
        <v>62</v>
      </c>
      <c r="BF136">
        <v>337</v>
      </c>
      <c r="BG136">
        <v>70</v>
      </c>
      <c r="BH136">
        <v>24</v>
      </c>
      <c r="BI136">
        <v>65</v>
      </c>
      <c r="BJ136">
        <v>347</v>
      </c>
      <c r="BK136">
        <v>68</v>
      </c>
      <c r="BL136">
        <v>67</v>
      </c>
      <c r="BM136">
        <v>68</v>
      </c>
      <c r="BN136">
        <v>338</v>
      </c>
      <c r="BO136">
        <v>72</v>
      </c>
      <c r="BP136">
        <v>74</v>
      </c>
      <c r="BQ136">
        <v>69</v>
      </c>
      <c r="BR136">
        <v>114</v>
      </c>
      <c r="BS136">
        <v>69</v>
      </c>
      <c r="BT136">
        <v>70</v>
      </c>
      <c r="BU136">
        <v>73</v>
      </c>
      <c r="BV136">
        <v>72</v>
      </c>
      <c r="BW136">
        <v>68</v>
      </c>
      <c r="BX136">
        <v>27</v>
      </c>
      <c r="BY136">
        <v>68</v>
      </c>
      <c r="BZ136">
        <v>74</v>
      </c>
      <c r="CA136">
        <v>339</v>
      </c>
      <c r="CB136">
        <v>69</v>
      </c>
      <c r="CC136">
        <v>340</v>
      </c>
      <c r="CD136">
        <v>68</v>
      </c>
      <c r="CE136">
        <v>72</v>
      </c>
      <c r="CF136">
        <v>65</v>
      </c>
      <c r="CG136">
        <v>60</v>
      </c>
      <c r="CH136">
        <v>335</v>
      </c>
      <c r="CI136">
        <v>348</v>
      </c>
      <c r="CJ136">
        <v>350</v>
      </c>
      <c r="CK136">
        <v>60</v>
      </c>
      <c r="CL136">
        <v>68</v>
      </c>
      <c r="CM136">
        <v>76</v>
      </c>
      <c r="CN136">
        <v>339</v>
      </c>
      <c r="CO136">
        <v>26</v>
      </c>
      <c r="CP136">
        <v>76</v>
      </c>
      <c r="CQ136">
        <v>337</v>
      </c>
      <c r="CR136">
        <v>338</v>
      </c>
      <c r="CS136">
        <v>350</v>
      </c>
      <c r="CT136">
        <v>352</v>
      </c>
      <c r="CU136">
        <v>76</v>
      </c>
      <c r="CV136">
        <v>71</v>
      </c>
      <c r="CW136">
        <v>71</v>
      </c>
      <c r="CX136">
        <v>348</v>
      </c>
      <c r="CY136">
        <v>70</v>
      </c>
      <c r="CZ136">
        <v>0</v>
      </c>
      <c r="DA136">
        <v>0</v>
      </c>
      <c r="DB136">
        <v>333</v>
      </c>
      <c r="DC136">
        <v>356</v>
      </c>
      <c r="DD136">
        <v>341</v>
      </c>
      <c r="DE136">
        <v>70</v>
      </c>
      <c r="DF136">
        <v>351</v>
      </c>
      <c r="DG136">
        <v>98</v>
      </c>
      <c r="DH136">
        <v>68</v>
      </c>
      <c r="DI136">
        <v>334</v>
      </c>
      <c r="DJ136">
        <v>76</v>
      </c>
      <c r="DK136">
        <v>347</v>
      </c>
      <c r="DL136">
        <v>342</v>
      </c>
      <c r="DM136">
        <v>74</v>
      </c>
      <c r="DN136">
        <v>57</v>
      </c>
      <c r="DO136">
        <v>77</v>
      </c>
      <c r="DP136">
        <v>350</v>
      </c>
      <c r="DQ136">
        <v>338</v>
      </c>
      <c r="DR136">
        <v>67</v>
      </c>
      <c r="DS136">
        <v>72</v>
      </c>
      <c r="DT136">
        <v>27</v>
      </c>
      <c r="DU136">
        <v>73</v>
      </c>
      <c r="DV136">
        <v>78</v>
      </c>
      <c r="DW136">
        <v>65</v>
      </c>
      <c r="DX136">
        <v>78</v>
      </c>
      <c r="DY136">
        <v>70</v>
      </c>
      <c r="DZ136">
        <v>340</v>
      </c>
      <c r="EA136">
        <v>76</v>
      </c>
      <c r="EB136">
        <v>338</v>
      </c>
      <c r="EC136">
        <v>181</v>
      </c>
      <c r="ED136">
        <v>76</v>
      </c>
      <c r="EE136">
        <v>0</v>
      </c>
      <c r="EF136">
        <v>82</v>
      </c>
      <c r="EG136">
        <v>75</v>
      </c>
      <c r="EH136">
        <v>343</v>
      </c>
      <c r="EI136">
        <v>188</v>
      </c>
      <c r="EJ136">
        <v>181</v>
      </c>
      <c r="EK136">
        <v>343</v>
      </c>
      <c r="EL136">
        <v>343</v>
      </c>
      <c r="EM136">
        <v>339</v>
      </c>
      <c r="EN136">
        <v>333</v>
      </c>
      <c r="EO136">
        <v>76</v>
      </c>
      <c r="EP136">
        <v>71</v>
      </c>
      <c r="EQ136">
        <v>75</v>
      </c>
      <c r="ER136">
        <v>346</v>
      </c>
      <c r="ES136">
        <v>343</v>
      </c>
      <c r="ET136">
        <v>78</v>
      </c>
      <c r="EU136">
        <v>68</v>
      </c>
      <c r="EV136">
        <v>68</v>
      </c>
      <c r="EW136">
        <v>70</v>
      </c>
      <c r="EX136">
        <v>69</v>
      </c>
      <c r="EY136">
        <v>342</v>
      </c>
      <c r="EZ136">
        <v>348</v>
      </c>
      <c r="FA136">
        <v>365</v>
      </c>
      <c r="FB136">
        <v>345</v>
      </c>
      <c r="FC136">
        <v>345</v>
      </c>
      <c r="FD136">
        <v>91</v>
      </c>
    </row>
    <row r="137" spans="1:160" x14ac:dyDescent="0.25">
      <c r="A137" t="s">
        <v>294</v>
      </c>
      <c r="B137">
        <v>341</v>
      </c>
      <c r="C137">
        <v>86</v>
      </c>
      <c r="D137">
        <v>70</v>
      </c>
      <c r="E137">
        <v>73</v>
      </c>
      <c r="F137">
        <v>73</v>
      </c>
      <c r="G137">
        <v>340</v>
      </c>
      <c r="H137">
        <v>71</v>
      </c>
      <c r="I137">
        <v>74</v>
      </c>
      <c r="J137">
        <v>80</v>
      </c>
      <c r="K137">
        <v>356</v>
      </c>
      <c r="L137">
        <v>344</v>
      </c>
      <c r="M137">
        <v>72</v>
      </c>
      <c r="N137">
        <v>72</v>
      </c>
      <c r="O137">
        <v>75</v>
      </c>
      <c r="P137">
        <v>73</v>
      </c>
      <c r="Q137">
        <v>80</v>
      </c>
      <c r="R137">
        <v>72</v>
      </c>
      <c r="S137">
        <v>70</v>
      </c>
      <c r="T137">
        <v>350</v>
      </c>
      <c r="U137">
        <v>72</v>
      </c>
      <c r="V137">
        <v>350</v>
      </c>
      <c r="W137">
        <v>69</v>
      </c>
      <c r="X137">
        <v>75</v>
      </c>
      <c r="Y137">
        <v>82</v>
      </c>
      <c r="Z137">
        <v>93</v>
      </c>
      <c r="AA137">
        <v>92</v>
      </c>
      <c r="AB137">
        <v>83</v>
      </c>
      <c r="AC137">
        <v>350</v>
      </c>
      <c r="AD137">
        <v>76</v>
      </c>
      <c r="AE137">
        <v>344</v>
      </c>
      <c r="AF137">
        <v>89</v>
      </c>
      <c r="AG137">
        <v>74</v>
      </c>
      <c r="AH137">
        <v>73</v>
      </c>
      <c r="AI137">
        <v>77</v>
      </c>
      <c r="AJ137">
        <v>70</v>
      </c>
      <c r="AK137">
        <v>73</v>
      </c>
      <c r="AL137">
        <v>350</v>
      </c>
      <c r="AM137">
        <v>63</v>
      </c>
      <c r="AN137">
        <v>70</v>
      </c>
      <c r="AO137">
        <v>367</v>
      </c>
      <c r="AP137">
        <v>84</v>
      </c>
      <c r="AQ137">
        <v>353</v>
      </c>
      <c r="AR137">
        <v>77</v>
      </c>
      <c r="AS137">
        <v>344</v>
      </c>
      <c r="AT137">
        <v>350</v>
      </c>
      <c r="AU137">
        <v>70</v>
      </c>
      <c r="AV137">
        <v>84</v>
      </c>
      <c r="AW137">
        <v>86</v>
      </c>
      <c r="AX137">
        <v>86</v>
      </c>
      <c r="AY137">
        <v>357</v>
      </c>
      <c r="AZ137">
        <v>343</v>
      </c>
      <c r="BA137">
        <v>84</v>
      </c>
      <c r="BB137">
        <v>75</v>
      </c>
      <c r="BC137">
        <v>77</v>
      </c>
      <c r="BD137">
        <v>85</v>
      </c>
      <c r="BE137">
        <v>80</v>
      </c>
      <c r="BF137">
        <v>343</v>
      </c>
      <c r="BG137">
        <v>72</v>
      </c>
      <c r="BH137">
        <v>80</v>
      </c>
      <c r="BI137">
        <v>67</v>
      </c>
      <c r="BJ137">
        <v>353</v>
      </c>
      <c r="BK137">
        <v>86</v>
      </c>
      <c r="BL137">
        <v>69</v>
      </c>
      <c r="BM137">
        <v>86</v>
      </c>
      <c r="BN137">
        <v>344</v>
      </c>
      <c r="BO137">
        <v>90</v>
      </c>
      <c r="BP137">
        <v>40</v>
      </c>
      <c r="BQ137">
        <v>71</v>
      </c>
      <c r="BR137">
        <v>116</v>
      </c>
      <c r="BS137">
        <v>71</v>
      </c>
      <c r="BT137">
        <v>72</v>
      </c>
      <c r="BU137">
        <v>39</v>
      </c>
      <c r="BV137">
        <v>74</v>
      </c>
      <c r="BW137">
        <v>70</v>
      </c>
      <c r="BX137">
        <v>83</v>
      </c>
      <c r="BY137">
        <v>70</v>
      </c>
      <c r="BZ137">
        <v>76</v>
      </c>
      <c r="CA137">
        <v>345</v>
      </c>
      <c r="CB137">
        <v>71</v>
      </c>
      <c r="CC137">
        <v>346</v>
      </c>
      <c r="CD137">
        <v>70</v>
      </c>
      <c r="CE137">
        <v>74</v>
      </c>
      <c r="CF137">
        <v>67</v>
      </c>
      <c r="CG137">
        <v>78</v>
      </c>
      <c r="CH137">
        <v>341</v>
      </c>
      <c r="CI137">
        <v>354</v>
      </c>
      <c r="CJ137">
        <v>356</v>
      </c>
      <c r="CK137">
        <v>78</v>
      </c>
      <c r="CL137">
        <v>70</v>
      </c>
      <c r="CM137">
        <v>78</v>
      </c>
      <c r="CN137">
        <v>345</v>
      </c>
      <c r="CO137">
        <v>82</v>
      </c>
      <c r="CP137">
        <v>78</v>
      </c>
      <c r="CQ137">
        <v>343</v>
      </c>
      <c r="CR137">
        <v>344</v>
      </c>
      <c r="CS137">
        <v>356</v>
      </c>
      <c r="CT137">
        <v>358</v>
      </c>
      <c r="CU137">
        <v>94</v>
      </c>
      <c r="CV137">
        <v>73</v>
      </c>
      <c r="CW137">
        <v>73</v>
      </c>
      <c r="CX137">
        <v>354</v>
      </c>
      <c r="CY137">
        <v>72</v>
      </c>
      <c r="CZ137">
        <v>82</v>
      </c>
      <c r="DA137">
        <v>82</v>
      </c>
      <c r="DB137">
        <v>339</v>
      </c>
      <c r="DC137">
        <v>362</v>
      </c>
      <c r="DD137">
        <v>347</v>
      </c>
      <c r="DE137">
        <v>72</v>
      </c>
      <c r="DF137">
        <v>357</v>
      </c>
      <c r="DG137">
        <v>104</v>
      </c>
      <c r="DH137">
        <v>70</v>
      </c>
      <c r="DI137">
        <v>340</v>
      </c>
      <c r="DJ137">
        <v>78</v>
      </c>
      <c r="DK137">
        <v>353</v>
      </c>
      <c r="DL137">
        <v>348</v>
      </c>
      <c r="DM137">
        <v>92</v>
      </c>
      <c r="DN137">
        <v>75</v>
      </c>
      <c r="DO137">
        <v>79</v>
      </c>
      <c r="DP137">
        <v>356</v>
      </c>
      <c r="DQ137">
        <v>344</v>
      </c>
      <c r="DR137">
        <v>69</v>
      </c>
      <c r="DS137">
        <v>74</v>
      </c>
      <c r="DT137">
        <v>83</v>
      </c>
      <c r="DU137">
        <v>91</v>
      </c>
      <c r="DV137">
        <v>80</v>
      </c>
      <c r="DW137">
        <v>67</v>
      </c>
      <c r="DX137">
        <v>80</v>
      </c>
      <c r="DY137">
        <v>72</v>
      </c>
      <c r="DZ137">
        <v>346</v>
      </c>
      <c r="EA137">
        <v>78</v>
      </c>
      <c r="EB137">
        <v>344</v>
      </c>
      <c r="EC137">
        <v>187</v>
      </c>
      <c r="ED137">
        <v>78</v>
      </c>
      <c r="EE137">
        <v>82</v>
      </c>
      <c r="EF137">
        <v>0</v>
      </c>
      <c r="EG137">
        <v>93</v>
      </c>
      <c r="EH137">
        <v>349</v>
      </c>
      <c r="EI137">
        <v>194</v>
      </c>
      <c r="EJ137">
        <v>187</v>
      </c>
      <c r="EK137">
        <v>349</v>
      </c>
      <c r="EL137">
        <v>349</v>
      </c>
      <c r="EM137">
        <v>345</v>
      </c>
      <c r="EN137">
        <v>339</v>
      </c>
      <c r="EO137">
        <v>78</v>
      </c>
      <c r="EP137">
        <v>73</v>
      </c>
      <c r="EQ137">
        <v>93</v>
      </c>
      <c r="ER137">
        <v>352</v>
      </c>
      <c r="ES137">
        <v>349</v>
      </c>
      <c r="ET137">
        <v>72</v>
      </c>
      <c r="EU137">
        <v>70</v>
      </c>
      <c r="EV137">
        <v>70</v>
      </c>
      <c r="EW137">
        <v>88</v>
      </c>
      <c r="EX137">
        <v>87</v>
      </c>
      <c r="EY137">
        <v>348</v>
      </c>
      <c r="EZ137">
        <v>354</v>
      </c>
      <c r="FA137">
        <v>371</v>
      </c>
      <c r="FB137">
        <v>351</v>
      </c>
      <c r="FC137">
        <v>351</v>
      </c>
      <c r="FD137">
        <v>93</v>
      </c>
    </row>
    <row r="138" spans="1:160" x14ac:dyDescent="0.25">
      <c r="A138" t="s">
        <v>296</v>
      </c>
      <c r="B138">
        <v>346</v>
      </c>
      <c r="C138">
        <v>79</v>
      </c>
      <c r="D138">
        <v>79</v>
      </c>
      <c r="E138">
        <v>82</v>
      </c>
      <c r="F138">
        <v>82</v>
      </c>
      <c r="G138">
        <v>345</v>
      </c>
      <c r="H138">
        <v>80</v>
      </c>
      <c r="I138">
        <v>83</v>
      </c>
      <c r="J138">
        <v>73</v>
      </c>
      <c r="K138">
        <v>361</v>
      </c>
      <c r="L138">
        <v>349</v>
      </c>
      <c r="M138">
        <v>81</v>
      </c>
      <c r="N138">
        <v>81</v>
      </c>
      <c r="O138">
        <v>84</v>
      </c>
      <c r="P138">
        <v>82</v>
      </c>
      <c r="Q138">
        <v>73</v>
      </c>
      <c r="R138">
        <v>81</v>
      </c>
      <c r="S138">
        <v>65</v>
      </c>
      <c r="T138">
        <v>355</v>
      </c>
      <c r="U138">
        <v>81</v>
      </c>
      <c r="V138">
        <v>355</v>
      </c>
      <c r="W138">
        <v>78</v>
      </c>
      <c r="X138">
        <v>84</v>
      </c>
      <c r="Y138">
        <v>91</v>
      </c>
      <c r="Z138">
        <v>86</v>
      </c>
      <c r="AA138">
        <v>85</v>
      </c>
      <c r="AB138">
        <v>76</v>
      </c>
      <c r="AC138">
        <v>355</v>
      </c>
      <c r="AD138">
        <v>85</v>
      </c>
      <c r="AE138">
        <v>349</v>
      </c>
      <c r="AF138">
        <v>82</v>
      </c>
      <c r="AG138">
        <v>83</v>
      </c>
      <c r="AH138">
        <v>82</v>
      </c>
      <c r="AI138">
        <v>70</v>
      </c>
      <c r="AJ138">
        <v>79</v>
      </c>
      <c r="AK138">
        <v>82</v>
      </c>
      <c r="AL138">
        <v>355</v>
      </c>
      <c r="AM138">
        <v>72</v>
      </c>
      <c r="AN138">
        <v>79</v>
      </c>
      <c r="AO138">
        <v>372</v>
      </c>
      <c r="AP138">
        <v>93</v>
      </c>
      <c r="AQ138">
        <v>358</v>
      </c>
      <c r="AR138">
        <v>70</v>
      </c>
      <c r="AS138">
        <v>349</v>
      </c>
      <c r="AT138">
        <v>355</v>
      </c>
      <c r="AU138">
        <v>79</v>
      </c>
      <c r="AV138">
        <v>77</v>
      </c>
      <c r="AW138">
        <v>79</v>
      </c>
      <c r="AX138">
        <v>79</v>
      </c>
      <c r="AY138">
        <v>362</v>
      </c>
      <c r="AZ138">
        <v>348</v>
      </c>
      <c r="BA138">
        <v>77</v>
      </c>
      <c r="BB138">
        <v>84</v>
      </c>
      <c r="BC138">
        <v>86</v>
      </c>
      <c r="BD138">
        <v>78</v>
      </c>
      <c r="BE138">
        <v>73</v>
      </c>
      <c r="BF138">
        <v>348</v>
      </c>
      <c r="BG138">
        <v>81</v>
      </c>
      <c r="BH138">
        <v>73</v>
      </c>
      <c r="BI138">
        <v>76</v>
      </c>
      <c r="BJ138">
        <v>358</v>
      </c>
      <c r="BK138">
        <v>79</v>
      </c>
      <c r="BL138">
        <v>78</v>
      </c>
      <c r="BM138">
        <v>79</v>
      </c>
      <c r="BN138">
        <v>349</v>
      </c>
      <c r="BO138">
        <v>83</v>
      </c>
      <c r="BP138">
        <v>85</v>
      </c>
      <c r="BQ138">
        <v>80</v>
      </c>
      <c r="BR138">
        <v>125</v>
      </c>
      <c r="BS138">
        <v>80</v>
      </c>
      <c r="BT138">
        <v>81</v>
      </c>
      <c r="BU138">
        <v>84</v>
      </c>
      <c r="BV138">
        <v>83</v>
      </c>
      <c r="BW138">
        <v>79</v>
      </c>
      <c r="BX138">
        <v>76</v>
      </c>
      <c r="BY138">
        <v>79</v>
      </c>
      <c r="BZ138">
        <v>85</v>
      </c>
      <c r="CA138">
        <v>348</v>
      </c>
      <c r="CB138">
        <v>80</v>
      </c>
      <c r="CC138">
        <v>349</v>
      </c>
      <c r="CD138">
        <v>79</v>
      </c>
      <c r="CE138">
        <v>83</v>
      </c>
      <c r="CF138">
        <v>76</v>
      </c>
      <c r="CG138">
        <v>71</v>
      </c>
      <c r="CH138">
        <v>346</v>
      </c>
      <c r="CI138">
        <v>359</v>
      </c>
      <c r="CJ138">
        <v>361</v>
      </c>
      <c r="CK138">
        <v>71</v>
      </c>
      <c r="CL138">
        <v>79</v>
      </c>
      <c r="CM138">
        <v>87</v>
      </c>
      <c r="CN138">
        <v>350</v>
      </c>
      <c r="CO138">
        <v>75</v>
      </c>
      <c r="CP138">
        <v>87</v>
      </c>
      <c r="CQ138">
        <v>348</v>
      </c>
      <c r="CR138">
        <v>349</v>
      </c>
      <c r="CS138">
        <v>361</v>
      </c>
      <c r="CT138">
        <v>363</v>
      </c>
      <c r="CU138">
        <v>5</v>
      </c>
      <c r="CV138">
        <v>82</v>
      </c>
      <c r="CW138">
        <v>82</v>
      </c>
      <c r="CX138">
        <v>359</v>
      </c>
      <c r="CY138">
        <v>81</v>
      </c>
      <c r="CZ138">
        <v>75</v>
      </c>
      <c r="DA138">
        <v>75</v>
      </c>
      <c r="DB138">
        <v>344</v>
      </c>
      <c r="DC138">
        <v>367</v>
      </c>
      <c r="DD138">
        <v>352</v>
      </c>
      <c r="DE138">
        <v>81</v>
      </c>
      <c r="DF138">
        <v>362</v>
      </c>
      <c r="DG138">
        <v>109</v>
      </c>
      <c r="DH138">
        <v>79</v>
      </c>
      <c r="DI138">
        <v>345</v>
      </c>
      <c r="DJ138">
        <v>87</v>
      </c>
      <c r="DK138">
        <v>358</v>
      </c>
      <c r="DL138">
        <v>353</v>
      </c>
      <c r="DM138">
        <v>85</v>
      </c>
      <c r="DN138">
        <v>68</v>
      </c>
      <c r="DO138">
        <v>88</v>
      </c>
      <c r="DP138">
        <v>361</v>
      </c>
      <c r="DQ138">
        <v>349</v>
      </c>
      <c r="DR138">
        <v>78</v>
      </c>
      <c r="DS138">
        <v>83</v>
      </c>
      <c r="DT138">
        <v>76</v>
      </c>
      <c r="DU138">
        <v>84</v>
      </c>
      <c r="DV138">
        <v>89</v>
      </c>
      <c r="DW138">
        <v>76</v>
      </c>
      <c r="DX138">
        <v>89</v>
      </c>
      <c r="DY138">
        <v>81</v>
      </c>
      <c r="DZ138">
        <v>351</v>
      </c>
      <c r="EA138">
        <v>87</v>
      </c>
      <c r="EB138">
        <v>349</v>
      </c>
      <c r="EC138">
        <v>192</v>
      </c>
      <c r="ED138">
        <v>87</v>
      </c>
      <c r="EE138">
        <v>75</v>
      </c>
      <c r="EF138">
        <v>93</v>
      </c>
      <c r="EG138">
        <v>0</v>
      </c>
      <c r="EH138">
        <v>354</v>
      </c>
      <c r="EI138">
        <v>199</v>
      </c>
      <c r="EJ138">
        <v>192</v>
      </c>
      <c r="EK138">
        <v>354</v>
      </c>
      <c r="EL138">
        <v>354</v>
      </c>
      <c r="EM138">
        <v>350</v>
      </c>
      <c r="EN138">
        <v>344</v>
      </c>
      <c r="EO138">
        <v>87</v>
      </c>
      <c r="EP138">
        <v>82</v>
      </c>
      <c r="EQ138">
        <v>4</v>
      </c>
      <c r="ER138">
        <v>357</v>
      </c>
      <c r="ES138">
        <v>354</v>
      </c>
      <c r="ET138">
        <v>89</v>
      </c>
      <c r="EU138">
        <v>79</v>
      </c>
      <c r="EV138">
        <v>79</v>
      </c>
      <c r="EW138">
        <v>39</v>
      </c>
      <c r="EX138">
        <v>38</v>
      </c>
      <c r="EY138">
        <v>353</v>
      </c>
      <c r="EZ138">
        <v>359</v>
      </c>
      <c r="FA138">
        <v>376</v>
      </c>
      <c r="FB138">
        <v>356</v>
      </c>
      <c r="FC138">
        <v>356</v>
      </c>
      <c r="FD138">
        <v>102</v>
      </c>
    </row>
    <row r="139" spans="1:160" x14ac:dyDescent="0.25">
      <c r="A139" t="s">
        <v>298</v>
      </c>
      <c r="B139">
        <v>62</v>
      </c>
      <c r="C139">
        <v>347</v>
      </c>
      <c r="D139">
        <v>335</v>
      </c>
      <c r="E139">
        <v>338</v>
      </c>
      <c r="F139">
        <v>338</v>
      </c>
      <c r="G139">
        <v>61</v>
      </c>
      <c r="H139">
        <v>336</v>
      </c>
      <c r="I139">
        <v>339</v>
      </c>
      <c r="J139">
        <v>341</v>
      </c>
      <c r="K139">
        <v>61</v>
      </c>
      <c r="L139">
        <v>65</v>
      </c>
      <c r="M139">
        <v>337</v>
      </c>
      <c r="N139">
        <v>337</v>
      </c>
      <c r="O139">
        <v>340</v>
      </c>
      <c r="P139">
        <v>338</v>
      </c>
      <c r="Q139">
        <v>341</v>
      </c>
      <c r="R139">
        <v>337</v>
      </c>
      <c r="S139">
        <v>331</v>
      </c>
      <c r="T139">
        <v>71</v>
      </c>
      <c r="U139">
        <v>337</v>
      </c>
      <c r="V139">
        <v>71</v>
      </c>
      <c r="W139">
        <v>334</v>
      </c>
      <c r="X139">
        <v>340</v>
      </c>
      <c r="Y139">
        <v>347</v>
      </c>
      <c r="Z139">
        <v>354</v>
      </c>
      <c r="AA139">
        <v>353</v>
      </c>
      <c r="AB139">
        <v>344</v>
      </c>
      <c r="AC139">
        <v>71</v>
      </c>
      <c r="AD139">
        <v>341</v>
      </c>
      <c r="AE139">
        <v>65</v>
      </c>
      <c r="AF139">
        <v>350</v>
      </c>
      <c r="AG139">
        <v>339</v>
      </c>
      <c r="AH139">
        <v>338</v>
      </c>
      <c r="AI139">
        <v>338</v>
      </c>
      <c r="AJ139">
        <v>335</v>
      </c>
      <c r="AK139">
        <v>338</v>
      </c>
      <c r="AL139">
        <v>71</v>
      </c>
      <c r="AM139">
        <v>328</v>
      </c>
      <c r="AN139">
        <v>335</v>
      </c>
      <c r="AO139">
        <v>88</v>
      </c>
      <c r="AP139">
        <v>349</v>
      </c>
      <c r="AQ139">
        <v>74</v>
      </c>
      <c r="AR139">
        <v>338</v>
      </c>
      <c r="AS139">
        <v>65</v>
      </c>
      <c r="AT139">
        <v>71</v>
      </c>
      <c r="AU139">
        <v>335</v>
      </c>
      <c r="AV139">
        <v>345</v>
      </c>
      <c r="AW139">
        <v>347</v>
      </c>
      <c r="AX139">
        <v>347</v>
      </c>
      <c r="AY139">
        <v>78</v>
      </c>
      <c r="AZ139">
        <v>64</v>
      </c>
      <c r="BA139">
        <v>345</v>
      </c>
      <c r="BB139">
        <v>340</v>
      </c>
      <c r="BC139">
        <v>342</v>
      </c>
      <c r="BD139">
        <v>346</v>
      </c>
      <c r="BE139">
        <v>341</v>
      </c>
      <c r="BF139">
        <v>64</v>
      </c>
      <c r="BG139">
        <v>337</v>
      </c>
      <c r="BH139">
        <v>341</v>
      </c>
      <c r="BI139">
        <v>332</v>
      </c>
      <c r="BJ139">
        <v>74</v>
      </c>
      <c r="BK139">
        <v>347</v>
      </c>
      <c r="BL139">
        <v>334</v>
      </c>
      <c r="BM139">
        <v>347</v>
      </c>
      <c r="BN139">
        <v>65</v>
      </c>
      <c r="BO139">
        <v>351</v>
      </c>
      <c r="BP139">
        <v>341</v>
      </c>
      <c r="BQ139">
        <v>336</v>
      </c>
      <c r="BR139">
        <v>381</v>
      </c>
      <c r="BS139">
        <v>336</v>
      </c>
      <c r="BT139">
        <v>337</v>
      </c>
      <c r="BU139">
        <v>340</v>
      </c>
      <c r="BV139">
        <v>339</v>
      </c>
      <c r="BW139">
        <v>335</v>
      </c>
      <c r="BX139">
        <v>344</v>
      </c>
      <c r="BY139">
        <v>335</v>
      </c>
      <c r="BZ139">
        <v>341</v>
      </c>
      <c r="CA139">
        <v>68</v>
      </c>
      <c r="CB139">
        <v>336</v>
      </c>
      <c r="CC139">
        <v>69</v>
      </c>
      <c r="CD139">
        <v>335</v>
      </c>
      <c r="CE139">
        <v>339</v>
      </c>
      <c r="CF139">
        <v>332</v>
      </c>
      <c r="CG139">
        <v>339</v>
      </c>
      <c r="CH139">
        <v>62</v>
      </c>
      <c r="CI139">
        <v>75</v>
      </c>
      <c r="CJ139">
        <v>77</v>
      </c>
      <c r="CK139">
        <v>339</v>
      </c>
      <c r="CL139">
        <v>335</v>
      </c>
      <c r="CM139">
        <v>343</v>
      </c>
      <c r="CN139">
        <v>66</v>
      </c>
      <c r="CO139">
        <v>343</v>
      </c>
      <c r="CP139">
        <v>343</v>
      </c>
      <c r="CQ139">
        <v>64</v>
      </c>
      <c r="CR139">
        <v>65</v>
      </c>
      <c r="CS139">
        <v>77</v>
      </c>
      <c r="CT139">
        <v>79</v>
      </c>
      <c r="CU139">
        <v>355</v>
      </c>
      <c r="CV139">
        <v>338</v>
      </c>
      <c r="CW139">
        <v>338</v>
      </c>
      <c r="CX139">
        <v>75</v>
      </c>
      <c r="CY139">
        <v>337</v>
      </c>
      <c r="CZ139">
        <v>343</v>
      </c>
      <c r="DA139">
        <v>343</v>
      </c>
      <c r="DB139">
        <v>60</v>
      </c>
      <c r="DC139">
        <v>83</v>
      </c>
      <c r="DD139">
        <v>50</v>
      </c>
      <c r="DE139">
        <v>337</v>
      </c>
      <c r="DF139">
        <v>78</v>
      </c>
      <c r="DG139">
        <v>337</v>
      </c>
      <c r="DH139">
        <v>335</v>
      </c>
      <c r="DI139">
        <v>87</v>
      </c>
      <c r="DJ139">
        <v>343</v>
      </c>
      <c r="DK139">
        <v>74</v>
      </c>
      <c r="DL139">
        <v>51</v>
      </c>
      <c r="DM139">
        <v>353</v>
      </c>
      <c r="DN139">
        <v>336</v>
      </c>
      <c r="DO139">
        <v>344</v>
      </c>
      <c r="DP139">
        <v>77</v>
      </c>
      <c r="DQ139">
        <v>65</v>
      </c>
      <c r="DR139">
        <v>334</v>
      </c>
      <c r="DS139">
        <v>339</v>
      </c>
      <c r="DT139">
        <v>344</v>
      </c>
      <c r="DU139">
        <v>352</v>
      </c>
      <c r="DV139">
        <v>345</v>
      </c>
      <c r="DW139">
        <v>332</v>
      </c>
      <c r="DX139">
        <v>345</v>
      </c>
      <c r="DY139">
        <v>337</v>
      </c>
      <c r="DZ139">
        <v>67</v>
      </c>
      <c r="EA139">
        <v>343</v>
      </c>
      <c r="EB139">
        <v>65</v>
      </c>
      <c r="EC139">
        <v>362</v>
      </c>
      <c r="ED139">
        <v>343</v>
      </c>
      <c r="EE139">
        <v>343</v>
      </c>
      <c r="EF139">
        <v>349</v>
      </c>
      <c r="EG139">
        <v>354</v>
      </c>
      <c r="EH139">
        <v>0</v>
      </c>
      <c r="EI139">
        <v>355</v>
      </c>
      <c r="EJ139">
        <v>362</v>
      </c>
      <c r="EK139">
        <v>52</v>
      </c>
      <c r="EL139">
        <v>70</v>
      </c>
      <c r="EM139">
        <v>66</v>
      </c>
      <c r="EN139">
        <v>60</v>
      </c>
      <c r="EO139">
        <v>343</v>
      </c>
      <c r="EP139">
        <v>338</v>
      </c>
      <c r="EQ139">
        <v>354</v>
      </c>
      <c r="ER139">
        <v>73</v>
      </c>
      <c r="ES139">
        <v>70</v>
      </c>
      <c r="ET139">
        <v>345</v>
      </c>
      <c r="EU139">
        <v>335</v>
      </c>
      <c r="EV139">
        <v>335</v>
      </c>
      <c r="EW139">
        <v>349</v>
      </c>
      <c r="EX139">
        <v>348</v>
      </c>
      <c r="EY139">
        <v>69</v>
      </c>
      <c r="EZ139">
        <v>58</v>
      </c>
      <c r="FA139">
        <v>94</v>
      </c>
      <c r="FB139">
        <v>72</v>
      </c>
      <c r="FC139">
        <v>54</v>
      </c>
      <c r="FD139">
        <v>356</v>
      </c>
    </row>
    <row r="140" spans="1:160" x14ac:dyDescent="0.25">
      <c r="A140" t="s">
        <v>300</v>
      </c>
      <c r="B140">
        <v>347</v>
      </c>
      <c r="C140">
        <v>192</v>
      </c>
      <c r="D140">
        <v>180</v>
      </c>
      <c r="E140">
        <v>181</v>
      </c>
      <c r="F140">
        <v>181</v>
      </c>
      <c r="G140">
        <v>346</v>
      </c>
      <c r="H140">
        <v>181</v>
      </c>
      <c r="I140">
        <v>184</v>
      </c>
      <c r="J140">
        <v>186</v>
      </c>
      <c r="K140">
        <v>364</v>
      </c>
      <c r="L140">
        <v>350</v>
      </c>
      <c r="M140">
        <v>182</v>
      </c>
      <c r="N140">
        <v>182</v>
      </c>
      <c r="O140">
        <v>185</v>
      </c>
      <c r="P140">
        <v>183</v>
      </c>
      <c r="Q140">
        <v>186</v>
      </c>
      <c r="R140">
        <v>182</v>
      </c>
      <c r="S140">
        <v>176</v>
      </c>
      <c r="T140">
        <v>356</v>
      </c>
      <c r="U140">
        <v>182</v>
      </c>
      <c r="V140">
        <v>356</v>
      </c>
      <c r="W140">
        <v>179</v>
      </c>
      <c r="X140">
        <v>185</v>
      </c>
      <c r="Y140">
        <v>192</v>
      </c>
      <c r="Z140">
        <v>199</v>
      </c>
      <c r="AA140">
        <v>198</v>
      </c>
      <c r="AB140">
        <v>189</v>
      </c>
      <c r="AC140">
        <v>356</v>
      </c>
      <c r="AD140">
        <v>186</v>
      </c>
      <c r="AE140">
        <v>350</v>
      </c>
      <c r="AF140">
        <v>195</v>
      </c>
      <c r="AG140">
        <v>184</v>
      </c>
      <c r="AH140">
        <v>183</v>
      </c>
      <c r="AI140">
        <v>183</v>
      </c>
      <c r="AJ140">
        <v>180</v>
      </c>
      <c r="AK140">
        <v>183</v>
      </c>
      <c r="AL140">
        <v>356</v>
      </c>
      <c r="AM140">
        <v>173</v>
      </c>
      <c r="AN140">
        <v>180</v>
      </c>
      <c r="AO140">
        <v>373</v>
      </c>
      <c r="AP140">
        <v>194</v>
      </c>
      <c r="AQ140">
        <v>359</v>
      </c>
      <c r="AR140">
        <v>183</v>
      </c>
      <c r="AS140">
        <v>350</v>
      </c>
      <c r="AT140">
        <v>356</v>
      </c>
      <c r="AU140">
        <v>180</v>
      </c>
      <c r="AV140">
        <v>190</v>
      </c>
      <c r="AW140">
        <v>192</v>
      </c>
      <c r="AX140">
        <v>192</v>
      </c>
      <c r="AY140">
        <v>361</v>
      </c>
      <c r="AZ140">
        <v>349</v>
      </c>
      <c r="BA140">
        <v>190</v>
      </c>
      <c r="BB140">
        <v>185</v>
      </c>
      <c r="BC140">
        <v>187</v>
      </c>
      <c r="BD140">
        <v>191</v>
      </c>
      <c r="BE140">
        <v>186</v>
      </c>
      <c r="BF140">
        <v>349</v>
      </c>
      <c r="BG140">
        <v>182</v>
      </c>
      <c r="BH140">
        <v>186</v>
      </c>
      <c r="BI140">
        <v>177</v>
      </c>
      <c r="BJ140">
        <v>359</v>
      </c>
      <c r="BK140">
        <v>192</v>
      </c>
      <c r="BL140">
        <v>179</v>
      </c>
      <c r="BM140">
        <v>192</v>
      </c>
      <c r="BN140">
        <v>350</v>
      </c>
      <c r="BO140">
        <v>196</v>
      </c>
      <c r="BP140">
        <v>186</v>
      </c>
      <c r="BQ140">
        <v>181</v>
      </c>
      <c r="BR140">
        <v>226</v>
      </c>
      <c r="BS140">
        <v>181</v>
      </c>
      <c r="BT140">
        <v>182</v>
      </c>
      <c r="BU140">
        <v>185</v>
      </c>
      <c r="BV140">
        <v>184</v>
      </c>
      <c r="BW140">
        <v>180</v>
      </c>
      <c r="BX140">
        <v>189</v>
      </c>
      <c r="BY140">
        <v>180</v>
      </c>
      <c r="BZ140">
        <v>186</v>
      </c>
      <c r="CA140">
        <v>351</v>
      </c>
      <c r="CB140">
        <v>181</v>
      </c>
      <c r="CC140">
        <v>352</v>
      </c>
      <c r="CD140">
        <v>180</v>
      </c>
      <c r="CE140">
        <v>184</v>
      </c>
      <c r="CF140">
        <v>177</v>
      </c>
      <c r="CG140">
        <v>184</v>
      </c>
      <c r="CH140">
        <v>347</v>
      </c>
      <c r="CI140">
        <v>360</v>
      </c>
      <c r="CJ140">
        <v>362</v>
      </c>
      <c r="CK140">
        <v>184</v>
      </c>
      <c r="CL140">
        <v>180</v>
      </c>
      <c r="CM140">
        <v>188</v>
      </c>
      <c r="CN140">
        <v>351</v>
      </c>
      <c r="CO140">
        <v>188</v>
      </c>
      <c r="CP140">
        <v>188</v>
      </c>
      <c r="CQ140">
        <v>349</v>
      </c>
      <c r="CR140">
        <v>350</v>
      </c>
      <c r="CS140">
        <v>362</v>
      </c>
      <c r="CT140">
        <v>362</v>
      </c>
      <c r="CU140">
        <v>200</v>
      </c>
      <c r="CV140">
        <v>183</v>
      </c>
      <c r="CW140">
        <v>183</v>
      </c>
      <c r="CX140">
        <v>360</v>
      </c>
      <c r="CY140">
        <v>182</v>
      </c>
      <c r="CZ140">
        <v>188</v>
      </c>
      <c r="DA140">
        <v>188</v>
      </c>
      <c r="DB140">
        <v>345</v>
      </c>
      <c r="DC140">
        <v>368</v>
      </c>
      <c r="DD140">
        <v>353</v>
      </c>
      <c r="DE140">
        <v>182</v>
      </c>
      <c r="DF140">
        <v>363</v>
      </c>
      <c r="DG140">
        <v>182</v>
      </c>
      <c r="DH140">
        <v>180</v>
      </c>
      <c r="DI140">
        <v>346</v>
      </c>
      <c r="DJ140">
        <v>188</v>
      </c>
      <c r="DK140">
        <v>359</v>
      </c>
      <c r="DL140">
        <v>354</v>
      </c>
      <c r="DM140">
        <v>198</v>
      </c>
      <c r="DN140">
        <v>181</v>
      </c>
      <c r="DO140">
        <v>189</v>
      </c>
      <c r="DP140">
        <v>362</v>
      </c>
      <c r="DQ140">
        <v>350</v>
      </c>
      <c r="DR140">
        <v>179</v>
      </c>
      <c r="DS140">
        <v>184</v>
      </c>
      <c r="DT140">
        <v>189</v>
      </c>
      <c r="DU140">
        <v>197</v>
      </c>
      <c r="DV140">
        <v>190</v>
      </c>
      <c r="DW140">
        <v>177</v>
      </c>
      <c r="DX140">
        <v>190</v>
      </c>
      <c r="DY140">
        <v>182</v>
      </c>
      <c r="DZ140">
        <v>352</v>
      </c>
      <c r="EA140">
        <v>188</v>
      </c>
      <c r="EB140">
        <v>350</v>
      </c>
      <c r="EC140">
        <v>205</v>
      </c>
      <c r="ED140">
        <v>188</v>
      </c>
      <c r="EE140">
        <v>188</v>
      </c>
      <c r="EF140">
        <v>194</v>
      </c>
      <c r="EG140">
        <v>199</v>
      </c>
      <c r="EH140">
        <v>355</v>
      </c>
      <c r="EI140">
        <v>0</v>
      </c>
      <c r="EJ140">
        <v>205</v>
      </c>
      <c r="EK140">
        <v>355</v>
      </c>
      <c r="EL140">
        <v>355</v>
      </c>
      <c r="EM140">
        <v>351</v>
      </c>
      <c r="EN140">
        <v>345</v>
      </c>
      <c r="EO140">
        <v>188</v>
      </c>
      <c r="EP140">
        <v>183</v>
      </c>
      <c r="EQ140">
        <v>199</v>
      </c>
      <c r="ER140">
        <v>358</v>
      </c>
      <c r="ES140">
        <v>355</v>
      </c>
      <c r="ET140">
        <v>190</v>
      </c>
      <c r="EU140">
        <v>180</v>
      </c>
      <c r="EV140">
        <v>180</v>
      </c>
      <c r="EW140">
        <v>194</v>
      </c>
      <c r="EX140">
        <v>193</v>
      </c>
      <c r="EY140">
        <v>354</v>
      </c>
      <c r="EZ140">
        <v>361</v>
      </c>
      <c r="FA140">
        <v>379</v>
      </c>
      <c r="FB140">
        <v>357</v>
      </c>
      <c r="FC140">
        <v>357</v>
      </c>
      <c r="FD140">
        <v>203</v>
      </c>
    </row>
    <row r="141" spans="1:160" x14ac:dyDescent="0.25">
      <c r="A141" t="s">
        <v>301</v>
      </c>
      <c r="B141">
        <v>354</v>
      </c>
      <c r="C141">
        <v>185</v>
      </c>
      <c r="D141">
        <v>173</v>
      </c>
      <c r="E141">
        <v>176</v>
      </c>
      <c r="F141">
        <v>176</v>
      </c>
      <c r="G141">
        <v>353</v>
      </c>
      <c r="H141">
        <v>174</v>
      </c>
      <c r="I141">
        <v>177</v>
      </c>
      <c r="J141">
        <v>179</v>
      </c>
      <c r="K141">
        <v>371</v>
      </c>
      <c r="L141">
        <v>357</v>
      </c>
      <c r="M141">
        <v>175</v>
      </c>
      <c r="N141">
        <v>175</v>
      </c>
      <c r="O141">
        <v>178</v>
      </c>
      <c r="P141">
        <v>176</v>
      </c>
      <c r="Q141">
        <v>179</v>
      </c>
      <c r="R141">
        <v>175</v>
      </c>
      <c r="S141">
        <v>169</v>
      </c>
      <c r="T141">
        <v>363</v>
      </c>
      <c r="U141">
        <v>175</v>
      </c>
      <c r="V141">
        <v>363</v>
      </c>
      <c r="W141">
        <v>172</v>
      </c>
      <c r="X141">
        <v>178</v>
      </c>
      <c r="Y141">
        <v>185</v>
      </c>
      <c r="Z141">
        <v>192</v>
      </c>
      <c r="AA141">
        <v>191</v>
      </c>
      <c r="AB141">
        <v>182</v>
      </c>
      <c r="AC141">
        <v>363</v>
      </c>
      <c r="AD141">
        <v>179</v>
      </c>
      <c r="AE141">
        <v>357</v>
      </c>
      <c r="AF141">
        <v>188</v>
      </c>
      <c r="AG141">
        <v>177</v>
      </c>
      <c r="AH141">
        <v>176</v>
      </c>
      <c r="AI141">
        <v>176</v>
      </c>
      <c r="AJ141">
        <v>173</v>
      </c>
      <c r="AK141">
        <v>176</v>
      </c>
      <c r="AL141">
        <v>363</v>
      </c>
      <c r="AM141">
        <v>166</v>
      </c>
      <c r="AN141">
        <v>173</v>
      </c>
      <c r="AO141">
        <v>380</v>
      </c>
      <c r="AP141">
        <v>187</v>
      </c>
      <c r="AQ141">
        <v>366</v>
      </c>
      <c r="AR141">
        <v>176</v>
      </c>
      <c r="AS141">
        <v>357</v>
      </c>
      <c r="AT141">
        <v>363</v>
      </c>
      <c r="AU141">
        <v>173</v>
      </c>
      <c r="AV141">
        <v>183</v>
      </c>
      <c r="AW141">
        <v>185</v>
      </c>
      <c r="AX141">
        <v>185</v>
      </c>
      <c r="AY141">
        <v>368</v>
      </c>
      <c r="AZ141">
        <v>356</v>
      </c>
      <c r="BA141">
        <v>183</v>
      </c>
      <c r="BB141">
        <v>178</v>
      </c>
      <c r="BC141">
        <v>180</v>
      </c>
      <c r="BD141">
        <v>184</v>
      </c>
      <c r="BE141">
        <v>179</v>
      </c>
      <c r="BF141">
        <v>356</v>
      </c>
      <c r="BG141">
        <v>175</v>
      </c>
      <c r="BH141">
        <v>179</v>
      </c>
      <c r="BI141">
        <v>170</v>
      </c>
      <c r="BJ141">
        <v>366</v>
      </c>
      <c r="BK141">
        <v>185</v>
      </c>
      <c r="BL141">
        <v>172</v>
      </c>
      <c r="BM141">
        <v>185</v>
      </c>
      <c r="BN141">
        <v>357</v>
      </c>
      <c r="BO141">
        <v>189</v>
      </c>
      <c r="BP141">
        <v>179</v>
      </c>
      <c r="BQ141">
        <v>174</v>
      </c>
      <c r="BR141">
        <v>219</v>
      </c>
      <c r="BS141">
        <v>174</v>
      </c>
      <c r="BT141">
        <v>175</v>
      </c>
      <c r="BU141">
        <v>178</v>
      </c>
      <c r="BV141">
        <v>177</v>
      </c>
      <c r="BW141">
        <v>173</v>
      </c>
      <c r="BX141">
        <v>182</v>
      </c>
      <c r="BY141">
        <v>173</v>
      </c>
      <c r="BZ141">
        <v>179</v>
      </c>
      <c r="CA141">
        <v>358</v>
      </c>
      <c r="CB141">
        <v>174</v>
      </c>
      <c r="CC141">
        <v>359</v>
      </c>
      <c r="CD141">
        <v>173</v>
      </c>
      <c r="CE141">
        <v>177</v>
      </c>
      <c r="CF141">
        <v>170</v>
      </c>
      <c r="CG141">
        <v>177</v>
      </c>
      <c r="CH141">
        <v>354</v>
      </c>
      <c r="CI141">
        <v>367</v>
      </c>
      <c r="CJ141">
        <v>369</v>
      </c>
      <c r="CK141">
        <v>177</v>
      </c>
      <c r="CL141">
        <v>173</v>
      </c>
      <c r="CM141">
        <v>181</v>
      </c>
      <c r="CN141">
        <v>358</v>
      </c>
      <c r="CO141">
        <v>181</v>
      </c>
      <c r="CP141">
        <v>181</v>
      </c>
      <c r="CQ141">
        <v>356</v>
      </c>
      <c r="CR141">
        <v>357</v>
      </c>
      <c r="CS141">
        <v>369</v>
      </c>
      <c r="CT141">
        <v>369</v>
      </c>
      <c r="CU141">
        <v>193</v>
      </c>
      <c r="CV141">
        <v>176</v>
      </c>
      <c r="CW141">
        <v>176</v>
      </c>
      <c r="CX141">
        <v>367</v>
      </c>
      <c r="CY141">
        <v>175</v>
      </c>
      <c r="CZ141">
        <v>181</v>
      </c>
      <c r="DA141">
        <v>181</v>
      </c>
      <c r="DB141">
        <v>352</v>
      </c>
      <c r="DC141">
        <v>375</v>
      </c>
      <c r="DD141">
        <v>360</v>
      </c>
      <c r="DE141">
        <v>175</v>
      </c>
      <c r="DF141">
        <v>370</v>
      </c>
      <c r="DG141">
        <v>175</v>
      </c>
      <c r="DH141">
        <v>173</v>
      </c>
      <c r="DI141">
        <v>353</v>
      </c>
      <c r="DJ141">
        <v>181</v>
      </c>
      <c r="DK141">
        <v>366</v>
      </c>
      <c r="DL141">
        <v>361</v>
      </c>
      <c r="DM141">
        <v>191</v>
      </c>
      <c r="DN141">
        <v>174</v>
      </c>
      <c r="DO141">
        <v>182</v>
      </c>
      <c r="DP141">
        <v>369</v>
      </c>
      <c r="DQ141">
        <v>357</v>
      </c>
      <c r="DR141">
        <v>172</v>
      </c>
      <c r="DS141">
        <v>177</v>
      </c>
      <c r="DT141">
        <v>182</v>
      </c>
      <c r="DU141">
        <v>190</v>
      </c>
      <c r="DV141">
        <v>183</v>
      </c>
      <c r="DW141">
        <v>170</v>
      </c>
      <c r="DX141">
        <v>183</v>
      </c>
      <c r="DY141">
        <v>175</v>
      </c>
      <c r="DZ141">
        <v>359</v>
      </c>
      <c r="EA141">
        <v>181</v>
      </c>
      <c r="EB141">
        <v>357</v>
      </c>
      <c r="EC141">
        <v>0</v>
      </c>
      <c r="ED141">
        <v>181</v>
      </c>
      <c r="EE141">
        <v>181</v>
      </c>
      <c r="EF141">
        <v>187</v>
      </c>
      <c r="EG141">
        <v>192</v>
      </c>
      <c r="EH141">
        <v>362</v>
      </c>
      <c r="EI141">
        <v>205</v>
      </c>
      <c r="EJ141">
        <v>0</v>
      </c>
      <c r="EK141">
        <v>362</v>
      </c>
      <c r="EL141">
        <v>362</v>
      </c>
      <c r="EM141">
        <v>358</v>
      </c>
      <c r="EN141">
        <v>352</v>
      </c>
      <c r="EO141">
        <v>181</v>
      </c>
      <c r="EP141">
        <v>176</v>
      </c>
      <c r="EQ141">
        <v>192</v>
      </c>
      <c r="ER141">
        <v>365</v>
      </c>
      <c r="ES141">
        <v>362</v>
      </c>
      <c r="ET141">
        <v>183</v>
      </c>
      <c r="EU141">
        <v>173</v>
      </c>
      <c r="EV141">
        <v>173</v>
      </c>
      <c r="EW141">
        <v>187</v>
      </c>
      <c r="EX141">
        <v>186</v>
      </c>
      <c r="EY141">
        <v>361</v>
      </c>
      <c r="EZ141">
        <v>368</v>
      </c>
      <c r="FA141">
        <v>386</v>
      </c>
      <c r="FB141">
        <v>364</v>
      </c>
      <c r="FC141">
        <v>364</v>
      </c>
      <c r="FD141">
        <v>196</v>
      </c>
    </row>
    <row r="142" spans="1:160" x14ac:dyDescent="0.25">
      <c r="A142" t="s">
        <v>303</v>
      </c>
      <c r="B142">
        <v>62</v>
      </c>
      <c r="C142">
        <v>347</v>
      </c>
      <c r="D142">
        <v>335</v>
      </c>
      <c r="E142">
        <v>338</v>
      </c>
      <c r="F142">
        <v>338</v>
      </c>
      <c r="G142">
        <v>61</v>
      </c>
      <c r="H142">
        <v>336</v>
      </c>
      <c r="I142">
        <v>339</v>
      </c>
      <c r="J142">
        <v>341</v>
      </c>
      <c r="K142">
        <v>61</v>
      </c>
      <c r="L142">
        <v>65</v>
      </c>
      <c r="M142">
        <v>337</v>
      </c>
      <c r="N142">
        <v>337</v>
      </c>
      <c r="O142">
        <v>340</v>
      </c>
      <c r="P142">
        <v>338</v>
      </c>
      <c r="Q142">
        <v>341</v>
      </c>
      <c r="R142">
        <v>337</v>
      </c>
      <c r="S142">
        <v>331</v>
      </c>
      <c r="T142">
        <v>71</v>
      </c>
      <c r="U142">
        <v>337</v>
      </c>
      <c r="V142">
        <v>71</v>
      </c>
      <c r="W142">
        <v>334</v>
      </c>
      <c r="X142">
        <v>340</v>
      </c>
      <c r="Y142">
        <v>347</v>
      </c>
      <c r="Z142">
        <v>354</v>
      </c>
      <c r="AA142">
        <v>353</v>
      </c>
      <c r="AB142">
        <v>344</v>
      </c>
      <c r="AC142">
        <v>71</v>
      </c>
      <c r="AD142">
        <v>341</v>
      </c>
      <c r="AE142">
        <v>65</v>
      </c>
      <c r="AF142">
        <v>350</v>
      </c>
      <c r="AG142">
        <v>339</v>
      </c>
      <c r="AH142">
        <v>338</v>
      </c>
      <c r="AI142">
        <v>338</v>
      </c>
      <c r="AJ142">
        <v>335</v>
      </c>
      <c r="AK142">
        <v>338</v>
      </c>
      <c r="AL142">
        <v>71</v>
      </c>
      <c r="AM142">
        <v>328</v>
      </c>
      <c r="AN142">
        <v>335</v>
      </c>
      <c r="AO142">
        <v>88</v>
      </c>
      <c r="AP142">
        <v>349</v>
      </c>
      <c r="AQ142">
        <v>74</v>
      </c>
      <c r="AR142">
        <v>338</v>
      </c>
      <c r="AS142">
        <v>65</v>
      </c>
      <c r="AT142">
        <v>71</v>
      </c>
      <c r="AU142">
        <v>335</v>
      </c>
      <c r="AV142">
        <v>345</v>
      </c>
      <c r="AW142">
        <v>347</v>
      </c>
      <c r="AX142">
        <v>347</v>
      </c>
      <c r="AY142">
        <v>78</v>
      </c>
      <c r="AZ142">
        <v>64</v>
      </c>
      <c r="BA142">
        <v>345</v>
      </c>
      <c r="BB142">
        <v>340</v>
      </c>
      <c r="BC142">
        <v>342</v>
      </c>
      <c r="BD142">
        <v>346</v>
      </c>
      <c r="BE142">
        <v>341</v>
      </c>
      <c r="BF142">
        <v>64</v>
      </c>
      <c r="BG142">
        <v>337</v>
      </c>
      <c r="BH142">
        <v>341</v>
      </c>
      <c r="BI142">
        <v>332</v>
      </c>
      <c r="BJ142">
        <v>74</v>
      </c>
      <c r="BK142">
        <v>347</v>
      </c>
      <c r="BL142">
        <v>334</v>
      </c>
      <c r="BM142">
        <v>347</v>
      </c>
      <c r="BN142">
        <v>65</v>
      </c>
      <c r="BO142">
        <v>351</v>
      </c>
      <c r="BP142">
        <v>341</v>
      </c>
      <c r="BQ142">
        <v>336</v>
      </c>
      <c r="BR142">
        <v>381</v>
      </c>
      <c r="BS142">
        <v>336</v>
      </c>
      <c r="BT142">
        <v>337</v>
      </c>
      <c r="BU142">
        <v>340</v>
      </c>
      <c r="BV142">
        <v>339</v>
      </c>
      <c r="BW142">
        <v>335</v>
      </c>
      <c r="BX142">
        <v>344</v>
      </c>
      <c r="BY142">
        <v>335</v>
      </c>
      <c r="BZ142">
        <v>341</v>
      </c>
      <c r="CA142">
        <v>68</v>
      </c>
      <c r="CB142">
        <v>336</v>
      </c>
      <c r="CC142">
        <v>69</v>
      </c>
      <c r="CD142">
        <v>335</v>
      </c>
      <c r="CE142">
        <v>339</v>
      </c>
      <c r="CF142">
        <v>332</v>
      </c>
      <c r="CG142">
        <v>339</v>
      </c>
      <c r="CH142">
        <v>62</v>
      </c>
      <c r="CI142">
        <v>75</v>
      </c>
      <c r="CJ142">
        <v>77</v>
      </c>
      <c r="CK142">
        <v>339</v>
      </c>
      <c r="CL142">
        <v>335</v>
      </c>
      <c r="CM142">
        <v>343</v>
      </c>
      <c r="CN142">
        <v>66</v>
      </c>
      <c r="CO142">
        <v>343</v>
      </c>
      <c r="CP142">
        <v>343</v>
      </c>
      <c r="CQ142">
        <v>64</v>
      </c>
      <c r="CR142">
        <v>65</v>
      </c>
      <c r="CS142">
        <v>77</v>
      </c>
      <c r="CT142">
        <v>79</v>
      </c>
      <c r="CU142">
        <v>355</v>
      </c>
      <c r="CV142">
        <v>338</v>
      </c>
      <c r="CW142">
        <v>338</v>
      </c>
      <c r="CX142">
        <v>75</v>
      </c>
      <c r="CY142">
        <v>337</v>
      </c>
      <c r="CZ142">
        <v>343</v>
      </c>
      <c r="DA142">
        <v>343</v>
      </c>
      <c r="DB142">
        <v>60</v>
      </c>
      <c r="DC142">
        <v>83</v>
      </c>
      <c r="DD142">
        <v>10</v>
      </c>
      <c r="DE142">
        <v>337</v>
      </c>
      <c r="DF142">
        <v>78</v>
      </c>
      <c r="DG142">
        <v>337</v>
      </c>
      <c r="DH142">
        <v>335</v>
      </c>
      <c r="DI142">
        <v>87</v>
      </c>
      <c r="DJ142">
        <v>343</v>
      </c>
      <c r="DK142">
        <v>74</v>
      </c>
      <c r="DL142">
        <v>11</v>
      </c>
      <c r="DM142">
        <v>353</v>
      </c>
      <c r="DN142">
        <v>336</v>
      </c>
      <c r="DO142">
        <v>344</v>
      </c>
      <c r="DP142">
        <v>77</v>
      </c>
      <c r="DQ142">
        <v>65</v>
      </c>
      <c r="DR142">
        <v>334</v>
      </c>
      <c r="DS142">
        <v>339</v>
      </c>
      <c r="DT142">
        <v>344</v>
      </c>
      <c r="DU142">
        <v>352</v>
      </c>
      <c r="DV142">
        <v>345</v>
      </c>
      <c r="DW142">
        <v>332</v>
      </c>
      <c r="DX142">
        <v>345</v>
      </c>
      <c r="DY142">
        <v>337</v>
      </c>
      <c r="DZ142">
        <v>67</v>
      </c>
      <c r="EA142">
        <v>343</v>
      </c>
      <c r="EB142">
        <v>65</v>
      </c>
      <c r="EC142">
        <v>362</v>
      </c>
      <c r="ED142">
        <v>343</v>
      </c>
      <c r="EE142">
        <v>343</v>
      </c>
      <c r="EF142">
        <v>349</v>
      </c>
      <c r="EG142">
        <v>354</v>
      </c>
      <c r="EH142">
        <v>52</v>
      </c>
      <c r="EI142">
        <v>355</v>
      </c>
      <c r="EJ142">
        <v>362</v>
      </c>
      <c r="EK142">
        <v>0</v>
      </c>
      <c r="EL142">
        <v>70</v>
      </c>
      <c r="EM142">
        <v>66</v>
      </c>
      <c r="EN142">
        <v>60</v>
      </c>
      <c r="EO142">
        <v>343</v>
      </c>
      <c r="EP142">
        <v>338</v>
      </c>
      <c r="EQ142">
        <v>354</v>
      </c>
      <c r="ER142">
        <v>73</v>
      </c>
      <c r="ES142">
        <v>70</v>
      </c>
      <c r="ET142">
        <v>345</v>
      </c>
      <c r="EU142">
        <v>335</v>
      </c>
      <c r="EV142">
        <v>335</v>
      </c>
      <c r="EW142">
        <v>349</v>
      </c>
      <c r="EX142">
        <v>348</v>
      </c>
      <c r="EY142">
        <v>69</v>
      </c>
      <c r="EZ142">
        <v>26</v>
      </c>
      <c r="FA142">
        <v>94</v>
      </c>
      <c r="FB142">
        <v>72</v>
      </c>
      <c r="FC142">
        <v>22</v>
      </c>
      <c r="FD142">
        <v>356</v>
      </c>
    </row>
    <row r="143" spans="1:160" x14ac:dyDescent="0.25">
      <c r="A143" t="s">
        <v>305</v>
      </c>
      <c r="B143">
        <v>20</v>
      </c>
      <c r="C143">
        <v>347</v>
      </c>
      <c r="D143">
        <v>335</v>
      </c>
      <c r="E143">
        <v>338</v>
      </c>
      <c r="F143">
        <v>338</v>
      </c>
      <c r="G143">
        <v>19</v>
      </c>
      <c r="H143">
        <v>336</v>
      </c>
      <c r="I143">
        <v>339</v>
      </c>
      <c r="J143">
        <v>341</v>
      </c>
      <c r="K143">
        <v>79</v>
      </c>
      <c r="L143">
        <v>51</v>
      </c>
      <c r="M143">
        <v>337</v>
      </c>
      <c r="N143">
        <v>337</v>
      </c>
      <c r="O143">
        <v>340</v>
      </c>
      <c r="P143">
        <v>338</v>
      </c>
      <c r="Q143">
        <v>341</v>
      </c>
      <c r="R143">
        <v>337</v>
      </c>
      <c r="S143">
        <v>331</v>
      </c>
      <c r="T143">
        <v>55</v>
      </c>
      <c r="U143">
        <v>337</v>
      </c>
      <c r="V143">
        <v>31</v>
      </c>
      <c r="W143">
        <v>334</v>
      </c>
      <c r="X143">
        <v>340</v>
      </c>
      <c r="Y143">
        <v>347</v>
      </c>
      <c r="Z143">
        <v>354</v>
      </c>
      <c r="AA143">
        <v>353</v>
      </c>
      <c r="AB143">
        <v>344</v>
      </c>
      <c r="AC143">
        <v>57</v>
      </c>
      <c r="AD143">
        <v>341</v>
      </c>
      <c r="AE143">
        <v>23</v>
      </c>
      <c r="AF143">
        <v>350</v>
      </c>
      <c r="AG143">
        <v>339</v>
      </c>
      <c r="AH143">
        <v>338</v>
      </c>
      <c r="AI143">
        <v>338</v>
      </c>
      <c r="AJ143">
        <v>335</v>
      </c>
      <c r="AK143">
        <v>338</v>
      </c>
      <c r="AL143">
        <v>29</v>
      </c>
      <c r="AM143">
        <v>328</v>
      </c>
      <c r="AN143">
        <v>335</v>
      </c>
      <c r="AO143">
        <v>48</v>
      </c>
      <c r="AP143">
        <v>349</v>
      </c>
      <c r="AQ143">
        <v>32</v>
      </c>
      <c r="AR143">
        <v>338</v>
      </c>
      <c r="AS143">
        <v>23</v>
      </c>
      <c r="AT143">
        <v>29</v>
      </c>
      <c r="AU143">
        <v>335</v>
      </c>
      <c r="AV143">
        <v>345</v>
      </c>
      <c r="AW143">
        <v>347</v>
      </c>
      <c r="AX143">
        <v>347</v>
      </c>
      <c r="AY143">
        <v>70</v>
      </c>
      <c r="AZ143">
        <v>22</v>
      </c>
      <c r="BA143">
        <v>345</v>
      </c>
      <c r="BB143">
        <v>340</v>
      </c>
      <c r="BC143">
        <v>342</v>
      </c>
      <c r="BD143">
        <v>346</v>
      </c>
      <c r="BE143">
        <v>341</v>
      </c>
      <c r="BF143">
        <v>22</v>
      </c>
      <c r="BG143">
        <v>337</v>
      </c>
      <c r="BH143">
        <v>341</v>
      </c>
      <c r="BI143">
        <v>332</v>
      </c>
      <c r="BJ143">
        <v>34</v>
      </c>
      <c r="BK143">
        <v>347</v>
      </c>
      <c r="BL143">
        <v>334</v>
      </c>
      <c r="BM143">
        <v>347</v>
      </c>
      <c r="BN143">
        <v>15</v>
      </c>
      <c r="BO143">
        <v>351</v>
      </c>
      <c r="BP143">
        <v>341</v>
      </c>
      <c r="BQ143">
        <v>336</v>
      </c>
      <c r="BR143">
        <v>381</v>
      </c>
      <c r="BS143">
        <v>336</v>
      </c>
      <c r="BT143">
        <v>337</v>
      </c>
      <c r="BU143">
        <v>340</v>
      </c>
      <c r="BV143">
        <v>339</v>
      </c>
      <c r="BW143">
        <v>335</v>
      </c>
      <c r="BX143">
        <v>344</v>
      </c>
      <c r="BY143">
        <v>335</v>
      </c>
      <c r="BZ143">
        <v>341</v>
      </c>
      <c r="CA143">
        <v>18</v>
      </c>
      <c r="CB143">
        <v>336</v>
      </c>
      <c r="CC143">
        <v>19</v>
      </c>
      <c r="CD143">
        <v>335</v>
      </c>
      <c r="CE143">
        <v>339</v>
      </c>
      <c r="CF143">
        <v>332</v>
      </c>
      <c r="CG143">
        <v>339</v>
      </c>
      <c r="CH143">
        <v>20</v>
      </c>
      <c r="CI143">
        <v>35</v>
      </c>
      <c r="CJ143">
        <v>35</v>
      </c>
      <c r="CK143">
        <v>339</v>
      </c>
      <c r="CL143">
        <v>335</v>
      </c>
      <c r="CM143">
        <v>343</v>
      </c>
      <c r="CN143">
        <v>24</v>
      </c>
      <c r="CO143">
        <v>343</v>
      </c>
      <c r="CP143">
        <v>343</v>
      </c>
      <c r="CQ143">
        <v>24</v>
      </c>
      <c r="CR143">
        <v>23</v>
      </c>
      <c r="CS143">
        <v>37</v>
      </c>
      <c r="CT143">
        <v>71</v>
      </c>
      <c r="CU143">
        <v>355</v>
      </c>
      <c r="CV143">
        <v>338</v>
      </c>
      <c r="CW143">
        <v>338</v>
      </c>
      <c r="CX143">
        <v>35</v>
      </c>
      <c r="CY143">
        <v>337</v>
      </c>
      <c r="CZ143">
        <v>343</v>
      </c>
      <c r="DA143">
        <v>343</v>
      </c>
      <c r="DB143">
        <v>18</v>
      </c>
      <c r="DC143">
        <v>69</v>
      </c>
      <c r="DD143">
        <v>68</v>
      </c>
      <c r="DE143">
        <v>337</v>
      </c>
      <c r="DF143">
        <v>28</v>
      </c>
      <c r="DG143">
        <v>337</v>
      </c>
      <c r="DH143">
        <v>335</v>
      </c>
      <c r="DI143">
        <v>79</v>
      </c>
      <c r="DJ143">
        <v>343</v>
      </c>
      <c r="DK143">
        <v>32</v>
      </c>
      <c r="DL143">
        <v>69</v>
      </c>
      <c r="DM143">
        <v>353</v>
      </c>
      <c r="DN143">
        <v>336</v>
      </c>
      <c r="DO143">
        <v>344</v>
      </c>
      <c r="DP143">
        <v>63</v>
      </c>
      <c r="DQ143">
        <v>23</v>
      </c>
      <c r="DR143">
        <v>334</v>
      </c>
      <c r="DS143">
        <v>339</v>
      </c>
      <c r="DT143">
        <v>344</v>
      </c>
      <c r="DU143">
        <v>352</v>
      </c>
      <c r="DV143">
        <v>345</v>
      </c>
      <c r="DW143">
        <v>332</v>
      </c>
      <c r="DX143">
        <v>345</v>
      </c>
      <c r="DY143">
        <v>337</v>
      </c>
      <c r="DZ143">
        <v>17</v>
      </c>
      <c r="EA143">
        <v>343</v>
      </c>
      <c r="EB143">
        <v>51</v>
      </c>
      <c r="EC143">
        <v>362</v>
      </c>
      <c r="ED143">
        <v>343</v>
      </c>
      <c r="EE143">
        <v>343</v>
      </c>
      <c r="EF143">
        <v>349</v>
      </c>
      <c r="EG143">
        <v>354</v>
      </c>
      <c r="EH143">
        <v>70</v>
      </c>
      <c r="EI143">
        <v>355</v>
      </c>
      <c r="EJ143">
        <v>362</v>
      </c>
      <c r="EK143">
        <v>70</v>
      </c>
      <c r="EL143">
        <v>0</v>
      </c>
      <c r="EM143">
        <v>24</v>
      </c>
      <c r="EN143">
        <v>18</v>
      </c>
      <c r="EO143">
        <v>343</v>
      </c>
      <c r="EP143">
        <v>338</v>
      </c>
      <c r="EQ143">
        <v>354</v>
      </c>
      <c r="ER143">
        <v>31</v>
      </c>
      <c r="ES143">
        <v>0</v>
      </c>
      <c r="ET143">
        <v>345</v>
      </c>
      <c r="EU143">
        <v>335</v>
      </c>
      <c r="EV143">
        <v>335</v>
      </c>
      <c r="EW143">
        <v>349</v>
      </c>
      <c r="EX143">
        <v>348</v>
      </c>
      <c r="EY143">
        <v>55</v>
      </c>
      <c r="EZ143">
        <v>76</v>
      </c>
      <c r="FA143">
        <v>80</v>
      </c>
      <c r="FB143">
        <v>30</v>
      </c>
      <c r="FC143">
        <v>72</v>
      </c>
      <c r="FD143">
        <v>356</v>
      </c>
    </row>
    <row r="144" spans="1:160" x14ac:dyDescent="0.25">
      <c r="A144" t="s">
        <v>306</v>
      </c>
      <c r="B144">
        <v>6</v>
      </c>
      <c r="C144">
        <v>343</v>
      </c>
      <c r="D144">
        <v>331</v>
      </c>
      <c r="E144">
        <v>334</v>
      </c>
      <c r="F144">
        <v>334</v>
      </c>
      <c r="G144">
        <v>5</v>
      </c>
      <c r="H144">
        <v>332</v>
      </c>
      <c r="I144">
        <v>335</v>
      </c>
      <c r="J144">
        <v>337</v>
      </c>
      <c r="K144">
        <v>75</v>
      </c>
      <c r="L144">
        <v>47</v>
      </c>
      <c r="M144">
        <v>333</v>
      </c>
      <c r="N144">
        <v>333</v>
      </c>
      <c r="O144">
        <v>336</v>
      </c>
      <c r="P144">
        <v>334</v>
      </c>
      <c r="Q144">
        <v>337</v>
      </c>
      <c r="R144">
        <v>333</v>
      </c>
      <c r="S144">
        <v>327</v>
      </c>
      <c r="T144">
        <v>51</v>
      </c>
      <c r="U144">
        <v>333</v>
      </c>
      <c r="V144">
        <v>27</v>
      </c>
      <c r="W144">
        <v>330</v>
      </c>
      <c r="X144">
        <v>336</v>
      </c>
      <c r="Y144">
        <v>341</v>
      </c>
      <c r="Z144">
        <v>350</v>
      </c>
      <c r="AA144">
        <v>349</v>
      </c>
      <c r="AB144">
        <v>340</v>
      </c>
      <c r="AC144">
        <v>53</v>
      </c>
      <c r="AD144">
        <v>337</v>
      </c>
      <c r="AE144">
        <v>19</v>
      </c>
      <c r="AF144">
        <v>346</v>
      </c>
      <c r="AG144">
        <v>335</v>
      </c>
      <c r="AH144">
        <v>334</v>
      </c>
      <c r="AI144">
        <v>334</v>
      </c>
      <c r="AJ144">
        <v>331</v>
      </c>
      <c r="AK144">
        <v>334</v>
      </c>
      <c r="AL144">
        <v>25</v>
      </c>
      <c r="AM144">
        <v>324</v>
      </c>
      <c r="AN144">
        <v>331</v>
      </c>
      <c r="AO144">
        <v>44</v>
      </c>
      <c r="AP144">
        <v>343</v>
      </c>
      <c r="AQ144">
        <v>28</v>
      </c>
      <c r="AR144">
        <v>334</v>
      </c>
      <c r="AS144">
        <v>19</v>
      </c>
      <c r="AT144">
        <v>25</v>
      </c>
      <c r="AU144">
        <v>331</v>
      </c>
      <c r="AV144">
        <v>341</v>
      </c>
      <c r="AW144">
        <v>343</v>
      </c>
      <c r="AX144">
        <v>343</v>
      </c>
      <c r="AY144">
        <v>66</v>
      </c>
      <c r="AZ144">
        <v>18</v>
      </c>
      <c r="BA144">
        <v>341</v>
      </c>
      <c r="BB144">
        <v>336</v>
      </c>
      <c r="BC144">
        <v>338</v>
      </c>
      <c r="BD144">
        <v>342</v>
      </c>
      <c r="BE144">
        <v>337</v>
      </c>
      <c r="BF144">
        <v>18</v>
      </c>
      <c r="BG144">
        <v>333</v>
      </c>
      <c r="BH144">
        <v>337</v>
      </c>
      <c r="BI144">
        <v>328</v>
      </c>
      <c r="BJ144">
        <v>30</v>
      </c>
      <c r="BK144">
        <v>343</v>
      </c>
      <c r="BL144">
        <v>330</v>
      </c>
      <c r="BM144">
        <v>343</v>
      </c>
      <c r="BN144">
        <v>19</v>
      </c>
      <c r="BO144">
        <v>347</v>
      </c>
      <c r="BP144">
        <v>337</v>
      </c>
      <c r="BQ144">
        <v>332</v>
      </c>
      <c r="BR144">
        <v>377</v>
      </c>
      <c r="BS144">
        <v>332</v>
      </c>
      <c r="BT144">
        <v>333</v>
      </c>
      <c r="BU144">
        <v>336</v>
      </c>
      <c r="BV144">
        <v>335</v>
      </c>
      <c r="BW144">
        <v>331</v>
      </c>
      <c r="BX144">
        <v>340</v>
      </c>
      <c r="BY144">
        <v>331</v>
      </c>
      <c r="BZ144">
        <v>337</v>
      </c>
      <c r="CA144">
        <v>22</v>
      </c>
      <c r="CB144">
        <v>332</v>
      </c>
      <c r="CC144">
        <v>23</v>
      </c>
      <c r="CD144">
        <v>331</v>
      </c>
      <c r="CE144">
        <v>335</v>
      </c>
      <c r="CF144">
        <v>328</v>
      </c>
      <c r="CG144">
        <v>335</v>
      </c>
      <c r="CH144">
        <v>16</v>
      </c>
      <c r="CI144">
        <v>31</v>
      </c>
      <c r="CJ144">
        <v>31</v>
      </c>
      <c r="CK144">
        <v>335</v>
      </c>
      <c r="CL144">
        <v>331</v>
      </c>
      <c r="CM144">
        <v>339</v>
      </c>
      <c r="CN144">
        <v>20</v>
      </c>
      <c r="CO144">
        <v>339</v>
      </c>
      <c r="CP144">
        <v>339</v>
      </c>
      <c r="CQ144">
        <v>20</v>
      </c>
      <c r="CR144">
        <v>19</v>
      </c>
      <c r="CS144">
        <v>33</v>
      </c>
      <c r="CT144">
        <v>67</v>
      </c>
      <c r="CU144">
        <v>351</v>
      </c>
      <c r="CV144">
        <v>334</v>
      </c>
      <c r="CW144">
        <v>334</v>
      </c>
      <c r="CX144">
        <v>31</v>
      </c>
      <c r="CY144">
        <v>333</v>
      </c>
      <c r="CZ144">
        <v>339</v>
      </c>
      <c r="DA144">
        <v>339</v>
      </c>
      <c r="DB144">
        <v>14</v>
      </c>
      <c r="DC144">
        <v>65</v>
      </c>
      <c r="DD144">
        <v>64</v>
      </c>
      <c r="DE144">
        <v>333</v>
      </c>
      <c r="DF144">
        <v>30</v>
      </c>
      <c r="DG144">
        <v>333</v>
      </c>
      <c r="DH144">
        <v>331</v>
      </c>
      <c r="DI144">
        <v>75</v>
      </c>
      <c r="DJ144">
        <v>339</v>
      </c>
      <c r="DK144">
        <v>28</v>
      </c>
      <c r="DL144">
        <v>65</v>
      </c>
      <c r="DM144">
        <v>349</v>
      </c>
      <c r="DN144">
        <v>332</v>
      </c>
      <c r="DO144">
        <v>340</v>
      </c>
      <c r="DP144">
        <v>59</v>
      </c>
      <c r="DQ144">
        <v>19</v>
      </c>
      <c r="DR144">
        <v>330</v>
      </c>
      <c r="DS144">
        <v>335</v>
      </c>
      <c r="DT144">
        <v>340</v>
      </c>
      <c r="DU144">
        <v>348</v>
      </c>
      <c r="DV144">
        <v>341</v>
      </c>
      <c r="DW144">
        <v>328</v>
      </c>
      <c r="DX144">
        <v>341</v>
      </c>
      <c r="DY144">
        <v>333</v>
      </c>
      <c r="DZ144">
        <v>21</v>
      </c>
      <c r="EA144">
        <v>339</v>
      </c>
      <c r="EB144">
        <v>47</v>
      </c>
      <c r="EC144">
        <v>358</v>
      </c>
      <c r="ED144">
        <v>339</v>
      </c>
      <c r="EE144">
        <v>339</v>
      </c>
      <c r="EF144">
        <v>345</v>
      </c>
      <c r="EG144">
        <v>350</v>
      </c>
      <c r="EH144">
        <v>66</v>
      </c>
      <c r="EI144">
        <v>351</v>
      </c>
      <c r="EJ144">
        <v>358</v>
      </c>
      <c r="EK144">
        <v>66</v>
      </c>
      <c r="EL144">
        <v>24</v>
      </c>
      <c r="EM144">
        <v>0</v>
      </c>
      <c r="EN144">
        <v>14</v>
      </c>
      <c r="EO144">
        <v>339</v>
      </c>
      <c r="EP144">
        <v>334</v>
      </c>
      <c r="EQ144">
        <v>350</v>
      </c>
      <c r="ER144">
        <v>27</v>
      </c>
      <c r="ES144">
        <v>24</v>
      </c>
      <c r="ET144">
        <v>341</v>
      </c>
      <c r="EU144">
        <v>331</v>
      </c>
      <c r="EV144">
        <v>331</v>
      </c>
      <c r="EW144">
        <v>345</v>
      </c>
      <c r="EX144">
        <v>344</v>
      </c>
      <c r="EY144">
        <v>51</v>
      </c>
      <c r="EZ144">
        <v>72</v>
      </c>
      <c r="FA144">
        <v>76</v>
      </c>
      <c r="FB144">
        <v>26</v>
      </c>
      <c r="FC144">
        <v>68</v>
      </c>
      <c r="FD144">
        <v>352</v>
      </c>
    </row>
    <row r="145" spans="1:160" x14ac:dyDescent="0.25">
      <c r="A145" t="s">
        <v>309</v>
      </c>
      <c r="B145">
        <v>10</v>
      </c>
      <c r="C145">
        <v>337</v>
      </c>
      <c r="D145">
        <v>325</v>
      </c>
      <c r="E145">
        <v>328</v>
      </c>
      <c r="F145">
        <v>328</v>
      </c>
      <c r="G145">
        <v>9</v>
      </c>
      <c r="H145">
        <v>326</v>
      </c>
      <c r="I145">
        <v>329</v>
      </c>
      <c r="J145">
        <v>331</v>
      </c>
      <c r="K145">
        <v>69</v>
      </c>
      <c r="L145">
        <v>41</v>
      </c>
      <c r="M145">
        <v>327</v>
      </c>
      <c r="N145">
        <v>327</v>
      </c>
      <c r="O145">
        <v>330</v>
      </c>
      <c r="P145">
        <v>328</v>
      </c>
      <c r="Q145">
        <v>331</v>
      </c>
      <c r="R145">
        <v>327</v>
      </c>
      <c r="S145">
        <v>321</v>
      </c>
      <c r="T145">
        <v>45</v>
      </c>
      <c r="U145">
        <v>327</v>
      </c>
      <c r="V145">
        <v>21</v>
      </c>
      <c r="W145">
        <v>324</v>
      </c>
      <c r="X145">
        <v>330</v>
      </c>
      <c r="Y145">
        <v>337</v>
      </c>
      <c r="Z145">
        <v>344</v>
      </c>
      <c r="AA145">
        <v>343</v>
      </c>
      <c r="AB145">
        <v>334</v>
      </c>
      <c r="AC145">
        <v>47</v>
      </c>
      <c r="AD145">
        <v>331</v>
      </c>
      <c r="AE145">
        <v>13</v>
      </c>
      <c r="AF145">
        <v>340</v>
      </c>
      <c r="AG145">
        <v>329</v>
      </c>
      <c r="AH145">
        <v>328</v>
      </c>
      <c r="AI145">
        <v>328</v>
      </c>
      <c r="AJ145">
        <v>325</v>
      </c>
      <c r="AK145">
        <v>328</v>
      </c>
      <c r="AL145">
        <v>19</v>
      </c>
      <c r="AM145">
        <v>318</v>
      </c>
      <c r="AN145">
        <v>325</v>
      </c>
      <c r="AO145">
        <v>38</v>
      </c>
      <c r="AP145">
        <v>339</v>
      </c>
      <c r="AQ145">
        <v>22</v>
      </c>
      <c r="AR145">
        <v>328</v>
      </c>
      <c r="AS145">
        <v>13</v>
      </c>
      <c r="AT145">
        <v>19</v>
      </c>
      <c r="AU145">
        <v>325</v>
      </c>
      <c r="AV145">
        <v>335</v>
      </c>
      <c r="AW145">
        <v>337</v>
      </c>
      <c r="AX145">
        <v>337</v>
      </c>
      <c r="AY145">
        <v>60</v>
      </c>
      <c r="AZ145">
        <v>12</v>
      </c>
      <c r="BA145">
        <v>335</v>
      </c>
      <c r="BB145">
        <v>330</v>
      </c>
      <c r="BC145">
        <v>332</v>
      </c>
      <c r="BD145">
        <v>336</v>
      </c>
      <c r="BE145">
        <v>331</v>
      </c>
      <c r="BF145">
        <v>12</v>
      </c>
      <c r="BG145">
        <v>327</v>
      </c>
      <c r="BH145">
        <v>331</v>
      </c>
      <c r="BI145">
        <v>322</v>
      </c>
      <c r="BJ145">
        <v>24</v>
      </c>
      <c r="BK145">
        <v>337</v>
      </c>
      <c r="BL145">
        <v>324</v>
      </c>
      <c r="BM145">
        <v>337</v>
      </c>
      <c r="BN145">
        <v>13</v>
      </c>
      <c r="BO145">
        <v>341</v>
      </c>
      <c r="BP145">
        <v>331</v>
      </c>
      <c r="BQ145">
        <v>326</v>
      </c>
      <c r="BR145">
        <v>371</v>
      </c>
      <c r="BS145">
        <v>326</v>
      </c>
      <c r="BT145">
        <v>327</v>
      </c>
      <c r="BU145">
        <v>330</v>
      </c>
      <c r="BV145">
        <v>329</v>
      </c>
      <c r="BW145">
        <v>325</v>
      </c>
      <c r="BX145">
        <v>334</v>
      </c>
      <c r="BY145">
        <v>325</v>
      </c>
      <c r="BZ145">
        <v>331</v>
      </c>
      <c r="CA145">
        <v>16</v>
      </c>
      <c r="CB145">
        <v>326</v>
      </c>
      <c r="CC145">
        <v>17</v>
      </c>
      <c r="CD145">
        <v>325</v>
      </c>
      <c r="CE145">
        <v>329</v>
      </c>
      <c r="CF145">
        <v>322</v>
      </c>
      <c r="CG145">
        <v>329</v>
      </c>
      <c r="CH145">
        <v>10</v>
      </c>
      <c r="CI145">
        <v>25</v>
      </c>
      <c r="CJ145">
        <v>25</v>
      </c>
      <c r="CK145">
        <v>329</v>
      </c>
      <c r="CL145">
        <v>325</v>
      </c>
      <c r="CM145">
        <v>333</v>
      </c>
      <c r="CN145">
        <v>14</v>
      </c>
      <c r="CO145">
        <v>333</v>
      </c>
      <c r="CP145">
        <v>333</v>
      </c>
      <c r="CQ145">
        <v>14</v>
      </c>
      <c r="CR145">
        <v>13</v>
      </c>
      <c r="CS145">
        <v>27</v>
      </c>
      <c r="CT145">
        <v>61</v>
      </c>
      <c r="CU145">
        <v>345</v>
      </c>
      <c r="CV145">
        <v>328</v>
      </c>
      <c r="CW145">
        <v>328</v>
      </c>
      <c r="CX145">
        <v>25</v>
      </c>
      <c r="CY145">
        <v>327</v>
      </c>
      <c r="CZ145">
        <v>333</v>
      </c>
      <c r="DA145">
        <v>333</v>
      </c>
      <c r="DB145">
        <v>8</v>
      </c>
      <c r="DC145">
        <v>59</v>
      </c>
      <c r="DD145">
        <v>58</v>
      </c>
      <c r="DE145">
        <v>327</v>
      </c>
      <c r="DF145">
        <v>26</v>
      </c>
      <c r="DG145">
        <v>327</v>
      </c>
      <c r="DH145">
        <v>325</v>
      </c>
      <c r="DI145">
        <v>69</v>
      </c>
      <c r="DJ145">
        <v>333</v>
      </c>
      <c r="DK145">
        <v>22</v>
      </c>
      <c r="DL145">
        <v>59</v>
      </c>
      <c r="DM145">
        <v>343</v>
      </c>
      <c r="DN145">
        <v>326</v>
      </c>
      <c r="DO145">
        <v>334</v>
      </c>
      <c r="DP145">
        <v>53</v>
      </c>
      <c r="DQ145">
        <v>13</v>
      </c>
      <c r="DR145">
        <v>324</v>
      </c>
      <c r="DS145">
        <v>329</v>
      </c>
      <c r="DT145">
        <v>334</v>
      </c>
      <c r="DU145">
        <v>342</v>
      </c>
      <c r="DV145">
        <v>335</v>
      </c>
      <c r="DW145">
        <v>322</v>
      </c>
      <c r="DX145">
        <v>335</v>
      </c>
      <c r="DY145">
        <v>327</v>
      </c>
      <c r="DZ145">
        <v>15</v>
      </c>
      <c r="EA145">
        <v>333</v>
      </c>
      <c r="EB145">
        <v>41</v>
      </c>
      <c r="EC145">
        <v>352</v>
      </c>
      <c r="ED145">
        <v>333</v>
      </c>
      <c r="EE145">
        <v>333</v>
      </c>
      <c r="EF145">
        <v>339</v>
      </c>
      <c r="EG145">
        <v>344</v>
      </c>
      <c r="EH145">
        <v>60</v>
      </c>
      <c r="EI145">
        <v>345</v>
      </c>
      <c r="EJ145">
        <v>352</v>
      </c>
      <c r="EK145">
        <v>60</v>
      </c>
      <c r="EL145">
        <v>18</v>
      </c>
      <c r="EM145">
        <v>14</v>
      </c>
      <c r="EN145">
        <v>0</v>
      </c>
      <c r="EO145">
        <v>333</v>
      </c>
      <c r="EP145">
        <v>328</v>
      </c>
      <c r="EQ145">
        <v>344</v>
      </c>
      <c r="ER145">
        <v>21</v>
      </c>
      <c r="ES145">
        <v>18</v>
      </c>
      <c r="ET145">
        <v>335</v>
      </c>
      <c r="EU145">
        <v>325</v>
      </c>
      <c r="EV145">
        <v>325</v>
      </c>
      <c r="EW145">
        <v>339</v>
      </c>
      <c r="EX145">
        <v>338</v>
      </c>
      <c r="EY145">
        <v>45</v>
      </c>
      <c r="EZ145">
        <v>66</v>
      </c>
      <c r="FA145">
        <v>70</v>
      </c>
      <c r="FB145">
        <v>20</v>
      </c>
      <c r="FC145">
        <v>62</v>
      </c>
      <c r="FD145">
        <v>346</v>
      </c>
    </row>
    <row r="146" spans="1:160" x14ac:dyDescent="0.25">
      <c r="A146" t="s">
        <v>312</v>
      </c>
      <c r="B146">
        <v>335</v>
      </c>
      <c r="C146">
        <v>80</v>
      </c>
      <c r="D146">
        <v>34</v>
      </c>
      <c r="E146">
        <v>43</v>
      </c>
      <c r="F146">
        <v>43</v>
      </c>
      <c r="G146">
        <v>334</v>
      </c>
      <c r="H146">
        <v>35</v>
      </c>
      <c r="I146">
        <v>38</v>
      </c>
      <c r="J146">
        <v>74</v>
      </c>
      <c r="K146">
        <v>350</v>
      </c>
      <c r="L146">
        <v>338</v>
      </c>
      <c r="M146">
        <v>36</v>
      </c>
      <c r="N146">
        <v>36</v>
      </c>
      <c r="O146">
        <v>39</v>
      </c>
      <c r="P146">
        <v>37</v>
      </c>
      <c r="Q146">
        <v>74</v>
      </c>
      <c r="R146">
        <v>36</v>
      </c>
      <c r="S146">
        <v>64</v>
      </c>
      <c r="T146">
        <v>344</v>
      </c>
      <c r="U146">
        <v>36</v>
      </c>
      <c r="V146">
        <v>344</v>
      </c>
      <c r="W146">
        <v>33</v>
      </c>
      <c r="X146">
        <v>39</v>
      </c>
      <c r="Y146">
        <v>46</v>
      </c>
      <c r="Z146">
        <v>87</v>
      </c>
      <c r="AA146">
        <v>86</v>
      </c>
      <c r="AB146">
        <v>77</v>
      </c>
      <c r="AC146">
        <v>344</v>
      </c>
      <c r="AD146">
        <v>40</v>
      </c>
      <c r="AE146">
        <v>338</v>
      </c>
      <c r="AF146">
        <v>83</v>
      </c>
      <c r="AG146">
        <v>4</v>
      </c>
      <c r="AH146">
        <v>37</v>
      </c>
      <c r="AI146">
        <v>71</v>
      </c>
      <c r="AJ146">
        <v>34</v>
      </c>
      <c r="AK146">
        <v>37</v>
      </c>
      <c r="AL146">
        <v>344</v>
      </c>
      <c r="AM146">
        <v>55</v>
      </c>
      <c r="AN146">
        <v>34</v>
      </c>
      <c r="AO146">
        <v>361</v>
      </c>
      <c r="AP146">
        <v>64</v>
      </c>
      <c r="AQ146">
        <v>347</v>
      </c>
      <c r="AR146">
        <v>71</v>
      </c>
      <c r="AS146">
        <v>338</v>
      </c>
      <c r="AT146">
        <v>344</v>
      </c>
      <c r="AU146">
        <v>34</v>
      </c>
      <c r="AV146">
        <v>78</v>
      </c>
      <c r="AW146">
        <v>80</v>
      </c>
      <c r="AX146">
        <v>80</v>
      </c>
      <c r="AY146">
        <v>351</v>
      </c>
      <c r="AZ146">
        <v>337</v>
      </c>
      <c r="BA146">
        <v>78</v>
      </c>
      <c r="BB146">
        <v>39</v>
      </c>
      <c r="BC146">
        <v>57</v>
      </c>
      <c r="BD146">
        <v>79</v>
      </c>
      <c r="BE146">
        <v>74</v>
      </c>
      <c r="BF146">
        <v>337</v>
      </c>
      <c r="BG146">
        <v>36</v>
      </c>
      <c r="BH146">
        <v>74</v>
      </c>
      <c r="BI146">
        <v>31</v>
      </c>
      <c r="BJ146">
        <v>347</v>
      </c>
      <c r="BK146">
        <v>80</v>
      </c>
      <c r="BL146">
        <v>33</v>
      </c>
      <c r="BM146">
        <v>80</v>
      </c>
      <c r="BN146">
        <v>338</v>
      </c>
      <c r="BO146">
        <v>84</v>
      </c>
      <c r="BP146">
        <v>70</v>
      </c>
      <c r="BQ146">
        <v>35</v>
      </c>
      <c r="BR146">
        <v>80</v>
      </c>
      <c r="BS146">
        <v>35</v>
      </c>
      <c r="BT146">
        <v>36</v>
      </c>
      <c r="BU146">
        <v>69</v>
      </c>
      <c r="BV146">
        <v>38</v>
      </c>
      <c r="BW146">
        <v>34</v>
      </c>
      <c r="BX146">
        <v>77</v>
      </c>
      <c r="BY146">
        <v>34</v>
      </c>
      <c r="BZ146">
        <v>40</v>
      </c>
      <c r="CA146">
        <v>339</v>
      </c>
      <c r="CB146">
        <v>35</v>
      </c>
      <c r="CC146">
        <v>340</v>
      </c>
      <c r="CD146">
        <v>34</v>
      </c>
      <c r="CE146">
        <v>38</v>
      </c>
      <c r="CF146">
        <v>31</v>
      </c>
      <c r="CG146">
        <v>72</v>
      </c>
      <c r="CH146">
        <v>335</v>
      </c>
      <c r="CI146">
        <v>348</v>
      </c>
      <c r="CJ146">
        <v>350</v>
      </c>
      <c r="CK146">
        <v>72</v>
      </c>
      <c r="CL146">
        <v>34</v>
      </c>
      <c r="CM146">
        <v>42</v>
      </c>
      <c r="CN146">
        <v>339</v>
      </c>
      <c r="CO146">
        <v>76</v>
      </c>
      <c r="CP146">
        <v>42</v>
      </c>
      <c r="CQ146">
        <v>337</v>
      </c>
      <c r="CR146">
        <v>338</v>
      </c>
      <c r="CS146">
        <v>350</v>
      </c>
      <c r="CT146">
        <v>352</v>
      </c>
      <c r="CU146">
        <v>88</v>
      </c>
      <c r="CV146">
        <v>37</v>
      </c>
      <c r="CW146">
        <v>65</v>
      </c>
      <c r="CX146">
        <v>348</v>
      </c>
      <c r="CY146">
        <v>36</v>
      </c>
      <c r="CZ146">
        <v>76</v>
      </c>
      <c r="DA146">
        <v>76</v>
      </c>
      <c r="DB146">
        <v>333</v>
      </c>
      <c r="DC146">
        <v>356</v>
      </c>
      <c r="DD146">
        <v>341</v>
      </c>
      <c r="DE146">
        <v>36</v>
      </c>
      <c r="DF146">
        <v>351</v>
      </c>
      <c r="DG146">
        <v>98</v>
      </c>
      <c r="DH146">
        <v>62</v>
      </c>
      <c r="DI146">
        <v>334</v>
      </c>
      <c r="DJ146">
        <v>42</v>
      </c>
      <c r="DK146">
        <v>347</v>
      </c>
      <c r="DL146">
        <v>342</v>
      </c>
      <c r="DM146">
        <v>86</v>
      </c>
      <c r="DN146">
        <v>69</v>
      </c>
      <c r="DO146">
        <v>43</v>
      </c>
      <c r="DP146">
        <v>350</v>
      </c>
      <c r="DQ146">
        <v>338</v>
      </c>
      <c r="DR146">
        <v>33</v>
      </c>
      <c r="DS146">
        <v>38</v>
      </c>
      <c r="DT146">
        <v>77</v>
      </c>
      <c r="DU146">
        <v>85</v>
      </c>
      <c r="DV146">
        <v>44</v>
      </c>
      <c r="DW146">
        <v>31</v>
      </c>
      <c r="DX146">
        <v>44</v>
      </c>
      <c r="DY146">
        <v>36</v>
      </c>
      <c r="DZ146">
        <v>340</v>
      </c>
      <c r="EA146">
        <v>4</v>
      </c>
      <c r="EB146">
        <v>338</v>
      </c>
      <c r="EC146">
        <v>181</v>
      </c>
      <c r="ED146">
        <v>42</v>
      </c>
      <c r="EE146">
        <v>76</v>
      </c>
      <c r="EF146">
        <v>78</v>
      </c>
      <c r="EG146">
        <v>87</v>
      </c>
      <c r="EH146">
        <v>343</v>
      </c>
      <c r="EI146">
        <v>188</v>
      </c>
      <c r="EJ146">
        <v>181</v>
      </c>
      <c r="EK146">
        <v>343</v>
      </c>
      <c r="EL146">
        <v>343</v>
      </c>
      <c r="EM146">
        <v>339</v>
      </c>
      <c r="EN146">
        <v>333</v>
      </c>
      <c r="EO146">
        <v>0</v>
      </c>
      <c r="EP146">
        <v>37</v>
      </c>
      <c r="EQ146">
        <v>87</v>
      </c>
      <c r="ER146">
        <v>346</v>
      </c>
      <c r="ES146">
        <v>343</v>
      </c>
      <c r="ET146">
        <v>74</v>
      </c>
      <c r="EU146">
        <v>34</v>
      </c>
      <c r="EV146">
        <v>34</v>
      </c>
      <c r="EW146">
        <v>82</v>
      </c>
      <c r="EX146">
        <v>81</v>
      </c>
      <c r="EY146">
        <v>342</v>
      </c>
      <c r="EZ146">
        <v>348</v>
      </c>
      <c r="FA146">
        <v>365</v>
      </c>
      <c r="FB146">
        <v>345</v>
      </c>
      <c r="FC146">
        <v>345</v>
      </c>
      <c r="FD146">
        <v>57</v>
      </c>
    </row>
    <row r="147" spans="1:160" x14ac:dyDescent="0.25">
      <c r="A147" t="s">
        <v>313</v>
      </c>
      <c r="B147">
        <v>330</v>
      </c>
      <c r="C147">
        <v>75</v>
      </c>
      <c r="D147">
        <v>29</v>
      </c>
      <c r="E147">
        <v>38</v>
      </c>
      <c r="F147">
        <v>38</v>
      </c>
      <c r="G147">
        <v>329</v>
      </c>
      <c r="H147">
        <v>28</v>
      </c>
      <c r="I147">
        <v>31</v>
      </c>
      <c r="J147">
        <v>69</v>
      </c>
      <c r="K147">
        <v>345</v>
      </c>
      <c r="L147">
        <v>333</v>
      </c>
      <c r="M147">
        <v>29</v>
      </c>
      <c r="N147">
        <v>29</v>
      </c>
      <c r="O147">
        <v>34</v>
      </c>
      <c r="P147">
        <v>30</v>
      </c>
      <c r="Q147">
        <v>69</v>
      </c>
      <c r="R147">
        <v>29</v>
      </c>
      <c r="S147">
        <v>59</v>
      </c>
      <c r="T147">
        <v>339</v>
      </c>
      <c r="U147">
        <v>29</v>
      </c>
      <c r="V147">
        <v>339</v>
      </c>
      <c r="W147">
        <v>28</v>
      </c>
      <c r="X147">
        <v>34</v>
      </c>
      <c r="Y147">
        <v>41</v>
      </c>
      <c r="Z147">
        <v>82</v>
      </c>
      <c r="AA147">
        <v>81</v>
      </c>
      <c r="AB147">
        <v>72</v>
      </c>
      <c r="AC147">
        <v>339</v>
      </c>
      <c r="AD147">
        <v>33</v>
      </c>
      <c r="AE147">
        <v>333</v>
      </c>
      <c r="AF147">
        <v>78</v>
      </c>
      <c r="AG147">
        <v>33</v>
      </c>
      <c r="AH147">
        <v>30</v>
      </c>
      <c r="AI147">
        <v>66</v>
      </c>
      <c r="AJ147">
        <v>29</v>
      </c>
      <c r="AK147">
        <v>30</v>
      </c>
      <c r="AL147">
        <v>339</v>
      </c>
      <c r="AM147">
        <v>50</v>
      </c>
      <c r="AN147">
        <v>29</v>
      </c>
      <c r="AO147">
        <v>356</v>
      </c>
      <c r="AP147">
        <v>59</v>
      </c>
      <c r="AQ147">
        <v>342</v>
      </c>
      <c r="AR147">
        <v>66</v>
      </c>
      <c r="AS147">
        <v>333</v>
      </c>
      <c r="AT147">
        <v>339</v>
      </c>
      <c r="AU147">
        <v>27</v>
      </c>
      <c r="AV147">
        <v>73</v>
      </c>
      <c r="AW147">
        <v>75</v>
      </c>
      <c r="AX147">
        <v>75</v>
      </c>
      <c r="AY147">
        <v>346</v>
      </c>
      <c r="AZ147">
        <v>332</v>
      </c>
      <c r="BA147">
        <v>73</v>
      </c>
      <c r="BB147">
        <v>32</v>
      </c>
      <c r="BC147">
        <v>52</v>
      </c>
      <c r="BD147">
        <v>74</v>
      </c>
      <c r="BE147">
        <v>69</v>
      </c>
      <c r="BF147">
        <v>332</v>
      </c>
      <c r="BG147">
        <v>29</v>
      </c>
      <c r="BH147">
        <v>69</v>
      </c>
      <c r="BI147">
        <v>24</v>
      </c>
      <c r="BJ147">
        <v>342</v>
      </c>
      <c r="BK147">
        <v>75</v>
      </c>
      <c r="BL147">
        <v>28</v>
      </c>
      <c r="BM147">
        <v>75</v>
      </c>
      <c r="BN147">
        <v>333</v>
      </c>
      <c r="BO147">
        <v>79</v>
      </c>
      <c r="BP147">
        <v>65</v>
      </c>
      <c r="BQ147">
        <v>28</v>
      </c>
      <c r="BR147">
        <v>75</v>
      </c>
      <c r="BS147">
        <v>28</v>
      </c>
      <c r="BT147">
        <v>31</v>
      </c>
      <c r="BU147">
        <v>64</v>
      </c>
      <c r="BV147">
        <v>31</v>
      </c>
      <c r="BW147">
        <v>5</v>
      </c>
      <c r="BX147">
        <v>72</v>
      </c>
      <c r="BY147">
        <v>5</v>
      </c>
      <c r="BZ147">
        <v>33</v>
      </c>
      <c r="CA147">
        <v>334</v>
      </c>
      <c r="CB147">
        <v>30</v>
      </c>
      <c r="CC147">
        <v>335</v>
      </c>
      <c r="CD147">
        <v>29</v>
      </c>
      <c r="CE147">
        <v>31</v>
      </c>
      <c r="CF147">
        <v>24</v>
      </c>
      <c r="CG147">
        <v>67</v>
      </c>
      <c r="CH147">
        <v>330</v>
      </c>
      <c r="CI147">
        <v>343</v>
      </c>
      <c r="CJ147">
        <v>345</v>
      </c>
      <c r="CK147">
        <v>67</v>
      </c>
      <c r="CL147">
        <v>29</v>
      </c>
      <c r="CM147">
        <v>35</v>
      </c>
      <c r="CN147">
        <v>334</v>
      </c>
      <c r="CO147">
        <v>71</v>
      </c>
      <c r="CP147">
        <v>35</v>
      </c>
      <c r="CQ147">
        <v>332</v>
      </c>
      <c r="CR147">
        <v>333</v>
      </c>
      <c r="CS147">
        <v>345</v>
      </c>
      <c r="CT147">
        <v>347</v>
      </c>
      <c r="CU147">
        <v>83</v>
      </c>
      <c r="CV147">
        <v>32</v>
      </c>
      <c r="CW147">
        <v>60</v>
      </c>
      <c r="CX147">
        <v>343</v>
      </c>
      <c r="CY147">
        <v>29</v>
      </c>
      <c r="CZ147">
        <v>71</v>
      </c>
      <c r="DA147">
        <v>71</v>
      </c>
      <c r="DB147">
        <v>328</v>
      </c>
      <c r="DC147">
        <v>351</v>
      </c>
      <c r="DD147">
        <v>336</v>
      </c>
      <c r="DE147">
        <v>31</v>
      </c>
      <c r="DF147">
        <v>346</v>
      </c>
      <c r="DG147">
        <v>93</v>
      </c>
      <c r="DH147">
        <v>57</v>
      </c>
      <c r="DI147">
        <v>329</v>
      </c>
      <c r="DJ147">
        <v>35</v>
      </c>
      <c r="DK147">
        <v>342</v>
      </c>
      <c r="DL147">
        <v>337</v>
      </c>
      <c r="DM147">
        <v>81</v>
      </c>
      <c r="DN147">
        <v>64</v>
      </c>
      <c r="DO147">
        <v>38</v>
      </c>
      <c r="DP147">
        <v>345</v>
      </c>
      <c r="DQ147">
        <v>333</v>
      </c>
      <c r="DR147">
        <v>26</v>
      </c>
      <c r="DS147">
        <v>31</v>
      </c>
      <c r="DT147">
        <v>72</v>
      </c>
      <c r="DU147">
        <v>80</v>
      </c>
      <c r="DV147">
        <v>37</v>
      </c>
      <c r="DW147">
        <v>26</v>
      </c>
      <c r="DX147">
        <v>39</v>
      </c>
      <c r="DY147">
        <v>1</v>
      </c>
      <c r="DZ147">
        <v>335</v>
      </c>
      <c r="EA147">
        <v>37</v>
      </c>
      <c r="EB147">
        <v>333</v>
      </c>
      <c r="EC147">
        <v>176</v>
      </c>
      <c r="ED147">
        <v>35</v>
      </c>
      <c r="EE147">
        <v>71</v>
      </c>
      <c r="EF147">
        <v>73</v>
      </c>
      <c r="EG147">
        <v>82</v>
      </c>
      <c r="EH147">
        <v>338</v>
      </c>
      <c r="EI147">
        <v>183</v>
      </c>
      <c r="EJ147">
        <v>176</v>
      </c>
      <c r="EK147">
        <v>338</v>
      </c>
      <c r="EL147">
        <v>338</v>
      </c>
      <c r="EM147">
        <v>334</v>
      </c>
      <c r="EN147">
        <v>328</v>
      </c>
      <c r="EO147">
        <v>37</v>
      </c>
      <c r="EP147">
        <v>0</v>
      </c>
      <c r="EQ147">
        <v>82</v>
      </c>
      <c r="ER147">
        <v>341</v>
      </c>
      <c r="ES147">
        <v>338</v>
      </c>
      <c r="ET147">
        <v>69</v>
      </c>
      <c r="EU147">
        <v>29</v>
      </c>
      <c r="EV147">
        <v>29</v>
      </c>
      <c r="EW147">
        <v>77</v>
      </c>
      <c r="EX147">
        <v>76</v>
      </c>
      <c r="EY147">
        <v>337</v>
      </c>
      <c r="EZ147">
        <v>343</v>
      </c>
      <c r="FA147">
        <v>360</v>
      </c>
      <c r="FB147">
        <v>340</v>
      </c>
      <c r="FC147">
        <v>340</v>
      </c>
      <c r="FD147">
        <v>50</v>
      </c>
    </row>
    <row r="148" spans="1:160" x14ac:dyDescent="0.25">
      <c r="A148" t="s">
        <v>316</v>
      </c>
      <c r="B148">
        <v>346</v>
      </c>
      <c r="C148">
        <v>79</v>
      </c>
      <c r="D148">
        <v>79</v>
      </c>
      <c r="E148">
        <v>82</v>
      </c>
      <c r="F148">
        <v>82</v>
      </c>
      <c r="G148">
        <v>345</v>
      </c>
      <c r="H148">
        <v>80</v>
      </c>
      <c r="I148">
        <v>83</v>
      </c>
      <c r="J148">
        <v>73</v>
      </c>
      <c r="K148">
        <v>361</v>
      </c>
      <c r="L148">
        <v>349</v>
      </c>
      <c r="M148">
        <v>81</v>
      </c>
      <c r="N148">
        <v>81</v>
      </c>
      <c r="O148">
        <v>84</v>
      </c>
      <c r="P148">
        <v>82</v>
      </c>
      <c r="Q148">
        <v>73</v>
      </c>
      <c r="R148">
        <v>81</v>
      </c>
      <c r="S148">
        <v>65</v>
      </c>
      <c r="T148">
        <v>355</v>
      </c>
      <c r="U148">
        <v>81</v>
      </c>
      <c r="V148">
        <v>355</v>
      </c>
      <c r="W148">
        <v>78</v>
      </c>
      <c r="X148">
        <v>84</v>
      </c>
      <c r="Y148">
        <v>91</v>
      </c>
      <c r="Z148">
        <v>86</v>
      </c>
      <c r="AA148">
        <v>85</v>
      </c>
      <c r="AB148">
        <v>76</v>
      </c>
      <c r="AC148">
        <v>355</v>
      </c>
      <c r="AD148">
        <v>85</v>
      </c>
      <c r="AE148">
        <v>349</v>
      </c>
      <c r="AF148">
        <v>82</v>
      </c>
      <c r="AG148">
        <v>83</v>
      </c>
      <c r="AH148">
        <v>82</v>
      </c>
      <c r="AI148">
        <v>70</v>
      </c>
      <c r="AJ148">
        <v>79</v>
      </c>
      <c r="AK148">
        <v>82</v>
      </c>
      <c r="AL148">
        <v>355</v>
      </c>
      <c r="AM148">
        <v>72</v>
      </c>
      <c r="AN148">
        <v>79</v>
      </c>
      <c r="AO148">
        <v>372</v>
      </c>
      <c r="AP148">
        <v>93</v>
      </c>
      <c r="AQ148">
        <v>358</v>
      </c>
      <c r="AR148">
        <v>70</v>
      </c>
      <c r="AS148">
        <v>349</v>
      </c>
      <c r="AT148">
        <v>355</v>
      </c>
      <c r="AU148">
        <v>79</v>
      </c>
      <c r="AV148">
        <v>77</v>
      </c>
      <c r="AW148">
        <v>79</v>
      </c>
      <c r="AX148">
        <v>79</v>
      </c>
      <c r="AY148">
        <v>362</v>
      </c>
      <c r="AZ148">
        <v>348</v>
      </c>
      <c r="BA148">
        <v>77</v>
      </c>
      <c r="BB148">
        <v>84</v>
      </c>
      <c r="BC148">
        <v>86</v>
      </c>
      <c r="BD148">
        <v>78</v>
      </c>
      <c r="BE148">
        <v>73</v>
      </c>
      <c r="BF148">
        <v>348</v>
      </c>
      <c r="BG148">
        <v>81</v>
      </c>
      <c r="BH148">
        <v>73</v>
      </c>
      <c r="BI148">
        <v>76</v>
      </c>
      <c r="BJ148">
        <v>358</v>
      </c>
      <c r="BK148">
        <v>79</v>
      </c>
      <c r="BL148">
        <v>78</v>
      </c>
      <c r="BM148">
        <v>79</v>
      </c>
      <c r="BN148">
        <v>349</v>
      </c>
      <c r="BO148">
        <v>83</v>
      </c>
      <c r="BP148">
        <v>85</v>
      </c>
      <c r="BQ148">
        <v>80</v>
      </c>
      <c r="BR148">
        <v>125</v>
      </c>
      <c r="BS148">
        <v>80</v>
      </c>
      <c r="BT148">
        <v>81</v>
      </c>
      <c r="BU148">
        <v>84</v>
      </c>
      <c r="BV148">
        <v>83</v>
      </c>
      <c r="BW148">
        <v>79</v>
      </c>
      <c r="BX148">
        <v>76</v>
      </c>
      <c r="BY148">
        <v>79</v>
      </c>
      <c r="BZ148">
        <v>85</v>
      </c>
      <c r="CA148">
        <v>348</v>
      </c>
      <c r="CB148">
        <v>80</v>
      </c>
      <c r="CC148">
        <v>349</v>
      </c>
      <c r="CD148">
        <v>79</v>
      </c>
      <c r="CE148">
        <v>83</v>
      </c>
      <c r="CF148">
        <v>76</v>
      </c>
      <c r="CG148">
        <v>71</v>
      </c>
      <c r="CH148">
        <v>346</v>
      </c>
      <c r="CI148">
        <v>359</v>
      </c>
      <c r="CJ148">
        <v>361</v>
      </c>
      <c r="CK148">
        <v>71</v>
      </c>
      <c r="CL148">
        <v>79</v>
      </c>
      <c r="CM148">
        <v>87</v>
      </c>
      <c r="CN148">
        <v>350</v>
      </c>
      <c r="CO148">
        <v>75</v>
      </c>
      <c r="CP148">
        <v>87</v>
      </c>
      <c r="CQ148">
        <v>348</v>
      </c>
      <c r="CR148">
        <v>349</v>
      </c>
      <c r="CS148">
        <v>361</v>
      </c>
      <c r="CT148">
        <v>363</v>
      </c>
      <c r="CU148">
        <v>5</v>
      </c>
      <c r="CV148">
        <v>82</v>
      </c>
      <c r="CW148">
        <v>82</v>
      </c>
      <c r="CX148">
        <v>359</v>
      </c>
      <c r="CY148">
        <v>81</v>
      </c>
      <c r="CZ148">
        <v>75</v>
      </c>
      <c r="DA148">
        <v>75</v>
      </c>
      <c r="DB148">
        <v>344</v>
      </c>
      <c r="DC148">
        <v>367</v>
      </c>
      <c r="DD148">
        <v>352</v>
      </c>
      <c r="DE148">
        <v>81</v>
      </c>
      <c r="DF148">
        <v>362</v>
      </c>
      <c r="DG148">
        <v>109</v>
      </c>
      <c r="DH148">
        <v>79</v>
      </c>
      <c r="DI148">
        <v>345</v>
      </c>
      <c r="DJ148">
        <v>87</v>
      </c>
      <c r="DK148">
        <v>358</v>
      </c>
      <c r="DL148">
        <v>353</v>
      </c>
      <c r="DM148">
        <v>85</v>
      </c>
      <c r="DN148">
        <v>68</v>
      </c>
      <c r="DO148">
        <v>88</v>
      </c>
      <c r="DP148">
        <v>361</v>
      </c>
      <c r="DQ148">
        <v>349</v>
      </c>
      <c r="DR148">
        <v>78</v>
      </c>
      <c r="DS148">
        <v>83</v>
      </c>
      <c r="DT148">
        <v>76</v>
      </c>
      <c r="DU148">
        <v>84</v>
      </c>
      <c r="DV148">
        <v>89</v>
      </c>
      <c r="DW148">
        <v>76</v>
      </c>
      <c r="DX148">
        <v>89</v>
      </c>
      <c r="DY148">
        <v>81</v>
      </c>
      <c r="DZ148">
        <v>351</v>
      </c>
      <c r="EA148">
        <v>87</v>
      </c>
      <c r="EB148">
        <v>349</v>
      </c>
      <c r="EC148">
        <v>192</v>
      </c>
      <c r="ED148">
        <v>87</v>
      </c>
      <c r="EE148">
        <v>75</v>
      </c>
      <c r="EF148">
        <v>93</v>
      </c>
      <c r="EG148">
        <v>4</v>
      </c>
      <c r="EH148">
        <v>354</v>
      </c>
      <c r="EI148">
        <v>199</v>
      </c>
      <c r="EJ148">
        <v>192</v>
      </c>
      <c r="EK148">
        <v>354</v>
      </c>
      <c r="EL148">
        <v>354</v>
      </c>
      <c r="EM148">
        <v>350</v>
      </c>
      <c r="EN148">
        <v>344</v>
      </c>
      <c r="EO148">
        <v>87</v>
      </c>
      <c r="EP148">
        <v>82</v>
      </c>
      <c r="EQ148">
        <v>0</v>
      </c>
      <c r="ER148">
        <v>357</v>
      </c>
      <c r="ES148">
        <v>354</v>
      </c>
      <c r="ET148">
        <v>89</v>
      </c>
      <c r="EU148">
        <v>79</v>
      </c>
      <c r="EV148">
        <v>79</v>
      </c>
      <c r="EW148">
        <v>39</v>
      </c>
      <c r="EX148">
        <v>38</v>
      </c>
      <c r="EY148">
        <v>353</v>
      </c>
      <c r="EZ148">
        <v>359</v>
      </c>
      <c r="FA148">
        <v>376</v>
      </c>
      <c r="FB148">
        <v>356</v>
      </c>
      <c r="FC148">
        <v>356</v>
      </c>
      <c r="FD148">
        <v>102</v>
      </c>
    </row>
    <row r="149" spans="1:160" x14ac:dyDescent="0.25">
      <c r="A149" t="s">
        <v>318</v>
      </c>
      <c r="B149">
        <v>23</v>
      </c>
      <c r="C149">
        <v>350</v>
      </c>
      <c r="D149">
        <v>338</v>
      </c>
      <c r="E149">
        <v>341</v>
      </c>
      <c r="F149">
        <v>341</v>
      </c>
      <c r="G149">
        <v>22</v>
      </c>
      <c r="H149">
        <v>339</v>
      </c>
      <c r="I149">
        <v>342</v>
      </c>
      <c r="J149">
        <v>344</v>
      </c>
      <c r="K149">
        <v>82</v>
      </c>
      <c r="L149">
        <v>54</v>
      </c>
      <c r="M149">
        <v>340</v>
      </c>
      <c r="N149">
        <v>340</v>
      </c>
      <c r="O149">
        <v>343</v>
      </c>
      <c r="P149">
        <v>341</v>
      </c>
      <c r="Q149">
        <v>344</v>
      </c>
      <c r="R149">
        <v>340</v>
      </c>
      <c r="S149">
        <v>334</v>
      </c>
      <c r="T149">
        <v>58</v>
      </c>
      <c r="U149">
        <v>340</v>
      </c>
      <c r="V149">
        <v>34</v>
      </c>
      <c r="W149">
        <v>337</v>
      </c>
      <c r="X149">
        <v>343</v>
      </c>
      <c r="Y149">
        <v>350</v>
      </c>
      <c r="Z149">
        <v>357</v>
      </c>
      <c r="AA149">
        <v>356</v>
      </c>
      <c r="AB149">
        <v>347</v>
      </c>
      <c r="AC149">
        <v>60</v>
      </c>
      <c r="AD149">
        <v>344</v>
      </c>
      <c r="AE149">
        <v>26</v>
      </c>
      <c r="AF149">
        <v>353</v>
      </c>
      <c r="AG149">
        <v>342</v>
      </c>
      <c r="AH149">
        <v>341</v>
      </c>
      <c r="AI149">
        <v>341</v>
      </c>
      <c r="AJ149">
        <v>338</v>
      </c>
      <c r="AK149">
        <v>341</v>
      </c>
      <c r="AL149">
        <v>8</v>
      </c>
      <c r="AM149">
        <v>331</v>
      </c>
      <c r="AN149">
        <v>338</v>
      </c>
      <c r="AO149">
        <v>51</v>
      </c>
      <c r="AP149">
        <v>352</v>
      </c>
      <c r="AQ149">
        <v>35</v>
      </c>
      <c r="AR149">
        <v>341</v>
      </c>
      <c r="AS149">
        <v>26</v>
      </c>
      <c r="AT149">
        <v>8</v>
      </c>
      <c r="AU149">
        <v>338</v>
      </c>
      <c r="AV149">
        <v>348</v>
      </c>
      <c r="AW149">
        <v>350</v>
      </c>
      <c r="AX149">
        <v>350</v>
      </c>
      <c r="AY149">
        <v>73</v>
      </c>
      <c r="AZ149">
        <v>25</v>
      </c>
      <c r="BA149">
        <v>348</v>
      </c>
      <c r="BB149">
        <v>343</v>
      </c>
      <c r="BC149">
        <v>345</v>
      </c>
      <c r="BD149">
        <v>349</v>
      </c>
      <c r="BE149">
        <v>344</v>
      </c>
      <c r="BF149">
        <v>25</v>
      </c>
      <c r="BG149">
        <v>340</v>
      </c>
      <c r="BH149">
        <v>344</v>
      </c>
      <c r="BI149">
        <v>335</v>
      </c>
      <c r="BJ149">
        <v>37</v>
      </c>
      <c r="BK149">
        <v>350</v>
      </c>
      <c r="BL149">
        <v>337</v>
      </c>
      <c r="BM149">
        <v>350</v>
      </c>
      <c r="BN149">
        <v>26</v>
      </c>
      <c r="BO149">
        <v>354</v>
      </c>
      <c r="BP149">
        <v>344</v>
      </c>
      <c r="BQ149">
        <v>339</v>
      </c>
      <c r="BR149">
        <v>384</v>
      </c>
      <c r="BS149">
        <v>339</v>
      </c>
      <c r="BT149">
        <v>340</v>
      </c>
      <c r="BU149">
        <v>343</v>
      </c>
      <c r="BV149">
        <v>342</v>
      </c>
      <c r="BW149">
        <v>338</v>
      </c>
      <c r="BX149">
        <v>347</v>
      </c>
      <c r="BY149">
        <v>338</v>
      </c>
      <c r="BZ149">
        <v>344</v>
      </c>
      <c r="CA149">
        <v>29</v>
      </c>
      <c r="CB149">
        <v>339</v>
      </c>
      <c r="CC149">
        <v>30</v>
      </c>
      <c r="CD149">
        <v>338</v>
      </c>
      <c r="CE149">
        <v>342</v>
      </c>
      <c r="CF149">
        <v>335</v>
      </c>
      <c r="CG149">
        <v>342</v>
      </c>
      <c r="CH149">
        <v>23</v>
      </c>
      <c r="CI149">
        <v>38</v>
      </c>
      <c r="CJ149">
        <v>38</v>
      </c>
      <c r="CK149">
        <v>342</v>
      </c>
      <c r="CL149">
        <v>338</v>
      </c>
      <c r="CM149">
        <v>346</v>
      </c>
      <c r="CN149">
        <v>27</v>
      </c>
      <c r="CO149">
        <v>346</v>
      </c>
      <c r="CP149">
        <v>346</v>
      </c>
      <c r="CQ149">
        <v>27</v>
      </c>
      <c r="CR149">
        <v>26</v>
      </c>
      <c r="CS149">
        <v>40</v>
      </c>
      <c r="CT149">
        <v>74</v>
      </c>
      <c r="CU149">
        <v>358</v>
      </c>
      <c r="CV149">
        <v>341</v>
      </c>
      <c r="CW149">
        <v>341</v>
      </c>
      <c r="CX149">
        <v>38</v>
      </c>
      <c r="CY149">
        <v>340</v>
      </c>
      <c r="CZ149">
        <v>346</v>
      </c>
      <c r="DA149">
        <v>346</v>
      </c>
      <c r="DB149">
        <v>21</v>
      </c>
      <c r="DC149">
        <v>72</v>
      </c>
      <c r="DD149">
        <v>71</v>
      </c>
      <c r="DE149">
        <v>340</v>
      </c>
      <c r="DF149">
        <v>39</v>
      </c>
      <c r="DG149">
        <v>340</v>
      </c>
      <c r="DH149">
        <v>338</v>
      </c>
      <c r="DI149">
        <v>82</v>
      </c>
      <c r="DJ149">
        <v>346</v>
      </c>
      <c r="DK149">
        <v>35</v>
      </c>
      <c r="DL149">
        <v>72</v>
      </c>
      <c r="DM149">
        <v>356</v>
      </c>
      <c r="DN149">
        <v>339</v>
      </c>
      <c r="DO149">
        <v>347</v>
      </c>
      <c r="DP149">
        <v>66</v>
      </c>
      <c r="DQ149">
        <v>26</v>
      </c>
      <c r="DR149">
        <v>337</v>
      </c>
      <c r="DS149">
        <v>342</v>
      </c>
      <c r="DT149">
        <v>347</v>
      </c>
      <c r="DU149">
        <v>355</v>
      </c>
      <c r="DV149">
        <v>348</v>
      </c>
      <c r="DW149">
        <v>335</v>
      </c>
      <c r="DX149">
        <v>348</v>
      </c>
      <c r="DY149">
        <v>340</v>
      </c>
      <c r="DZ149">
        <v>28</v>
      </c>
      <c r="EA149">
        <v>346</v>
      </c>
      <c r="EB149">
        <v>54</v>
      </c>
      <c r="EC149">
        <v>365</v>
      </c>
      <c r="ED149">
        <v>346</v>
      </c>
      <c r="EE149">
        <v>346</v>
      </c>
      <c r="EF149">
        <v>352</v>
      </c>
      <c r="EG149">
        <v>357</v>
      </c>
      <c r="EH149">
        <v>73</v>
      </c>
      <c r="EI149">
        <v>358</v>
      </c>
      <c r="EJ149">
        <v>365</v>
      </c>
      <c r="EK149">
        <v>73</v>
      </c>
      <c r="EL149">
        <v>31</v>
      </c>
      <c r="EM149">
        <v>27</v>
      </c>
      <c r="EN149">
        <v>21</v>
      </c>
      <c r="EO149">
        <v>346</v>
      </c>
      <c r="EP149">
        <v>341</v>
      </c>
      <c r="EQ149">
        <v>357</v>
      </c>
      <c r="ER149">
        <v>0</v>
      </c>
      <c r="ES149">
        <v>31</v>
      </c>
      <c r="ET149">
        <v>348</v>
      </c>
      <c r="EU149">
        <v>338</v>
      </c>
      <c r="EV149">
        <v>338</v>
      </c>
      <c r="EW149">
        <v>352</v>
      </c>
      <c r="EX149">
        <v>351</v>
      </c>
      <c r="EY149">
        <v>58</v>
      </c>
      <c r="EZ149">
        <v>79</v>
      </c>
      <c r="FA149">
        <v>83</v>
      </c>
      <c r="FB149">
        <v>5</v>
      </c>
      <c r="FC149">
        <v>75</v>
      </c>
      <c r="FD149">
        <v>359</v>
      </c>
    </row>
    <row r="150" spans="1:160" x14ac:dyDescent="0.25">
      <c r="A150" t="s">
        <v>368</v>
      </c>
      <c r="B150">
        <v>20</v>
      </c>
      <c r="C150">
        <v>347</v>
      </c>
      <c r="D150">
        <v>335</v>
      </c>
      <c r="E150">
        <v>338</v>
      </c>
      <c r="F150">
        <v>338</v>
      </c>
      <c r="G150">
        <v>19</v>
      </c>
      <c r="H150">
        <v>336</v>
      </c>
      <c r="I150">
        <v>339</v>
      </c>
      <c r="J150">
        <v>341</v>
      </c>
      <c r="K150">
        <v>79</v>
      </c>
      <c r="L150">
        <v>51</v>
      </c>
      <c r="M150">
        <v>337</v>
      </c>
      <c r="N150">
        <v>337</v>
      </c>
      <c r="O150">
        <v>340</v>
      </c>
      <c r="P150">
        <v>338</v>
      </c>
      <c r="Q150">
        <v>341</v>
      </c>
      <c r="R150">
        <v>337</v>
      </c>
      <c r="S150">
        <v>331</v>
      </c>
      <c r="T150">
        <v>55</v>
      </c>
      <c r="U150">
        <v>337</v>
      </c>
      <c r="V150">
        <v>31</v>
      </c>
      <c r="W150">
        <v>334</v>
      </c>
      <c r="X150">
        <v>340</v>
      </c>
      <c r="Y150">
        <v>347</v>
      </c>
      <c r="Z150">
        <v>354</v>
      </c>
      <c r="AA150">
        <v>353</v>
      </c>
      <c r="AB150">
        <v>344</v>
      </c>
      <c r="AC150">
        <v>57</v>
      </c>
      <c r="AD150">
        <v>341</v>
      </c>
      <c r="AE150">
        <v>23</v>
      </c>
      <c r="AF150">
        <v>350</v>
      </c>
      <c r="AG150">
        <v>339</v>
      </c>
      <c r="AH150">
        <v>338</v>
      </c>
      <c r="AI150">
        <v>338</v>
      </c>
      <c r="AJ150">
        <v>335</v>
      </c>
      <c r="AK150">
        <v>338</v>
      </c>
      <c r="AL150">
        <v>29</v>
      </c>
      <c r="AM150">
        <v>328</v>
      </c>
      <c r="AN150">
        <v>335</v>
      </c>
      <c r="AO150">
        <v>48</v>
      </c>
      <c r="AP150">
        <v>349</v>
      </c>
      <c r="AQ150">
        <v>32</v>
      </c>
      <c r="AR150">
        <v>338</v>
      </c>
      <c r="AS150">
        <v>23</v>
      </c>
      <c r="AT150">
        <v>29</v>
      </c>
      <c r="AU150">
        <v>335</v>
      </c>
      <c r="AV150">
        <v>345</v>
      </c>
      <c r="AW150">
        <v>347</v>
      </c>
      <c r="AX150">
        <v>347</v>
      </c>
      <c r="AY150">
        <v>70</v>
      </c>
      <c r="AZ150">
        <v>22</v>
      </c>
      <c r="BA150">
        <v>345</v>
      </c>
      <c r="BB150">
        <v>340</v>
      </c>
      <c r="BC150">
        <v>342</v>
      </c>
      <c r="BD150">
        <v>346</v>
      </c>
      <c r="BE150">
        <v>341</v>
      </c>
      <c r="BF150">
        <v>22</v>
      </c>
      <c r="BG150">
        <v>337</v>
      </c>
      <c r="BH150">
        <v>341</v>
      </c>
      <c r="BI150">
        <v>332</v>
      </c>
      <c r="BJ150">
        <v>34</v>
      </c>
      <c r="BK150">
        <v>347</v>
      </c>
      <c r="BL150">
        <v>334</v>
      </c>
      <c r="BM150">
        <v>347</v>
      </c>
      <c r="BN150">
        <v>15</v>
      </c>
      <c r="BO150">
        <v>351</v>
      </c>
      <c r="BP150">
        <v>341</v>
      </c>
      <c r="BQ150">
        <v>336</v>
      </c>
      <c r="BR150">
        <v>381</v>
      </c>
      <c r="BS150">
        <v>336</v>
      </c>
      <c r="BT150">
        <v>337</v>
      </c>
      <c r="BU150">
        <v>340</v>
      </c>
      <c r="BV150">
        <v>339</v>
      </c>
      <c r="BW150">
        <v>335</v>
      </c>
      <c r="BX150">
        <v>344</v>
      </c>
      <c r="BY150">
        <v>335</v>
      </c>
      <c r="BZ150">
        <v>341</v>
      </c>
      <c r="CA150">
        <v>18</v>
      </c>
      <c r="CB150">
        <v>336</v>
      </c>
      <c r="CC150">
        <v>19</v>
      </c>
      <c r="CD150">
        <v>335</v>
      </c>
      <c r="CE150">
        <v>339</v>
      </c>
      <c r="CF150">
        <v>332</v>
      </c>
      <c r="CG150">
        <v>339</v>
      </c>
      <c r="CH150">
        <v>20</v>
      </c>
      <c r="CI150">
        <v>35</v>
      </c>
      <c r="CJ150">
        <v>35</v>
      </c>
      <c r="CK150">
        <v>339</v>
      </c>
      <c r="CL150">
        <v>335</v>
      </c>
      <c r="CM150">
        <v>343</v>
      </c>
      <c r="CN150">
        <v>24</v>
      </c>
      <c r="CO150">
        <v>343</v>
      </c>
      <c r="CP150">
        <v>343</v>
      </c>
      <c r="CQ150">
        <v>24</v>
      </c>
      <c r="CR150">
        <v>23</v>
      </c>
      <c r="CS150">
        <v>37</v>
      </c>
      <c r="CT150">
        <v>71</v>
      </c>
      <c r="CU150">
        <v>355</v>
      </c>
      <c r="CV150">
        <v>338</v>
      </c>
      <c r="CW150">
        <v>338</v>
      </c>
      <c r="CX150">
        <v>35</v>
      </c>
      <c r="CY150">
        <v>337</v>
      </c>
      <c r="CZ150">
        <v>343</v>
      </c>
      <c r="DA150">
        <v>343</v>
      </c>
      <c r="DB150">
        <v>18</v>
      </c>
      <c r="DC150">
        <v>69</v>
      </c>
      <c r="DD150">
        <v>68</v>
      </c>
      <c r="DE150">
        <v>337</v>
      </c>
      <c r="DF150">
        <v>28</v>
      </c>
      <c r="DG150">
        <v>337</v>
      </c>
      <c r="DH150">
        <v>335</v>
      </c>
      <c r="DI150">
        <v>79</v>
      </c>
      <c r="DJ150">
        <v>343</v>
      </c>
      <c r="DK150">
        <v>32</v>
      </c>
      <c r="DL150">
        <v>69</v>
      </c>
      <c r="DM150">
        <v>353</v>
      </c>
      <c r="DN150">
        <v>336</v>
      </c>
      <c r="DO150">
        <v>344</v>
      </c>
      <c r="DP150">
        <v>63</v>
      </c>
      <c r="DQ150">
        <v>23</v>
      </c>
      <c r="DR150">
        <v>334</v>
      </c>
      <c r="DS150">
        <v>339</v>
      </c>
      <c r="DT150">
        <v>344</v>
      </c>
      <c r="DU150">
        <v>352</v>
      </c>
      <c r="DV150">
        <v>345</v>
      </c>
      <c r="DW150">
        <v>332</v>
      </c>
      <c r="DX150">
        <v>345</v>
      </c>
      <c r="DY150">
        <v>337</v>
      </c>
      <c r="DZ150">
        <v>17</v>
      </c>
      <c r="EA150">
        <v>343</v>
      </c>
      <c r="EB150">
        <v>51</v>
      </c>
      <c r="EC150">
        <v>362</v>
      </c>
      <c r="ED150">
        <v>343</v>
      </c>
      <c r="EE150">
        <v>343</v>
      </c>
      <c r="EF150">
        <v>349</v>
      </c>
      <c r="EG150">
        <v>354</v>
      </c>
      <c r="EH150">
        <v>70</v>
      </c>
      <c r="EI150">
        <v>355</v>
      </c>
      <c r="EJ150">
        <v>362</v>
      </c>
      <c r="EK150">
        <v>70</v>
      </c>
      <c r="EL150">
        <v>0</v>
      </c>
      <c r="EM150">
        <v>24</v>
      </c>
      <c r="EN150">
        <v>18</v>
      </c>
      <c r="EO150">
        <v>343</v>
      </c>
      <c r="EP150">
        <v>338</v>
      </c>
      <c r="EQ150">
        <v>354</v>
      </c>
      <c r="ER150">
        <v>31</v>
      </c>
      <c r="ES150">
        <v>0</v>
      </c>
      <c r="ET150">
        <v>345</v>
      </c>
      <c r="EU150">
        <v>335</v>
      </c>
      <c r="EV150">
        <v>335</v>
      </c>
      <c r="EW150">
        <v>349</v>
      </c>
      <c r="EX150">
        <v>348</v>
      </c>
      <c r="EY150">
        <v>55</v>
      </c>
      <c r="EZ150">
        <v>76</v>
      </c>
      <c r="FA150">
        <v>80</v>
      </c>
      <c r="FB150">
        <v>30</v>
      </c>
      <c r="FC150">
        <v>72</v>
      </c>
      <c r="FD150">
        <v>356</v>
      </c>
    </row>
    <row r="151" spans="1:160" x14ac:dyDescent="0.25">
      <c r="A151" t="s">
        <v>321</v>
      </c>
      <c r="B151">
        <v>337</v>
      </c>
      <c r="C151">
        <v>82</v>
      </c>
      <c r="D151">
        <v>66</v>
      </c>
      <c r="E151">
        <v>69</v>
      </c>
      <c r="F151">
        <v>69</v>
      </c>
      <c r="G151">
        <v>336</v>
      </c>
      <c r="H151">
        <v>67</v>
      </c>
      <c r="I151">
        <v>70</v>
      </c>
      <c r="J151">
        <v>76</v>
      </c>
      <c r="K151">
        <v>352</v>
      </c>
      <c r="L151">
        <v>340</v>
      </c>
      <c r="M151">
        <v>68</v>
      </c>
      <c r="N151">
        <v>68</v>
      </c>
      <c r="O151">
        <v>71</v>
      </c>
      <c r="P151">
        <v>69</v>
      </c>
      <c r="Q151">
        <v>76</v>
      </c>
      <c r="R151">
        <v>68</v>
      </c>
      <c r="S151">
        <v>66</v>
      </c>
      <c r="T151">
        <v>346</v>
      </c>
      <c r="U151">
        <v>68</v>
      </c>
      <c r="V151">
        <v>346</v>
      </c>
      <c r="W151">
        <v>65</v>
      </c>
      <c r="X151">
        <v>71</v>
      </c>
      <c r="Y151">
        <v>78</v>
      </c>
      <c r="Z151">
        <v>89</v>
      </c>
      <c r="AA151">
        <v>88</v>
      </c>
      <c r="AB151">
        <v>79</v>
      </c>
      <c r="AC151">
        <v>346</v>
      </c>
      <c r="AD151">
        <v>72</v>
      </c>
      <c r="AE151">
        <v>340</v>
      </c>
      <c r="AF151">
        <v>85</v>
      </c>
      <c r="AG151">
        <v>70</v>
      </c>
      <c r="AH151">
        <v>69</v>
      </c>
      <c r="AI151">
        <v>73</v>
      </c>
      <c r="AJ151">
        <v>66</v>
      </c>
      <c r="AK151">
        <v>69</v>
      </c>
      <c r="AL151">
        <v>346</v>
      </c>
      <c r="AM151">
        <v>59</v>
      </c>
      <c r="AN151">
        <v>66</v>
      </c>
      <c r="AO151">
        <v>363</v>
      </c>
      <c r="AP151">
        <v>80</v>
      </c>
      <c r="AQ151">
        <v>349</v>
      </c>
      <c r="AR151">
        <v>73</v>
      </c>
      <c r="AS151">
        <v>340</v>
      </c>
      <c r="AT151">
        <v>346</v>
      </c>
      <c r="AU151">
        <v>66</v>
      </c>
      <c r="AV151">
        <v>80</v>
      </c>
      <c r="AW151">
        <v>82</v>
      </c>
      <c r="AX151">
        <v>82</v>
      </c>
      <c r="AY151">
        <v>353</v>
      </c>
      <c r="AZ151">
        <v>339</v>
      </c>
      <c r="BA151">
        <v>80</v>
      </c>
      <c r="BB151">
        <v>71</v>
      </c>
      <c r="BC151">
        <v>73</v>
      </c>
      <c r="BD151">
        <v>81</v>
      </c>
      <c r="BE151">
        <v>76</v>
      </c>
      <c r="BF151">
        <v>339</v>
      </c>
      <c r="BG151">
        <v>68</v>
      </c>
      <c r="BH151">
        <v>76</v>
      </c>
      <c r="BI151">
        <v>63</v>
      </c>
      <c r="BJ151">
        <v>349</v>
      </c>
      <c r="BK151">
        <v>82</v>
      </c>
      <c r="BL151">
        <v>65</v>
      </c>
      <c r="BM151">
        <v>82</v>
      </c>
      <c r="BN151">
        <v>340</v>
      </c>
      <c r="BO151">
        <v>86</v>
      </c>
      <c r="BP151">
        <v>64</v>
      </c>
      <c r="BQ151">
        <v>67</v>
      </c>
      <c r="BR151">
        <v>112</v>
      </c>
      <c r="BS151">
        <v>67</v>
      </c>
      <c r="BT151">
        <v>68</v>
      </c>
      <c r="BU151">
        <v>63</v>
      </c>
      <c r="BV151">
        <v>70</v>
      </c>
      <c r="BW151">
        <v>66</v>
      </c>
      <c r="BX151">
        <v>79</v>
      </c>
      <c r="BY151">
        <v>66</v>
      </c>
      <c r="BZ151">
        <v>72</v>
      </c>
      <c r="CA151">
        <v>341</v>
      </c>
      <c r="CB151">
        <v>67</v>
      </c>
      <c r="CC151">
        <v>342</v>
      </c>
      <c r="CD151">
        <v>66</v>
      </c>
      <c r="CE151">
        <v>70</v>
      </c>
      <c r="CF151">
        <v>63</v>
      </c>
      <c r="CG151">
        <v>74</v>
      </c>
      <c r="CH151">
        <v>337</v>
      </c>
      <c r="CI151">
        <v>350</v>
      </c>
      <c r="CJ151">
        <v>352</v>
      </c>
      <c r="CK151">
        <v>74</v>
      </c>
      <c r="CL151">
        <v>66</v>
      </c>
      <c r="CM151">
        <v>74</v>
      </c>
      <c r="CN151">
        <v>341</v>
      </c>
      <c r="CO151">
        <v>78</v>
      </c>
      <c r="CP151">
        <v>74</v>
      </c>
      <c r="CQ151">
        <v>339</v>
      </c>
      <c r="CR151">
        <v>340</v>
      </c>
      <c r="CS151">
        <v>352</v>
      </c>
      <c r="CT151">
        <v>354</v>
      </c>
      <c r="CU151">
        <v>90</v>
      </c>
      <c r="CV151">
        <v>69</v>
      </c>
      <c r="CW151">
        <v>69</v>
      </c>
      <c r="CX151">
        <v>350</v>
      </c>
      <c r="CY151">
        <v>68</v>
      </c>
      <c r="CZ151">
        <v>78</v>
      </c>
      <c r="DA151">
        <v>78</v>
      </c>
      <c r="DB151">
        <v>335</v>
      </c>
      <c r="DC151">
        <v>358</v>
      </c>
      <c r="DD151">
        <v>343</v>
      </c>
      <c r="DE151">
        <v>68</v>
      </c>
      <c r="DF151">
        <v>353</v>
      </c>
      <c r="DG151">
        <v>100</v>
      </c>
      <c r="DH151">
        <v>66</v>
      </c>
      <c r="DI151">
        <v>336</v>
      </c>
      <c r="DJ151">
        <v>74</v>
      </c>
      <c r="DK151">
        <v>349</v>
      </c>
      <c r="DL151">
        <v>344</v>
      </c>
      <c r="DM151">
        <v>88</v>
      </c>
      <c r="DN151">
        <v>71</v>
      </c>
      <c r="DO151">
        <v>75</v>
      </c>
      <c r="DP151">
        <v>352</v>
      </c>
      <c r="DQ151">
        <v>340</v>
      </c>
      <c r="DR151">
        <v>65</v>
      </c>
      <c r="DS151">
        <v>70</v>
      </c>
      <c r="DT151">
        <v>79</v>
      </c>
      <c r="DU151">
        <v>87</v>
      </c>
      <c r="DV151">
        <v>76</v>
      </c>
      <c r="DW151">
        <v>63</v>
      </c>
      <c r="DX151">
        <v>76</v>
      </c>
      <c r="DY151">
        <v>68</v>
      </c>
      <c r="DZ151">
        <v>342</v>
      </c>
      <c r="EA151">
        <v>74</v>
      </c>
      <c r="EB151">
        <v>340</v>
      </c>
      <c r="EC151">
        <v>183</v>
      </c>
      <c r="ED151">
        <v>74</v>
      </c>
      <c r="EE151">
        <v>78</v>
      </c>
      <c r="EF151">
        <v>72</v>
      </c>
      <c r="EG151">
        <v>89</v>
      </c>
      <c r="EH151">
        <v>345</v>
      </c>
      <c r="EI151">
        <v>190</v>
      </c>
      <c r="EJ151">
        <v>183</v>
      </c>
      <c r="EK151">
        <v>345</v>
      </c>
      <c r="EL151">
        <v>345</v>
      </c>
      <c r="EM151">
        <v>341</v>
      </c>
      <c r="EN151">
        <v>335</v>
      </c>
      <c r="EO151">
        <v>74</v>
      </c>
      <c r="EP151">
        <v>69</v>
      </c>
      <c r="EQ151">
        <v>89</v>
      </c>
      <c r="ER151">
        <v>348</v>
      </c>
      <c r="ES151">
        <v>345</v>
      </c>
      <c r="ET151">
        <v>0</v>
      </c>
      <c r="EU151">
        <v>66</v>
      </c>
      <c r="EV151">
        <v>66</v>
      </c>
      <c r="EW151">
        <v>84</v>
      </c>
      <c r="EX151">
        <v>83</v>
      </c>
      <c r="EY151">
        <v>344</v>
      </c>
      <c r="EZ151">
        <v>350</v>
      </c>
      <c r="FA151">
        <v>367</v>
      </c>
      <c r="FB151">
        <v>347</v>
      </c>
      <c r="FC151">
        <v>347</v>
      </c>
      <c r="FD151">
        <v>89</v>
      </c>
    </row>
    <row r="152" spans="1:160" x14ac:dyDescent="0.25">
      <c r="A152" t="s">
        <v>331</v>
      </c>
      <c r="B152">
        <v>327</v>
      </c>
      <c r="C152">
        <v>72</v>
      </c>
      <c r="D152">
        <v>26</v>
      </c>
      <c r="E152">
        <v>35</v>
      </c>
      <c r="F152">
        <v>35</v>
      </c>
      <c r="G152">
        <v>326</v>
      </c>
      <c r="H152">
        <v>27</v>
      </c>
      <c r="I152">
        <v>30</v>
      </c>
      <c r="J152">
        <v>66</v>
      </c>
      <c r="K152">
        <v>342</v>
      </c>
      <c r="L152">
        <v>330</v>
      </c>
      <c r="M152">
        <v>28</v>
      </c>
      <c r="N152">
        <v>28</v>
      </c>
      <c r="O152">
        <v>7</v>
      </c>
      <c r="P152">
        <v>29</v>
      </c>
      <c r="Q152">
        <v>66</v>
      </c>
      <c r="R152">
        <v>28</v>
      </c>
      <c r="S152">
        <v>56</v>
      </c>
      <c r="T152">
        <v>336</v>
      </c>
      <c r="U152">
        <v>28</v>
      </c>
      <c r="V152">
        <v>336</v>
      </c>
      <c r="W152">
        <v>3</v>
      </c>
      <c r="X152">
        <v>7</v>
      </c>
      <c r="Y152">
        <v>38</v>
      </c>
      <c r="Z152">
        <v>79</v>
      </c>
      <c r="AA152">
        <v>78</v>
      </c>
      <c r="AB152">
        <v>69</v>
      </c>
      <c r="AC152">
        <v>336</v>
      </c>
      <c r="AD152">
        <v>32</v>
      </c>
      <c r="AE152">
        <v>330</v>
      </c>
      <c r="AF152">
        <v>75</v>
      </c>
      <c r="AG152">
        <v>30</v>
      </c>
      <c r="AH152">
        <v>29</v>
      </c>
      <c r="AI152">
        <v>63</v>
      </c>
      <c r="AJ152">
        <v>6</v>
      </c>
      <c r="AK152">
        <v>29</v>
      </c>
      <c r="AL152">
        <v>336</v>
      </c>
      <c r="AM152">
        <v>47</v>
      </c>
      <c r="AN152">
        <v>6</v>
      </c>
      <c r="AO152">
        <v>353</v>
      </c>
      <c r="AP152">
        <v>56</v>
      </c>
      <c r="AQ152">
        <v>339</v>
      </c>
      <c r="AR152">
        <v>63</v>
      </c>
      <c r="AS152">
        <v>330</v>
      </c>
      <c r="AT152">
        <v>336</v>
      </c>
      <c r="AU152">
        <v>26</v>
      </c>
      <c r="AV152">
        <v>70</v>
      </c>
      <c r="AW152">
        <v>72</v>
      </c>
      <c r="AX152">
        <v>72</v>
      </c>
      <c r="AY152">
        <v>343</v>
      </c>
      <c r="AZ152">
        <v>329</v>
      </c>
      <c r="BA152">
        <v>70</v>
      </c>
      <c r="BB152">
        <v>31</v>
      </c>
      <c r="BC152">
        <v>49</v>
      </c>
      <c r="BD152">
        <v>71</v>
      </c>
      <c r="BE152">
        <v>66</v>
      </c>
      <c r="BF152">
        <v>329</v>
      </c>
      <c r="BG152">
        <v>28</v>
      </c>
      <c r="BH152">
        <v>66</v>
      </c>
      <c r="BI152">
        <v>23</v>
      </c>
      <c r="BJ152">
        <v>339</v>
      </c>
      <c r="BK152">
        <v>72</v>
      </c>
      <c r="BL152">
        <v>5</v>
      </c>
      <c r="BM152">
        <v>72</v>
      </c>
      <c r="BN152">
        <v>330</v>
      </c>
      <c r="BO152">
        <v>76</v>
      </c>
      <c r="BP152">
        <v>62</v>
      </c>
      <c r="BQ152">
        <v>27</v>
      </c>
      <c r="BR152">
        <v>72</v>
      </c>
      <c r="BS152">
        <v>27</v>
      </c>
      <c r="BT152">
        <v>8</v>
      </c>
      <c r="BU152">
        <v>61</v>
      </c>
      <c r="BV152">
        <v>30</v>
      </c>
      <c r="BW152">
        <v>26</v>
      </c>
      <c r="BX152">
        <v>69</v>
      </c>
      <c r="BY152">
        <v>26</v>
      </c>
      <c r="BZ152">
        <v>32</v>
      </c>
      <c r="CA152">
        <v>331</v>
      </c>
      <c r="CB152">
        <v>27</v>
      </c>
      <c r="CC152">
        <v>332</v>
      </c>
      <c r="CD152">
        <v>6</v>
      </c>
      <c r="CE152">
        <v>30</v>
      </c>
      <c r="CF152">
        <v>23</v>
      </c>
      <c r="CG152">
        <v>64</v>
      </c>
      <c r="CH152">
        <v>327</v>
      </c>
      <c r="CI152">
        <v>340</v>
      </c>
      <c r="CJ152">
        <v>342</v>
      </c>
      <c r="CK152">
        <v>64</v>
      </c>
      <c r="CL152">
        <v>6</v>
      </c>
      <c r="CM152">
        <v>34</v>
      </c>
      <c r="CN152">
        <v>331</v>
      </c>
      <c r="CO152">
        <v>68</v>
      </c>
      <c r="CP152">
        <v>34</v>
      </c>
      <c r="CQ152">
        <v>329</v>
      </c>
      <c r="CR152">
        <v>330</v>
      </c>
      <c r="CS152">
        <v>342</v>
      </c>
      <c r="CT152">
        <v>344</v>
      </c>
      <c r="CU152">
        <v>80</v>
      </c>
      <c r="CV152">
        <v>9</v>
      </c>
      <c r="CW152">
        <v>57</v>
      </c>
      <c r="CX152">
        <v>340</v>
      </c>
      <c r="CY152">
        <v>28</v>
      </c>
      <c r="CZ152">
        <v>68</v>
      </c>
      <c r="DA152">
        <v>68</v>
      </c>
      <c r="DB152">
        <v>325</v>
      </c>
      <c r="DC152">
        <v>348</v>
      </c>
      <c r="DD152">
        <v>333</v>
      </c>
      <c r="DE152">
        <v>28</v>
      </c>
      <c r="DF152">
        <v>343</v>
      </c>
      <c r="DG152">
        <v>90</v>
      </c>
      <c r="DH152">
        <v>54</v>
      </c>
      <c r="DI152">
        <v>326</v>
      </c>
      <c r="DJ152">
        <v>34</v>
      </c>
      <c r="DK152">
        <v>339</v>
      </c>
      <c r="DL152">
        <v>334</v>
      </c>
      <c r="DM152">
        <v>78</v>
      </c>
      <c r="DN152">
        <v>61</v>
      </c>
      <c r="DO152">
        <v>35</v>
      </c>
      <c r="DP152">
        <v>342</v>
      </c>
      <c r="DQ152">
        <v>330</v>
      </c>
      <c r="DR152">
        <v>25</v>
      </c>
      <c r="DS152">
        <v>30</v>
      </c>
      <c r="DT152">
        <v>69</v>
      </c>
      <c r="DU152">
        <v>77</v>
      </c>
      <c r="DV152">
        <v>36</v>
      </c>
      <c r="DW152">
        <v>23</v>
      </c>
      <c r="DX152">
        <v>22</v>
      </c>
      <c r="DY152">
        <v>28</v>
      </c>
      <c r="DZ152">
        <v>332</v>
      </c>
      <c r="EA152">
        <v>34</v>
      </c>
      <c r="EB152">
        <v>330</v>
      </c>
      <c r="EC152">
        <v>173</v>
      </c>
      <c r="ED152">
        <v>34</v>
      </c>
      <c r="EE152">
        <v>68</v>
      </c>
      <c r="EF152">
        <v>70</v>
      </c>
      <c r="EG152">
        <v>79</v>
      </c>
      <c r="EH152">
        <v>335</v>
      </c>
      <c r="EI152">
        <v>180</v>
      </c>
      <c r="EJ152">
        <v>173</v>
      </c>
      <c r="EK152">
        <v>335</v>
      </c>
      <c r="EL152">
        <v>335</v>
      </c>
      <c r="EM152">
        <v>331</v>
      </c>
      <c r="EN152">
        <v>325</v>
      </c>
      <c r="EO152">
        <v>34</v>
      </c>
      <c r="EP152">
        <v>29</v>
      </c>
      <c r="EQ152">
        <v>79</v>
      </c>
      <c r="ER152">
        <v>338</v>
      </c>
      <c r="ES152">
        <v>335</v>
      </c>
      <c r="ET152">
        <v>66</v>
      </c>
      <c r="EU152">
        <v>0</v>
      </c>
      <c r="EV152">
        <v>0</v>
      </c>
      <c r="EW152">
        <v>74</v>
      </c>
      <c r="EX152">
        <v>73</v>
      </c>
      <c r="EY152">
        <v>334</v>
      </c>
      <c r="EZ152">
        <v>340</v>
      </c>
      <c r="FA152">
        <v>357</v>
      </c>
      <c r="FB152">
        <v>337</v>
      </c>
      <c r="FC152">
        <v>337</v>
      </c>
      <c r="FD152">
        <v>49</v>
      </c>
    </row>
    <row r="153" spans="1:160" x14ac:dyDescent="0.25">
      <c r="A153" t="s">
        <v>334</v>
      </c>
      <c r="B153">
        <v>327</v>
      </c>
      <c r="C153">
        <v>72</v>
      </c>
      <c r="D153">
        <v>26</v>
      </c>
      <c r="E153">
        <v>35</v>
      </c>
      <c r="F153">
        <v>35</v>
      </c>
      <c r="G153">
        <v>326</v>
      </c>
      <c r="H153">
        <v>27</v>
      </c>
      <c r="I153">
        <v>30</v>
      </c>
      <c r="J153">
        <v>66</v>
      </c>
      <c r="K153">
        <v>342</v>
      </c>
      <c r="L153">
        <v>330</v>
      </c>
      <c r="M153">
        <v>28</v>
      </c>
      <c r="N153">
        <v>28</v>
      </c>
      <c r="O153">
        <v>7</v>
      </c>
      <c r="P153">
        <v>29</v>
      </c>
      <c r="Q153">
        <v>66</v>
      </c>
      <c r="R153">
        <v>28</v>
      </c>
      <c r="S153">
        <v>56</v>
      </c>
      <c r="T153">
        <v>336</v>
      </c>
      <c r="U153">
        <v>28</v>
      </c>
      <c r="V153">
        <v>336</v>
      </c>
      <c r="W153">
        <v>3</v>
      </c>
      <c r="X153">
        <v>7</v>
      </c>
      <c r="Y153">
        <v>38</v>
      </c>
      <c r="Z153">
        <v>79</v>
      </c>
      <c r="AA153">
        <v>78</v>
      </c>
      <c r="AB153">
        <v>69</v>
      </c>
      <c r="AC153">
        <v>336</v>
      </c>
      <c r="AD153">
        <v>32</v>
      </c>
      <c r="AE153">
        <v>330</v>
      </c>
      <c r="AF153">
        <v>75</v>
      </c>
      <c r="AG153">
        <v>30</v>
      </c>
      <c r="AH153">
        <v>29</v>
      </c>
      <c r="AI153">
        <v>63</v>
      </c>
      <c r="AJ153">
        <v>6</v>
      </c>
      <c r="AK153">
        <v>29</v>
      </c>
      <c r="AL153">
        <v>336</v>
      </c>
      <c r="AM153">
        <v>47</v>
      </c>
      <c r="AN153">
        <v>6</v>
      </c>
      <c r="AO153">
        <v>353</v>
      </c>
      <c r="AP153">
        <v>56</v>
      </c>
      <c r="AQ153">
        <v>339</v>
      </c>
      <c r="AR153">
        <v>63</v>
      </c>
      <c r="AS153">
        <v>330</v>
      </c>
      <c r="AT153">
        <v>336</v>
      </c>
      <c r="AU153">
        <v>26</v>
      </c>
      <c r="AV153">
        <v>70</v>
      </c>
      <c r="AW153">
        <v>72</v>
      </c>
      <c r="AX153">
        <v>72</v>
      </c>
      <c r="AY153">
        <v>343</v>
      </c>
      <c r="AZ153">
        <v>329</v>
      </c>
      <c r="BA153">
        <v>70</v>
      </c>
      <c r="BB153">
        <v>31</v>
      </c>
      <c r="BC153">
        <v>49</v>
      </c>
      <c r="BD153">
        <v>71</v>
      </c>
      <c r="BE153">
        <v>66</v>
      </c>
      <c r="BF153">
        <v>329</v>
      </c>
      <c r="BG153">
        <v>28</v>
      </c>
      <c r="BH153">
        <v>66</v>
      </c>
      <c r="BI153">
        <v>23</v>
      </c>
      <c r="BJ153">
        <v>339</v>
      </c>
      <c r="BK153">
        <v>72</v>
      </c>
      <c r="BL153">
        <v>5</v>
      </c>
      <c r="BM153">
        <v>72</v>
      </c>
      <c r="BN153">
        <v>330</v>
      </c>
      <c r="BO153">
        <v>76</v>
      </c>
      <c r="BP153">
        <v>62</v>
      </c>
      <c r="BQ153">
        <v>27</v>
      </c>
      <c r="BR153">
        <v>72</v>
      </c>
      <c r="BS153">
        <v>27</v>
      </c>
      <c r="BT153">
        <v>8</v>
      </c>
      <c r="BU153">
        <v>61</v>
      </c>
      <c r="BV153">
        <v>30</v>
      </c>
      <c r="BW153">
        <v>26</v>
      </c>
      <c r="BX153">
        <v>69</v>
      </c>
      <c r="BY153">
        <v>26</v>
      </c>
      <c r="BZ153">
        <v>32</v>
      </c>
      <c r="CA153">
        <v>331</v>
      </c>
      <c r="CB153">
        <v>27</v>
      </c>
      <c r="CC153">
        <v>332</v>
      </c>
      <c r="CD153">
        <v>6</v>
      </c>
      <c r="CE153">
        <v>30</v>
      </c>
      <c r="CF153">
        <v>23</v>
      </c>
      <c r="CG153">
        <v>64</v>
      </c>
      <c r="CH153">
        <v>327</v>
      </c>
      <c r="CI153">
        <v>340</v>
      </c>
      <c r="CJ153">
        <v>342</v>
      </c>
      <c r="CK153">
        <v>64</v>
      </c>
      <c r="CL153">
        <v>6</v>
      </c>
      <c r="CM153">
        <v>34</v>
      </c>
      <c r="CN153">
        <v>331</v>
      </c>
      <c r="CO153">
        <v>68</v>
      </c>
      <c r="CP153">
        <v>34</v>
      </c>
      <c r="CQ153">
        <v>329</v>
      </c>
      <c r="CR153">
        <v>330</v>
      </c>
      <c r="CS153">
        <v>342</v>
      </c>
      <c r="CT153">
        <v>344</v>
      </c>
      <c r="CU153">
        <v>80</v>
      </c>
      <c r="CV153">
        <v>9</v>
      </c>
      <c r="CW153">
        <v>57</v>
      </c>
      <c r="CX153">
        <v>340</v>
      </c>
      <c r="CY153">
        <v>28</v>
      </c>
      <c r="CZ153">
        <v>68</v>
      </c>
      <c r="DA153">
        <v>68</v>
      </c>
      <c r="DB153">
        <v>325</v>
      </c>
      <c r="DC153">
        <v>348</v>
      </c>
      <c r="DD153">
        <v>333</v>
      </c>
      <c r="DE153">
        <v>28</v>
      </c>
      <c r="DF153">
        <v>343</v>
      </c>
      <c r="DG153">
        <v>90</v>
      </c>
      <c r="DH153">
        <v>54</v>
      </c>
      <c r="DI153">
        <v>326</v>
      </c>
      <c r="DJ153">
        <v>34</v>
      </c>
      <c r="DK153">
        <v>339</v>
      </c>
      <c r="DL153">
        <v>334</v>
      </c>
      <c r="DM153">
        <v>78</v>
      </c>
      <c r="DN153">
        <v>61</v>
      </c>
      <c r="DO153">
        <v>35</v>
      </c>
      <c r="DP153">
        <v>342</v>
      </c>
      <c r="DQ153">
        <v>330</v>
      </c>
      <c r="DR153">
        <v>25</v>
      </c>
      <c r="DS153">
        <v>30</v>
      </c>
      <c r="DT153">
        <v>69</v>
      </c>
      <c r="DU153">
        <v>77</v>
      </c>
      <c r="DV153">
        <v>36</v>
      </c>
      <c r="DW153">
        <v>23</v>
      </c>
      <c r="DX153">
        <v>22</v>
      </c>
      <c r="DY153">
        <v>28</v>
      </c>
      <c r="DZ153">
        <v>332</v>
      </c>
      <c r="EA153">
        <v>34</v>
      </c>
      <c r="EB153">
        <v>330</v>
      </c>
      <c r="EC153">
        <v>173</v>
      </c>
      <c r="ED153">
        <v>34</v>
      </c>
      <c r="EE153">
        <v>68</v>
      </c>
      <c r="EF153">
        <v>70</v>
      </c>
      <c r="EG153">
        <v>79</v>
      </c>
      <c r="EH153">
        <v>335</v>
      </c>
      <c r="EI153">
        <v>180</v>
      </c>
      <c r="EJ153">
        <v>173</v>
      </c>
      <c r="EK153">
        <v>335</v>
      </c>
      <c r="EL153">
        <v>335</v>
      </c>
      <c r="EM153">
        <v>331</v>
      </c>
      <c r="EN153">
        <v>325</v>
      </c>
      <c r="EO153">
        <v>34</v>
      </c>
      <c r="EP153">
        <v>29</v>
      </c>
      <c r="EQ153">
        <v>79</v>
      </c>
      <c r="ER153">
        <v>338</v>
      </c>
      <c r="ES153">
        <v>335</v>
      </c>
      <c r="ET153">
        <v>66</v>
      </c>
      <c r="EU153">
        <v>0</v>
      </c>
      <c r="EV153">
        <v>0</v>
      </c>
      <c r="EW153">
        <v>74</v>
      </c>
      <c r="EX153">
        <v>73</v>
      </c>
      <c r="EY153">
        <v>334</v>
      </c>
      <c r="EZ153">
        <v>340</v>
      </c>
      <c r="FA153">
        <v>357</v>
      </c>
      <c r="FB153">
        <v>337</v>
      </c>
      <c r="FC153">
        <v>337</v>
      </c>
      <c r="FD153">
        <v>49</v>
      </c>
    </row>
    <row r="154" spans="1:160" x14ac:dyDescent="0.25">
      <c r="A154" t="s">
        <v>335</v>
      </c>
      <c r="B154">
        <v>341</v>
      </c>
      <c r="C154">
        <v>74</v>
      </c>
      <c r="D154">
        <v>74</v>
      </c>
      <c r="E154">
        <v>77</v>
      </c>
      <c r="F154">
        <v>77</v>
      </c>
      <c r="G154">
        <v>340</v>
      </c>
      <c r="H154">
        <v>75</v>
      </c>
      <c r="I154">
        <v>78</v>
      </c>
      <c r="J154">
        <v>68</v>
      </c>
      <c r="K154">
        <v>356</v>
      </c>
      <c r="L154">
        <v>344</v>
      </c>
      <c r="M154">
        <v>76</v>
      </c>
      <c r="N154">
        <v>76</v>
      </c>
      <c r="O154">
        <v>79</v>
      </c>
      <c r="P154">
        <v>77</v>
      </c>
      <c r="Q154">
        <v>68</v>
      </c>
      <c r="R154">
        <v>76</v>
      </c>
      <c r="S154">
        <v>60</v>
      </c>
      <c r="T154">
        <v>350</v>
      </c>
      <c r="U154">
        <v>76</v>
      </c>
      <c r="V154">
        <v>350</v>
      </c>
      <c r="W154">
        <v>73</v>
      </c>
      <c r="X154">
        <v>79</v>
      </c>
      <c r="Y154">
        <v>86</v>
      </c>
      <c r="Z154">
        <v>81</v>
      </c>
      <c r="AA154">
        <v>80</v>
      </c>
      <c r="AB154">
        <v>71</v>
      </c>
      <c r="AC154">
        <v>350</v>
      </c>
      <c r="AD154">
        <v>80</v>
      </c>
      <c r="AE154">
        <v>344</v>
      </c>
      <c r="AF154">
        <v>77</v>
      </c>
      <c r="AG154">
        <v>78</v>
      </c>
      <c r="AH154">
        <v>77</v>
      </c>
      <c r="AI154">
        <v>65</v>
      </c>
      <c r="AJ154">
        <v>74</v>
      </c>
      <c r="AK154">
        <v>77</v>
      </c>
      <c r="AL154">
        <v>350</v>
      </c>
      <c r="AM154">
        <v>67</v>
      </c>
      <c r="AN154">
        <v>74</v>
      </c>
      <c r="AO154">
        <v>367</v>
      </c>
      <c r="AP154">
        <v>88</v>
      </c>
      <c r="AQ154">
        <v>353</v>
      </c>
      <c r="AR154">
        <v>65</v>
      </c>
      <c r="AS154">
        <v>344</v>
      </c>
      <c r="AT154">
        <v>350</v>
      </c>
      <c r="AU154">
        <v>74</v>
      </c>
      <c r="AV154">
        <v>72</v>
      </c>
      <c r="AW154">
        <v>74</v>
      </c>
      <c r="AX154">
        <v>74</v>
      </c>
      <c r="AY154">
        <v>357</v>
      </c>
      <c r="AZ154">
        <v>343</v>
      </c>
      <c r="BA154">
        <v>72</v>
      </c>
      <c r="BB154">
        <v>79</v>
      </c>
      <c r="BC154">
        <v>81</v>
      </c>
      <c r="BD154">
        <v>73</v>
      </c>
      <c r="BE154">
        <v>68</v>
      </c>
      <c r="BF154">
        <v>343</v>
      </c>
      <c r="BG154">
        <v>76</v>
      </c>
      <c r="BH154">
        <v>68</v>
      </c>
      <c r="BI154">
        <v>71</v>
      </c>
      <c r="BJ154">
        <v>353</v>
      </c>
      <c r="BK154">
        <v>74</v>
      </c>
      <c r="BL154">
        <v>73</v>
      </c>
      <c r="BM154">
        <v>74</v>
      </c>
      <c r="BN154">
        <v>344</v>
      </c>
      <c r="BO154">
        <v>78</v>
      </c>
      <c r="BP154">
        <v>80</v>
      </c>
      <c r="BQ154">
        <v>75</v>
      </c>
      <c r="BR154">
        <v>120</v>
      </c>
      <c r="BS154">
        <v>75</v>
      </c>
      <c r="BT154">
        <v>76</v>
      </c>
      <c r="BU154">
        <v>79</v>
      </c>
      <c r="BV154">
        <v>78</v>
      </c>
      <c r="BW154">
        <v>74</v>
      </c>
      <c r="BX154">
        <v>71</v>
      </c>
      <c r="BY154">
        <v>74</v>
      </c>
      <c r="BZ154">
        <v>80</v>
      </c>
      <c r="CA154">
        <v>345</v>
      </c>
      <c r="CB154">
        <v>75</v>
      </c>
      <c r="CC154">
        <v>346</v>
      </c>
      <c r="CD154">
        <v>74</v>
      </c>
      <c r="CE154">
        <v>78</v>
      </c>
      <c r="CF154">
        <v>71</v>
      </c>
      <c r="CG154">
        <v>66</v>
      </c>
      <c r="CH154">
        <v>341</v>
      </c>
      <c r="CI154">
        <v>354</v>
      </c>
      <c r="CJ154">
        <v>356</v>
      </c>
      <c r="CK154">
        <v>66</v>
      </c>
      <c r="CL154">
        <v>74</v>
      </c>
      <c r="CM154">
        <v>82</v>
      </c>
      <c r="CN154">
        <v>345</v>
      </c>
      <c r="CO154">
        <v>70</v>
      </c>
      <c r="CP154">
        <v>82</v>
      </c>
      <c r="CQ154">
        <v>343</v>
      </c>
      <c r="CR154">
        <v>344</v>
      </c>
      <c r="CS154">
        <v>356</v>
      </c>
      <c r="CT154">
        <v>358</v>
      </c>
      <c r="CU154">
        <v>40</v>
      </c>
      <c r="CV154">
        <v>77</v>
      </c>
      <c r="CW154">
        <v>77</v>
      </c>
      <c r="CX154">
        <v>354</v>
      </c>
      <c r="CY154">
        <v>76</v>
      </c>
      <c r="CZ154">
        <v>70</v>
      </c>
      <c r="DA154">
        <v>70</v>
      </c>
      <c r="DB154">
        <v>339</v>
      </c>
      <c r="DC154">
        <v>362</v>
      </c>
      <c r="DD154">
        <v>347</v>
      </c>
      <c r="DE154">
        <v>76</v>
      </c>
      <c r="DF154">
        <v>357</v>
      </c>
      <c r="DG154">
        <v>104</v>
      </c>
      <c r="DH154">
        <v>74</v>
      </c>
      <c r="DI154">
        <v>340</v>
      </c>
      <c r="DJ154">
        <v>82</v>
      </c>
      <c r="DK154">
        <v>353</v>
      </c>
      <c r="DL154">
        <v>348</v>
      </c>
      <c r="DM154">
        <v>80</v>
      </c>
      <c r="DN154">
        <v>63</v>
      </c>
      <c r="DO154">
        <v>83</v>
      </c>
      <c r="DP154">
        <v>356</v>
      </c>
      <c r="DQ154">
        <v>344</v>
      </c>
      <c r="DR154">
        <v>73</v>
      </c>
      <c r="DS154">
        <v>78</v>
      </c>
      <c r="DT154">
        <v>71</v>
      </c>
      <c r="DU154">
        <v>79</v>
      </c>
      <c r="DV154">
        <v>84</v>
      </c>
      <c r="DW154">
        <v>71</v>
      </c>
      <c r="DX154">
        <v>84</v>
      </c>
      <c r="DY154">
        <v>76</v>
      </c>
      <c r="DZ154">
        <v>346</v>
      </c>
      <c r="EA154">
        <v>82</v>
      </c>
      <c r="EB154">
        <v>344</v>
      </c>
      <c r="EC154">
        <v>187</v>
      </c>
      <c r="ED154">
        <v>82</v>
      </c>
      <c r="EE154">
        <v>70</v>
      </c>
      <c r="EF154">
        <v>88</v>
      </c>
      <c r="EG154">
        <v>39</v>
      </c>
      <c r="EH154">
        <v>349</v>
      </c>
      <c r="EI154">
        <v>194</v>
      </c>
      <c r="EJ154">
        <v>187</v>
      </c>
      <c r="EK154">
        <v>349</v>
      </c>
      <c r="EL154">
        <v>349</v>
      </c>
      <c r="EM154">
        <v>345</v>
      </c>
      <c r="EN154">
        <v>339</v>
      </c>
      <c r="EO154">
        <v>82</v>
      </c>
      <c r="EP154">
        <v>77</v>
      </c>
      <c r="EQ154">
        <v>39</v>
      </c>
      <c r="ER154">
        <v>352</v>
      </c>
      <c r="ES154">
        <v>349</v>
      </c>
      <c r="ET154">
        <v>84</v>
      </c>
      <c r="EU154">
        <v>74</v>
      </c>
      <c r="EV154">
        <v>74</v>
      </c>
      <c r="EW154">
        <v>0</v>
      </c>
      <c r="EX154">
        <v>1</v>
      </c>
      <c r="EY154">
        <v>348</v>
      </c>
      <c r="EZ154">
        <v>354</v>
      </c>
      <c r="FA154">
        <v>371</v>
      </c>
      <c r="FB154">
        <v>351</v>
      </c>
      <c r="FC154">
        <v>351</v>
      </c>
      <c r="FD154">
        <v>97</v>
      </c>
    </row>
    <row r="155" spans="1:160" x14ac:dyDescent="0.25">
      <c r="A155" t="s">
        <v>336</v>
      </c>
      <c r="B155">
        <v>340</v>
      </c>
      <c r="C155">
        <v>73</v>
      </c>
      <c r="D155">
        <v>73</v>
      </c>
      <c r="E155">
        <v>76</v>
      </c>
      <c r="F155">
        <v>76</v>
      </c>
      <c r="G155">
        <v>339</v>
      </c>
      <c r="H155">
        <v>74</v>
      </c>
      <c r="I155">
        <v>77</v>
      </c>
      <c r="J155">
        <v>67</v>
      </c>
      <c r="K155">
        <v>355</v>
      </c>
      <c r="L155">
        <v>343</v>
      </c>
      <c r="M155">
        <v>75</v>
      </c>
      <c r="N155">
        <v>75</v>
      </c>
      <c r="O155">
        <v>78</v>
      </c>
      <c r="P155">
        <v>76</v>
      </c>
      <c r="Q155">
        <v>67</v>
      </c>
      <c r="R155">
        <v>75</v>
      </c>
      <c r="S155">
        <v>59</v>
      </c>
      <c r="T155">
        <v>349</v>
      </c>
      <c r="U155">
        <v>75</v>
      </c>
      <c r="V155">
        <v>349</v>
      </c>
      <c r="W155">
        <v>72</v>
      </c>
      <c r="X155">
        <v>78</v>
      </c>
      <c r="Y155">
        <v>85</v>
      </c>
      <c r="Z155">
        <v>80</v>
      </c>
      <c r="AA155">
        <v>79</v>
      </c>
      <c r="AB155">
        <v>70</v>
      </c>
      <c r="AC155">
        <v>349</v>
      </c>
      <c r="AD155">
        <v>79</v>
      </c>
      <c r="AE155">
        <v>343</v>
      </c>
      <c r="AF155">
        <v>76</v>
      </c>
      <c r="AG155">
        <v>77</v>
      </c>
      <c r="AH155">
        <v>76</v>
      </c>
      <c r="AI155">
        <v>64</v>
      </c>
      <c r="AJ155">
        <v>73</v>
      </c>
      <c r="AK155">
        <v>76</v>
      </c>
      <c r="AL155">
        <v>349</v>
      </c>
      <c r="AM155">
        <v>66</v>
      </c>
      <c r="AN155">
        <v>73</v>
      </c>
      <c r="AO155">
        <v>366</v>
      </c>
      <c r="AP155">
        <v>87</v>
      </c>
      <c r="AQ155">
        <v>352</v>
      </c>
      <c r="AR155">
        <v>64</v>
      </c>
      <c r="AS155">
        <v>343</v>
      </c>
      <c r="AT155">
        <v>349</v>
      </c>
      <c r="AU155">
        <v>73</v>
      </c>
      <c r="AV155">
        <v>71</v>
      </c>
      <c r="AW155">
        <v>73</v>
      </c>
      <c r="AX155">
        <v>73</v>
      </c>
      <c r="AY155">
        <v>356</v>
      </c>
      <c r="AZ155">
        <v>342</v>
      </c>
      <c r="BA155">
        <v>71</v>
      </c>
      <c r="BB155">
        <v>78</v>
      </c>
      <c r="BC155">
        <v>80</v>
      </c>
      <c r="BD155">
        <v>72</v>
      </c>
      <c r="BE155">
        <v>67</v>
      </c>
      <c r="BF155">
        <v>342</v>
      </c>
      <c r="BG155">
        <v>75</v>
      </c>
      <c r="BH155">
        <v>67</v>
      </c>
      <c r="BI155">
        <v>70</v>
      </c>
      <c r="BJ155">
        <v>352</v>
      </c>
      <c r="BK155">
        <v>73</v>
      </c>
      <c r="BL155">
        <v>72</v>
      </c>
      <c r="BM155">
        <v>73</v>
      </c>
      <c r="BN155">
        <v>343</v>
      </c>
      <c r="BO155">
        <v>77</v>
      </c>
      <c r="BP155">
        <v>79</v>
      </c>
      <c r="BQ155">
        <v>74</v>
      </c>
      <c r="BR155">
        <v>119</v>
      </c>
      <c r="BS155">
        <v>74</v>
      </c>
      <c r="BT155">
        <v>75</v>
      </c>
      <c r="BU155">
        <v>78</v>
      </c>
      <c r="BV155">
        <v>77</v>
      </c>
      <c r="BW155">
        <v>73</v>
      </c>
      <c r="BX155">
        <v>70</v>
      </c>
      <c r="BY155">
        <v>73</v>
      </c>
      <c r="BZ155">
        <v>79</v>
      </c>
      <c r="CA155">
        <v>344</v>
      </c>
      <c r="CB155">
        <v>74</v>
      </c>
      <c r="CC155">
        <v>345</v>
      </c>
      <c r="CD155">
        <v>73</v>
      </c>
      <c r="CE155">
        <v>77</v>
      </c>
      <c r="CF155">
        <v>70</v>
      </c>
      <c r="CG155">
        <v>65</v>
      </c>
      <c r="CH155">
        <v>340</v>
      </c>
      <c r="CI155">
        <v>353</v>
      </c>
      <c r="CJ155">
        <v>355</v>
      </c>
      <c r="CK155">
        <v>65</v>
      </c>
      <c r="CL155">
        <v>73</v>
      </c>
      <c r="CM155">
        <v>81</v>
      </c>
      <c r="CN155">
        <v>344</v>
      </c>
      <c r="CO155">
        <v>69</v>
      </c>
      <c r="CP155">
        <v>81</v>
      </c>
      <c r="CQ155">
        <v>342</v>
      </c>
      <c r="CR155">
        <v>343</v>
      </c>
      <c r="CS155">
        <v>355</v>
      </c>
      <c r="CT155">
        <v>357</v>
      </c>
      <c r="CU155">
        <v>39</v>
      </c>
      <c r="CV155">
        <v>76</v>
      </c>
      <c r="CW155">
        <v>76</v>
      </c>
      <c r="CX155">
        <v>353</v>
      </c>
      <c r="CY155">
        <v>75</v>
      </c>
      <c r="CZ155">
        <v>69</v>
      </c>
      <c r="DA155">
        <v>69</v>
      </c>
      <c r="DB155">
        <v>338</v>
      </c>
      <c r="DC155">
        <v>361</v>
      </c>
      <c r="DD155">
        <v>346</v>
      </c>
      <c r="DE155">
        <v>75</v>
      </c>
      <c r="DF155">
        <v>356</v>
      </c>
      <c r="DG155">
        <v>103</v>
      </c>
      <c r="DH155">
        <v>73</v>
      </c>
      <c r="DI155">
        <v>339</v>
      </c>
      <c r="DJ155">
        <v>81</v>
      </c>
      <c r="DK155">
        <v>352</v>
      </c>
      <c r="DL155">
        <v>347</v>
      </c>
      <c r="DM155">
        <v>79</v>
      </c>
      <c r="DN155">
        <v>62</v>
      </c>
      <c r="DO155">
        <v>82</v>
      </c>
      <c r="DP155">
        <v>355</v>
      </c>
      <c r="DQ155">
        <v>343</v>
      </c>
      <c r="DR155">
        <v>72</v>
      </c>
      <c r="DS155">
        <v>77</v>
      </c>
      <c r="DT155">
        <v>70</v>
      </c>
      <c r="DU155">
        <v>78</v>
      </c>
      <c r="DV155">
        <v>83</v>
      </c>
      <c r="DW155">
        <v>70</v>
      </c>
      <c r="DX155">
        <v>83</v>
      </c>
      <c r="DY155">
        <v>75</v>
      </c>
      <c r="DZ155">
        <v>345</v>
      </c>
      <c r="EA155">
        <v>81</v>
      </c>
      <c r="EB155">
        <v>343</v>
      </c>
      <c r="EC155">
        <v>186</v>
      </c>
      <c r="ED155">
        <v>81</v>
      </c>
      <c r="EE155">
        <v>69</v>
      </c>
      <c r="EF155">
        <v>87</v>
      </c>
      <c r="EG155">
        <v>38</v>
      </c>
      <c r="EH155">
        <v>348</v>
      </c>
      <c r="EI155">
        <v>193</v>
      </c>
      <c r="EJ155">
        <v>186</v>
      </c>
      <c r="EK155">
        <v>348</v>
      </c>
      <c r="EL155">
        <v>348</v>
      </c>
      <c r="EM155">
        <v>344</v>
      </c>
      <c r="EN155">
        <v>338</v>
      </c>
      <c r="EO155">
        <v>81</v>
      </c>
      <c r="EP155">
        <v>76</v>
      </c>
      <c r="EQ155">
        <v>38</v>
      </c>
      <c r="ER155">
        <v>351</v>
      </c>
      <c r="ES155">
        <v>348</v>
      </c>
      <c r="ET155">
        <v>83</v>
      </c>
      <c r="EU155">
        <v>73</v>
      </c>
      <c r="EV155">
        <v>73</v>
      </c>
      <c r="EW155">
        <v>1</v>
      </c>
      <c r="EX155">
        <v>0</v>
      </c>
      <c r="EY155">
        <v>347</v>
      </c>
      <c r="EZ155">
        <v>353</v>
      </c>
      <c r="FA155">
        <v>370</v>
      </c>
      <c r="FB155">
        <v>350</v>
      </c>
      <c r="FC155">
        <v>350</v>
      </c>
      <c r="FD155">
        <v>96</v>
      </c>
    </row>
    <row r="156" spans="1:160" x14ac:dyDescent="0.25">
      <c r="A156" t="s">
        <v>345</v>
      </c>
      <c r="B156">
        <v>47</v>
      </c>
      <c r="C156">
        <v>346</v>
      </c>
      <c r="D156">
        <v>334</v>
      </c>
      <c r="E156">
        <v>337</v>
      </c>
      <c r="F156">
        <v>337</v>
      </c>
      <c r="G156">
        <v>46</v>
      </c>
      <c r="H156">
        <v>335</v>
      </c>
      <c r="I156">
        <v>338</v>
      </c>
      <c r="J156">
        <v>340</v>
      </c>
      <c r="K156">
        <v>78</v>
      </c>
      <c r="L156">
        <v>36</v>
      </c>
      <c r="M156">
        <v>336</v>
      </c>
      <c r="N156">
        <v>336</v>
      </c>
      <c r="O156">
        <v>339</v>
      </c>
      <c r="P156">
        <v>337</v>
      </c>
      <c r="Q156">
        <v>340</v>
      </c>
      <c r="R156">
        <v>336</v>
      </c>
      <c r="S156">
        <v>330</v>
      </c>
      <c r="T156">
        <v>56</v>
      </c>
      <c r="U156">
        <v>336</v>
      </c>
      <c r="V156">
        <v>56</v>
      </c>
      <c r="W156">
        <v>333</v>
      </c>
      <c r="X156">
        <v>339</v>
      </c>
      <c r="Y156">
        <v>346</v>
      </c>
      <c r="Z156">
        <v>353</v>
      </c>
      <c r="AA156">
        <v>352</v>
      </c>
      <c r="AB156">
        <v>343</v>
      </c>
      <c r="AC156">
        <v>56</v>
      </c>
      <c r="AD156">
        <v>340</v>
      </c>
      <c r="AE156">
        <v>50</v>
      </c>
      <c r="AF156">
        <v>349</v>
      </c>
      <c r="AG156">
        <v>338</v>
      </c>
      <c r="AH156">
        <v>337</v>
      </c>
      <c r="AI156">
        <v>337</v>
      </c>
      <c r="AJ156">
        <v>334</v>
      </c>
      <c r="AK156">
        <v>337</v>
      </c>
      <c r="AL156">
        <v>56</v>
      </c>
      <c r="AM156">
        <v>327</v>
      </c>
      <c r="AN156">
        <v>334</v>
      </c>
      <c r="AO156">
        <v>73</v>
      </c>
      <c r="AP156">
        <v>348</v>
      </c>
      <c r="AQ156">
        <v>59</v>
      </c>
      <c r="AR156">
        <v>337</v>
      </c>
      <c r="AS156">
        <v>50</v>
      </c>
      <c r="AT156">
        <v>56</v>
      </c>
      <c r="AU156">
        <v>334</v>
      </c>
      <c r="AV156">
        <v>344</v>
      </c>
      <c r="AW156">
        <v>346</v>
      </c>
      <c r="AX156">
        <v>346</v>
      </c>
      <c r="AY156">
        <v>69</v>
      </c>
      <c r="AZ156">
        <v>49</v>
      </c>
      <c r="BA156">
        <v>344</v>
      </c>
      <c r="BB156">
        <v>339</v>
      </c>
      <c r="BC156">
        <v>341</v>
      </c>
      <c r="BD156">
        <v>345</v>
      </c>
      <c r="BE156">
        <v>340</v>
      </c>
      <c r="BF156">
        <v>49</v>
      </c>
      <c r="BG156">
        <v>336</v>
      </c>
      <c r="BH156">
        <v>340</v>
      </c>
      <c r="BI156">
        <v>331</v>
      </c>
      <c r="BJ156">
        <v>59</v>
      </c>
      <c r="BK156">
        <v>346</v>
      </c>
      <c r="BL156">
        <v>333</v>
      </c>
      <c r="BM156">
        <v>346</v>
      </c>
      <c r="BN156">
        <v>50</v>
      </c>
      <c r="BO156">
        <v>350</v>
      </c>
      <c r="BP156">
        <v>340</v>
      </c>
      <c r="BQ156">
        <v>335</v>
      </c>
      <c r="BR156">
        <v>380</v>
      </c>
      <c r="BS156">
        <v>335</v>
      </c>
      <c r="BT156">
        <v>336</v>
      </c>
      <c r="BU156">
        <v>339</v>
      </c>
      <c r="BV156">
        <v>338</v>
      </c>
      <c r="BW156">
        <v>334</v>
      </c>
      <c r="BX156">
        <v>343</v>
      </c>
      <c r="BY156">
        <v>334</v>
      </c>
      <c r="BZ156">
        <v>340</v>
      </c>
      <c r="CA156">
        <v>53</v>
      </c>
      <c r="CB156">
        <v>335</v>
      </c>
      <c r="CC156">
        <v>54</v>
      </c>
      <c r="CD156">
        <v>334</v>
      </c>
      <c r="CE156">
        <v>338</v>
      </c>
      <c r="CF156">
        <v>331</v>
      </c>
      <c r="CG156">
        <v>338</v>
      </c>
      <c r="CH156">
        <v>47</v>
      </c>
      <c r="CI156">
        <v>60</v>
      </c>
      <c r="CJ156">
        <v>62</v>
      </c>
      <c r="CK156">
        <v>338</v>
      </c>
      <c r="CL156">
        <v>334</v>
      </c>
      <c r="CM156">
        <v>342</v>
      </c>
      <c r="CN156">
        <v>51</v>
      </c>
      <c r="CO156">
        <v>342</v>
      </c>
      <c r="CP156">
        <v>342</v>
      </c>
      <c r="CQ156">
        <v>49</v>
      </c>
      <c r="CR156">
        <v>50</v>
      </c>
      <c r="CS156">
        <v>62</v>
      </c>
      <c r="CT156">
        <v>70</v>
      </c>
      <c r="CU156">
        <v>354</v>
      </c>
      <c r="CV156">
        <v>337</v>
      </c>
      <c r="CW156">
        <v>337</v>
      </c>
      <c r="CX156">
        <v>60</v>
      </c>
      <c r="CY156">
        <v>336</v>
      </c>
      <c r="CZ156">
        <v>342</v>
      </c>
      <c r="DA156">
        <v>342</v>
      </c>
      <c r="DB156">
        <v>45</v>
      </c>
      <c r="DC156">
        <v>42</v>
      </c>
      <c r="DD156">
        <v>67</v>
      </c>
      <c r="DE156">
        <v>336</v>
      </c>
      <c r="DF156">
        <v>63</v>
      </c>
      <c r="DG156">
        <v>336</v>
      </c>
      <c r="DH156">
        <v>334</v>
      </c>
      <c r="DI156">
        <v>78</v>
      </c>
      <c r="DJ156">
        <v>342</v>
      </c>
      <c r="DK156">
        <v>59</v>
      </c>
      <c r="DL156">
        <v>68</v>
      </c>
      <c r="DM156">
        <v>352</v>
      </c>
      <c r="DN156">
        <v>335</v>
      </c>
      <c r="DO156">
        <v>343</v>
      </c>
      <c r="DP156">
        <v>48</v>
      </c>
      <c r="DQ156">
        <v>50</v>
      </c>
      <c r="DR156">
        <v>333</v>
      </c>
      <c r="DS156">
        <v>338</v>
      </c>
      <c r="DT156">
        <v>343</v>
      </c>
      <c r="DU156">
        <v>351</v>
      </c>
      <c r="DV156">
        <v>344</v>
      </c>
      <c r="DW156">
        <v>331</v>
      </c>
      <c r="DX156">
        <v>344</v>
      </c>
      <c r="DY156">
        <v>336</v>
      </c>
      <c r="DZ156">
        <v>52</v>
      </c>
      <c r="EA156">
        <v>342</v>
      </c>
      <c r="EB156">
        <v>36</v>
      </c>
      <c r="EC156">
        <v>361</v>
      </c>
      <c r="ED156">
        <v>342</v>
      </c>
      <c r="EE156">
        <v>342</v>
      </c>
      <c r="EF156">
        <v>348</v>
      </c>
      <c r="EG156">
        <v>353</v>
      </c>
      <c r="EH156">
        <v>69</v>
      </c>
      <c r="EI156">
        <v>354</v>
      </c>
      <c r="EJ156">
        <v>361</v>
      </c>
      <c r="EK156">
        <v>69</v>
      </c>
      <c r="EL156">
        <v>55</v>
      </c>
      <c r="EM156">
        <v>51</v>
      </c>
      <c r="EN156">
        <v>45</v>
      </c>
      <c r="EO156">
        <v>342</v>
      </c>
      <c r="EP156">
        <v>337</v>
      </c>
      <c r="EQ156">
        <v>353</v>
      </c>
      <c r="ER156">
        <v>58</v>
      </c>
      <c r="ES156">
        <v>55</v>
      </c>
      <c r="ET156">
        <v>344</v>
      </c>
      <c r="EU156">
        <v>334</v>
      </c>
      <c r="EV156">
        <v>334</v>
      </c>
      <c r="EW156">
        <v>348</v>
      </c>
      <c r="EX156">
        <v>347</v>
      </c>
      <c r="EY156">
        <v>0</v>
      </c>
      <c r="EZ156">
        <v>75</v>
      </c>
      <c r="FA156">
        <v>79</v>
      </c>
      <c r="FB156">
        <v>57</v>
      </c>
      <c r="FC156">
        <v>71</v>
      </c>
      <c r="FD156">
        <v>355</v>
      </c>
    </row>
    <row r="157" spans="1:160" x14ac:dyDescent="0.25">
      <c r="A157" t="s">
        <v>349</v>
      </c>
      <c r="B157">
        <v>68</v>
      </c>
      <c r="C157">
        <v>352</v>
      </c>
      <c r="D157">
        <v>340</v>
      </c>
      <c r="E157">
        <v>343</v>
      </c>
      <c r="F157">
        <v>343</v>
      </c>
      <c r="G157">
        <v>67</v>
      </c>
      <c r="H157">
        <v>341</v>
      </c>
      <c r="I157">
        <v>344</v>
      </c>
      <c r="J157">
        <v>346</v>
      </c>
      <c r="K157">
        <v>66</v>
      </c>
      <c r="L157">
        <v>71</v>
      </c>
      <c r="M157">
        <v>342</v>
      </c>
      <c r="N157">
        <v>342</v>
      </c>
      <c r="O157">
        <v>345</v>
      </c>
      <c r="P157">
        <v>343</v>
      </c>
      <c r="Q157">
        <v>346</v>
      </c>
      <c r="R157">
        <v>342</v>
      </c>
      <c r="S157">
        <v>336</v>
      </c>
      <c r="T157">
        <v>77</v>
      </c>
      <c r="U157">
        <v>342</v>
      </c>
      <c r="V157">
        <v>77</v>
      </c>
      <c r="W157">
        <v>339</v>
      </c>
      <c r="X157">
        <v>345</v>
      </c>
      <c r="Y157">
        <v>350</v>
      </c>
      <c r="Z157">
        <v>359</v>
      </c>
      <c r="AA157">
        <v>358</v>
      </c>
      <c r="AB157">
        <v>349</v>
      </c>
      <c r="AC157">
        <v>77</v>
      </c>
      <c r="AD157">
        <v>346</v>
      </c>
      <c r="AE157">
        <v>71</v>
      </c>
      <c r="AF157">
        <v>355</v>
      </c>
      <c r="AG157">
        <v>344</v>
      </c>
      <c r="AH157">
        <v>343</v>
      </c>
      <c r="AI157">
        <v>343</v>
      </c>
      <c r="AJ157">
        <v>340</v>
      </c>
      <c r="AK157">
        <v>343</v>
      </c>
      <c r="AL157">
        <v>77</v>
      </c>
      <c r="AM157">
        <v>333</v>
      </c>
      <c r="AN157">
        <v>340</v>
      </c>
      <c r="AO157">
        <v>94</v>
      </c>
      <c r="AP157">
        <v>354</v>
      </c>
      <c r="AQ157">
        <v>80</v>
      </c>
      <c r="AR157">
        <v>343</v>
      </c>
      <c r="AS157">
        <v>71</v>
      </c>
      <c r="AT157">
        <v>77</v>
      </c>
      <c r="AU157">
        <v>340</v>
      </c>
      <c r="AV157">
        <v>350</v>
      </c>
      <c r="AW157">
        <v>352</v>
      </c>
      <c r="AX157">
        <v>352</v>
      </c>
      <c r="AY157">
        <v>84</v>
      </c>
      <c r="AZ157">
        <v>70</v>
      </c>
      <c r="BA157">
        <v>350</v>
      </c>
      <c r="BB157">
        <v>345</v>
      </c>
      <c r="BC157">
        <v>347</v>
      </c>
      <c r="BD157">
        <v>351</v>
      </c>
      <c r="BE157">
        <v>346</v>
      </c>
      <c r="BF157">
        <v>70</v>
      </c>
      <c r="BG157">
        <v>342</v>
      </c>
      <c r="BH157">
        <v>346</v>
      </c>
      <c r="BI157">
        <v>337</v>
      </c>
      <c r="BJ157">
        <v>80</v>
      </c>
      <c r="BK157">
        <v>352</v>
      </c>
      <c r="BL157">
        <v>339</v>
      </c>
      <c r="BM157">
        <v>352</v>
      </c>
      <c r="BN157">
        <v>71</v>
      </c>
      <c r="BO157">
        <v>356</v>
      </c>
      <c r="BP157">
        <v>346</v>
      </c>
      <c r="BQ157">
        <v>341</v>
      </c>
      <c r="BR157">
        <v>386</v>
      </c>
      <c r="BS157">
        <v>341</v>
      </c>
      <c r="BT157">
        <v>342</v>
      </c>
      <c r="BU157">
        <v>345</v>
      </c>
      <c r="BV157">
        <v>344</v>
      </c>
      <c r="BW157">
        <v>340</v>
      </c>
      <c r="BX157">
        <v>349</v>
      </c>
      <c r="BY157">
        <v>340</v>
      </c>
      <c r="BZ157">
        <v>346</v>
      </c>
      <c r="CA157">
        <v>74</v>
      </c>
      <c r="CB157">
        <v>341</v>
      </c>
      <c r="CC157">
        <v>75</v>
      </c>
      <c r="CD157">
        <v>340</v>
      </c>
      <c r="CE157">
        <v>344</v>
      </c>
      <c r="CF157">
        <v>337</v>
      </c>
      <c r="CG157">
        <v>344</v>
      </c>
      <c r="CH157">
        <v>68</v>
      </c>
      <c r="CI157">
        <v>81</v>
      </c>
      <c r="CJ157">
        <v>83</v>
      </c>
      <c r="CK157">
        <v>344</v>
      </c>
      <c r="CL157">
        <v>340</v>
      </c>
      <c r="CM157">
        <v>348</v>
      </c>
      <c r="CN157">
        <v>72</v>
      </c>
      <c r="CO157">
        <v>348</v>
      </c>
      <c r="CP157">
        <v>348</v>
      </c>
      <c r="CQ157">
        <v>70</v>
      </c>
      <c r="CR157">
        <v>71</v>
      </c>
      <c r="CS157">
        <v>83</v>
      </c>
      <c r="CT157">
        <v>85</v>
      </c>
      <c r="CU157">
        <v>360</v>
      </c>
      <c r="CV157">
        <v>343</v>
      </c>
      <c r="CW157">
        <v>343</v>
      </c>
      <c r="CX157">
        <v>81</v>
      </c>
      <c r="CY157">
        <v>342</v>
      </c>
      <c r="CZ157">
        <v>348</v>
      </c>
      <c r="DA157">
        <v>348</v>
      </c>
      <c r="DB157">
        <v>66</v>
      </c>
      <c r="DC157">
        <v>89</v>
      </c>
      <c r="DD157">
        <v>24</v>
      </c>
      <c r="DE157">
        <v>342</v>
      </c>
      <c r="DF157">
        <v>84</v>
      </c>
      <c r="DG157">
        <v>343</v>
      </c>
      <c r="DH157">
        <v>340</v>
      </c>
      <c r="DI157">
        <v>93</v>
      </c>
      <c r="DJ157">
        <v>348</v>
      </c>
      <c r="DK157">
        <v>80</v>
      </c>
      <c r="DL157">
        <v>25</v>
      </c>
      <c r="DM157">
        <v>358</v>
      </c>
      <c r="DN157">
        <v>341</v>
      </c>
      <c r="DO157">
        <v>349</v>
      </c>
      <c r="DP157">
        <v>83</v>
      </c>
      <c r="DQ157">
        <v>71</v>
      </c>
      <c r="DR157">
        <v>339</v>
      </c>
      <c r="DS157">
        <v>344</v>
      </c>
      <c r="DT157">
        <v>349</v>
      </c>
      <c r="DU157">
        <v>357</v>
      </c>
      <c r="DV157">
        <v>350</v>
      </c>
      <c r="DW157">
        <v>337</v>
      </c>
      <c r="DX157">
        <v>350</v>
      </c>
      <c r="DY157">
        <v>342</v>
      </c>
      <c r="DZ157">
        <v>73</v>
      </c>
      <c r="EA157">
        <v>348</v>
      </c>
      <c r="EB157">
        <v>71</v>
      </c>
      <c r="EC157">
        <v>368</v>
      </c>
      <c r="ED157">
        <v>348</v>
      </c>
      <c r="EE157">
        <v>348</v>
      </c>
      <c r="EF157">
        <v>354</v>
      </c>
      <c r="EG157">
        <v>359</v>
      </c>
      <c r="EH157">
        <v>58</v>
      </c>
      <c r="EI157">
        <v>361</v>
      </c>
      <c r="EJ157">
        <v>368</v>
      </c>
      <c r="EK157">
        <v>26</v>
      </c>
      <c r="EL157">
        <v>76</v>
      </c>
      <c r="EM157">
        <v>72</v>
      </c>
      <c r="EN157">
        <v>66</v>
      </c>
      <c r="EO157">
        <v>348</v>
      </c>
      <c r="EP157">
        <v>343</v>
      </c>
      <c r="EQ157">
        <v>359</v>
      </c>
      <c r="ER157">
        <v>79</v>
      </c>
      <c r="ES157">
        <v>76</v>
      </c>
      <c r="ET157">
        <v>350</v>
      </c>
      <c r="EU157">
        <v>340</v>
      </c>
      <c r="EV157">
        <v>340</v>
      </c>
      <c r="EW157">
        <v>354</v>
      </c>
      <c r="EX157">
        <v>353</v>
      </c>
      <c r="EY157">
        <v>75</v>
      </c>
      <c r="EZ157">
        <v>0</v>
      </c>
      <c r="FA157">
        <v>99</v>
      </c>
      <c r="FB157">
        <v>78</v>
      </c>
      <c r="FC157">
        <v>28</v>
      </c>
      <c r="FD157">
        <v>361</v>
      </c>
    </row>
    <row r="158" spans="1:160" x14ac:dyDescent="0.25">
      <c r="A158" t="s">
        <v>351</v>
      </c>
      <c r="B158">
        <v>72</v>
      </c>
      <c r="C158">
        <v>369</v>
      </c>
      <c r="D158">
        <v>357</v>
      </c>
      <c r="E158">
        <v>360</v>
      </c>
      <c r="F158">
        <v>360</v>
      </c>
      <c r="G158">
        <v>71</v>
      </c>
      <c r="H158">
        <v>358</v>
      </c>
      <c r="I158">
        <v>361</v>
      </c>
      <c r="J158">
        <v>363</v>
      </c>
      <c r="K158">
        <v>101</v>
      </c>
      <c r="L158">
        <v>75</v>
      </c>
      <c r="M158">
        <v>359</v>
      </c>
      <c r="N158">
        <v>359</v>
      </c>
      <c r="O158">
        <v>362</v>
      </c>
      <c r="P158">
        <v>360</v>
      </c>
      <c r="Q158">
        <v>363</v>
      </c>
      <c r="R158">
        <v>359</v>
      </c>
      <c r="S158">
        <v>353</v>
      </c>
      <c r="T158">
        <v>81</v>
      </c>
      <c r="U158">
        <v>359</v>
      </c>
      <c r="V158">
        <v>81</v>
      </c>
      <c r="W158">
        <v>356</v>
      </c>
      <c r="X158">
        <v>362</v>
      </c>
      <c r="Y158">
        <v>369</v>
      </c>
      <c r="Z158">
        <v>376</v>
      </c>
      <c r="AA158">
        <v>375</v>
      </c>
      <c r="AB158">
        <v>366</v>
      </c>
      <c r="AC158">
        <v>77</v>
      </c>
      <c r="AD158">
        <v>363</v>
      </c>
      <c r="AE158">
        <v>75</v>
      </c>
      <c r="AF158">
        <v>372</v>
      </c>
      <c r="AG158">
        <v>361</v>
      </c>
      <c r="AH158">
        <v>360</v>
      </c>
      <c r="AI158">
        <v>360</v>
      </c>
      <c r="AJ158">
        <v>357</v>
      </c>
      <c r="AK158">
        <v>360</v>
      </c>
      <c r="AL158">
        <v>81</v>
      </c>
      <c r="AM158">
        <v>350</v>
      </c>
      <c r="AN158">
        <v>357</v>
      </c>
      <c r="AO158">
        <v>98</v>
      </c>
      <c r="AP158">
        <v>371</v>
      </c>
      <c r="AQ158">
        <v>84</v>
      </c>
      <c r="AR158">
        <v>360</v>
      </c>
      <c r="AS158">
        <v>75</v>
      </c>
      <c r="AT158">
        <v>81</v>
      </c>
      <c r="AU158">
        <v>357</v>
      </c>
      <c r="AV158">
        <v>367</v>
      </c>
      <c r="AW158">
        <v>369</v>
      </c>
      <c r="AX158">
        <v>369</v>
      </c>
      <c r="AY158">
        <v>94</v>
      </c>
      <c r="AZ158">
        <v>74</v>
      </c>
      <c r="BA158">
        <v>367</v>
      </c>
      <c r="BB158">
        <v>362</v>
      </c>
      <c r="BC158">
        <v>364</v>
      </c>
      <c r="BD158">
        <v>368</v>
      </c>
      <c r="BE158">
        <v>363</v>
      </c>
      <c r="BF158">
        <v>74</v>
      </c>
      <c r="BG158">
        <v>359</v>
      </c>
      <c r="BH158">
        <v>363</v>
      </c>
      <c r="BI158">
        <v>354</v>
      </c>
      <c r="BJ158">
        <v>84</v>
      </c>
      <c r="BK158">
        <v>369</v>
      </c>
      <c r="BL158">
        <v>356</v>
      </c>
      <c r="BM158">
        <v>369</v>
      </c>
      <c r="BN158">
        <v>75</v>
      </c>
      <c r="BO158">
        <v>373</v>
      </c>
      <c r="BP158">
        <v>363</v>
      </c>
      <c r="BQ158">
        <v>358</v>
      </c>
      <c r="BR158">
        <v>403</v>
      </c>
      <c r="BS158">
        <v>358</v>
      </c>
      <c r="BT158">
        <v>359</v>
      </c>
      <c r="BU158">
        <v>362</v>
      </c>
      <c r="BV158">
        <v>361</v>
      </c>
      <c r="BW158">
        <v>357</v>
      </c>
      <c r="BX158">
        <v>366</v>
      </c>
      <c r="BY158">
        <v>357</v>
      </c>
      <c r="BZ158">
        <v>363</v>
      </c>
      <c r="CA158">
        <v>78</v>
      </c>
      <c r="CB158">
        <v>358</v>
      </c>
      <c r="CC158">
        <v>79</v>
      </c>
      <c r="CD158">
        <v>357</v>
      </c>
      <c r="CE158">
        <v>361</v>
      </c>
      <c r="CF158">
        <v>354</v>
      </c>
      <c r="CG158">
        <v>361</v>
      </c>
      <c r="CH158">
        <v>72</v>
      </c>
      <c r="CI158">
        <v>85</v>
      </c>
      <c r="CJ158">
        <v>87</v>
      </c>
      <c r="CK158">
        <v>361</v>
      </c>
      <c r="CL158">
        <v>357</v>
      </c>
      <c r="CM158">
        <v>365</v>
      </c>
      <c r="CN158">
        <v>76</v>
      </c>
      <c r="CO158">
        <v>365</v>
      </c>
      <c r="CP158">
        <v>365</v>
      </c>
      <c r="CQ158">
        <v>74</v>
      </c>
      <c r="CR158">
        <v>75</v>
      </c>
      <c r="CS158">
        <v>87</v>
      </c>
      <c r="CT158">
        <v>95</v>
      </c>
      <c r="CU158">
        <v>377</v>
      </c>
      <c r="CV158">
        <v>360</v>
      </c>
      <c r="CW158">
        <v>360</v>
      </c>
      <c r="CX158">
        <v>85</v>
      </c>
      <c r="CY158">
        <v>359</v>
      </c>
      <c r="CZ158">
        <v>365</v>
      </c>
      <c r="DA158">
        <v>365</v>
      </c>
      <c r="DB158">
        <v>70</v>
      </c>
      <c r="DC158">
        <v>93</v>
      </c>
      <c r="DD158">
        <v>92</v>
      </c>
      <c r="DE158">
        <v>359</v>
      </c>
      <c r="DF158">
        <v>88</v>
      </c>
      <c r="DG158">
        <v>361</v>
      </c>
      <c r="DH158">
        <v>357</v>
      </c>
      <c r="DI158">
        <v>103</v>
      </c>
      <c r="DJ158">
        <v>365</v>
      </c>
      <c r="DK158">
        <v>84</v>
      </c>
      <c r="DL158">
        <v>93</v>
      </c>
      <c r="DM158">
        <v>375</v>
      </c>
      <c r="DN158">
        <v>358</v>
      </c>
      <c r="DO158">
        <v>366</v>
      </c>
      <c r="DP158">
        <v>87</v>
      </c>
      <c r="DQ158">
        <v>75</v>
      </c>
      <c r="DR158">
        <v>356</v>
      </c>
      <c r="DS158">
        <v>361</v>
      </c>
      <c r="DT158">
        <v>366</v>
      </c>
      <c r="DU158">
        <v>374</v>
      </c>
      <c r="DV158">
        <v>367</v>
      </c>
      <c r="DW158">
        <v>354</v>
      </c>
      <c r="DX158">
        <v>367</v>
      </c>
      <c r="DY158">
        <v>359</v>
      </c>
      <c r="DZ158">
        <v>77</v>
      </c>
      <c r="EA158">
        <v>365</v>
      </c>
      <c r="EB158">
        <v>75</v>
      </c>
      <c r="EC158">
        <v>386</v>
      </c>
      <c r="ED158">
        <v>365</v>
      </c>
      <c r="EE158">
        <v>365</v>
      </c>
      <c r="EF158">
        <v>371</v>
      </c>
      <c r="EG158">
        <v>376</v>
      </c>
      <c r="EH158">
        <v>94</v>
      </c>
      <c r="EI158">
        <v>379</v>
      </c>
      <c r="EJ158">
        <v>386</v>
      </c>
      <c r="EK158">
        <v>94</v>
      </c>
      <c r="EL158">
        <v>80</v>
      </c>
      <c r="EM158">
        <v>76</v>
      </c>
      <c r="EN158">
        <v>70</v>
      </c>
      <c r="EO158">
        <v>365</v>
      </c>
      <c r="EP158">
        <v>360</v>
      </c>
      <c r="EQ158">
        <v>376</v>
      </c>
      <c r="ER158">
        <v>83</v>
      </c>
      <c r="ES158">
        <v>80</v>
      </c>
      <c r="ET158">
        <v>367</v>
      </c>
      <c r="EU158">
        <v>357</v>
      </c>
      <c r="EV158">
        <v>357</v>
      </c>
      <c r="EW158">
        <v>371</v>
      </c>
      <c r="EX158">
        <v>370</v>
      </c>
      <c r="EY158">
        <v>79</v>
      </c>
      <c r="EZ158">
        <v>99</v>
      </c>
      <c r="FA158">
        <v>0</v>
      </c>
      <c r="FB158">
        <v>82</v>
      </c>
      <c r="FC158">
        <v>96</v>
      </c>
      <c r="FD158">
        <v>378</v>
      </c>
    </row>
    <row r="159" spans="1:160" x14ac:dyDescent="0.25">
      <c r="A159" t="s">
        <v>356</v>
      </c>
      <c r="B159">
        <v>22</v>
      </c>
      <c r="C159">
        <v>349</v>
      </c>
      <c r="D159">
        <v>337</v>
      </c>
      <c r="E159">
        <v>340</v>
      </c>
      <c r="F159">
        <v>340</v>
      </c>
      <c r="G159">
        <v>21</v>
      </c>
      <c r="H159">
        <v>338</v>
      </c>
      <c r="I159">
        <v>341</v>
      </c>
      <c r="J159">
        <v>343</v>
      </c>
      <c r="K159">
        <v>81</v>
      </c>
      <c r="L159">
        <v>53</v>
      </c>
      <c r="M159">
        <v>339</v>
      </c>
      <c r="N159">
        <v>339</v>
      </c>
      <c r="O159">
        <v>342</v>
      </c>
      <c r="P159">
        <v>340</v>
      </c>
      <c r="Q159">
        <v>343</v>
      </c>
      <c r="R159">
        <v>339</v>
      </c>
      <c r="S159">
        <v>333</v>
      </c>
      <c r="T159">
        <v>57</v>
      </c>
      <c r="U159">
        <v>339</v>
      </c>
      <c r="V159">
        <v>33</v>
      </c>
      <c r="W159">
        <v>336</v>
      </c>
      <c r="X159">
        <v>342</v>
      </c>
      <c r="Y159">
        <v>349</v>
      </c>
      <c r="Z159">
        <v>356</v>
      </c>
      <c r="AA159">
        <v>355</v>
      </c>
      <c r="AB159">
        <v>346</v>
      </c>
      <c r="AC159">
        <v>59</v>
      </c>
      <c r="AD159">
        <v>343</v>
      </c>
      <c r="AE159">
        <v>25</v>
      </c>
      <c r="AF159">
        <v>352</v>
      </c>
      <c r="AG159">
        <v>341</v>
      </c>
      <c r="AH159">
        <v>340</v>
      </c>
      <c r="AI159">
        <v>340</v>
      </c>
      <c r="AJ159">
        <v>337</v>
      </c>
      <c r="AK159">
        <v>340</v>
      </c>
      <c r="AL159">
        <v>7</v>
      </c>
      <c r="AM159">
        <v>330</v>
      </c>
      <c r="AN159">
        <v>337</v>
      </c>
      <c r="AO159">
        <v>50</v>
      </c>
      <c r="AP159">
        <v>351</v>
      </c>
      <c r="AQ159">
        <v>34</v>
      </c>
      <c r="AR159">
        <v>340</v>
      </c>
      <c r="AS159">
        <v>25</v>
      </c>
      <c r="AT159">
        <v>7</v>
      </c>
      <c r="AU159">
        <v>337</v>
      </c>
      <c r="AV159">
        <v>347</v>
      </c>
      <c r="AW159">
        <v>349</v>
      </c>
      <c r="AX159">
        <v>349</v>
      </c>
      <c r="AY159">
        <v>72</v>
      </c>
      <c r="AZ159">
        <v>24</v>
      </c>
      <c r="BA159">
        <v>347</v>
      </c>
      <c r="BB159">
        <v>342</v>
      </c>
      <c r="BC159">
        <v>344</v>
      </c>
      <c r="BD159">
        <v>348</v>
      </c>
      <c r="BE159">
        <v>343</v>
      </c>
      <c r="BF159">
        <v>24</v>
      </c>
      <c r="BG159">
        <v>339</v>
      </c>
      <c r="BH159">
        <v>343</v>
      </c>
      <c r="BI159">
        <v>334</v>
      </c>
      <c r="BJ159">
        <v>36</v>
      </c>
      <c r="BK159">
        <v>349</v>
      </c>
      <c r="BL159">
        <v>336</v>
      </c>
      <c r="BM159">
        <v>349</v>
      </c>
      <c r="BN159">
        <v>25</v>
      </c>
      <c r="BO159">
        <v>353</v>
      </c>
      <c r="BP159">
        <v>343</v>
      </c>
      <c r="BQ159">
        <v>338</v>
      </c>
      <c r="BR159">
        <v>383</v>
      </c>
      <c r="BS159">
        <v>338</v>
      </c>
      <c r="BT159">
        <v>339</v>
      </c>
      <c r="BU159">
        <v>342</v>
      </c>
      <c r="BV159">
        <v>341</v>
      </c>
      <c r="BW159">
        <v>337</v>
      </c>
      <c r="BX159">
        <v>346</v>
      </c>
      <c r="BY159">
        <v>337</v>
      </c>
      <c r="BZ159">
        <v>343</v>
      </c>
      <c r="CA159">
        <v>28</v>
      </c>
      <c r="CB159">
        <v>338</v>
      </c>
      <c r="CC159">
        <v>29</v>
      </c>
      <c r="CD159">
        <v>337</v>
      </c>
      <c r="CE159">
        <v>341</v>
      </c>
      <c r="CF159">
        <v>334</v>
      </c>
      <c r="CG159">
        <v>341</v>
      </c>
      <c r="CH159">
        <v>22</v>
      </c>
      <c r="CI159">
        <v>37</v>
      </c>
      <c r="CJ159">
        <v>37</v>
      </c>
      <c r="CK159">
        <v>341</v>
      </c>
      <c r="CL159">
        <v>337</v>
      </c>
      <c r="CM159">
        <v>345</v>
      </c>
      <c r="CN159">
        <v>26</v>
      </c>
      <c r="CO159">
        <v>345</v>
      </c>
      <c r="CP159">
        <v>345</v>
      </c>
      <c r="CQ159">
        <v>26</v>
      </c>
      <c r="CR159">
        <v>25</v>
      </c>
      <c r="CS159">
        <v>39</v>
      </c>
      <c r="CT159">
        <v>73</v>
      </c>
      <c r="CU159">
        <v>357</v>
      </c>
      <c r="CV159">
        <v>340</v>
      </c>
      <c r="CW159">
        <v>340</v>
      </c>
      <c r="CX159">
        <v>37</v>
      </c>
      <c r="CY159">
        <v>339</v>
      </c>
      <c r="CZ159">
        <v>345</v>
      </c>
      <c r="DA159">
        <v>345</v>
      </c>
      <c r="DB159">
        <v>20</v>
      </c>
      <c r="DC159">
        <v>71</v>
      </c>
      <c r="DD159">
        <v>70</v>
      </c>
      <c r="DE159">
        <v>339</v>
      </c>
      <c r="DF159">
        <v>38</v>
      </c>
      <c r="DG159">
        <v>339</v>
      </c>
      <c r="DH159">
        <v>337</v>
      </c>
      <c r="DI159">
        <v>81</v>
      </c>
      <c r="DJ159">
        <v>345</v>
      </c>
      <c r="DK159">
        <v>34</v>
      </c>
      <c r="DL159">
        <v>71</v>
      </c>
      <c r="DM159">
        <v>355</v>
      </c>
      <c r="DN159">
        <v>338</v>
      </c>
      <c r="DO159">
        <v>346</v>
      </c>
      <c r="DP159">
        <v>65</v>
      </c>
      <c r="DQ159">
        <v>25</v>
      </c>
      <c r="DR159">
        <v>336</v>
      </c>
      <c r="DS159">
        <v>341</v>
      </c>
      <c r="DT159">
        <v>346</v>
      </c>
      <c r="DU159">
        <v>354</v>
      </c>
      <c r="DV159">
        <v>347</v>
      </c>
      <c r="DW159">
        <v>334</v>
      </c>
      <c r="DX159">
        <v>347</v>
      </c>
      <c r="DY159">
        <v>339</v>
      </c>
      <c r="DZ159">
        <v>27</v>
      </c>
      <c r="EA159">
        <v>345</v>
      </c>
      <c r="EB159">
        <v>53</v>
      </c>
      <c r="EC159">
        <v>364</v>
      </c>
      <c r="ED159">
        <v>345</v>
      </c>
      <c r="EE159">
        <v>345</v>
      </c>
      <c r="EF159">
        <v>351</v>
      </c>
      <c r="EG159">
        <v>356</v>
      </c>
      <c r="EH159">
        <v>72</v>
      </c>
      <c r="EI159">
        <v>357</v>
      </c>
      <c r="EJ159">
        <v>364</v>
      </c>
      <c r="EK159">
        <v>72</v>
      </c>
      <c r="EL159">
        <v>30</v>
      </c>
      <c r="EM159">
        <v>26</v>
      </c>
      <c r="EN159">
        <v>20</v>
      </c>
      <c r="EO159">
        <v>345</v>
      </c>
      <c r="EP159">
        <v>340</v>
      </c>
      <c r="EQ159">
        <v>356</v>
      </c>
      <c r="ER159">
        <v>5</v>
      </c>
      <c r="ES159">
        <v>30</v>
      </c>
      <c r="ET159">
        <v>347</v>
      </c>
      <c r="EU159">
        <v>337</v>
      </c>
      <c r="EV159">
        <v>337</v>
      </c>
      <c r="EW159">
        <v>351</v>
      </c>
      <c r="EX159">
        <v>350</v>
      </c>
      <c r="EY159">
        <v>57</v>
      </c>
      <c r="EZ159">
        <v>78</v>
      </c>
      <c r="FA159">
        <v>82</v>
      </c>
      <c r="FB159">
        <v>0</v>
      </c>
      <c r="FC159">
        <v>74</v>
      </c>
      <c r="FD159">
        <v>358</v>
      </c>
    </row>
    <row r="160" spans="1:160" x14ac:dyDescent="0.25">
      <c r="A160" t="s">
        <v>360</v>
      </c>
      <c r="B160">
        <v>64</v>
      </c>
      <c r="C160">
        <v>349</v>
      </c>
      <c r="D160">
        <v>337</v>
      </c>
      <c r="E160">
        <v>340</v>
      </c>
      <c r="F160">
        <v>340</v>
      </c>
      <c r="G160">
        <v>63</v>
      </c>
      <c r="H160">
        <v>338</v>
      </c>
      <c r="I160">
        <v>341</v>
      </c>
      <c r="J160">
        <v>343</v>
      </c>
      <c r="K160">
        <v>63</v>
      </c>
      <c r="L160">
        <v>67</v>
      </c>
      <c r="M160">
        <v>339</v>
      </c>
      <c r="N160">
        <v>339</v>
      </c>
      <c r="O160">
        <v>342</v>
      </c>
      <c r="P160">
        <v>340</v>
      </c>
      <c r="Q160">
        <v>343</v>
      </c>
      <c r="R160">
        <v>339</v>
      </c>
      <c r="S160">
        <v>333</v>
      </c>
      <c r="T160">
        <v>73</v>
      </c>
      <c r="U160">
        <v>339</v>
      </c>
      <c r="V160">
        <v>73</v>
      </c>
      <c r="W160">
        <v>336</v>
      </c>
      <c r="X160">
        <v>342</v>
      </c>
      <c r="Y160">
        <v>349</v>
      </c>
      <c r="Z160">
        <v>356</v>
      </c>
      <c r="AA160">
        <v>355</v>
      </c>
      <c r="AB160">
        <v>346</v>
      </c>
      <c r="AC160">
        <v>73</v>
      </c>
      <c r="AD160">
        <v>343</v>
      </c>
      <c r="AE160">
        <v>67</v>
      </c>
      <c r="AF160">
        <v>352</v>
      </c>
      <c r="AG160">
        <v>341</v>
      </c>
      <c r="AH160">
        <v>340</v>
      </c>
      <c r="AI160">
        <v>340</v>
      </c>
      <c r="AJ160">
        <v>337</v>
      </c>
      <c r="AK160">
        <v>340</v>
      </c>
      <c r="AL160">
        <v>73</v>
      </c>
      <c r="AM160">
        <v>330</v>
      </c>
      <c r="AN160">
        <v>337</v>
      </c>
      <c r="AO160">
        <v>90</v>
      </c>
      <c r="AP160">
        <v>351</v>
      </c>
      <c r="AQ160">
        <v>76</v>
      </c>
      <c r="AR160">
        <v>340</v>
      </c>
      <c r="AS160">
        <v>67</v>
      </c>
      <c r="AT160">
        <v>73</v>
      </c>
      <c r="AU160">
        <v>337</v>
      </c>
      <c r="AV160">
        <v>347</v>
      </c>
      <c r="AW160">
        <v>349</v>
      </c>
      <c r="AX160">
        <v>349</v>
      </c>
      <c r="AY160">
        <v>80</v>
      </c>
      <c r="AZ160">
        <v>66</v>
      </c>
      <c r="BA160">
        <v>347</v>
      </c>
      <c r="BB160">
        <v>342</v>
      </c>
      <c r="BC160">
        <v>344</v>
      </c>
      <c r="BD160">
        <v>348</v>
      </c>
      <c r="BE160">
        <v>343</v>
      </c>
      <c r="BF160">
        <v>66</v>
      </c>
      <c r="BG160">
        <v>339</v>
      </c>
      <c r="BH160">
        <v>343</v>
      </c>
      <c r="BI160">
        <v>334</v>
      </c>
      <c r="BJ160">
        <v>76</v>
      </c>
      <c r="BK160">
        <v>349</v>
      </c>
      <c r="BL160">
        <v>336</v>
      </c>
      <c r="BM160">
        <v>349</v>
      </c>
      <c r="BN160">
        <v>67</v>
      </c>
      <c r="BO160">
        <v>353</v>
      </c>
      <c r="BP160">
        <v>343</v>
      </c>
      <c r="BQ160">
        <v>338</v>
      </c>
      <c r="BR160">
        <v>383</v>
      </c>
      <c r="BS160">
        <v>338</v>
      </c>
      <c r="BT160">
        <v>339</v>
      </c>
      <c r="BU160">
        <v>342</v>
      </c>
      <c r="BV160">
        <v>341</v>
      </c>
      <c r="BW160">
        <v>337</v>
      </c>
      <c r="BX160">
        <v>346</v>
      </c>
      <c r="BY160">
        <v>337</v>
      </c>
      <c r="BZ160">
        <v>343</v>
      </c>
      <c r="CA160">
        <v>70</v>
      </c>
      <c r="CB160">
        <v>338</v>
      </c>
      <c r="CC160">
        <v>71</v>
      </c>
      <c r="CD160">
        <v>337</v>
      </c>
      <c r="CE160">
        <v>341</v>
      </c>
      <c r="CF160">
        <v>334</v>
      </c>
      <c r="CG160">
        <v>341</v>
      </c>
      <c r="CH160">
        <v>64</v>
      </c>
      <c r="CI160">
        <v>77</v>
      </c>
      <c r="CJ160">
        <v>79</v>
      </c>
      <c r="CK160">
        <v>341</v>
      </c>
      <c r="CL160">
        <v>337</v>
      </c>
      <c r="CM160">
        <v>345</v>
      </c>
      <c r="CN160">
        <v>68</v>
      </c>
      <c r="CO160">
        <v>345</v>
      </c>
      <c r="CP160">
        <v>345</v>
      </c>
      <c r="CQ160">
        <v>66</v>
      </c>
      <c r="CR160">
        <v>67</v>
      </c>
      <c r="CS160">
        <v>79</v>
      </c>
      <c r="CT160">
        <v>81</v>
      </c>
      <c r="CU160">
        <v>357</v>
      </c>
      <c r="CV160">
        <v>340</v>
      </c>
      <c r="CW160">
        <v>340</v>
      </c>
      <c r="CX160">
        <v>77</v>
      </c>
      <c r="CY160">
        <v>339</v>
      </c>
      <c r="CZ160">
        <v>345</v>
      </c>
      <c r="DA160">
        <v>345</v>
      </c>
      <c r="DB160">
        <v>62</v>
      </c>
      <c r="DC160">
        <v>85</v>
      </c>
      <c r="DD160">
        <v>20</v>
      </c>
      <c r="DE160">
        <v>339</v>
      </c>
      <c r="DF160">
        <v>80</v>
      </c>
      <c r="DG160">
        <v>339</v>
      </c>
      <c r="DH160">
        <v>337</v>
      </c>
      <c r="DI160">
        <v>89</v>
      </c>
      <c r="DJ160">
        <v>345</v>
      </c>
      <c r="DK160">
        <v>76</v>
      </c>
      <c r="DL160">
        <v>21</v>
      </c>
      <c r="DM160">
        <v>355</v>
      </c>
      <c r="DN160">
        <v>338</v>
      </c>
      <c r="DO160">
        <v>346</v>
      </c>
      <c r="DP160">
        <v>79</v>
      </c>
      <c r="DQ160">
        <v>67</v>
      </c>
      <c r="DR160">
        <v>336</v>
      </c>
      <c r="DS160">
        <v>341</v>
      </c>
      <c r="DT160">
        <v>346</v>
      </c>
      <c r="DU160">
        <v>354</v>
      </c>
      <c r="DV160">
        <v>347</v>
      </c>
      <c r="DW160">
        <v>334</v>
      </c>
      <c r="DX160">
        <v>347</v>
      </c>
      <c r="DY160">
        <v>339</v>
      </c>
      <c r="DZ160">
        <v>69</v>
      </c>
      <c r="EA160">
        <v>345</v>
      </c>
      <c r="EB160">
        <v>67</v>
      </c>
      <c r="EC160">
        <v>364</v>
      </c>
      <c r="ED160">
        <v>345</v>
      </c>
      <c r="EE160">
        <v>345</v>
      </c>
      <c r="EF160">
        <v>351</v>
      </c>
      <c r="EG160">
        <v>356</v>
      </c>
      <c r="EH160">
        <v>54</v>
      </c>
      <c r="EI160">
        <v>357</v>
      </c>
      <c r="EJ160">
        <v>364</v>
      </c>
      <c r="EK160">
        <v>22</v>
      </c>
      <c r="EL160">
        <v>72</v>
      </c>
      <c r="EM160">
        <v>68</v>
      </c>
      <c r="EN160">
        <v>62</v>
      </c>
      <c r="EO160">
        <v>345</v>
      </c>
      <c r="EP160">
        <v>340</v>
      </c>
      <c r="EQ160">
        <v>356</v>
      </c>
      <c r="ER160">
        <v>75</v>
      </c>
      <c r="ES160">
        <v>72</v>
      </c>
      <c r="ET160">
        <v>347</v>
      </c>
      <c r="EU160">
        <v>337</v>
      </c>
      <c r="EV160">
        <v>337</v>
      </c>
      <c r="EW160">
        <v>351</v>
      </c>
      <c r="EX160">
        <v>350</v>
      </c>
      <c r="EY160">
        <v>71</v>
      </c>
      <c r="EZ160">
        <v>28</v>
      </c>
      <c r="FA160">
        <v>96</v>
      </c>
      <c r="FB160">
        <v>74</v>
      </c>
      <c r="FC160">
        <v>0</v>
      </c>
      <c r="FD160">
        <v>358</v>
      </c>
    </row>
    <row r="161" spans="1:160" x14ac:dyDescent="0.25">
      <c r="A161" t="s">
        <v>361</v>
      </c>
      <c r="B161">
        <v>348</v>
      </c>
      <c r="C161">
        <v>95</v>
      </c>
      <c r="D161">
        <v>49</v>
      </c>
      <c r="E161">
        <v>58</v>
      </c>
      <c r="F161">
        <v>58</v>
      </c>
      <c r="G161">
        <v>347</v>
      </c>
      <c r="H161">
        <v>48</v>
      </c>
      <c r="I161">
        <v>51</v>
      </c>
      <c r="J161">
        <v>89</v>
      </c>
      <c r="K161">
        <v>363</v>
      </c>
      <c r="L161">
        <v>351</v>
      </c>
      <c r="M161">
        <v>49</v>
      </c>
      <c r="N161">
        <v>49</v>
      </c>
      <c r="O161">
        <v>54</v>
      </c>
      <c r="P161">
        <v>50</v>
      </c>
      <c r="Q161">
        <v>89</v>
      </c>
      <c r="R161">
        <v>49</v>
      </c>
      <c r="S161">
        <v>79</v>
      </c>
      <c r="T161">
        <v>357</v>
      </c>
      <c r="U161">
        <v>49</v>
      </c>
      <c r="V161">
        <v>357</v>
      </c>
      <c r="W161">
        <v>48</v>
      </c>
      <c r="X161">
        <v>54</v>
      </c>
      <c r="Y161">
        <v>61</v>
      </c>
      <c r="Z161">
        <v>102</v>
      </c>
      <c r="AA161">
        <v>101</v>
      </c>
      <c r="AB161">
        <v>92</v>
      </c>
      <c r="AC161">
        <v>357</v>
      </c>
      <c r="AD161">
        <v>53</v>
      </c>
      <c r="AE161">
        <v>351</v>
      </c>
      <c r="AF161">
        <v>98</v>
      </c>
      <c r="AG161">
        <v>53</v>
      </c>
      <c r="AH161">
        <v>50</v>
      </c>
      <c r="AI161">
        <v>86</v>
      </c>
      <c r="AJ161">
        <v>49</v>
      </c>
      <c r="AK161">
        <v>50</v>
      </c>
      <c r="AL161">
        <v>357</v>
      </c>
      <c r="AM161">
        <v>70</v>
      </c>
      <c r="AN161">
        <v>49</v>
      </c>
      <c r="AO161">
        <v>374</v>
      </c>
      <c r="AP161">
        <v>79</v>
      </c>
      <c r="AQ161">
        <v>360</v>
      </c>
      <c r="AR161">
        <v>86</v>
      </c>
      <c r="AS161">
        <v>351</v>
      </c>
      <c r="AT161">
        <v>357</v>
      </c>
      <c r="AU161">
        <v>47</v>
      </c>
      <c r="AV161">
        <v>93</v>
      </c>
      <c r="AW161">
        <v>95</v>
      </c>
      <c r="AX161">
        <v>95</v>
      </c>
      <c r="AY161">
        <v>364</v>
      </c>
      <c r="AZ161">
        <v>350</v>
      </c>
      <c r="BA161">
        <v>93</v>
      </c>
      <c r="BB161">
        <v>52</v>
      </c>
      <c r="BC161">
        <v>72</v>
      </c>
      <c r="BD161">
        <v>94</v>
      </c>
      <c r="BE161">
        <v>89</v>
      </c>
      <c r="BF161">
        <v>350</v>
      </c>
      <c r="BG161">
        <v>49</v>
      </c>
      <c r="BH161">
        <v>89</v>
      </c>
      <c r="BI161">
        <v>44</v>
      </c>
      <c r="BJ161">
        <v>360</v>
      </c>
      <c r="BK161">
        <v>95</v>
      </c>
      <c r="BL161">
        <v>48</v>
      </c>
      <c r="BM161">
        <v>95</v>
      </c>
      <c r="BN161">
        <v>351</v>
      </c>
      <c r="BO161">
        <v>99</v>
      </c>
      <c r="BP161">
        <v>85</v>
      </c>
      <c r="BQ161">
        <v>48</v>
      </c>
      <c r="BR161">
        <v>95</v>
      </c>
      <c r="BS161">
        <v>48</v>
      </c>
      <c r="BT161">
        <v>51</v>
      </c>
      <c r="BU161">
        <v>84</v>
      </c>
      <c r="BV161">
        <v>51</v>
      </c>
      <c r="BW161">
        <v>47</v>
      </c>
      <c r="BX161">
        <v>92</v>
      </c>
      <c r="BY161">
        <v>47</v>
      </c>
      <c r="BZ161">
        <v>53</v>
      </c>
      <c r="CA161">
        <v>352</v>
      </c>
      <c r="CB161">
        <v>50</v>
      </c>
      <c r="CC161">
        <v>353</v>
      </c>
      <c r="CD161">
        <v>49</v>
      </c>
      <c r="CE161">
        <v>51</v>
      </c>
      <c r="CF161">
        <v>44</v>
      </c>
      <c r="CG161">
        <v>87</v>
      </c>
      <c r="CH161">
        <v>348</v>
      </c>
      <c r="CI161">
        <v>361</v>
      </c>
      <c r="CJ161">
        <v>363</v>
      </c>
      <c r="CK161">
        <v>87</v>
      </c>
      <c r="CL161">
        <v>49</v>
      </c>
      <c r="CM161">
        <v>55</v>
      </c>
      <c r="CN161">
        <v>352</v>
      </c>
      <c r="CO161">
        <v>91</v>
      </c>
      <c r="CP161">
        <v>55</v>
      </c>
      <c r="CQ161">
        <v>350</v>
      </c>
      <c r="CR161">
        <v>351</v>
      </c>
      <c r="CS161">
        <v>363</v>
      </c>
      <c r="CT161">
        <v>365</v>
      </c>
      <c r="CU161">
        <v>103</v>
      </c>
      <c r="CV161">
        <v>52</v>
      </c>
      <c r="CW161">
        <v>80</v>
      </c>
      <c r="CX161">
        <v>361</v>
      </c>
      <c r="CY161">
        <v>49</v>
      </c>
      <c r="CZ161">
        <v>91</v>
      </c>
      <c r="DA161">
        <v>91</v>
      </c>
      <c r="DB161">
        <v>346</v>
      </c>
      <c r="DC161">
        <v>369</v>
      </c>
      <c r="DD161">
        <v>354</v>
      </c>
      <c r="DE161">
        <v>51</v>
      </c>
      <c r="DF161">
        <v>364</v>
      </c>
      <c r="DG161">
        <v>113</v>
      </c>
      <c r="DH161">
        <v>77</v>
      </c>
      <c r="DI161">
        <v>347</v>
      </c>
      <c r="DJ161">
        <v>55</v>
      </c>
      <c r="DK161">
        <v>360</v>
      </c>
      <c r="DL161">
        <v>355</v>
      </c>
      <c r="DM161">
        <v>101</v>
      </c>
      <c r="DN161">
        <v>84</v>
      </c>
      <c r="DO161">
        <v>58</v>
      </c>
      <c r="DP161">
        <v>363</v>
      </c>
      <c r="DQ161">
        <v>351</v>
      </c>
      <c r="DR161">
        <v>46</v>
      </c>
      <c r="DS161">
        <v>51</v>
      </c>
      <c r="DT161">
        <v>92</v>
      </c>
      <c r="DU161">
        <v>100</v>
      </c>
      <c r="DV161">
        <v>57</v>
      </c>
      <c r="DW161">
        <v>46</v>
      </c>
      <c r="DX161">
        <v>59</v>
      </c>
      <c r="DY161">
        <v>49</v>
      </c>
      <c r="DZ161">
        <v>353</v>
      </c>
      <c r="EA161">
        <v>57</v>
      </c>
      <c r="EB161">
        <v>351</v>
      </c>
      <c r="EC161">
        <v>196</v>
      </c>
      <c r="ED161">
        <v>55</v>
      </c>
      <c r="EE161">
        <v>91</v>
      </c>
      <c r="EF161">
        <v>93</v>
      </c>
      <c r="EG161">
        <v>102</v>
      </c>
      <c r="EH161">
        <v>356</v>
      </c>
      <c r="EI161">
        <v>203</v>
      </c>
      <c r="EJ161">
        <v>196</v>
      </c>
      <c r="EK161">
        <v>356</v>
      </c>
      <c r="EL161">
        <v>356</v>
      </c>
      <c r="EM161">
        <v>352</v>
      </c>
      <c r="EN161">
        <v>346</v>
      </c>
      <c r="EO161">
        <v>57</v>
      </c>
      <c r="EP161">
        <v>50</v>
      </c>
      <c r="EQ161">
        <v>102</v>
      </c>
      <c r="ER161">
        <v>359</v>
      </c>
      <c r="ES161">
        <v>356</v>
      </c>
      <c r="ET161">
        <v>89</v>
      </c>
      <c r="EU161">
        <v>49</v>
      </c>
      <c r="EV161">
        <v>49</v>
      </c>
      <c r="EW161">
        <v>97</v>
      </c>
      <c r="EX161">
        <v>96</v>
      </c>
      <c r="EY161">
        <v>355</v>
      </c>
      <c r="EZ161">
        <v>361</v>
      </c>
      <c r="FA161">
        <v>378</v>
      </c>
      <c r="FB161">
        <v>358</v>
      </c>
      <c r="FC161">
        <v>358</v>
      </c>
      <c r="FD161">
        <v>0</v>
      </c>
    </row>
  </sheetData>
  <conditionalFormatting sqref="A2:FD161">
    <cfRule type="cellIs" dxfId="2" priority="1" operator="lessThan">
      <formula>11</formula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DA449-34C1-404B-AE65-845312D4D3FD}">
  <dimension ref="A1:AA28"/>
  <sheetViews>
    <sheetView workbookViewId="0">
      <selection activeCell="M2" sqref="M2"/>
    </sheetView>
  </sheetViews>
  <sheetFormatPr defaultRowHeight="15" x14ac:dyDescent="0.25"/>
  <sheetData>
    <row r="1" spans="1:27" x14ac:dyDescent="0.25">
      <c r="B1" s="12" t="s">
        <v>1294</v>
      </c>
    </row>
    <row r="2" spans="1:27" x14ac:dyDescent="0.25">
      <c r="B2" t="s">
        <v>17</v>
      </c>
      <c r="C2" t="s">
        <v>31</v>
      </c>
      <c r="D2" t="s">
        <v>51</v>
      </c>
      <c r="E2" t="s">
        <v>57</v>
      </c>
      <c r="F2" t="s">
        <v>62</v>
      </c>
      <c r="G2" t="s">
        <v>74</v>
      </c>
      <c r="H2" t="s">
        <v>93</v>
      </c>
      <c r="I2" t="s">
        <v>100</v>
      </c>
      <c r="J2" t="s">
        <v>109</v>
      </c>
      <c r="K2" t="s">
        <v>125</v>
      </c>
      <c r="L2" t="s">
        <v>134</v>
      </c>
      <c r="M2" t="s">
        <v>135</v>
      </c>
      <c r="N2" t="s">
        <v>164</v>
      </c>
      <c r="O2" t="s">
        <v>171</v>
      </c>
      <c r="P2" t="s">
        <v>174</v>
      </c>
      <c r="Q2" t="s">
        <v>211</v>
      </c>
      <c r="R2" t="s">
        <v>212</v>
      </c>
      <c r="S2" t="s">
        <v>218</v>
      </c>
      <c r="T2" t="s">
        <v>220</v>
      </c>
      <c r="U2" t="s">
        <v>224</v>
      </c>
      <c r="V2" t="s">
        <v>230</v>
      </c>
      <c r="W2" t="s">
        <v>241</v>
      </c>
      <c r="X2" t="s">
        <v>297</v>
      </c>
      <c r="Y2" t="s">
        <v>368</v>
      </c>
      <c r="Z2" t="s">
        <v>341</v>
      </c>
      <c r="AA2" t="s">
        <v>364</v>
      </c>
    </row>
    <row r="3" spans="1:27" x14ac:dyDescent="0.25">
      <c r="A3" t="s">
        <v>17</v>
      </c>
      <c r="B3">
        <v>0</v>
      </c>
      <c r="C3">
        <v>236</v>
      </c>
      <c r="D3">
        <v>6</v>
      </c>
      <c r="E3">
        <v>13</v>
      </c>
      <c r="F3">
        <v>7</v>
      </c>
      <c r="G3">
        <v>6</v>
      </c>
      <c r="H3">
        <v>8</v>
      </c>
      <c r="I3">
        <v>14</v>
      </c>
      <c r="J3">
        <v>68</v>
      </c>
      <c r="K3">
        <v>13</v>
      </c>
      <c r="L3">
        <v>17</v>
      </c>
      <c r="M3">
        <v>6</v>
      </c>
      <c r="N3">
        <v>220</v>
      </c>
      <c r="O3">
        <v>12</v>
      </c>
      <c r="P3">
        <v>8</v>
      </c>
      <c r="Q3">
        <v>115</v>
      </c>
      <c r="R3">
        <v>9</v>
      </c>
      <c r="S3">
        <v>109</v>
      </c>
      <c r="T3">
        <v>108</v>
      </c>
      <c r="U3">
        <v>110</v>
      </c>
      <c r="V3">
        <v>102</v>
      </c>
      <c r="W3">
        <v>8</v>
      </c>
      <c r="X3">
        <v>133</v>
      </c>
      <c r="Y3">
        <v>13</v>
      </c>
      <c r="Z3">
        <v>219</v>
      </c>
      <c r="AA3">
        <v>12</v>
      </c>
    </row>
    <row r="4" spans="1:27" x14ac:dyDescent="0.25">
      <c r="A4" t="s">
        <v>31</v>
      </c>
      <c r="B4">
        <v>236</v>
      </c>
      <c r="C4">
        <v>0</v>
      </c>
      <c r="D4">
        <v>234</v>
      </c>
      <c r="E4">
        <v>241</v>
      </c>
      <c r="F4">
        <v>235</v>
      </c>
      <c r="G4">
        <v>234</v>
      </c>
      <c r="H4">
        <v>236</v>
      </c>
      <c r="I4">
        <v>242</v>
      </c>
      <c r="J4">
        <v>240</v>
      </c>
      <c r="K4">
        <v>241</v>
      </c>
      <c r="L4">
        <v>245</v>
      </c>
      <c r="M4">
        <v>234</v>
      </c>
      <c r="N4">
        <v>88</v>
      </c>
      <c r="O4">
        <v>240</v>
      </c>
      <c r="P4">
        <v>236</v>
      </c>
      <c r="Q4">
        <v>253</v>
      </c>
      <c r="R4">
        <v>237</v>
      </c>
      <c r="S4">
        <v>237</v>
      </c>
      <c r="T4">
        <v>236</v>
      </c>
      <c r="U4">
        <v>238</v>
      </c>
      <c r="V4">
        <v>226</v>
      </c>
      <c r="W4">
        <v>236</v>
      </c>
      <c r="X4">
        <v>271</v>
      </c>
      <c r="Y4">
        <v>241</v>
      </c>
      <c r="Z4">
        <v>87</v>
      </c>
      <c r="AA4">
        <v>240</v>
      </c>
    </row>
    <row r="5" spans="1:27" x14ac:dyDescent="0.25">
      <c r="A5" t="s">
        <v>51</v>
      </c>
      <c r="B5">
        <v>6</v>
      </c>
      <c r="C5">
        <v>234</v>
      </c>
      <c r="D5">
        <v>0</v>
      </c>
      <c r="E5">
        <v>11</v>
      </c>
      <c r="F5">
        <v>5</v>
      </c>
      <c r="G5">
        <v>4</v>
      </c>
      <c r="H5">
        <v>6</v>
      </c>
      <c r="I5">
        <v>12</v>
      </c>
      <c r="J5">
        <v>66</v>
      </c>
      <c r="K5">
        <v>11</v>
      </c>
      <c r="L5">
        <v>15</v>
      </c>
      <c r="M5">
        <v>4</v>
      </c>
      <c r="N5">
        <v>218</v>
      </c>
      <c r="O5">
        <v>10</v>
      </c>
      <c r="P5">
        <v>6</v>
      </c>
      <c r="Q5">
        <v>113</v>
      </c>
      <c r="R5">
        <v>7</v>
      </c>
      <c r="S5">
        <v>107</v>
      </c>
      <c r="T5">
        <v>106</v>
      </c>
      <c r="U5">
        <v>108</v>
      </c>
      <c r="V5">
        <v>100</v>
      </c>
      <c r="W5">
        <v>6</v>
      </c>
      <c r="X5">
        <v>131</v>
      </c>
      <c r="Y5">
        <v>11</v>
      </c>
      <c r="Z5">
        <v>217</v>
      </c>
      <c r="AA5">
        <v>10</v>
      </c>
    </row>
    <row r="6" spans="1:27" x14ac:dyDescent="0.25">
      <c r="A6" t="s">
        <v>57</v>
      </c>
      <c r="B6">
        <v>13</v>
      </c>
      <c r="C6">
        <v>241</v>
      </c>
      <c r="D6">
        <v>11</v>
      </c>
      <c r="E6">
        <v>0</v>
      </c>
      <c r="F6">
        <v>12</v>
      </c>
      <c r="G6">
        <v>11</v>
      </c>
      <c r="H6">
        <v>13</v>
      </c>
      <c r="I6">
        <v>19</v>
      </c>
      <c r="J6">
        <v>73</v>
      </c>
      <c r="K6">
        <v>18</v>
      </c>
      <c r="L6">
        <v>22</v>
      </c>
      <c r="M6">
        <v>11</v>
      </c>
      <c r="N6">
        <v>225</v>
      </c>
      <c r="O6">
        <v>17</v>
      </c>
      <c r="P6">
        <v>13</v>
      </c>
      <c r="Q6">
        <v>120</v>
      </c>
      <c r="R6">
        <v>14</v>
      </c>
      <c r="S6">
        <v>114</v>
      </c>
      <c r="T6">
        <v>113</v>
      </c>
      <c r="U6">
        <v>115</v>
      </c>
      <c r="V6">
        <v>107</v>
      </c>
      <c r="W6">
        <v>13</v>
      </c>
      <c r="X6">
        <v>138</v>
      </c>
      <c r="Y6">
        <v>18</v>
      </c>
      <c r="Z6">
        <v>224</v>
      </c>
      <c r="AA6">
        <v>17</v>
      </c>
    </row>
    <row r="7" spans="1:27" x14ac:dyDescent="0.25">
      <c r="A7" t="s">
        <v>62</v>
      </c>
      <c r="B7">
        <v>7</v>
      </c>
      <c r="C7">
        <v>235</v>
      </c>
      <c r="D7">
        <v>5</v>
      </c>
      <c r="E7">
        <v>12</v>
      </c>
      <c r="F7">
        <v>0</v>
      </c>
      <c r="G7">
        <v>5</v>
      </c>
      <c r="H7">
        <v>7</v>
      </c>
      <c r="I7">
        <v>13</v>
      </c>
      <c r="J7">
        <v>67</v>
      </c>
      <c r="K7">
        <v>12</v>
      </c>
      <c r="L7">
        <v>16</v>
      </c>
      <c r="M7">
        <v>5</v>
      </c>
      <c r="N7">
        <v>219</v>
      </c>
      <c r="O7">
        <v>11</v>
      </c>
      <c r="P7">
        <v>7</v>
      </c>
      <c r="Q7">
        <v>114</v>
      </c>
      <c r="R7">
        <v>8</v>
      </c>
      <c r="S7">
        <v>108</v>
      </c>
      <c r="T7">
        <v>107</v>
      </c>
      <c r="U7">
        <v>109</v>
      </c>
      <c r="V7">
        <v>101</v>
      </c>
      <c r="W7">
        <v>7</v>
      </c>
      <c r="X7">
        <v>132</v>
      </c>
      <c r="Y7">
        <v>12</v>
      </c>
      <c r="Z7">
        <v>218</v>
      </c>
      <c r="AA7">
        <v>11</v>
      </c>
    </row>
    <row r="8" spans="1:27" x14ac:dyDescent="0.25">
      <c r="A8" t="s">
        <v>74</v>
      </c>
      <c r="B8">
        <v>6</v>
      </c>
      <c r="C8">
        <v>234</v>
      </c>
      <c r="D8">
        <v>4</v>
      </c>
      <c r="E8">
        <v>11</v>
      </c>
      <c r="F8">
        <v>5</v>
      </c>
      <c r="G8">
        <v>0</v>
      </c>
      <c r="H8">
        <v>6</v>
      </c>
      <c r="I8">
        <v>12</v>
      </c>
      <c r="J8">
        <v>66</v>
      </c>
      <c r="K8">
        <v>11</v>
      </c>
      <c r="L8">
        <v>15</v>
      </c>
      <c r="M8">
        <v>4</v>
      </c>
      <c r="N8">
        <v>218</v>
      </c>
      <c r="O8">
        <v>10</v>
      </c>
      <c r="P8">
        <v>6</v>
      </c>
      <c r="Q8">
        <v>113</v>
      </c>
      <c r="R8">
        <v>7</v>
      </c>
      <c r="S8">
        <v>107</v>
      </c>
      <c r="T8">
        <v>106</v>
      </c>
      <c r="U8">
        <v>108</v>
      </c>
      <c r="V8">
        <v>100</v>
      </c>
      <c r="W8">
        <v>6</v>
      </c>
      <c r="X8">
        <v>131</v>
      </c>
      <c r="Y8">
        <v>11</v>
      </c>
      <c r="Z8">
        <v>217</v>
      </c>
      <c r="AA8">
        <v>10</v>
      </c>
    </row>
    <row r="9" spans="1:27" x14ac:dyDescent="0.25">
      <c r="A9" t="s">
        <v>93</v>
      </c>
      <c r="B9">
        <v>8</v>
      </c>
      <c r="C9">
        <v>236</v>
      </c>
      <c r="D9">
        <v>6</v>
      </c>
      <c r="E9">
        <v>13</v>
      </c>
      <c r="F9">
        <v>7</v>
      </c>
      <c r="G9">
        <v>6</v>
      </c>
      <c r="H9">
        <v>0</v>
      </c>
      <c r="I9">
        <v>14</v>
      </c>
      <c r="J9">
        <v>68</v>
      </c>
      <c r="K9">
        <v>13</v>
      </c>
      <c r="L9">
        <v>17</v>
      </c>
      <c r="M9">
        <v>6</v>
      </c>
      <c r="N9">
        <v>220</v>
      </c>
      <c r="O9">
        <v>12</v>
      </c>
      <c r="P9">
        <v>8</v>
      </c>
      <c r="Q9">
        <v>115</v>
      </c>
      <c r="R9">
        <v>9</v>
      </c>
      <c r="S9">
        <v>109</v>
      </c>
      <c r="T9">
        <v>108</v>
      </c>
      <c r="U9">
        <v>110</v>
      </c>
      <c r="V9">
        <v>102</v>
      </c>
      <c r="W9">
        <v>8</v>
      </c>
      <c r="X9">
        <v>133</v>
      </c>
      <c r="Y9">
        <v>13</v>
      </c>
      <c r="Z9">
        <v>219</v>
      </c>
      <c r="AA9">
        <v>12</v>
      </c>
    </row>
    <row r="10" spans="1:27" x14ac:dyDescent="0.25">
      <c r="A10" t="s">
        <v>100</v>
      </c>
      <c r="B10">
        <v>14</v>
      </c>
      <c r="C10">
        <v>242</v>
      </c>
      <c r="D10">
        <v>12</v>
      </c>
      <c r="E10">
        <v>19</v>
      </c>
      <c r="F10">
        <v>13</v>
      </c>
      <c r="G10">
        <v>12</v>
      </c>
      <c r="H10">
        <v>14</v>
      </c>
      <c r="I10">
        <v>0</v>
      </c>
      <c r="J10">
        <v>74</v>
      </c>
      <c r="K10">
        <v>1</v>
      </c>
      <c r="L10">
        <v>23</v>
      </c>
      <c r="M10">
        <v>12</v>
      </c>
      <c r="N10">
        <v>226</v>
      </c>
      <c r="O10">
        <v>18</v>
      </c>
      <c r="P10">
        <v>14</v>
      </c>
      <c r="Q10">
        <v>121</v>
      </c>
      <c r="R10">
        <v>15</v>
      </c>
      <c r="S10">
        <v>115</v>
      </c>
      <c r="T10">
        <v>114</v>
      </c>
      <c r="U10">
        <v>116</v>
      </c>
      <c r="V10">
        <v>108</v>
      </c>
      <c r="W10">
        <v>14</v>
      </c>
      <c r="X10">
        <v>139</v>
      </c>
      <c r="Y10">
        <v>1</v>
      </c>
      <c r="Z10">
        <v>225</v>
      </c>
      <c r="AA10">
        <v>18</v>
      </c>
    </row>
    <row r="11" spans="1:27" x14ac:dyDescent="0.25">
      <c r="A11" t="s">
        <v>109</v>
      </c>
      <c r="B11">
        <v>68</v>
      </c>
      <c r="C11">
        <v>240</v>
      </c>
      <c r="D11">
        <v>66</v>
      </c>
      <c r="E11">
        <v>73</v>
      </c>
      <c r="F11">
        <v>67</v>
      </c>
      <c r="G11">
        <v>66</v>
      </c>
      <c r="H11">
        <v>68</v>
      </c>
      <c r="I11">
        <v>74</v>
      </c>
      <c r="J11">
        <v>0</v>
      </c>
      <c r="K11">
        <v>73</v>
      </c>
      <c r="L11">
        <v>77</v>
      </c>
      <c r="M11">
        <v>66</v>
      </c>
      <c r="N11">
        <v>224</v>
      </c>
      <c r="O11">
        <v>72</v>
      </c>
      <c r="P11">
        <v>68</v>
      </c>
      <c r="Q11">
        <v>119</v>
      </c>
      <c r="R11">
        <v>69</v>
      </c>
      <c r="S11">
        <v>113</v>
      </c>
      <c r="T11">
        <v>112</v>
      </c>
      <c r="U11">
        <v>114</v>
      </c>
      <c r="V11">
        <v>106</v>
      </c>
      <c r="W11">
        <v>68</v>
      </c>
      <c r="X11">
        <v>137</v>
      </c>
      <c r="Y11">
        <v>73</v>
      </c>
      <c r="Z11">
        <v>223</v>
      </c>
      <c r="AA11">
        <v>72</v>
      </c>
    </row>
    <row r="12" spans="1:27" x14ac:dyDescent="0.25">
      <c r="A12" t="s">
        <v>125</v>
      </c>
      <c r="B12">
        <v>13</v>
      </c>
      <c r="C12">
        <v>241</v>
      </c>
      <c r="D12">
        <v>11</v>
      </c>
      <c r="E12">
        <v>18</v>
      </c>
      <c r="F12">
        <v>12</v>
      </c>
      <c r="G12">
        <v>11</v>
      </c>
      <c r="H12">
        <v>13</v>
      </c>
      <c r="I12">
        <v>1</v>
      </c>
      <c r="J12">
        <v>73</v>
      </c>
      <c r="K12">
        <v>0</v>
      </c>
      <c r="L12">
        <v>22</v>
      </c>
      <c r="M12">
        <v>11</v>
      </c>
      <c r="N12">
        <v>225</v>
      </c>
      <c r="O12">
        <v>17</v>
      </c>
      <c r="P12">
        <v>13</v>
      </c>
      <c r="Q12">
        <v>120</v>
      </c>
      <c r="R12">
        <v>14</v>
      </c>
      <c r="S12">
        <v>114</v>
      </c>
      <c r="T12">
        <v>113</v>
      </c>
      <c r="U12">
        <v>115</v>
      </c>
      <c r="V12">
        <v>107</v>
      </c>
      <c r="W12">
        <v>13</v>
      </c>
      <c r="X12">
        <v>138</v>
      </c>
      <c r="Y12">
        <v>0</v>
      </c>
      <c r="Z12">
        <v>224</v>
      </c>
      <c r="AA12">
        <v>17</v>
      </c>
    </row>
    <row r="13" spans="1:27" x14ac:dyDescent="0.25">
      <c r="A13" t="s">
        <v>134</v>
      </c>
      <c r="B13">
        <v>17</v>
      </c>
      <c r="C13">
        <v>245</v>
      </c>
      <c r="D13">
        <v>15</v>
      </c>
      <c r="E13">
        <v>22</v>
      </c>
      <c r="F13">
        <v>16</v>
      </c>
      <c r="G13">
        <v>15</v>
      </c>
      <c r="H13">
        <v>17</v>
      </c>
      <c r="I13">
        <v>23</v>
      </c>
      <c r="J13">
        <v>77</v>
      </c>
      <c r="K13">
        <v>22</v>
      </c>
      <c r="L13">
        <v>0</v>
      </c>
      <c r="M13">
        <v>15</v>
      </c>
      <c r="N13">
        <v>229</v>
      </c>
      <c r="O13">
        <v>21</v>
      </c>
      <c r="P13">
        <v>17</v>
      </c>
      <c r="Q13">
        <v>124</v>
      </c>
      <c r="R13">
        <v>18</v>
      </c>
      <c r="S13">
        <v>118</v>
      </c>
      <c r="T13">
        <v>117</v>
      </c>
      <c r="U13">
        <v>119</v>
      </c>
      <c r="V13">
        <v>111</v>
      </c>
      <c r="W13">
        <v>17</v>
      </c>
      <c r="X13">
        <v>142</v>
      </c>
      <c r="Y13">
        <v>22</v>
      </c>
      <c r="Z13">
        <v>228</v>
      </c>
      <c r="AA13">
        <v>21</v>
      </c>
    </row>
    <row r="14" spans="1:27" x14ac:dyDescent="0.25">
      <c r="A14" t="s">
        <v>135</v>
      </c>
      <c r="B14">
        <v>6</v>
      </c>
      <c r="C14">
        <v>234</v>
      </c>
      <c r="D14">
        <v>4</v>
      </c>
      <c r="E14">
        <v>11</v>
      </c>
      <c r="F14">
        <v>5</v>
      </c>
      <c r="G14">
        <v>4</v>
      </c>
      <c r="H14">
        <v>6</v>
      </c>
      <c r="I14">
        <v>12</v>
      </c>
      <c r="J14">
        <v>66</v>
      </c>
      <c r="K14">
        <v>11</v>
      </c>
      <c r="L14">
        <v>15</v>
      </c>
      <c r="M14">
        <v>0</v>
      </c>
      <c r="N14">
        <v>218</v>
      </c>
      <c r="O14">
        <v>10</v>
      </c>
      <c r="P14">
        <v>6</v>
      </c>
      <c r="Q14">
        <v>113</v>
      </c>
      <c r="R14">
        <v>7</v>
      </c>
      <c r="S14">
        <v>107</v>
      </c>
      <c r="T14">
        <v>106</v>
      </c>
      <c r="U14">
        <v>108</v>
      </c>
      <c r="V14">
        <v>100</v>
      </c>
      <c r="W14">
        <v>6</v>
      </c>
      <c r="X14">
        <v>131</v>
      </c>
      <c r="Y14">
        <v>11</v>
      </c>
      <c r="Z14">
        <v>217</v>
      </c>
      <c r="AA14">
        <v>10</v>
      </c>
    </row>
    <row r="15" spans="1:27" x14ac:dyDescent="0.25">
      <c r="A15" t="s">
        <v>164</v>
      </c>
      <c r="B15">
        <v>220</v>
      </c>
      <c r="C15">
        <v>88</v>
      </c>
      <c r="D15">
        <v>218</v>
      </c>
      <c r="E15">
        <v>225</v>
      </c>
      <c r="F15">
        <v>219</v>
      </c>
      <c r="G15">
        <v>218</v>
      </c>
      <c r="H15">
        <v>220</v>
      </c>
      <c r="I15">
        <v>226</v>
      </c>
      <c r="J15">
        <v>224</v>
      </c>
      <c r="K15">
        <v>225</v>
      </c>
      <c r="L15">
        <v>229</v>
      </c>
      <c r="M15">
        <v>218</v>
      </c>
      <c r="N15">
        <v>0</v>
      </c>
      <c r="O15">
        <v>224</v>
      </c>
      <c r="P15">
        <v>220</v>
      </c>
      <c r="Q15">
        <v>237</v>
      </c>
      <c r="R15">
        <v>221</v>
      </c>
      <c r="S15">
        <v>221</v>
      </c>
      <c r="T15">
        <v>220</v>
      </c>
      <c r="U15">
        <v>222</v>
      </c>
      <c r="V15">
        <v>210</v>
      </c>
      <c r="W15">
        <v>220</v>
      </c>
      <c r="X15">
        <v>255</v>
      </c>
      <c r="Y15">
        <v>225</v>
      </c>
      <c r="Z15">
        <v>39</v>
      </c>
      <c r="AA15">
        <v>224</v>
      </c>
    </row>
    <row r="16" spans="1:27" x14ac:dyDescent="0.25">
      <c r="A16" t="s">
        <v>171</v>
      </c>
      <c r="B16">
        <v>12</v>
      </c>
      <c r="C16">
        <v>240</v>
      </c>
      <c r="D16">
        <v>10</v>
      </c>
      <c r="E16">
        <v>17</v>
      </c>
      <c r="F16">
        <v>11</v>
      </c>
      <c r="G16">
        <v>10</v>
      </c>
      <c r="H16">
        <v>12</v>
      </c>
      <c r="I16">
        <v>18</v>
      </c>
      <c r="J16">
        <v>72</v>
      </c>
      <c r="K16">
        <v>17</v>
      </c>
      <c r="L16">
        <v>21</v>
      </c>
      <c r="M16">
        <v>10</v>
      </c>
      <c r="N16">
        <v>224</v>
      </c>
      <c r="O16">
        <v>0</v>
      </c>
      <c r="P16">
        <v>12</v>
      </c>
      <c r="Q16">
        <v>119</v>
      </c>
      <c r="R16">
        <v>13</v>
      </c>
      <c r="S16">
        <v>113</v>
      </c>
      <c r="T16">
        <v>112</v>
      </c>
      <c r="U16">
        <v>114</v>
      </c>
      <c r="V16">
        <v>106</v>
      </c>
      <c r="W16">
        <v>12</v>
      </c>
      <c r="X16">
        <v>137</v>
      </c>
      <c r="Y16">
        <v>17</v>
      </c>
      <c r="Z16">
        <v>223</v>
      </c>
      <c r="AA16">
        <v>16</v>
      </c>
    </row>
    <row r="17" spans="1:27" x14ac:dyDescent="0.25">
      <c r="A17" t="s">
        <v>174</v>
      </c>
      <c r="B17">
        <v>8</v>
      </c>
      <c r="C17">
        <v>236</v>
      </c>
      <c r="D17">
        <v>6</v>
      </c>
      <c r="E17">
        <v>13</v>
      </c>
      <c r="F17">
        <v>7</v>
      </c>
      <c r="G17">
        <v>6</v>
      </c>
      <c r="H17">
        <v>8</v>
      </c>
      <c r="I17">
        <v>14</v>
      </c>
      <c r="J17">
        <v>68</v>
      </c>
      <c r="K17">
        <v>13</v>
      </c>
      <c r="L17">
        <v>17</v>
      </c>
      <c r="M17">
        <v>6</v>
      </c>
      <c r="N17">
        <v>220</v>
      </c>
      <c r="O17">
        <v>12</v>
      </c>
      <c r="P17">
        <v>0</v>
      </c>
      <c r="Q17">
        <v>115</v>
      </c>
      <c r="R17">
        <v>9</v>
      </c>
      <c r="S17">
        <v>109</v>
      </c>
      <c r="T17">
        <v>108</v>
      </c>
      <c r="U17">
        <v>110</v>
      </c>
      <c r="V17">
        <v>102</v>
      </c>
      <c r="W17">
        <v>8</v>
      </c>
      <c r="X17">
        <v>133</v>
      </c>
      <c r="Y17">
        <v>13</v>
      </c>
      <c r="Z17">
        <v>219</v>
      </c>
      <c r="AA17">
        <v>12</v>
      </c>
    </row>
    <row r="18" spans="1:27" x14ac:dyDescent="0.25">
      <c r="A18" t="s">
        <v>211</v>
      </c>
      <c r="B18">
        <v>115</v>
      </c>
      <c r="C18">
        <v>253</v>
      </c>
      <c r="D18">
        <v>113</v>
      </c>
      <c r="E18">
        <v>120</v>
      </c>
      <c r="F18">
        <v>114</v>
      </c>
      <c r="G18">
        <v>113</v>
      </c>
      <c r="H18">
        <v>115</v>
      </c>
      <c r="I18">
        <v>121</v>
      </c>
      <c r="J18">
        <v>119</v>
      </c>
      <c r="K18">
        <v>120</v>
      </c>
      <c r="L18">
        <v>124</v>
      </c>
      <c r="M18">
        <v>113</v>
      </c>
      <c r="N18">
        <v>237</v>
      </c>
      <c r="O18">
        <v>119</v>
      </c>
      <c r="P18">
        <v>115</v>
      </c>
      <c r="Q18">
        <v>0</v>
      </c>
      <c r="R18">
        <v>116</v>
      </c>
      <c r="S18">
        <v>126</v>
      </c>
      <c r="T18">
        <v>125</v>
      </c>
      <c r="U18">
        <v>127</v>
      </c>
      <c r="V18">
        <v>119</v>
      </c>
      <c r="W18">
        <v>115</v>
      </c>
      <c r="X18">
        <v>96</v>
      </c>
      <c r="Y18">
        <v>120</v>
      </c>
      <c r="Z18">
        <v>236</v>
      </c>
      <c r="AA18">
        <v>119</v>
      </c>
    </row>
    <row r="19" spans="1:27" x14ac:dyDescent="0.25">
      <c r="A19" t="s">
        <v>212</v>
      </c>
      <c r="B19">
        <v>9</v>
      </c>
      <c r="C19">
        <v>237</v>
      </c>
      <c r="D19">
        <v>7</v>
      </c>
      <c r="E19">
        <v>14</v>
      </c>
      <c r="F19">
        <v>8</v>
      </c>
      <c r="G19">
        <v>7</v>
      </c>
      <c r="H19">
        <v>9</v>
      </c>
      <c r="I19">
        <v>15</v>
      </c>
      <c r="J19">
        <v>69</v>
      </c>
      <c r="K19">
        <v>14</v>
      </c>
      <c r="L19">
        <v>18</v>
      </c>
      <c r="M19">
        <v>7</v>
      </c>
      <c r="N19">
        <v>221</v>
      </c>
      <c r="O19">
        <v>13</v>
      </c>
      <c r="P19">
        <v>9</v>
      </c>
      <c r="Q19">
        <v>116</v>
      </c>
      <c r="R19">
        <v>0</v>
      </c>
      <c r="S19">
        <v>110</v>
      </c>
      <c r="T19">
        <v>109</v>
      </c>
      <c r="U19">
        <v>111</v>
      </c>
      <c r="V19">
        <v>103</v>
      </c>
      <c r="W19">
        <v>9</v>
      </c>
      <c r="X19">
        <v>134</v>
      </c>
      <c r="Y19">
        <v>14</v>
      </c>
      <c r="Z19">
        <v>220</v>
      </c>
      <c r="AA19">
        <v>13</v>
      </c>
    </row>
    <row r="20" spans="1:27" x14ac:dyDescent="0.25">
      <c r="A20" t="s">
        <v>218</v>
      </c>
      <c r="B20">
        <v>109</v>
      </c>
      <c r="C20">
        <v>237</v>
      </c>
      <c r="D20">
        <v>107</v>
      </c>
      <c r="E20">
        <v>114</v>
      </c>
      <c r="F20">
        <v>108</v>
      </c>
      <c r="G20">
        <v>107</v>
      </c>
      <c r="H20">
        <v>109</v>
      </c>
      <c r="I20">
        <v>115</v>
      </c>
      <c r="J20">
        <v>113</v>
      </c>
      <c r="K20">
        <v>114</v>
      </c>
      <c r="L20">
        <v>118</v>
      </c>
      <c r="M20">
        <v>107</v>
      </c>
      <c r="N20">
        <v>221</v>
      </c>
      <c r="O20">
        <v>113</v>
      </c>
      <c r="P20">
        <v>109</v>
      </c>
      <c r="Q20">
        <v>126</v>
      </c>
      <c r="R20">
        <v>110</v>
      </c>
      <c r="S20">
        <v>0</v>
      </c>
      <c r="T20">
        <v>5</v>
      </c>
      <c r="U20">
        <v>5</v>
      </c>
      <c r="V20">
        <v>103</v>
      </c>
      <c r="W20">
        <v>109</v>
      </c>
      <c r="X20">
        <v>144</v>
      </c>
      <c r="Y20">
        <v>114</v>
      </c>
      <c r="Z20">
        <v>220</v>
      </c>
      <c r="AA20">
        <v>113</v>
      </c>
    </row>
    <row r="21" spans="1:27" x14ac:dyDescent="0.25">
      <c r="A21" t="s">
        <v>220</v>
      </c>
      <c r="B21">
        <v>108</v>
      </c>
      <c r="C21">
        <v>236</v>
      </c>
      <c r="D21">
        <v>106</v>
      </c>
      <c r="E21">
        <v>113</v>
      </c>
      <c r="F21">
        <v>107</v>
      </c>
      <c r="G21">
        <v>106</v>
      </c>
      <c r="H21">
        <v>108</v>
      </c>
      <c r="I21">
        <v>114</v>
      </c>
      <c r="J21">
        <v>112</v>
      </c>
      <c r="K21">
        <v>113</v>
      </c>
      <c r="L21">
        <v>117</v>
      </c>
      <c r="M21">
        <v>106</v>
      </c>
      <c r="N21">
        <v>220</v>
      </c>
      <c r="O21">
        <v>112</v>
      </c>
      <c r="P21">
        <v>108</v>
      </c>
      <c r="Q21">
        <v>125</v>
      </c>
      <c r="R21">
        <v>109</v>
      </c>
      <c r="S21">
        <v>5</v>
      </c>
      <c r="T21">
        <v>0</v>
      </c>
      <c r="U21">
        <v>6</v>
      </c>
      <c r="V21">
        <v>102</v>
      </c>
      <c r="W21">
        <v>108</v>
      </c>
      <c r="X21">
        <v>143</v>
      </c>
      <c r="Y21">
        <v>113</v>
      </c>
      <c r="Z21">
        <v>219</v>
      </c>
      <c r="AA21">
        <v>112</v>
      </c>
    </row>
    <row r="22" spans="1:27" x14ac:dyDescent="0.25">
      <c r="A22" t="s">
        <v>224</v>
      </c>
      <c r="B22">
        <v>110</v>
      </c>
      <c r="C22">
        <v>238</v>
      </c>
      <c r="D22">
        <v>108</v>
      </c>
      <c r="E22">
        <v>115</v>
      </c>
      <c r="F22">
        <v>109</v>
      </c>
      <c r="G22">
        <v>108</v>
      </c>
      <c r="H22">
        <v>110</v>
      </c>
      <c r="I22">
        <v>116</v>
      </c>
      <c r="J22">
        <v>114</v>
      </c>
      <c r="K22">
        <v>115</v>
      </c>
      <c r="L22">
        <v>119</v>
      </c>
      <c r="M22">
        <v>108</v>
      </c>
      <c r="N22">
        <v>222</v>
      </c>
      <c r="O22">
        <v>114</v>
      </c>
      <c r="P22">
        <v>110</v>
      </c>
      <c r="Q22">
        <v>127</v>
      </c>
      <c r="R22">
        <v>111</v>
      </c>
      <c r="S22">
        <v>5</v>
      </c>
      <c r="T22">
        <v>6</v>
      </c>
      <c r="U22">
        <v>0</v>
      </c>
      <c r="V22">
        <v>104</v>
      </c>
      <c r="W22">
        <v>110</v>
      </c>
      <c r="X22">
        <v>145</v>
      </c>
      <c r="Y22">
        <v>115</v>
      </c>
      <c r="Z22">
        <v>221</v>
      </c>
      <c r="AA22">
        <v>114</v>
      </c>
    </row>
    <row r="23" spans="1:27" x14ac:dyDescent="0.25">
      <c r="A23" t="s">
        <v>230</v>
      </c>
      <c r="B23">
        <v>102</v>
      </c>
      <c r="C23">
        <v>226</v>
      </c>
      <c r="D23">
        <v>100</v>
      </c>
      <c r="E23">
        <v>107</v>
      </c>
      <c r="F23">
        <v>101</v>
      </c>
      <c r="G23">
        <v>100</v>
      </c>
      <c r="H23">
        <v>102</v>
      </c>
      <c r="I23">
        <v>108</v>
      </c>
      <c r="J23">
        <v>106</v>
      </c>
      <c r="K23">
        <v>107</v>
      </c>
      <c r="L23">
        <v>111</v>
      </c>
      <c r="M23">
        <v>100</v>
      </c>
      <c r="N23">
        <v>210</v>
      </c>
      <c r="O23">
        <v>106</v>
      </c>
      <c r="P23">
        <v>102</v>
      </c>
      <c r="Q23">
        <v>119</v>
      </c>
      <c r="R23">
        <v>103</v>
      </c>
      <c r="S23">
        <v>103</v>
      </c>
      <c r="T23">
        <v>102</v>
      </c>
      <c r="U23">
        <v>104</v>
      </c>
      <c r="V23">
        <v>0</v>
      </c>
      <c r="W23">
        <v>102</v>
      </c>
      <c r="X23">
        <v>137</v>
      </c>
      <c r="Y23">
        <v>107</v>
      </c>
      <c r="Z23">
        <v>209</v>
      </c>
      <c r="AA23">
        <v>106</v>
      </c>
    </row>
    <row r="24" spans="1:27" x14ac:dyDescent="0.25">
      <c r="A24" t="s">
        <v>241</v>
      </c>
      <c r="B24">
        <v>8</v>
      </c>
      <c r="C24">
        <v>236</v>
      </c>
      <c r="D24">
        <v>6</v>
      </c>
      <c r="E24">
        <v>13</v>
      </c>
      <c r="F24">
        <v>7</v>
      </c>
      <c r="G24">
        <v>6</v>
      </c>
      <c r="H24">
        <v>8</v>
      </c>
      <c r="I24">
        <v>14</v>
      </c>
      <c r="J24">
        <v>68</v>
      </c>
      <c r="K24">
        <v>13</v>
      </c>
      <c r="L24">
        <v>17</v>
      </c>
      <c r="M24">
        <v>6</v>
      </c>
      <c r="N24">
        <v>220</v>
      </c>
      <c r="O24">
        <v>12</v>
      </c>
      <c r="P24">
        <v>8</v>
      </c>
      <c r="Q24">
        <v>115</v>
      </c>
      <c r="R24">
        <v>9</v>
      </c>
      <c r="S24">
        <v>109</v>
      </c>
      <c r="T24">
        <v>108</v>
      </c>
      <c r="U24">
        <v>110</v>
      </c>
      <c r="V24">
        <v>102</v>
      </c>
      <c r="W24">
        <v>0</v>
      </c>
      <c r="X24">
        <v>133</v>
      </c>
      <c r="Y24">
        <v>13</v>
      </c>
      <c r="Z24">
        <v>219</v>
      </c>
      <c r="AA24">
        <v>12</v>
      </c>
    </row>
    <row r="25" spans="1:27" x14ac:dyDescent="0.25">
      <c r="A25" t="s">
        <v>297</v>
      </c>
      <c r="B25">
        <v>133</v>
      </c>
      <c r="C25">
        <v>271</v>
      </c>
      <c r="D25">
        <v>131</v>
      </c>
      <c r="E25">
        <v>138</v>
      </c>
      <c r="F25">
        <v>132</v>
      </c>
      <c r="G25">
        <v>131</v>
      </c>
      <c r="H25">
        <v>133</v>
      </c>
      <c r="I25">
        <v>139</v>
      </c>
      <c r="J25">
        <v>137</v>
      </c>
      <c r="K25">
        <v>138</v>
      </c>
      <c r="L25">
        <v>142</v>
      </c>
      <c r="M25">
        <v>131</v>
      </c>
      <c r="N25">
        <v>255</v>
      </c>
      <c r="O25">
        <v>137</v>
      </c>
      <c r="P25">
        <v>133</v>
      </c>
      <c r="Q25">
        <v>96</v>
      </c>
      <c r="R25">
        <v>134</v>
      </c>
      <c r="S25">
        <v>144</v>
      </c>
      <c r="T25">
        <v>143</v>
      </c>
      <c r="U25">
        <v>145</v>
      </c>
      <c r="V25">
        <v>137</v>
      </c>
      <c r="W25">
        <v>133</v>
      </c>
      <c r="X25">
        <v>0</v>
      </c>
      <c r="Y25">
        <v>138</v>
      </c>
      <c r="Z25">
        <v>254</v>
      </c>
      <c r="AA25">
        <v>137</v>
      </c>
    </row>
    <row r="26" spans="1:27" x14ac:dyDescent="0.25">
      <c r="A26" t="s">
        <v>368</v>
      </c>
      <c r="B26">
        <v>13</v>
      </c>
      <c r="C26">
        <v>241</v>
      </c>
      <c r="D26">
        <v>11</v>
      </c>
      <c r="E26">
        <v>18</v>
      </c>
      <c r="F26">
        <v>12</v>
      </c>
      <c r="G26">
        <v>11</v>
      </c>
      <c r="H26">
        <v>13</v>
      </c>
      <c r="I26">
        <v>1</v>
      </c>
      <c r="J26">
        <v>73</v>
      </c>
      <c r="K26">
        <v>0</v>
      </c>
      <c r="L26">
        <v>22</v>
      </c>
      <c r="M26">
        <v>11</v>
      </c>
      <c r="N26">
        <v>225</v>
      </c>
      <c r="O26">
        <v>17</v>
      </c>
      <c r="P26">
        <v>13</v>
      </c>
      <c r="Q26">
        <v>120</v>
      </c>
      <c r="R26">
        <v>14</v>
      </c>
      <c r="S26">
        <v>114</v>
      </c>
      <c r="T26">
        <v>113</v>
      </c>
      <c r="U26">
        <v>115</v>
      </c>
      <c r="V26">
        <v>107</v>
      </c>
      <c r="W26">
        <v>13</v>
      </c>
      <c r="X26">
        <v>138</v>
      </c>
      <c r="Y26">
        <v>0</v>
      </c>
      <c r="Z26">
        <v>224</v>
      </c>
      <c r="AA26">
        <v>17</v>
      </c>
    </row>
    <row r="27" spans="1:27" x14ac:dyDescent="0.25">
      <c r="A27" t="s">
        <v>341</v>
      </c>
      <c r="B27">
        <v>219</v>
      </c>
      <c r="C27">
        <v>87</v>
      </c>
      <c r="D27">
        <v>217</v>
      </c>
      <c r="E27">
        <v>224</v>
      </c>
      <c r="F27">
        <v>218</v>
      </c>
      <c r="G27">
        <v>217</v>
      </c>
      <c r="H27">
        <v>219</v>
      </c>
      <c r="I27">
        <v>225</v>
      </c>
      <c r="J27">
        <v>223</v>
      </c>
      <c r="K27">
        <v>224</v>
      </c>
      <c r="L27">
        <v>228</v>
      </c>
      <c r="M27">
        <v>217</v>
      </c>
      <c r="N27">
        <v>39</v>
      </c>
      <c r="O27">
        <v>223</v>
      </c>
      <c r="P27">
        <v>219</v>
      </c>
      <c r="Q27">
        <v>236</v>
      </c>
      <c r="R27">
        <v>220</v>
      </c>
      <c r="S27">
        <v>220</v>
      </c>
      <c r="T27">
        <v>219</v>
      </c>
      <c r="U27">
        <v>221</v>
      </c>
      <c r="V27">
        <v>209</v>
      </c>
      <c r="W27">
        <v>219</v>
      </c>
      <c r="X27">
        <v>254</v>
      </c>
      <c r="Y27">
        <v>224</v>
      </c>
      <c r="Z27">
        <v>0</v>
      </c>
      <c r="AA27">
        <v>223</v>
      </c>
    </row>
    <row r="28" spans="1:27" x14ac:dyDescent="0.25">
      <c r="A28" t="s">
        <v>364</v>
      </c>
      <c r="B28">
        <v>12</v>
      </c>
      <c r="C28">
        <v>240</v>
      </c>
      <c r="D28">
        <v>10</v>
      </c>
      <c r="E28">
        <v>17</v>
      </c>
      <c r="F28">
        <v>11</v>
      </c>
      <c r="G28">
        <v>10</v>
      </c>
      <c r="H28">
        <v>12</v>
      </c>
      <c r="I28">
        <v>18</v>
      </c>
      <c r="J28">
        <v>72</v>
      </c>
      <c r="K28">
        <v>17</v>
      </c>
      <c r="L28">
        <v>21</v>
      </c>
      <c r="M28">
        <v>10</v>
      </c>
      <c r="N28">
        <v>224</v>
      </c>
      <c r="O28">
        <v>16</v>
      </c>
      <c r="P28">
        <v>12</v>
      </c>
      <c r="Q28">
        <v>119</v>
      </c>
      <c r="R28">
        <v>13</v>
      </c>
      <c r="S28">
        <v>113</v>
      </c>
      <c r="T28">
        <v>112</v>
      </c>
      <c r="U28">
        <v>114</v>
      </c>
      <c r="V28">
        <v>106</v>
      </c>
      <c r="W28">
        <v>12</v>
      </c>
      <c r="X28">
        <v>137</v>
      </c>
      <c r="Y28">
        <v>17</v>
      </c>
      <c r="Z28">
        <v>223</v>
      </c>
      <c r="AA28">
        <v>0</v>
      </c>
    </row>
  </sheetData>
  <conditionalFormatting sqref="A2:AA28">
    <cfRule type="cellIs" dxfId="1" priority="1" operator="lessThan">
      <formula>11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39E4E-7BDE-4C54-AFE2-70B44ECBB0F8}">
  <dimension ref="A1:AB29"/>
  <sheetViews>
    <sheetView tabSelected="1" workbookViewId="0">
      <selection activeCell="B1" sqref="B1"/>
    </sheetView>
  </sheetViews>
  <sheetFormatPr defaultRowHeight="15" x14ac:dyDescent="0.25"/>
  <sheetData>
    <row r="1" spans="1:28" x14ac:dyDescent="0.25">
      <c r="B1" s="12" t="s">
        <v>1295</v>
      </c>
    </row>
    <row r="2" spans="1:28" x14ac:dyDescent="0.25">
      <c r="B2" t="s">
        <v>22</v>
      </c>
      <c r="C2" t="s">
        <v>27</v>
      </c>
      <c r="D2" t="s">
        <v>38</v>
      </c>
      <c r="E2" t="s">
        <v>55</v>
      </c>
      <c r="F2" t="s">
        <v>79</v>
      </c>
      <c r="G2" t="s">
        <v>88</v>
      </c>
      <c r="H2" t="s">
        <v>91</v>
      </c>
      <c r="I2" t="s">
        <v>94</v>
      </c>
      <c r="J2" t="s">
        <v>97</v>
      </c>
      <c r="K2" t="s">
        <v>106</v>
      </c>
      <c r="L2" t="s">
        <v>145</v>
      </c>
      <c r="M2" t="s">
        <v>154</v>
      </c>
      <c r="N2" t="s">
        <v>155</v>
      </c>
      <c r="O2" t="s">
        <v>191</v>
      </c>
      <c r="P2" t="s">
        <v>204</v>
      </c>
      <c r="Q2" t="s">
        <v>226</v>
      </c>
      <c r="R2" t="s">
        <v>254</v>
      </c>
      <c r="S2" t="s">
        <v>264</v>
      </c>
      <c r="T2" t="s">
        <v>268</v>
      </c>
      <c r="U2" t="s">
        <v>275</v>
      </c>
      <c r="V2" t="s">
        <v>279</v>
      </c>
      <c r="W2" t="s">
        <v>283</v>
      </c>
      <c r="X2" t="s">
        <v>302</v>
      </c>
      <c r="Y2" t="s">
        <v>308</v>
      </c>
      <c r="Z2" t="s">
        <v>368</v>
      </c>
      <c r="AA2" t="s">
        <v>319</v>
      </c>
      <c r="AB2" t="s">
        <v>357</v>
      </c>
    </row>
    <row r="3" spans="1:28" x14ac:dyDescent="0.25">
      <c r="A3" t="s">
        <v>22</v>
      </c>
      <c r="B3">
        <v>0</v>
      </c>
      <c r="C3">
        <v>42</v>
      </c>
      <c r="D3">
        <v>66</v>
      </c>
      <c r="E3">
        <v>72</v>
      </c>
      <c r="F3">
        <v>67</v>
      </c>
      <c r="G3">
        <v>73</v>
      </c>
      <c r="H3">
        <v>58</v>
      </c>
      <c r="I3">
        <v>81</v>
      </c>
      <c r="J3">
        <v>66</v>
      </c>
      <c r="K3">
        <v>66</v>
      </c>
      <c r="L3">
        <v>128</v>
      </c>
      <c r="M3">
        <v>68</v>
      </c>
      <c r="N3">
        <v>74</v>
      </c>
      <c r="O3">
        <v>85</v>
      </c>
      <c r="P3">
        <v>82</v>
      </c>
      <c r="Q3">
        <v>61</v>
      </c>
      <c r="R3">
        <v>69</v>
      </c>
      <c r="S3">
        <v>78</v>
      </c>
      <c r="T3">
        <v>66</v>
      </c>
      <c r="U3">
        <v>69</v>
      </c>
      <c r="V3">
        <v>64</v>
      </c>
      <c r="W3">
        <v>83</v>
      </c>
      <c r="X3">
        <v>73</v>
      </c>
      <c r="Y3">
        <v>84</v>
      </c>
      <c r="Z3">
        <v>61</v>
      </c>
      <c r="AA3">
        <v>92</v>
      </c>
      <c r="AB3">
        <v>73</v>
      </c>
    </row>
    <row r="4" spans="1:28" x14ac:dyDescent="0.25">
      <c r="A4" t="s">
        <v>27</v>
      </c>
      <c r="B4">
        <v>42</v>
      </c>
      <c r="C4">
        <v>0</v>
      </c>
      <c r="D4">
        <v>60</v>
      </c>
      <c r="E4">
        <v>66</v>
      </c>
      <c r="F4">
        <v>61</v>
      </c>
      <c r="G4">
        <v>67</v>
      </c>
      <c r="H4">
        <v>54</v>
      </c>
      <c r="I4">
        <v>75</v>
      </c>
      <c r="J4">
        <v>60</v>
      </c>
      <c r="K4">
        <v>62</v>
      </c>
      <c r="L4">
        <v>122</v>
      </c>
      <c r="M4">
        <v>64</v>
      </c>
      <c r="N4">
        <v>68</v>
      </c>
      <c r="O4">
        <v>79</v>
      </c>
      <c r="P4">
        <v>76</v>
      </c>
      <c r="Q4">
        <v>55</v>
      </c>
      <c r="R4">
        <v>63</v>
      </c>
      <c r="S4">
        <v>72</v>
      </c>
      <c r="T4">
        <v>60</v>
      </c>
      <c r="U4">
        <v>63</v>
      </c>
      <c r="V4">
        <v>58</v>
      </c>
      <c r="W4">
        <v>77</v>
      </c>
      <c r="X4">
        <v>67</v>
      </c>
      <c r="Y4">
        <v>78</v>
      </c>
      <c r="Z4">
        <v>55</v>
      </c>
      <c r="AA4">
        <v>86</v>
      </c>
      <c r="AB4">
        <v>67</v>
      </c>
    </row>
    <row r="5" spans="1:28" x14ac:dyDescent="0.25">
      <c r="A5" t="s">
        <v>38</v>
      </c>
      <c r="B5">
        <v>66</v>
      </c>
      <c r="C5">
        <v>60</v>
      </c>
      <c r="D5">
        <v>0</v>
      </c>
      <c r="E5">
        <v>66</v>
      </c>
      <c r="F5">
        <v>61</v>
      </c>
      <c r="G5">
        <v>67</v>
      </c>
      <c r="H5">
        <v>78</v>
      </c>
      <c r="I5">
        <v>75</v>
      </c>
      <c r="J5">
        <v>60</v>
      </c>
      <c r="K5">
        <v>86</v>
      </c>
      <c r="L5">
        <v>104</v>
      </c>
      <c r="M5">
        <v>88</v>
      </c>
      <c r="N5">
        <v>50</v>
      </c>
      <c r="O5">
        <v>63</v>
      </c>
      <c r="P5">
        <v>66</v>
      </c>
      <c r="Q5">
        <v>79</v>
      </c>
      <c r="R5">
        <v>63</v>
      </c>
      <c r="S5">
        <v>62</v>
      </c>
      <c r="T5">
        <v>60</v>
      </c>
      <c r="U5">
        <v>87</v>
      </c>
      <c r="V5">
        <v>50</v>
      </c>
      <c r="W5">
        <v>77</v>
      </c>
      <c r="X5">
        <v>47</v>
      </c>
      <c r="Y5">
        <v>64</v>
      </c>
      <c r="Z5">
        <v>79</v>
      </c>
      <c r="AA5">
        <v>68</v>
      </c>
      <c r="AB5">
        <v>57</v>
      </c>
    </row>
    <row r="6" spans="1:28" x14ac:dyDescent="0.25">
      <c r="A6" t="s">
        <v>55</v>
      </c>
      <c r="B6">
        <v>72</v>
      </c>
      <c r="C6">
        <v>66</v>
      </c>
      <c r="D6">
        <v>66</v>
      </c>
      <c r="E6">
        <v>0</v>
      </c>
      <c r="F6">
        <v>51</v>
      </c>
      <c r="G6">
        <v>1</v>
      </c>
      <c r="H6">
        <v>84</v>
      </c>
      <c r="I6">
        <v>77</v>
      </c>
      <c r="J6">
        <v>50</v>
      </c>
      <c r="K6">
        <v>92</v>
      </c>
      <c r="L6">
        <v>128</v>
      </c>
      <c r="M6">
        <v>94</v>
      </c>
      <c r="N6">
        <v>74</v>
      </c>
      <c r="O6">
        <v>85</v>
      </c>
      <c r="P6">
        <v>82</v>
      </c>
      <c r="Q6">
        <v>85</v>
      </c>
      <c r="R6">
        <v>53</v>
      </c>
      <c r="S6">
        <v>78</v>
      </c>
      <c r="T6">
        <v>50</v>
      </c>
      <c r="U6">
        <v>93</v>
      </c>
      <c r="V6">
        <v>64</v>
      </c>
      <c r="W6">
        <v>67</v>
      </c>
      <c r="X6">
        <v>73</v>
      </c>
      <c r="Y6">
        <v>84</v>
      </c>
      <c r="Z6">
        <v>85</v>
      </c>
      <c r="AA6">
        <v>92</v>
      </c>
      <c r="AB6">
        <v>73</v>
      </c>
    </row>
    <row r="7" spans="1:28" x14ac:dyDescent="0.25">
      <c r="A7" t="s">
        <v>79</v>
      </c>
      <c r="B7">
        <v>67</v>
      </c>
      <c r="C7">
        <v>61</v>
      </c>
      <c r="D7">
        <v>61</v>
      </c>
      <c r="E7">
        <v>51</v>
      </c>
      <c r="F7">
        <v>0</v>
      </c>
      <c r="G7">
        <v>52</v>
      </c>
      <c r="H7">
        <v>79</v>
      </c>
      <c r="I7">
        <v>72</v>
      </c>
      <c r="J7">
        <v>5</v>
      </c>
      <c r="K7">
        <v>87</v>
      </c>
      <c r="L7">
        <v>123</v>
      </c>
      <c r="M7">
        <v>89</v>
      </c>
      <c r="N7">
        <v>69</v>
      </c>
      <c r="O7">
        <v>80</v>
      </c>
      <c r="P7">
        <v>77</v>
      </c>
      <c r="Q7">
        <v>80</v>
      </c>
      <c r="R7">
        <v>14</v>
      </c>
      <c r="S7">
        <v>73</v>
      </c>
      <c r="T7">
        <v>5</v>
      </c>
      <c r="U7">
        <v>88</v>
      </c>
      <c r="V7">
        <v>59</v>
      </c>
      <c r="W7">
        <v>22</v>
      </c>
      <c r="X7">
        <v>68</v>
      </c>
      <c r="Y7">
        <v>79</v>
      </c>
      <c r="Z7">
        <v>80</v>
      </c>
      <c r="AA7">
        <v>87</v>
      </c>
      <c r="AB7">
        <v>68</v>
      </c>
    </row>
    <row r="8" spans="1:28" x14ac:dyDescent="0.25">
      <c r="A8" t="s">
        <v>88</v>
      </c>
      <c r="B8">
        <v>73</v>
      </c>
      <c r="C8">
        <v>67</v>
      </c>
      <c r="D8">
        <v>67</v>
      </c>
      <c r="E8">
        <v>1</v>
      </c>
      <c r="F8">
        <v>52</v>
      </c>
      <c r="G8">
        <v>0</v>
      </c>
      <c r="H8">
        <v>85</v>
      </c>
      <c r="I8">
        <v>78</v>
      </c>
      <c r="J8">
        <v>51</v>
      </c>
      <c r="K8">
        <v>93</v>
      </c>
      <c r="L8">
        <v>129</v>
      </c>
      <c r="M8">
        <v>95</v>
      </c>
      <c r="N8">
        <v>75</v>
      </c>
      <c r="O8">
        <v>86</v>
      </c>
      <c r="P8">
        <v>83</v>
      </c>
      <c r="Q8">
        <v>86</v>
      </c>
      <c r="R8">
        <v>54</v>
      </c>
      <c r="S8">
        <v>79</v>
      </c>
      <c r="T8">
        <v>51</v>
      </c>
      <c r="U8">
        <v>94</v>
      </c>
      <c r="V8">
        <v>65</v>
      </c>
      <c r="W8">
        <v>68</v>
      </c>
      <c r="X8">
        <v>74</v>
      </c>
      <c r="Y8">
        <v>85</v>
      </c>
      <c r="Z8">
        <v>86</v>
      </c>
      <c r="AA8">
        <v>93</v>
      </c>
      <c r="AB8">
        <v>74</v>
      </c>
    </row>
    <row r="9" spans="1:28" x14ac:dyDescent="0.25">
      <c r="A9" t="s">
        <v>91</v>
      </c>
      <c r="B9">
        <v>58</v>
      </c>
      <c r="C9">
        <v>54</v>
      </c>
      <c r="D9">
        <v>78</v>
      </c>
      <c r="E9">
        <v>84</v>
      </c>
      <c r="F9">
        <v>79</v>
      </c>
      <c r="G9">
        <v>85</v>
      </c>
      <c r="H9">
        <v>0</v>
      </c>
      <c r="I9">
        <v>93</v>
      </c>
      <c r="J9">
        <v>78</v>
      </c>
      <c r="K9">
        <v>42</v>
      </c>
      <c r="L9">
        <v>138</v>
      </c>
      <c r="M9">
        <v>44</v>
      </c>
      <c r="N9">
        <v>86</v>
      </c>
      <c r="O9">
        <v>97</v>
      </c>
      <c r="P9">
        <v>94</v>
      </c>
      <c r="Q9">
        <v>73</v>
      </c>
      <c r="R9">
        <v>81</v>
      </c>
      <c r="S9">
        <v>90</v>
      </c>
      <c r="T9">
        <v>78</v>
      </c>
      <c r="U9">
        <v>81</v>
      </c>
      <c r="V9">
        <v>76</v>
      </c>
      <c r="W9">
        <v>95</v>
      </c>
      <c r="X9">
        <v>85</v>
      </c>
      <c r="Y9">
        <v>96</v>
      </c>
      <c r="Z9">
        <v>73</v>
      </c>
      <c r="AA9">
        <v>104</v>
      </c>
      <c r="AB9">
        <v>85</v>
      </c>
    </row>
    <row r="10" spans="1:28" x14ac:dyDescent="0.25">
      <c r="A10" t="s">
        <v>94</v>
      </c>
      <c r="B10">
        <v>81</v>
      </c>
      <c r="C10">
        <v>75</v>
      </c>
      <c r="D10">
        <v>75</v>
      </c>
      <c r="E10">
        <v>77</v>
      </c>
      <c r="F10">
        <v>72</v>
      </c>
      <c r="G10">
        <v>78</v>
      </c>
      <c r="H10">
        <v>93</v>
      </c>
      <c r="I10">
        <v>0</v>
      </c>
      <c r="J10">
        <v>71</v>
      </c>
      <c r="K10">
        <v>101</v>
      </c>
      <c r="L10">
        <v>137</v>
      </c>
      <c r="M10">
        <v>103</v>
      </c>
      <c r="N10">
        <v>83</v>
      </c>
      <c r="O10">
        <v>94</v>
      </c>
      <c r="P10">
        <v>91</v>
      </c>
      <c r="Q10">
        <v>94</v>
      </c>
      <c r="R10">
        <v>74</v>
      </c>
      <c r="S10">
        <v>87</v>
      </c>
      <c r="T10">
        <v>71</v>
      </c>
      <c r="U10">
        <v>102</v>
      </c>
      <c r="V10">
        <v>73</v>
      </c>
      <c r="W10">
        <v>88</v>
      </c>
      <c r="X10">
        <v>82</v>
      </c>
      <c r="Y10">
        <v>93</v>
      </c>
      <c r="Z10">
        <v>94</v>
      </c>
      <c r="AA10">
        <v>101</v>
      </c>
      <c r="AB10">
        <v>82</v>
      </c>
    </row>
    <row r="11" spans="1:28" x14ac:dyDescent="0.25">
      <c r="A11" t="s">
        <v>97</v>
      </c>
      <c r="B11">
        <v>66</v>
      </c>
      <c r="C11">
        <v>60</v>
      </c>
      <c r="D11">
        <v>60</v>
      </c>
      <c r="E11">
        <v>50</v>
      </c>
      <c r="F11">
        <v>5</v>
      </c>
      <c r="G11">
        <v>51</v>
      </c>
      <c r="H11">
        <v>78</v>
      </c>
      <c r="I11">
        <v>71</v>
      </c>
      <c r="J11">
        <v>0</v>
      </c>
      <c r="K11">
        <v>86</v>
      </c>
      <c r="L11">
        <v>122</v>
      </c>
      <c r="M11">
        <v>88</v>
      </c>
      <c r="N11">
        <v>68</v>
      </c>
      <c r="O11">
        <v>79</v>
      </c>
      <c r="P11">
        <v>76</v>
      </c>
      <c r="Q11">
        <v>79</v>
      </c>
      <c r="R11">
        <v>13</v>
      </c>
      <c r="S11">
        <v>72</v>
      </c>
      <c r="T11">
        <v>4</v>
      </c>
      <c r="U11">
        <v>87</v>
      </c>
      <c r="V11">
        <v>58</v>
      </c>
      <c r="W11">
        <v>21</v>
      </c>
      <c r="X11">
        <v>67</v>
      </c>
      <c r="Y11">
        <v>78</v>
      </c>
      <c r="Z11">
        <v>79</v>
      </c>
      <c r="AA11">
        <v>86</v>
      </c>
      <c r="AB11">
        <v>67</v>
      </c>
    </row>
    <row r="12" spans="1:28" x14ac:dyDescent="0.25">
      <c r="A12" t="s">
        <v>106</v>
      </c>
      <c r="B12">
        <v>66</v>
      </c>
      <c r="C12">
        <v>62</v>
      </c>
      <c r="D12">
        <v>86</v>
      </c>
      <c r="E12">
        <v>92</v>
      </c>
      <c r="F12">
        <v>87</v>
      </c>
      <c r="G12">
        <v>93</v>
      </c>
      <c r="H12">
        <v>42</v>
      </c>
      <c r="I12">
        <v>101</v>
      </c>
      <c r="J12">
        <v>86</v>
      </c>
      <c r="K12">
        <v>0</v>
      </c>
      <c r="L12">
        <v>148</v>
      </c>
      <c r="M12">
        <v>2</v>
      </c>
      <c r="N12">
        <v>94</v>
      </c>
      <c r="O12">
        <v>105</v>
      </c>
      <c r="P12">
        <v>100</v>
      </c>
      <c r="Q12">
        <v>81</v>
      </c>
      <c r="R12">
        <v>89</v>
      </c>
      <c r="S12">
        <v>98</v>
      </c>
      <c r="T12">
        <v>86</v>
      </c>
      <c r="U12">
        <v>89</v>
      </c>
      <c r="V12">
        <v>84</v>
      </c>
      <c r="W12">
        <v>103</v>
      </c>
      <c r="X12">
        <v>93</v>
      </c>
      <c r="Y12">
        <v>104</v>
      </c>
      <c r="Z12">
        <v>81</v>
      </c>
      <c r="AA12">
        <v>112</v>
      </c>
      <c r="AB12">
        <v>93</v>
      </c>
    </row>
    <row r="13" spans="1:28" x14ac:dyDescent="0.25">
      <c r="A13" t="s">
        <v>145</v>
      </c>
      <c r="B13">
        <v>128</v>
      </c>
      <c r="C13">
        <v>122</v>
      </c>
      <c r="D13">
        <v>104</v>
      </c>
      <c r="E13">
        <v>128</v>
      </c>
      <c r="F13">
        <v>123</v>
      </c>
      <c r="G13">
        <v>129</v>
      </c>
      <c r="H13">
        <v>138</v>
      </c>
      <c r="I13">
        <v>137</v>
      </c>
      <c r="J13">
        <v>122</v>
      </c>
      <c r="K13">
        <v>148</v>
      </c>
      <c r="L13">
        <v>0</v>
      </c>
      <c r="M13">
        <v>150</v>
      </c>
      <c r="N13">
        <v>106</v>
      </c>
      <c r="O13">
        <v>127</v>
      </c>
      <c r="P13">
        <v>130</v>
      </c>
      <c r="Q13">
        <v>141</v>
      </c>
      <c r="R13">
        <v>125</v>
      </c>
      <c r="S13">
        <v>124</v>
      </c>
      <c r="T13">
        <v>122</v>
      </c>
      <c r="U13">
        <v>149</v>
      </c>
      <c r="V13">
        <v>112</v>
      </c>
      <c r="W13">
        <v>139</v>
      </c>
      <c r="X13">
        <v>111</v>
      </c>
      <c r="Y13">
        <v>126</v>
      </c>
      <c r="Z13">
        <v>141</v>
      </c>
      <c r="AA13">
        <v>116</v>
      </c>
      <c r="AB13">
        <v>119</v>
      </c>
    </row>
    <row r="14" spans="1:28" x14ac:dyDescent="0.25">
      <c r="A14" t="s">
        <v>154</v>
      </c>
      <c r="B14">
        <v>68</v>
      </c>
      <c r="C14">
        <v>64</v>
      </c>
      <c r="D14">
        <v>88</v>
      </c>
      <c r="E14">
        <v>94</v>
      </c>
      <c r="F14">
        <v>89</v>
      </c>
      <c r="G14">
        <v>95</v>
      </c>
      <c r="H14">
        <v>44</v>
      </c>
      <c r="I14">
        <v>103</v>
      </c>
      <c r="J14">
        <v>88</v>
      </c>
      <c r="K14">
        <v>2</v>
      </c>
      <c r="L14">
        <v>150</v>
      </c>
      <c r="M14">
        <v>0</v>
      </c>
      <c r="N14">
        <v>96</v>
      </c>
      <c r="O14">
        <v>107</v>
      </c>
      <c r="P14">
        <v>102</v>
      </c>
      <c r="Q14">
        <v>83</v>
      </c>
      <c r="R14">
        <v>91</v>
      </c>
      <c r="S14">
        <v>100</v>
      </c>
      <c r="T14">
        <v>88</v>
      </c>
      <c r="U14">
        <v>91</v>
      </c>
      <c r="V14">
        <v>86</v>
      </c>
      <c r="W14">
        <v>105</v>
      </c>
      <c r="X14">
        <v>95</v>
      </c>
      <c r="Y14">
        <v>106</v>
      </c>
      <c r="Z14">
        <v>83</v>
      </c>
      <c r="AA14">
        <v>114</v>
      </c>
      <c r="AB14">
        <v>95</v>
      </c>
    </row>
    <row r="15" spans="1:28" x14ac:dyDescent="0.25">
      <c r="A15" t="s">
        <v>155</v>
      </c>
      <c r="B15">
        <v>74</v>
      </c>
      <c r="C15">
        <v>68</v>
      </c>
      <c r="D15">
        <v>50</v>
      </c>
      <c r="E15">
        <v>74</v>
      </c>
      <c r="F15">
        <v>69</v>
      </c>
      <c r="G15">
        <v>75</v>
      </c>
      <c r="H15">
        <v>86</v>
      </c>
      <c r="I15">
        <v>83</v>
      </c>
      <c r="J15">
        <v>68</v>
      </c>
      <c r="K15">
        <v>94</v>
      </c>
      <c r="L15">
        <v>106</v>
      </c>
      <c r="M15">
        <v>96</v>
      </c>
      <c r="N15">
        <v>0</v>
      </c>
      <c r="O15">
        <v>73</v>
      </c>
      <c r="P15">
        <v>76</v>
      </c>
      <c r="Q15">
        <v>87</v>
      </c>
      <c r="R15">
        <v>71</v>
      </c>
      <c r="S15">
        <v>70</v>
      </c>
      <c r="T15">
        <v>68</v>
      </c>
      <c r="U15">
        <v>95</v>
      </c>
      <c r="V15">
        <v>58</v>
      </c>
      <c r="W15">
        <v>85</v>
      </c>
      <c r="X15">
        <v>57</v>
      </c>
      <c r="Y15">
        <v>72</v>
      </c>
      <c r="Z15">
        <v>87</v>
      </c>
      <c r="AA15">
        <v>70</v>
      </c>
      <c r="AB15">
        <v>65</v>
      </c>
    </row>
    <row r="16" spans="1:28" x14ac:dyDescent="0.25">
      <c r="A16" t="s">
        <v>191</v>
      </c>
      <c r="B16">
        <v>85</v>
      </c>
      <c r="C16">
        <v>79</v>
      </c>
      <c r="D16">
        <v>63</v>
      </c>
      <c r="E16">
        <v>85</v>
      </c>
      <c r="F16">
        <v>80</v>
      </c>
      <c r="G16">
        <v>86</v>
      </c>
      <c r="H16">
        <v>97</v>
      </c>
      <c r="I16">
        <v>94</v>
      </c>
      <c r="J16">
        <v>79</v>
      </c>
      <c r="K16">
        <v>105</v>
      </c>
      <c r="L16">
        <v>127</v>
      </c>
      <c r="M16">
        <v>107</v>
      </c>
      <c r="N16">
        <v>73</v>
      </c>
      <c r="O16">
        <v>0</v>
      </c>
      <c r="P16">
        <v>85</v>
      </c>
      <c r="Q16">
        <v>98</v>
      </c>
      <c r="R16">
        <v>82</v>
      </c>
      <c r="S16">
        <v>81</v>
      </c>
      <c r="T16">
        <v>79</v>
      </c>
      <c r="U16">
        <v>106</v>
      </c>
      <c r="V16">
        <v>69</v>
      </c>
      <c r="W16">
        <v>96</v>
      </c>
      <c r="X16">
        <v>72</v>
      </c>
      <c r="Y16">
        <v>61</v>
      </c>
      <c r="Z16">
        <v>98</v>
      </c>
      <c r="AA16">
        <v>91</v>
      </c>
      <c r="AB16">
        <v>76</v>
      </c>
    </row>
    <row r="17" spans="1:28" x14ac:dyDescent="0.25">
      <c r="A17" t="s">
        <v>204</v>
      </c>
      <c r="B17">
        <v>82</v>
      </c>
      <c r="C17">
        <v>76</v>
      </c>
      <c r="D17">
        <v>66</v>
      </c>
      <c r="E17">
        <v>82</v>
      </c>
      <c r="F17">
        <v>77</v>
      </c>
      <c r="G17">
        <v>83</v>
      </c>
      <c r="H17">
        <v>94</v>
      </c>
      <c r="I17">
        <v>91</v>
      </c>
      <c r="J17">
        <v>76</v>
      </c>
      <c r="K17">
        <v>100</v>
      </c>
      <c r="L17">
        <v>130</v>
      </c>
      <c r="M17">
        <v>102</v>
      </c>
      <c r="N17">
        <v>76</v>
      </c>
      <c r="O17">
        <v>85</v>
      </c>
      <c r="P17">
        <v>0</v>
      </c>
      <c r="Q17">
        <v>95</v>
      </c>
      <c r="R17">
        <v>79</v>
      </c>
      <c r="S17">
        <v>80</v>
      </c>
      <c r="T17">
        <v>76</v>
      </c>
      <c r="U17">
        <v>103</v>
      </c>
      <c r="V17">
        <v>44</v>
      </c>
      <c r="W17">
        <v>93</v>
      </c>
      <c r="X17">
        <v>75</v>
      </c>
      <c r="Y17">
        <v>86</v>
      </c>
      <c r="Z17">
        <v>95</v>
      </c>
      <c r="AA17">
        <v>94</v>
      </c>
      <c r="AB17">
        <v>75</v>
      </c>
    </row>
    <row r="18" spans="1:28" x14ac:dyDescent="0.25">
      <c r="A18" t="s">
        <v>226</v>
      </c>
      <c r="B18">
        <v>61</v>
      </c>
      <c r="C18">
        <v>55</v>
      </c>
      <c r="D18">
        <v>79</v>
      </c>
      <c r="E18">
        <v>85</v>
      </c>
      <c r="F18">
        <v>80</v>
      </c>
      <c r="G18">
        <v>86</v>
      </c>
      <c r="H18">
        <v>73</v>
      </c>
      <c r="I18">
        <v>94</v>
      </c>
      <c r="J18">
        <v>79</v>
      </c>
      <c r="K18">
        <v>81</v>
      </c>
      <c r="L18">
        <v>141</v>
      </c>
      <c r="M18">
        <v>83</v>
      </c>
      <c r="N18">
        <v>87</v>
      </c>
      <c r="O18">
        <v>98</v>
      </c>
      <c r="P18">
        <v>95</v>
      </c>
      <c r="Q18">
        <v>0</v>
      </c>
      <c r="R18">
        <v>82</v>
      </c>
      <c r="S18">
        <v>91</v>
      </c>
      <c r="T18">
        <v>79</v>
      </c>
      <c r="U18">
        <v>82</v>
      </c>
      <c r="V18">
        <v>77</v>
      </c>
      <c r="W18">
        <v>96</v>
      </c>
      <c r="X18">
        <v>86</v>
      </c>
      <c r="Y18">
        <v>97</v>
      </c>
      <c r="Z18">
        <v>0</v>
      </c>
      <c r="AA18">
        <v>105</v>
      </c>
      <c r="AB18">
        <v>86</v>
      </c>
    </row>
    <row r="19" spans="1:28" x14ac:dyDescent="0.25">
      <c r="A19" t="s">
        <v>254</v>
      </c>
      <c r="B19">
        <v>69</v>
      </c>
      <c r="C19">
        <v>63</v>
      </c>
      <c r="D19">
        <v>63</v>
      </c>
      <c r="E19">
        <v>53</v>
      </c>
      <c r="F19">
        <v>14</v>
      </c>
      <c r="G19">
        <v>54</v>
      </c>
      <c r="H19">
        <v>81</v>
      </c>
      <c r="I19">
        <v>74</v>
      </c>
      <c r="J19">
        <v>13</v>
      </c>
      <c r="K19">
        <v>89</v>
      </c>
      <c r="L19">
        <v>125</v>
      </c>
      <c r="M19">
        <v>91</v>
      </c>
      <c r="N19">
        <v>71</v>
      </c>
      <c r="O19">
        <v>82</v>
      </c>
      <c r="P19">
        <v>79</v>
      </c>
      <c r="Q19">
        <v>82</v>
      </c>
      <c r="R19">
        <v>0</v>
      </c>
      <c r="S19">
        <v>75</v>
      </c>
      <c r="T19">
        <v>13</v>
      </c>
      <c r="U19">
        <v>90</v>
      </c>
      <c r="V19">
        <v>61</v>
      </c>
      <c r="W19">
        <v>30</v>
      </c>
      <c r="X19">
        <v>70</v>
      </c>
      <c r="Y19">
        <v>81</v>
      </c>
      <c r="Z19">
        <v>82</v>
      </c>
      <c r="AA19">
        <v>89</v>
      </c>
      <c r="AB19">
        <v>70</v>
      </c>
    </row>
    <row r="20" spans="1:28" x14ac:dyDescent="0.25">
      <c r="A20" t="s">
        <v>264</v>
      </c>
      <c r="B20">
        <v>78</v>
      </c>
      <c r="C20">
        <v>72</v>
      </c>
      <c r="D20">
        <v>62</v>
      </c>
      <c r="E20">
        <v>78</v>
      </c>
      <c r="F20">
        <v>73</v>
      </c>
      <c r="G20">
        <v>79</v>
      </c>
      <c r="H20">
        <v>90</v>
      </c>
      <c r="I20">
        <v>87</v>
      </c>
      <c r="J20">
        <v>72</v>
      </c>
      <c r="K20">
        <v>98</v>
      </c>
      <c r="L20">
        <v>124</v>
      </c>
      <c r="M20">
        <v>100</v>
      </c>
      <c r="N20">
        <v>70</v>
      </c>
      <c r="O20">
        <v>81</v>
      </c>
      <c r="P20">
        <v>80</v>
      </c>
      <c r="Q20">
        <v>91</v>
      </c>
      <c r="R20">
        <v>75</v>
      </c>
      <c r="S20">
        <v>0</v>
      </c>
      <c r="T20">
        <v>72</v>
      </c>
      <c r="U20">
        <v>99</v>
      </c>
      <c r="V20">
        <v>62</v>
      </c>
      <c r="W20">
        <v>89</v>
      </c>
      <c r="X20">
        <v>69</v>
      </c>
      <c r="Y20">
        <v>80</v>
      </c>
      <c r="Z20">
        <v>91</v>
      </c>
      <c r="AA20">
        <v>88</v>
      </c>
      <c r="AB20">
        <v>61</v>
      </c>
    </row>
    <row r="21" spans="1:28" x14ac:dyDescent="0.25">
      <c r="A21" t="s">
        <v>268</v>
      </c>
      <c r="B21">
        <v>66</v>
      </c>
      <c r="C21">
        <v>60</v>
      </c>
      <c r="D21">
        <v>60</v>
      </c>
      <c r="E21">
        <v>50</v>
      </c>
      <c r="F21">
        <v>5</v>
      </c>
      <c r="G21">
        <v>51</v>
      </c>
      <c r="H21">
        <v>78</v>
      </c>
      <c r="I21">
        <v>71</v>
      </c>
      <c r="J21">
        <v>4</v>
      </c>
      <c r="K21">
        <v>86</v>
      </c>
      <c r="L21">
        <v>122</v>
      </c>
      <c r="M21">
        <v>88</v>
      </c>
      <c r="N21">
        <v>68</v>
      </c>
      <c r="O21">
        <v>79</v>
      </c>
      <c r="P21">
        <v>76</v>
      </c>
      <c r="Q21">
        <v>79</v>
      </c>
      <c r="R21">
        <v>13</v>
      </c>
      <c r="S21">
        <v>72</v>
      </c>
      <c r="T21">
        <v>0</v>
      </c>
      <c r="U21">
        <v>87</v>
      </c>
      <c r="V21">
        <v>58</v>
      </c>
      <c r="W21">
        <v>21</v>
      </c>
      <c r="X21">
        <v>67</v>
      </c>
      <c r="Y21">
        <v>78</v>
      </c>
      <c r="Z21">
        <v>79</v>
      </c>
      <c r="AA21">
        <v>86</v>
      </c>
      <c r="AB21">
        <v>67</v>
      </c>
    </row>
    <row r="22" spans="1:28" x14ac:dyDescent="0.25">
      <c r="A22" t="s">
        <v>275</v>
      </c>
      <c r="B22">
        <v>69</v>
      </c>
      <c r="C22">
        <v>63</v>
      </c>
      <c r="D22">
        <v>87</v>
      </c>
      <c r="E22">
        <v>93</v>
      </c>
      <c r="F22">
        <v>88</v>
      </c>
      <c r="G22">
        <v>94</v>
      </c>
      <c r="H22">
        <v>81</v>
      </c>
      <c r="I22">
        <v>102</v>
      </c>
      <c r="J22">
        <v>87</v>
      </c>
      <c r="K22">
        <v>89</v>
      </c>
      <c r="L22">
        <v>149</v>
      </c>
      <c r="M22">
        <v>91</v>
      </c>
      <c r="N22">
        <v>95</v>
      </c>
      <c r="O22">
        <v>106</v>
      </c>
      <c r="P22">
        <v>103</v>
      </c>
      <c r="Q22">
        <v>82</v>
      </c>
      <c r="R22">
        <v>90</v>
      </c>
      <c r="S22">
        <v>99</v>
      </c>
      <c r="T22">
        <v>87</v>
      </c>
      <c r="U22">
        <v>0</v>
      </c>
      <c r="V22">
        <v>85</v>
      </c>
      <c r="W22">
        <v>104</v>
      </c>
      <c r="X22">
        <v>94</v>
      </c>
      <c r="Y22">
        <v>105</v>
      </c>
      <c r="Z22">
        <v>82</v>
      </c>
      <c r="AA22">
        <v>113</v>
      </c>
      <c r="AB22">
        <v>94</v>
      </c>
    </row>
    <row r="23" spans="1:28" x14ac:dyDescent="0.25">
      <c r="A23" t="s">
        <v>279</v>
      </c>
      <c r="B23">
        <v>64</v>
      </c>
      <c r="C23">
        <v>58</v>
      </c>
      <c r="D23">
        <v>50</v>
      </c>
      <c r="E23">
        <v>64</v>
      </c>
      <c r="F23">
        <v>59</v>
      </c>
      <c r="G23">
        <v>65</v>
      </c>
      <c r="H23">
        <v>76</v>
      </c>
      <c r="I23">
        <v>73</v>
      </c>
      <c r="J23">
        <v>58</v>
      </c>
      <c r="K23">
        <v>84</v>
      </c>
      <c r="L23">
        <v>112</v>
      </c>
      <c r="M23">
        <v>86</v>
      </c>
      <c r="N23">
        <v>58</v>
      </c>
      <c r="O23">
        <v>69</v>
      </c>
      <c r="P23">
        <v>44</v>
      </c>
      <c r="Q23">
        <v>77</v>
      </c>
      <c r="R23">
        <v>61</v>
      </c>
      <c r="S23">
        <v>62</v>
      </c>
      <c r="T23">
        <v>58</v>
      </c>
      <c r="U23">
        <v>85</v>
      </c>
      <c r="V23">
        <v>0</v>
      </c>
      <c r="W23">
        <v>75</v>
      </c>
      <c r="X23">
        <v>57</v>
      </c>
      <c r="Y23">
        <v>68</v>
      </c>
      <c r="Z23">
        <v>77</v>
      </c>
      <c r="AA23">
        <v>76</v>
      </c>
      <c r="AB23">
        <v>57</v>
      </c>
    </row>
    <row r="24" spans="1:28" x14ac:dyDescent="0.25">
      <c r="A24" t="s">
        <v>283</v>
      </c>
      <c r="B24">
        <v>83</v>
      </c>
      <c r="C24">
        <v>77</v>
      </c>
      <c r="D24">
        <v>77</v>
      </c>
      <c r="E24">
        <v>67</v>
      </c>
      <c r="F24">
        <v>22</v>
      </c>
      <c r="G24">
        <v>68</v>
      </c>
      <c r="H24">
        <v>95</v>
      </c>
      <c r="I24">
        <v>88</v>
      </c>
      <c r="J24">
        <v>21</v>
      </c>
      <c r="K24">
        <v>103</v>
      </c>
      <c r="L24">
        <v>139</v>
      </c>
      <c r="M24">
        <v>105</v>
      </c>
      <c r="N24">
        <v>85</v>
      </c>
      <c r="O24">
        <v>96</v>
      </c>
      <c r="P24">
        <v>93</v>
      </c>
      <c r="Q24">
        <v>96</v>
      </c>
      <c r="R24">
        <v>30</v>
      </c>
      <c r="S24">
        <v>89</v>
      </c>
      <c r="T24">
        <v>21</v>
      </c>
      <c r="U24">
        <v>104</v>
      </c>
      <c r="V24">
        <v>75</v>
      </c>
      <c r="W24">
        <v>0</v>
      </c>
      <c r="X24">
        <v>84</v>
      </c>
      <c r="Y24">
        <v>95</v>
      </c>
      <c r="Z24">
        <v>96</v>
      </c>
      <c r="AA24">
        <v>103</v>
      </c>
      <c r="AB24">
        <v>84</v>
      </c>
    </row>
    <row r="25" spans="1:28" x14ac:dyDescent="0.25">
      <c r="A25" t="s">
        <v>302</v>
      </c>
      <c r="B25">
        <v>73</v>
      </c>
      <c r="C25">
        <v>67</v>
      </c>
      <c r="D25">
        <v>47</v>
      </c>
      <c r="E25">
        <v>73</v>
      </c>
      <c r="F25">
        <v>68</v>
      </c>
      <c r="G25">
        <v>74</v>
      </c>
      <c r="H25">
        <v>85</v>
      </c>
      <c r="I25">
        <v>82</v>
      </c>
      <c r="J25">
        <v>67</v>
      </c>
      <c r="K25">
        <v>93</v>
      </c>
      <c r="L25">
        <v>111</v>
      </c>
      <c r="M25">
        <v>95</v>
      </c>
      <c r="N25">
        <v>57</v>
      </c>
      <c r="O25">
        <v>72</v>
      </c>
      <c r="P25">
        <v>75</v>
      </c>
      <c r="Q25">
        <v>86</v>
      </c>
      <c r="R25">
        <v>70</v>
      </c>
      <c r="S25">
        <v>69</v>
      </c>
      <c r="T25">
        <v>67</v>
      </c>
      <c r="U25">
        <v>94</v>
      </c>
      <c r="V25">
        <v>57</v>
      </c>
      <c r="W25">
        <v>84</v>
      </c>
      <c r="X25">
        <v>0</v>
      </c>
      <c r="Y25">
        <v>71</v>
      </c>
      <c r="Z25">
        <v>86</v>
      </c>
      <c r="AA25">
        <v>75</v>
      </c>
      <c r="AB25">
        <v>64</v>
      </c>
    </row>
    <row r="26" spans="1:28" x14ac:dyDescent="0.25">
      <c r="A26" t="s">
        <v>308</v>
      </c>
      <c r="B26">
        <v>84</v>
      </c>
      <c r="C26">
        <v>78</v>
      </c>
      <c r="D26">
        <v>64</v>
      </c>
      <c r="E26">
        <v>84</v>
      </c>
      <c r="F26">
        <v>79</v>
      </c>
      <c r="G26">
        <v>85</v>
      </c>
      <c r="H26">
        <v>96</v>
      </c>
      <c r="I26">
        <v>93</v>
      </c>
      <c r="J26">
        <v>78</v>
      </c>
      <c r="K26">
        <v>104</v>
      </c>
      <c r="L26">
        <v>126</v>
      </c>
      <c r="M26">
        <v>106</v>
      </c>
      <c r="N26">
        <v>72</v>
      </c>
      <c r="O26">
        <v>61</v>
      </c>
      <c r="P26">
        <v>86</v>
      </c>
      <c r="Q26">
        <v>97</v>
      </c>
      <c r="R26">
        <v>81</v>
      </c>
      <c r="S26">
        <v>80</v>
      </c>
      <c r="T26">
        <v>78</v>
      </c>
      <c r="U26">
        <v>105</v>
      </c>
      <c r="V26">
        <v>68</v>
      </c>
      <c r="W26">
        <v>95</v>
      </c>
      <c r="X26">
        <v>71</v>
      </c>
      <c r="Y26">
        <v>0</v>
      </c>
      <c r="Z26">
        <v>97</v>
      </c>
      <c r="AA26">
        <v>90</v>
      </c>
      <c r="AB26">
        <v>75</v>
      </c>
    </row>
    <row r="27" spans="1:28" x14ac:dyDescent="0.25">
      <c r="A27" t="s">
        <v>368</v>
      </c>
      <c r="B27">
        <v>61</v>
      </c>
      <c r="C27">
        <v>55</v>
      </c>
      <c r="D27">
        <v>79</v>
      </c>
      <c r="E27">
        <v>85</v>
      </c>
      <c r="F27">
        <v>80</v>
      </c>
      <c r="G27">
        <v>86</v>
      </c>
      <c r="H27">
        <v>73</v>
      </c>
      <c r="I27">
        <v>94</v>
      </c>
      <c r="J27">
        <v>79</v>
      </c>
      <c r="K27">
        <v>81</v>
      </c>
      <c r="L27">
        <v>141</v>
      </c>
      <c r="M27">
        <v>83</v>
      </c>
      <c r="N27">
        <v>87</v>
      </c>
      <c r="O27">
        <v>98</v>
      </c>
      <c r="P27">
        <v>95</v>
      </c>
      <c r="Q27">
        <v>0</v>
      </c>
      <c r="R27">
        <v>82</v>
      </c>
      <c r="S27">
        <v>91</v>
      </c>
      <c r="T27">
        <v>79</v>
      </c>
      <c r="U27">
        <v>82</v>
      </c>
      <c r="V27">
        <v>77</v>
      </c>
      <c r="W27">
        <v>96</v>
      </c>
      <c r="X27">
        <v>86</v>
      </c>
      <c r="Y27">
        <v>97</v>
      </c>
      <c r="Z27">
        <v>0</v>
      </c>
      <c r="AA27">
        <v>105</v>
      </c>
      <c r="AB27">
        <v>86</v>
      </c>
    </row>
    <row r="28" spans="1:28" x14ac:dyDescent="0.25">
      <c r="A28" t="s">
        <v>319</v>
      </c>
      <c r="B28">
        <v>92</v>
      </c>
      <c r="C28">
        <v>86</v>
      </c>
      <c r="D28">
        <v>68</v>
      </c>
      <c r="E28">
        <v>92</v>
      </c>
      <c r="F28">
        <v>87</v>
      </c>
      <c r="G28">
        <v>93</v>
      </c>
      <c r="H28">
        <v>104</v>
      </c>
      <c r="I28">
        <v>101</v>
      </c>
      <c r="J28">
        <v>86</v>
      </c>
      <c r="K28">
        <v>112</v>
      </c>
      <c r="L28">
        <v>116</v>
      </c>
      <c r="M28">
        <v>114</v>
      </c>
      <c r="N28">
        <v>70</v>
      </c>
      <c r="O28">
        <v>91</v>
      </c>
      <c r="P28">
        <v>94</v>
      </c>
      <c r="Q28">
        <v>105</v>
      </c>
      <c r="R28">
        <v>89</v>
      </c>
      <c r="S28">
        <v>88</v>
      </c>
      <c r="T28">
        <v>86</v>
      </c>
      <c r="U28">
        <v>113</v>
      </c>
      <c r="V28">
        <v>76</v>
      </c>
      <c r="W28">
        <v>103</v>
      </c>
      <c r="X28">
        <v>75</v>
      </c>
      <c r="Y28">
        <v>90</v>
      </c>
      <c r="Z28">
        <v>105</v>
      </c>
      <c r="AA28">
        <v>0</v>
      </c>
      <c r="AB28">
        <v>83</v>
      </c>
    </row>
    <row r="29" spans="1:28" x14ac:dyDescent="0.25">
      <c r="A29" t="s">
        <v>357</v>
      </c>
      <c r="B29">
        <v>73</v>
      </c>
      <c r="C29">
        <v>67</v>
      </c>
      <c r="D29">
        <v>57</v>
      </c>
      <c r="E29">
        <v>73</v>
      </c>
      <c r="F29">
        <v>68</v>
      </c>
      <c r="G29">
        <v>74</v>
      </c>
      <c r="H29">
        <v>85</v>
      </c>
      <c r="I29">
        <v>82</v>
      </c>
      <c r="J29">
        <v>67</v>
      </c>
      <c r="K29">
        <v>93</v>
      </c>
      <c r="L29">
        <v>119</v>
      </c>
      <c r="M29">
        <v>95</v>
      </c>
      <c r="N29">
        <v>65</v>
      </c>
      <c r="O29">
        <v>76</v>
      </c>
      <c r="P29">
        <v>75</v>
      </c>
      <c r="Q29">
        <v>86</v>
      </c>
      <c r="R29">
        <v>70</v>
      </c>
      <c r="S29">
        <v>61</v>
      </c>
      <c r="T29">
        <v>67</v>
      </c>
      <c r="U29">
        <v>94</v>
      </c>
      <c r="V29">
        <v>57</v>
      </c>
      <c r="W29">
        <v>84</v>
      </c>
      <c r="X29">
        <v>64</v>
      </c>
      <c r="Y29">
        <v>75</v>
      </c>
      <c r="Z29">
        <v>86</v>
      </c>
      <c r="AA29">
        <v>83</v>
      </c>
      <c r="AB29">
        <v>0</v>
      </c>
    </row>
  </sheetData>
  <conditionalFormatting sqref="B3:AB29">
    <cfRule type="cellIs" dxfId="0" priority="1" operator="lessThan">
      <formula>1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 breakpoints</vt:lpstr>
      <vt:lpstr>Table S2 pathotypes</vt:lpstr>
      <vt:lpstr>Table S3 river metadata</vt:lpstr>
      <vt:lpstr>Table S4 genome summaries</vt:lpstr>
      <vt:lpstr>Table S5 ST131</vt:lpstr>
      <vt:lpstr>Table S6 virulence genes</vt:lpstr>
      <vt:lpstr>Table S7 ST131 SNP distances</vt:lpstr>
      <vt:lpstr>Table S8 ST69 SNP distances</vt:lpstr>
      <vt:lpstr>Table S9 ST1193 SNP distanc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ray, Holly</dc:creator>
  <cp:keywords/>
  <dc:description/>
  <cp:lastModifiedBy>Sara Burgess</cp:lastModifiedBy>
  <cp:revision/>
  <dcterms:created xsi:type="dcterms:W3CDTF">2023-06-06T02:29:26Z</dcterms:created>
  <dcterms:modified xsi:type="dcterms:W3CDTF">2024-10-14T20:23:1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d9e4d68-54d0-40a5-8c9a-85a36c87352c_Enabled">
    <vt:lpwstr>true</vt:lpwstr>
  </property>
  <property fmtid="{D5CDD505-2E9C-101B-9397-08002B2CF9AE}" pid="3" name="MSIP_Label_bd9e4d68-54d0-40a5-8c9a-85a36c87352c_SetDate">
    <vt:lpwstr>2023-12-19T23:36:40Z</vt:lpwstr>
  </property>
  <property fmtid="{D5CDD505-2E9C-101B-9397-08002B2CF9AE}" pid="4" name="MSIP_Label_bd9e4d68-54d0-40a5-8c9a-85a36c87352c_Method">
    <vt:lpwstr>Standard</vt:lpwstr>
  </property>
  <property fmtid="{D5CDD505-2E9C-101B-9397-08002B2CF9AE}" pid="5" name="MSIP_Label_bd9e4d68-54d0-40a5-8c9a-85a36c87352c_Name">
    <vt:lpwstr>Unclassified</vt:lpwstr>
  </property>
  <property fmtid="{D5CDD505-2E9C-101B-9397-08002B2CF9AE}" pid="6" name="MSIP_Label_bd9e4d68-54d0-40a5-8c9a-85a36c87352c_SiteId">
    <vt:lpwstr>388728e1-bbd0-4378-98dc-f8682e644300</vt:lpwstr>
  </property>
  <property fmtid="{D5CDD505-2E9C-101B-9397-08002B2CF9AE}" pid="7" name="MSIP_Label_bd9e4d68-54d0-40a5-8c9a-85a36c87352c_ActionId">
    <vt:lpwstr>9eb64628-94b9-4073-ab72-e16299d93df3</vt:lpwstr>
  </property>
  <property fmtid="{D5CDD505-2E9C-101B-9397-08002B2CF9AE}" pid="8" name="MSIP_Label_bd9e4d68-54d0-40a5-8c9a-85a36c87352c_ContentBits">
    <vt:lpwstr>0</vt:lpwstr>
  </property>
</Properties>
</file>